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4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3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eqtest-samptest" sheetId="1" r:id="rId4"/>
    <sheet state="visible" name="seqtest-samptrain" sheetId="2" r:id="rId5"/>
    <sheet state="visible" name="seqtrain-samptest" sheetId="3" r:id="rId6"/>
    <sheet state="visible" name="seqtrain-samptrain" sheetId="4" r:id="rId7"/>
  </sheets>
  <definedNames/>
  <calcPr/>
  <extLst>
    <ext uri="GoogleSheetsCustomDataVersion2">
      <go:sheetsCustomData xmlns:go="http://customooxmlschemas.google.com/" r:id="rId8" roundtripDataChecksum="gejXzjedSchZnFJH3GN1pPafqKb2rDVOmSdGBGWiavE="/>
    </ext>
  </extLst>
</workbook>
</file>

<file path=xl/sharedStrings.xml><?xml version="1.0" encoding="utf-8"?>
<sst xmlns="http://schemas.openxmlformats.org/spreadsheetml/2006/main" count="17320" uniqueCount="404">
  <si>
    <t>assay_type</t>
  </si>
  <si>
    <t>assay</t>
  </si>
  <si>
    <t>celltype</t>
  </si>
  <si>
    <t>pearsons_r</t>
  </si>
  <si>
    <t>performance group legend</t>
  </si>
  <si>
    <t>CA</t>
  </si>
  <si>
    <t>DNase-seq</t>
  </si>
  <si>
    <t>HepG2</t>
  </si>
  <si>
    <t>High (R &gt;= 0.4)</t>
  </si>
  <si>
    <t>ATAC-seq</t>
  </si>
  <si>
    <t>GM12878</t>
  </si>
  <si>
    <t>Low (R &lt; 0.4)</t>
  </si>
  <si>
    <t>HM_ChIP-seq</t>
  </si>
  <si>
    <t>H3K9ac_ChIP-seq</t>
  </si>
  <si>
    <t>K562</t>
  </si>
  <si>
    <t>H3K4me3_ChIP-seq</t>
  </si>
  <si>
    <t>H3K79me2_ChIP-seq</t>
  </si>
  <si>
    <t>H3K4me2_ChIP-seq</t>
  </si>
  <si>
    <t>H3K27ac_ChIP-seq</t>
  </si>
  <si>
    <t>neutrophil</t>
  </si>
  <si>
    <t>H3K36me3_ChIP-seq</t>
  </si>
  <si>
    <t>H3K4me1_ChIP-seq</t>
  </si>
  <si>
    <t>CD14-positive monocyte</t>
  </si>
  <si>
    <t>H4K5ac_ChIP-seq</t>
  </si>
  <si>
    <t>H1</t>
  </si>
  <si>
    <t>H3K79me1_ChIP-seq</t>
  </si>
  <si>
    <t>H4K91ac_ChIP-seq</t>
  </si>
  <si>
    <t>H4K20me1_ChIP-seq</t>
  </si>
  <si>
    <t>H3K9me3_ChIP-seq</t>
  </si>
  <si>
    <t>H2BK12ac_ChIP-seq</t>
  </si>
  <si>
    <t>H3K27me3_ChIP-seq</t>
  </si>
  <si>
    <t>H2AK5ac_ChIP-seq</t>
  </si>
  <si>
    <t>H2BK15ac_ChIP-seq</t>
  </si>
  <si>
    <t>H2BK120ac_ChIP-seq</t>
  </si>
  <si>
    <t>H3K14ac_ChIP-seq</t>
  </si>
  <si>
    <t>H2BK20ac_ChIP-seq</t>
  </si>
  <si>
    <t>H3K23ac_ChIP-seq</t>
  </si>
  <si>
    <t>H3K9me2_ChIP-seq</t>
  </si>
  <si>
    <t>MCF-7</t>
  </si>
  <si>
    <t>RNA-seq</t>
  </si>
  <si>
    <t>minus strand total RNA-seq</t>
  </si>
  <si>
    <t>naive thymus-derived CD4-positive, alpha-beta T cell</t>
  </si>
  <si>
    <t>plus strand total RNA-seq</t>
  </si>
  <si>
    <t>plus strand polyA minus RNA-seq</t>
  </si>
  <si>
    <t>plus strand polyA plus RNA-seq</t>
  </si>
  <si>
    <t>signal of polyA plus RNA-seq</t>
  </si>
  <si>
    <t>minus strand polyA minus RNA-seq</t>
  </si>
  <si>
    <t>minus strand polyA plus RNA-seq</t>
  </si>
  <si>
    <t>TF_ChIP-seq</t>
  </si>
  <si>
    <t>PHF8_ChIP-seq</t>
  </si>
  <si>
    <t>H2AFZ_ChIP-seq</t>
  </si>
  <si>
    <t>HCFC1_ChIP-seq</t>
  </si>
  <si>
    <t>MXI1_ChIP-seq</t>
  </si>
  <si>
    <t>GABPB1_ChIP-seq</t>
  </si>
  <si>
    <t>KDM5A_ChIP-seq</t>
  </si>
  <si>
    <t>SIN3A_ChIP-seq</t>
  </si>
  <si>
    <t>MAZ_ChIP-seq</t>
  </si>
  <si>
    <t>TAF1_ChIP-seq</t>
  </si>
  <si>
    <t>E2F1_ChIP-seq</t>
  </si>
  <si>
    <t>ASH2L_ChIP-seq</t>
  </si>
  <si>
    <t>KAT7_ChIP-seq</t>
  </si>
  <si>
    <t>GABPA_ChIP-seq</t>
  </si>
  <si>
    <t>ZFX_ChIP-seq</t>
  </si>
  <si>
    <t>TBP_ChIP-seq</t>
  </si>
  <si>
    <t>CREB1_ChIP-seq</t>
  </si>
  <si>
    <t>MYC_ChIP-seq</t>
  </si>
  <si>
    <t>MAX_ChIP-seq</t>
  </si>
  <si>
    <t>HMGXB4_ChIP-seq</t>
  </si>
  <si>
    <t>POLR2AphosphoS5_ChIP-seq</t>
  </si>
  <si>
    <t>ZBTB7A_ChIP-seq</t>
  </si>
  <si>
    <t>E2F4_ChIP-seq</t>
  </si>
  <si>
    <t>NFYB_ChIP-seq</t>
  </si>
  <si>
    <t>POLR2A_ChIP-seq</t>
  </si>
  <si>
    <t>YY1_ChIP-seq</t>
  </si>
  <si>
    <t>ZNF146_ChIP-seq</t>
  </si>
  <si>
    <t>NR1H2_ChIP-seq</t>
  </si>
  <si>
    <t>EGR1_ChIP-seq</t>
  </si>
  <si>
    <t>NFYA_ChIP-seq</t>
  </si>
  <si>
    <t>ZNF639_ChIP-seq</t>
  </si>
  <si>
    <t>AFF4_ChIP-seq</t>
  </si>
  <si>
    <t>ZHX1_ChIP-seq</t>
  </si>
  <si>
    <t>ELK1_ChIP-seq</t>
  </si>
  <si>
    <t>CBFB_ChIP-seq</t>
  </si>
  <si>
    <t>PREB_ChIP-seq</t>
  </si>
  <si>
    <t>TARDBP_ChIP-seq</t>
  </si>
  <si>
    <t>UBTF_ChIP-seq</t>
  </si>
  <si>
    <t>MTA3_ChIP-seq</t>
  </si>
  <si>
    <t>NR3C1_ChIP-seq</t>
  </si>
  <si>
    <t>ELF4_ChIP-seq</t>
  </si>
  <si>
    <t>NONO_ChIP-seq</t>
  </si>
  <si>
    <t>FOXK2_ChIP-seq</t>
  </si>
  <si>
    <t>FOXP1_ChIP-seq</t>
  </si>
  <si>
    <t>BRCA1_ChIP-seq</t>
  </si>
  <si>
    <t>CTBP1_ChIP-seq</t>
  </si>
  <si>
    <t>ELF1_ChIP-seq</t>
  </si>
  <si>
    <t>ZNF317_ChIP-seq</t>
  </si>
  <si>
    <t>ATF1_ChIP-seq</t>
  </si>
  <si>
    <t>E2F8_ChIP-seq</t>
  </si>
  <si>
    <t>NRF1_ChIP-seq</t>
  </si>
  <si>
    <t>CREM_ChIP-seq</t>
  </si>
  <si>
    <t>CHD2_ChIP-seq</t>
  </si>
  <si>
    <t>PRDM15_ChIP-seq</t>
  </si>
  <si>
    <t>FOXK1_ChIP-seq</t>
  </si>
  <si>
    <t>ELK4_ChIP-seq</t>
  </si>
  <si>
    <t>ESRRA_ChIP-seq</t>
  </si>
  <si>
    <t>ZNF263_ChIP-seq</t>
  </si>
  <si>
    <t>TEAD4_ChIP-seq</t>
  </si>
  <si>
    <t>TCF12_ChIP-seq</t>
  </si>
  <si>
    <t>PRDM10_ChIP-seq</t>
  </si>
  <si>
    <t>ZBTB1_ChIP-seq</t>
  </si>
  <si>
    <t>ZBTB33_ChIP-seq</t>
  </si>
  <si>
    <t>NBN_ChIP-seq</t>
  </si>
  <si>
    <t>E2F5_ChIP-seq</t>
  </si>
  <si>
    <t>ARID3A_ChIP-seq</t>
  </si>
  <si>
    <t>ZBTB21_ChIP-seq</t>
  </si>
  <si>
    <t>EZH2_ChIP-seq</t>
  </si>
  <si>
    <t>SREBF1_ChIP-seq</t>
  </si>
  <si>
    <t>NFATC3_ChIP-seq</t>
  </si>
  <si>
    <t>GATAD2B_ChIP-seq</t>
  </si>
  <si>
    <t>CHD1_ChIP-seq</t>
  </si>
  <si>
    <t>ZZZ3_ChIP-seq</t>
  </si>
  <si>
    <t>ZNF143_ChIP-seq</t>
  </si>
  <si>
    <t>EZH2phosphoT487_ChIP-seq</t>
  </si>
  <si>
    <t>SK-N-SH</t>
  </si>
  <si>
    <t>RCOR1_ChIP-seq</t>
  </si>
  <si>
    <t>STAT6_ChIP-seq</t>
  </si>
  <si>
    <t>ETS1_ChIP-seq</t>
  </si>
  <si>
    <t>MLLT1_ChIP-seq</t>
  </si>
  <si>
    <t>ZNF217_ChIP-seq</t>
  </si>
  <si>
    <t>FOXM1_ChIP-seq</t>
  </si>
  <si>
    <t>JUN_ChIP-seq</t>
  </si>
  <si>
    <t>TCF3_ChIP-seq</t>
  </si>
  <si>
    <t>SP1_ChIP-seq</t>
  </si>
  <si>
    <t>BHLHE40_ChIP-seq</t>
  </si>
  <si>
    <t>RELA_ChIP-seq</t>
  </si>
  <si>
    <t>ZBTB11_ChIP-seq</t>
  </si>
  <si>
    <t>ZNF138_ChIP-seq</t>
  </si>
  <si>
    <t>ETV6_ChIP-seq</t>
  </si>
  <si>
    <t>TCF7L2_ChIP-seq</t>
  </si>
  <si>
    <t>CBX3_ChIP-seq</t>
  </si>
  <si>
    <t>MLX_ChIP-seq</t>
  </si>
  <si>
    <t>TCF7_ChIP-seq</t>
  </si>
  <si>
    <t>GTF2F1_ChIP-seq</t>
  </si>
  <si>
    <t>MYBL2_ChIP-seq</t>
  </si>
  <si>
    <t>ZKSCAN1_ChIP-seq</t>
  </si>
  <si>
    <t>ATF6_ChIP-seq</t>
  </si>
  <si>
    <t>ZNF24_ChIP-seq</t>
  </si>
  <si>
    <t>POLR2AphosphoS2_ChIP-seq</t>
  </si>
  <si>
    <t>PKNOX1_ChIP-seq</t>
  </si>
  <si>
    <t>ZNF331_ChIP-seq</t>
  </si>
  <si>
    <t>NFRKB_ChIP-seq</t>
  </si>
  <si>
    <t>LARP7_ChIP-seq</t>
  </si>
  <si>
    <t>ZNF121_ChIP-seq</t>
  </si>
  <si>
    <t>USF1_ChIP-seq</t>
  </si>
  <si>
    <t>NR2F1_ChIP-seq</t>
  </si>
  <si>
    <t>ZBTB26_ChIP-seq</t>
  </si>
  <si>
    <t>RAD51_ChIP-seq</t>
  </si>
  <si>
    <t>MEF2A_ChIP-seq</t>
  </si>
  <si>
    <t>PBX3_ChIP-seq</t>
  </si>
  <si>
    <t>SMAD3_ChIP-seq</t>
  </si>
  <si>
    <t>ATF3_ChIP-seq</t>
  </si>
  <si>
    <t>ATF7_ChIP-seq</t>
  </si>
  <si>
    <t>JUND_ChIP-seq</t>
  </si>
  <si>
    <t>SRF_ChIP-seq</t>
  </si>
  <si>
    <t>SREBF2_ChIP-seq</t>
  </si>
  <si>
    <t>USF2_ChIP-seq</t>
  </si>
  <si>
    <t>HDAC2_ChIP-seq</t>
  </si>
  <si>
    <t>SPI1_ChIP-seq</t>
  </si>
  <si>
    <t>HDGF_ChIP-seq</t>
  </si>
  <si>
    <t>NR2C2_ChIP-seq</t>
  </si>
  <si>
    <t>FOSL2_ChIP-seq</t>
  </si>
  <si>
    <t>DPF2_ChIP-seq</t>
  </si>
  <si>
    <t>GATA2_ChIP-seq</t>
  </si>
  <si>
    <t>ARNT_ChIP-seq</t>
  </si>
  <si>
    <t>HOXA7_ChIP-seq</t>
  </si>
  <si>
    <t>ZNF384_ChIP-seq</t>
  </si>
  <si>
    <t>ZNF184_ChIP-seq</t>
  </si>
  <si>
    <t>HDAC6_ChIP-seq</t>
  </si>
  <si>
    <t>NR2F2_ChIP-seq</t>
  </si>
  <si>
    <t>CBX5_ChIP-seq</t>
  </si>
  <si>
    <t>ATF2_ChIP-seq</t>
  </si>
  <si>
    <t>RFX5_ChIP-seq</t>
  </si>
  <si>
    <t>RAD21_ChIP-seq</t>
  </si>
  <si>
    <t>EP300_ChIP-seq</t>
  </si>
  <si>
    <t>CTCF_ChIP-seq</t>
  </si>
  <si>
    <t>SUZ12_ChIP-seq</t>
  </si>
  <si>
    <t>RXRA_ChIP-seq</t>
  </si>
  <si>
    <t>KDM1A_ChIP-seq</t>
  </si>
  <si>
    <t>SMC3_ChIP-seq</t>
  </si>
  <si>
    <t>NFIC_ChIP-seq</t>
  </si>
  <si>
    <t>ZBTB40_ChIP-seq</t>
  </si>
  <si>
    <t>BCL11A_ChIP-seq</t>
  </si>
  <si>
    <t>BMI1_ChIP-seq</t>
  </si>
  <si>
    <t>SETDB1_ChIP-seq</t>
  </si>
  <si>
    <t>H3F3A_ChIP-seq</t>
  </si>
  <si>
    <t>SMARCA5_ChIP-seq</t>
  </si>
  <si>
    <t>PRDM1_ChIP-seq</t>
  </si>
  <si>
    <t>HeLa-S3</t>
  </si>
  <si>
    <t>ZFP36_ChIP-seq</t>
  </si>
  <si>
    <t>CHD4_ChIP-seq</t>
  </si>
  <si>
    <t>KLF16_ChIP-seq</t>
  </si>
  <si>
    <t>FOSL1_ChIP-seq</t>
  </si>
  <si>
    <t>JUNB_ChIP-seq</t>
  </si>
  <si>
    <t>FOS_ChIP-seq</t>
  </si>
  <si>
    <t>NFE2L2_ChIP-seq</t>
  </si>
  <si>
    <t>IKZF1_ChIP-seq</t>
  </si>
  <si>
    <t>IRF3_ChIP-seq</t>
  </si>
  <si>
    <t>FOXJ3_ChIP-seq</t>
  </si>
  <si>
    <t>CEBPB_ChIP-seq</t>
  </si>
  <si>
    <t>BACH1_ChIP-seq</t>
  </si>
  <si>
    <t>FOXA1_ChIP-seq</t>
  </si>
  <si>
    <t>PATZ1_ChIP-seq</t>
  </si>
  <si>
    <t>NFXL1_ChIP-seq</t>
  </si>
  <si>
    <t>SMARCC2_ChIP-seq</t>
  </si>
  <si>
    <t>MAFK_ChIP-seq</t>
  </si>
  <si>
    <t>REST_ChIP-seq</t>
  </si>
  <si>
    <t>ZNF707_ChIP-seq</t>
  </si>
  <si>
    <t>MYNN_ChIP-seq</t>
  </si>
  <si>
    <t>ZNF274_ChIP-seq</t>
  </si>
  <si>
    <t>YBX1_ChIP-seq</t>
  </si>
  <si>
    <t>TRIM22_ChIP-seq</t>
  </si>
  <si>
    <t>ZBTB8A_ChIP-seq</t>
  </si>
  <si>
    <t>GATA3_ChIP-seq</t>
  </si>
  <si>
    <t>lower lobe of left lung</t>
  </si>
  <si>
    <t>left lung</t>
  </si>
  <si>
    <t>H7</t>
  </si>
  <si>
    <t>mucosa of descending colon</t>
  </si>
  <si>
    <t>Peyer's patch</t>
  </si>
  <si>
    <t>upper lobe of right lung</t>
  </si>
  <si>
    <t>aorta</t>
  </si>
  <si>
    <t>coronary artery</t>
  </si>
  <si>
    <t>natural killer cell</t>
  </si>
  <si>
    <t>right atrium auricular region</t>
  </si>
  <si>
    <t>tibial nerve</t>
  </si>
  <si>
    <t>lower lobe of right lung</t>
  </si>
  <si>
    <t>liver</t>
  </si>
  <si>
    <t>lower leg skin</t>
  </si>
  <si>
    <t>effector memory CD4-positive, alpha-beta T cell</t>
  </si>
  <si>
    <t>testis</t>
  </si>
  <si>
    <t>B cell</t>
  </si>
  <si>
    <t>chorion</t>
  </si>
  <si>
    <t>A673</t>
  </si>
  <si>
    <t>prostate gland</t>
  </si>
  <si>
    <t>CD4-positive, CD25-positive, alpha-beta regulatory T cell</t>
  </si>
  <si>
    <t>lung</t>
  </si>
  <si>
    <t>suprapubic skin</t>
  </si>
  <si>
    <t>T-cell</t>
  </si>
  <si>
    <t>colonic mucosa</t>
  </si>
  <si>
    <t>thyroid gland</t>
  </si>
  <si>
    <t>right cardiac atrium</t>
  </si>
  <si>
    <t>WTC11</t>
  </si>
  <si>
    <t>GM12892</t>
  </si>
  <si>
    <t>CD8-positive, alpha-beta T cell</t>
  </si>
  <si>
    <t>GM12891</t>
  </si>
  <si>
    <t>naive thymus-derived CD8-positive, alpha-beta T cell</t>
  </si>
  <si>
    <t>CD4-positive, alpha-beta T cell</t>
  </si>
  <si>
    <t>central memory CD8-positive, alpha-beta T cell</t>
  </si>
  <si>
    <t>stomach</t>
  </si>
  <si>
    <t>T-helper 17 cell</t>
  </si>
  <si>
    <t>left ventricle myocardium inferior</t>
  </si>
  <si>
    <t>CD8-positive, alpha-beta memory T cell</t>
  </si>
  <si>
    <t>psoas muscle</t>
  </si>
  <si>
    <t>breast epithelium</t>
  </si>
  <si>
    <t>H9</t>
  </si>
  <si>
    <t>spleen</t>
  </si>
  <si>
    <t>Panc1</t>
  </si>
  <si>
    <t>dorsolateral prefrontal cortex</t>
  </si>
  <si>
    <t>gastroesophageal sphincter</t>
  </si>
  <si>
    <t>effector memory CD8-positive, alpha-beta T cell</t>
  </si>
  <si>
    <t>CD4-positive, alpha-beta memory T cell</t>
  </si>
  <si>
    <t>heart</t>
  </si>
  <si>
    <t>sigmoid colon</t>
  </si>
  <si>
    <t>body of pancreas</t>
  </si>
  <si>
    <t>immature natural killer cell</t>
  </si>
  <si>
    <t>naive B cell</t>
  </si>
  <si>
    <t>GM23338</t>
  </si>
  <si>
    <t>small intestine</t>
  </si>
  <si>
    <t>tibial artery</t>
  </si>
  <si>
    <t>transverse colon</t>
  </si>
  <si>
    <t>thoracic aorta</t>
  </si>
  <si>
    <t>memory B cell</t>
  </si>
  <si>
    <t>ascending aorta</t>
  </si>
  <si>
    <t>heart left ventricle</t>
  </si>
  <si>
    <t>ovary</t>
  </si>
  <si>
    <t>omental fat pad</t>
  </si>
  <si>
    <t>upper lobe of left lung</t>
  </si>
  <si>
    <t>Caco-2</t>
  </si>
  <si>
    <t>uterus</t>
  </si>
  <si>
    <t>large intestine</t>
  </si>
  <si>
    <t>esophagus squamous epithelium</t>
  </si>
  <si>
    <t>spinal cord</t>
  </si>
  <si>
    <t>esophagus muscularis mucosa</t>
  </si>
  <si>
    <t>thymus</t>
  </si>
  <si>
    <t>kidney</t>
  </si>
  <si>
    <t>cerebellum</t>
  </si>
  <si>
    <t>HCT116</t>
  </si>
  <si>
    <t>pancreas</t>
  </si>
  <si>
    <t>Karpas-422</t>
  </si>
  <si>
    <t>RWPE2</t>
  </si>
  <si>
    <t>OCI-LY7</t>
  </si>
  <si>
    <t>DND-41</t>
  </si>
  <si>
    <t>gastrocnemius medialis</t>
  </si>
  <si>
    <t>Calu3</t>
  </si>
  <si>
    <t>PC-9</t>
  </si>
  <si>
    <t>endothelial cell of umbilical vein</t>
  </si>
  <si>
    <t>heart right ventricle</t>
  </si>
  <si>
    <t>iPS DF 19.11</t>
  </si>
  <si>
    <t>right lobe of liver</t>
  </si>
  <si>
    <t>muscle of trunk</t>
  </si>
  <si>
    <t>mammary epithelial cell</t>
  </si>
  <si>
    <t>NCI-H929</t>
  </si>
  <si>
    <t>A549</t>
  </si>
  <si>
    <t>adrenal gland</t>
  </si>
  <si>
    <t>HL-60</t>
  </si>
  <si>
    <t>IMR-90</t>
  </si>
  <si>
    <t>MM.1S</t>
  </si>
  <si>
    <t>muscle of leg</t>
  </si>
  <si>
    <t>placenta</t>
  </si>
  <si>
    <t>NB4</t>
  </si>
  <si>
    <t>common myeloid progenitor, CD34-positive</t>
  </si>
  <si>
    <t>keratinocyte</t>
  </si>
  <si>
    <t>NT2-D1</t>
  </si>
  <si>
    <t>iPS DF 6.9</t>
  </si>
  <si>
    <t>foreskin keratinocyte</t>
  </si>
  <si>
    <t>PC-3</t>
  </si>
  <si>
    <t>brain</t>
  </si>
  <si>
    <t>GM23248</t>
  </si>
  <si>
    <t>SJSA1</t>
  </si>
  <si>
    <t>SJCRH30</t>
  </si>
  <si>
    <t>HAP-1</t>
  </si>
  <si>
    <t>SK-MEL-5</t>
  </si>
  <si>
    <t>fibroblast of villous mesenchyme</t>
  </si>
  <si>
    <t>foreskin fibroblast</t>
  </si>
  <si>
    <t>MCF 10A</t>
  </si>
  <si>
    <t>foreskin melanocyte</t>
  </si>
  <si>
    <t>BE2C</t>
  </si>
  <si>
    <t>AG04450</t>
  </si>
  <si>
    <t>HFFc6</t>
  </si>
  <si>
    <t>fibroblast of the aortic adventitia</t>
  </si>
  <si>
    <t>fibroblast of lung</t>
  </si>
  <si>
    <t>skeletal muscle myoblast</t>
  </si>
  <si>
    <t>fibroblast of dermis</t>
  </si>
  <si>
    <t>BJ</t>
  </si>
  <si>
    <t>HT1080</t>
  </si>
  <si>
    <t>astrocyte</t>
  </si>
  <si>
    <t>MG63</t>
  </si>
  <si>
    <t>kidney epithelial cell</t>
  </si>
  <si>
    <t>brain microvascular endothelial cell</t>
  </si>
  <si>
    <t>bronchial epithelial cell</t>
  </si>
  <si>
    <t>WERI-Rb-1</t>
  </si>
  <si>
    <t>SK-N-MC</t>
  </si>
  <si>
    <t>epithelial cell of proximal tubule</t>
  </si>
  <si>
    <t>UCSF-4</t>
  </si>
  <si>
    <t>urinary bladder</t>
  </si>
  <si>
    <t>endocrine pancreas</t>
  </si>
  <si>
    <t>iPS-15b</t>
  </si>
  <si>
    <t>amnion</t>
  </si>
  <si>
    <t>esophagus</t>
  </si>
  <si>
    <t>HEK293</t>
  </si>
  <si>
    <t>vagina</t>
  </si>
  <si>
    <t>HUES64</t>
  </si>
  <si>
    <t>HUES48</t>
  </si>
  <si>
    <t>HUES6</t>
  </si>
  <si>
    <t>fibroblast of breast</t>
  </si>
  <si>
    <t>temporal lobe</t>
  </si>
  <si>
    <t>germinal matrix</t>
  </si>
  <si>
    <t>neurosphere</t>
  </si>
  <si>
    <t>angular gyrus</t>
  </si>
  <si>
    <t>peripheral blood mononuclear cell</t>
  </si>
  <si>
    <t>muscle layer of duodenum</t>
  </si>
  <si>
    <t>parathyroid adenoma</t>
  </si>
  <si>
    <t>mononuclear cell</t>
  </si>
  <si>
    <t>caudate nucleus</t>
  </si>
  <si>
    <t>iPS-18a</t>
  </si>
  <si>
    <t>layer of hippocampus</t>
  </si>
  <si>
    <t>myoepithelial cell of mammary gland</t>
  </si>
  <si>
    <t>rectal smooth muscle tissue</t>
  </si>
  <si>
    <t>cingulate gyrus</t>
  </si>
  <si>
    <t>muscle layer of colon</t>
  </si>
  <si>
    <t>iPS-20b</t>
  </si>
  <si>
    <t>mucosa of stomach</t>
  </si>
  <si>
    <t>stomach smooth muscle</t>
  </si>
  <si>
    <t>substantia nigra</t>
  </si>
  <si>
    <t>osteoblast</t>
  </si>
  <si>
    <t>duodenal mucosa</t>
  </si>
  <si>
    <t>BLaER1</t>
  </si>
  <si>
    <t>skeletal muscle satellite cell</t>
  </si>
  <si>
    <t>mucosa of rectum</t>
  </si>
  <si>
    <t>skeletal muscle tissue</t>
  </si>
  <si>
    <t>ACC112</t>
  </si>
  <si>
    <t>SU-DHL-6</t>
  </si>
  <si>
    <t>mesenchymal stem cell</t>
  </si>
  <si>
    <t>subcutaneous abdominal adipose tissue</t>
  </si>
  <si>
    <t>DOHH2</t>
  </si>
  <si>
    <t>OCI-LY1</t>
  </si>
  <si>
    <t>IgD-negative memory B cell</t>
  </si>
  <si>
    <t>OCI-LY3</t>
  </si>
  <si>
    <t>Loucy</t>
  </si>
  <si>
    <t>activated naive CD8-positive, alpha-beta T cell</t>
  </si>
  <si>
    <t>KMS-11</t>
  </si>
  <si>
    <t>luminal epithelial cell of mammary gland</t>
  </si>
  <si>
    <t>PFSK-1</t>
  </si>
  <si>
    <t>HEK293T</t>
  </si>
  <si>
    <t>Ishikawa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5">
    <font>
      <sz val="11.0"/>
      <color theme="1"/>
      <name val="Calibri"/>
      <scheme val="minor"/>
    </font>
    <font>
      <b/>
      <sz val="11.0"/>
      <color theme="1"/>
      <name val="Calibri"/>
    </font>
    <font>
      <color theme="1"/>
      <name val="Calibri"/>
      <scheme val="minor"/>
    </font>
    <font>
      <sz val="11.0"/>
      <color theme="1"/>
      <name val="Calibri"/>
    </font>
    <font>
      <b/>
      <color theme="1"/>
      <name val="Calibri"/>
      <scheme val="minor"/>
    </font>
  </fonts>
  <fills count="4">
    <fill>
      <patternFill patternType="none"/>
    </fill>
    <fill>
      <patternFill patternType="lightGray"/>
    </fill>
    <fill>
      <patternFill patternType="solid">
        <fgColor rgb="FF00FF00"/>
        <bgColor rgb="FF00FF00"/>
      </patternFill>
    </fill>
    <fill>
      <patternFill patternType="solid">
        <fgColor rgb="FFF6B26B"/>
        <bgColor rgb="FFF6B26B"/>
      </patternFill>
    </fill>
  </fills>
  <borders count="4">
    <border/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  <border>
      <left style="thin">
        <color rgb="FF000000"/>
      </left>
      <right style="thin">
        <color rgb="FF000000"/>
      </right>
      <top style="thin">
        <color rgb="FF000000"/>
      </top>
    </border>
    <border>
      <left style="thin">
        <color rgb="FF000000"/>
      </left>
      <right style="thin">
        <color rgb="FF000000"/>
      </right>
      <bottom style="thin">
        <color rgb="FF000000"/>
      </bottom>
    </border>
  </borders>
  <cellStyleXfs count="1">
    <xf borderId="0" fillId="0" fontId="0" numFmtId="0" applyAlignment="1" applyFont="1"/>
  </cellStyleXfs>
  <cellXfs count="8">
    <xf borderId="0" fillId="0" fontId="0" numFmtId="0" xfId="0" applyAlignment="1" applyFont="1">
      <alignment readingOrder="0" shrinkToFit="0" vertical="bottom" wrapText="0"/>
    </xf>
    <xf borderId="1" fillId="0" fontId="1" numFmtId="0" xfId="0" applyAlignment="1" applyBorder="1" applyFont="1">
      <alignment horizontal="center" vertical="top"/>
    </xf>
    <xf borderId="1" fillId="0" fontId="1" numFmtId="0" xfId="0" applyAlignment="1" applyBorder="1" applyFont="1">
      <alignment horizontal="center" vertical="top"/>
    </xf>
    <xf borderId="0" fillId="0" fontId="1" numFmtId="0" xfId="0" applyAlignment="1" applyFont="1">
      <alignment horizontal="center" vertical="top"/>
    </xf>
    <xf borderId="0" fillId="0" fontId="2" numFmtId="0" xfId="0" applyFont="1"/>
    <xf borderId="2" fillId="2" fontId="3" numFmtId="0" xfId="0" applyAlignment="1" applyBorder="1" applyFill="1" applyFont="1">
      <alignment horizontal="center" vertical="bottom"/>
    </xf>
    <xf borderId="0" fillId="0" fontId="4" numFmtId="0" xfId="0" applyAlignment="1" applyFont="1">
      <alignment horizontal="center"/>
    </xf>
    <xf borderId="3" fillId="3" fontId="3" numFmtId="0" xfId="0" applyAlignment="1" applyBorder="1" applyFill="1" applyFont="1">
      <alignment horizontal="center" vertical="bottom"/>
    </xf>
  </cellXfs>
  <cellStyles count="1">
    <cellStyle xfId="0" name="Normal" builtinId="0"/>
  </cellStyles>
  <dxfs count="5">
    <dxf>
      <font/>
      <fill>
        <patternFill patternType="solid">
          <fgColor rgb="FFFF9900"/>
          <bgColor rgb="FFFF9900"/>
        </patternFill>
      </fill>
      <border/>
    </dxf>
    <dxf>
      <font/>
      <fill>
        <patternFill patternType="solid">
          <fgColor rgb="FF00FF00"/>
          <bgColor rgb="FF00FF00"/>
        </patternFill>
      </fill>
      <border/>
    </dxf>
    <dxf>
      <font/>
      <fill>
        <patternFill patternType="solid">
          <fgColor rgb="FF4A86E8"/>
          <bgColor rgb="FF4A86E8"/>
        </patternFill>
      </fill>
      <border/>
    </dxf>
    <dxf>
      <font/>
      <fill>
        <patternFill patternType="solid">
          <fgColor rgb="FFFF00FF"/>
          <bgColor rgb="FFFF00FF"/>
        </patternFill>
      </fill>
      <border/>
    </dxf>
    <dxf>
      <font/>
      <fill>
        <patternFill patternType="solid">
          <fgColor theme="9"/>
          <bgColor theme="9"/>
        </patternFill>
      </fill>
      <border/>
    </dxf>
  </dxfs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schemas.openxmlformats.org/officeDocument/2006/relationships/worksheet" Target="worksheets/sheet4.xml"/><Relationship Id="rId8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0000FF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1" width="12.71"/>
    <col customWidth="1" min="2" max="2" width="30.86"/>
    <col customWidth="1" min="3" max="3" width="45.71"/>
    <col customWidth="1" min="4" max="4" width="17.14"/>
    <col customWidth="1" min="5" max="5" width="8.71"/>
    <col customWidth="1" min="6" max="6" width="24.29"/>
    <col customWidth="1" min="7" max="25" width="8.71"/>
  </cols>
  <sheetData>
    <row r="1">
      <c r="A1" s="1" t="s">
        <v>0</v>
      </c>
      <c r="B1" s="1" t="s">
        <v>1</v>
      </c>
      <c r="C1" s="1" t="s">
        <v>2</v>
      </c>
      <c r="D1" s="1" t="s">
        <v>3</v>
      </c>
      <c r="F1" s="2" t="s">
        <v>4</v>
      </c>
    </row>
    <row r="2">
      <c r="A2" s="3" t="s">
        <v>5</v>
      </c>
      <c r="B2" s="4" t="s">
        <v>6</v>
      </c>
      <c r="C2" s="4" t="s">
        <v>7</v>
      </c>
      <c r="D2" s="4">
        <v>0.5297682373924472</v>
      </c>
      <c r="F2" s="5" t="s">
        <v>8</v>
      </c>
    </row>
    <row r="3">
      <c r="A3" s="6" t="s">
        <v>5</v>
      </c>
      <c r="B3" s="4" t="s">
        <v>9</v>
      </c>
      <c r="C3" s="4" t="s">
        <v>10</v>
      </c>
      <c r="D3" s="4">
        <v>0.4062595316898582</v>
      </c>
      <c r="F3" s="7" t="s">
        <v>11</v>
      </c>
    </row>
    <row r="4">
      <c r="A4" s="6" t="s">
        <v>12</v>
      </c>
      <c r="B4" s="4" t="s">
        <v>13</v>
      </c>
      <c r="C4" s="4" t="s">
        <v>14</v>
      </c>
      <c r="D4" s="4">
        <v>0.658229383038499</v>
      </c>
    </row>
    <row r="5">
      <c r="A5" s="6" t="s">
        <v>12</v>
      </c>
      <c r="B5" s="4" t="s">
        <v>15</v>
      </c>
      <c r="C5" s="4" t="s">
        <v>7</v>
      </c>
      <c r="D5" s="4">
        <v>0.6554868534621203</v>
      </c>
    </row>
    <row r="6">
      <c r="A6" s="6" t="s">
        <v>12</v>
      </c>
      <c r="B6" s="4" t="s">
        <v>16</v>
      </c>
      <c r="C6" s="4" t="s">
        <v>7</v>
      </c>
      <c r="D6" s="4">
        <v>0.6539570389660323</v>
      </c>
    </row>
    <row r="7">
      <c r="A7" s="6" t="s">
        <v>12</v>
      </c>
      <c r="B7" s="4" t="s">
        <v>17</v>
      </c>
      <c r="C7" s="4" t="s">
        <v>14</v>
      </c>
      <c r="D7" s="4">
        <v>0.6415793949138433</v>
      </c>
    </row>
    <row r="8">
      <c r="A8" s="6" t="s">
        <v>12</v>
      </c>
      <c r="B8" s="4" t="s">
        <v>18</v>
      </c>
      <c r="C8" s="4" t="s">
        <v>10</v>
      </c>
      <c r="D8" s="4">
        <v>0.5078422908931358</v>
      </c>
    </row>
    <row r="9">
      <c r="A9" s="6" t="s">
        <v>12</v>
      </c>
      <c r="B9" s="4" t="s">
        <v>18</v>
      </c>
      <c r="C9" s="4" t="s">
        <v>19</v>
      </c>
      <c r="D9" s="4">
        <v>0.4817294242235849</v>
      </c>
    </row>
    <row r="10">
      <c r="A10" s="6" t="s">
        <v>12</v>
      </c>
      <c r="B10" s="4" t="s">
        <v>20</v>
      </c>
      <c r="C10" s="4" t="s">
        <v>10</v>
      </c>
      <c r="D10" s="4">
        <v>0.4737965036075268</v>
      </c>
    </row>
    <row r="11">
      <c r="A11" s="6" t="s">
        <v>12</v>
      </c>
      <c r="B11" s="4" t="s">
        <v>21</v>
      </c>
      <c r="C11" s="4" t="s">
        <v>22</v>
      </c>
      <c r="D11" s="4">
        <v>0.4722942869347242</v>
      </c>
    </row>
    <row r="12">
      <c r="A12" s="6" t="s">
        <v>12</v>
      </c>
      <c r="B12" s="4" t="s">
        <v>23</v>
      </c>
      <c r="C12" s="4" t="s">
        <v>24</v>
      </c>
      <c r="D12" s="4">
        <v>0.3965503179365982</v>
      </c>
    </row>
    <row r="13">
      <c r="A13" s="6" t="s">
        <v>12</v>
      </c>
      <c r="B13" s="4" t="s">
        <v>25</v>
      </c>
      <c r="C13" s="4" t="s">
        <v>24</v>
      </c>
      <c r="D13" s="4">
        <v>0.3217614205478059</v>
      </c>
    </row>
    <row r="14">
      <c r="A14" s="6" t="s">
        <v>12</v>
      </c>
      <c r="B14" s="4" t="s">
        <v>21</v>
      </c>
      <c r="C14" s="4" t="s">
        <v>14</v>
      </c>
      <c r="D14" s="4">
        <v>0.283807920686059</v>
      </c>
    </row>
    <row r="15">
      <c r="A15" s="6" t="s">
        <v>12</v>
      </c>
      <c r="B15" s="4" t="s">
        <v>26</v>
      </c>
      <c r="C15" s="4" t="s">
        <v>24</v>
      </c>
      <c r="D15" s="4">
        <v>0.2829369073855954</v>
      </c>
    </row>
    <row r="16">
      <c r="A16" s="6" t="s">
        <v>12</v>
      </c>
      <c r="B16" s="4" t="s">
        <v>27</v>
      </c>
      <c r="C16" s="4" t="s">
        <v>10</v>
      </c>
      <c r="D16" s="4">
        <v>0.2233183428509818</v>
      </c>
    </row>
    <row r="17">
      <c r="A17" s="6" t="s">
        <v>12</v>
      </c>
      <c r="B17" s="4" t="s">
        <v>28</v>
      </c>
      <c r="C17" s="4" t="s">
        <v>7</v>
      </c>
      <c r="D17" s="4">
        <v>0.2198886642752985</v>
      </c>
    </row>
    <row r="18">
      <c r="A18" s="6" t="s">
        <v>12</v>
      </c>
      <c r="B18" s="4" t="s">
        <v>29</v>
      </c>
      <c r="C18" s="4" t="s">
        <v>24</v>
      </c>
      <c r="D18" s="4">
        <v>0.1838291121360263</v>
      </c>
    </row>
    <row r="19">
      <c r="A19" s="6" t="s">
        <v>12</v>
      </c>
      <c r="B19" s="4" t="s">
        <v>30</v>
      </c>
      <c r="C19" s="4" t="s">
        <v>14</v>
      </c>
      <c r="D19" s="4">
        <v>0.1586163352037351</v>
      </c>
    </row>
    <row r="20">
      <c r="A20" s="6" t="s">
        <v>12</v>
      </c>
      <c r="B20" s="4" t="s">
        <v>31</v>
      </c>
      <c r="C20" s="4" t="s">
        <v>24</v>
      </c>
      <c r="D20" s="4">
        <v>0.1566242294903081</v>
      </c>
    </row>
    <row r="21" ht="15.75" customHeight="1">
      <c r="A21" s="6" t="s">
        <v>12</v>
      </c>
      <c r="B21" s="4" t="s">
        <v>32</v>
      </c>
      <c r="C21" s="4" t="s">
        <v>24</v>
      </c>
      <c r="D21" s="4">
        <v>0.1305447316774581</v>
      </c>
    </row>
    <row r="22" ht="15.75" customHeight="1">
      <c r="A22" s="6" t="s">
        <v>12</v>
      </c>
      <c r="B22" s="4" t="s">
        <v>33</v>
      </c>
      <c r="C22" s="4" t="s">
        <v>24</v>
      </c>
      <c r="D22" s="4">
        <v>0.1261736593062197</v>
      </c>
    </row>
    <row r="23" ht="15.75" customHeight="1">
      <c r="A23" s="6" t="s">
        <v>12</v>
      </c>
      <c r="B23" s="4" t="s">
        <v>34</v>
      </c>
      <c r="C23" s="4" t="s">
        <v>24</v>
      </c>
      <c r="D23" s="4">
        <v>0.1197933886568123</v>
      </c>
    </row>
    <row r="24" ht="15.75" customHeight="1">
      <c r="A24" s="6" t="s">
        <v>12</v>
      </c>
      <c r="B24" s="4" t="s">
        <v>35</v>
      </c>
      <c r="C24" s="4" t="s">
        <v>24</v>
      </c>
      <c r="D24" s="4">
        <v>0.1072276733524839</v>
      </c>
    </row>
    <row r="25" ht="15.75" customHeight="1">
      <c r="A25" s="6" t="s">
        <v>12</v>
      </c>
      <c r="B25" s="4" t="s">
        <v>36</v>
      </c>
      <c r="C25" s="4" t="s">
        <v>24</v>
      </c>
      <c r="D25" s="4">
        <v>0.0040038879396429</v>
      </c>
    </row>
    <row r="26" ht="15.75" customHeight="1">
      <c r="A26" s="6" t="s">
        <v>12</v>
      </c>
      <c r="B26" s="4" t="s">
        <v>37</v>
      </c>
      <c r="C26" s="4" t="s">
        <v>38</v>
      </c>
      <c r="D26" s="4">
        <v>0.0</v>
      </c>
    </row>
    <row r="27" ht="15.75" customHeight="1">
      <c r="A27" s="6" t="s">
        <v>39</v>
      </c>
      <c r="B27" s="4" t="s">
        <v>40</v>
      </c>
      <c r="C27" s="4" t="s">
        <v>41</v>
      </c>
      <c r="D27" s="4">
        <v>0.8215977474690151</v>
      </c>
    </row>
    <row r="28" ht="15.75" customHeight="1">
      <c r="A28" s="6" t="s">
        <v>39</v>
      </c>
      <c r="B28" s="4" t="s">
        <v>42</v>
      </c>
      <c r="C28" s="4" t="s">
        <v>41</v>
      </c>
      <c r="D28" s="4">
        <v>0.8205891488486327</v>
      </c>
    </row>
    <row r="29" ht="15.75" customHeight="1">
      <c r="A29" s="6" t="s">
        <v>39</v>
      </c>
      <c r="B29" s="4" t="s">
        <v>42</v>
      </c>
      <c r="C29" s="4" t="s">
        <v>10</v>
      </c>
      <c r="D29" s="4">
        <v>0.7863017074051286</v>
      </c>
    </row>
    <row r="30" ht="15.75" customHeight="1">
      <c r="A30" s="6" t="s">
        <v>39</v>
      </c>
      <c r="B30" s="4" t="s">
        <v>43</v>
      </c>
      <c r="C30" s="4" t="s">
        <v>14</v>
      </c>
      <c r="D30" s="4">
        <v>0.7373205621011077</v>
      </c>
    </row>
    <row r="31" ht="15.75" customHeight="1">
      <c r="A31" s="6" t="s">
        <v>39</v>
      </c>
      <c r="B31" s="4" t="s">
        <v>44</v>
      </c>
      <c r="C31" s="4" t="s">
        <v>10</v>
      </c>
      <c r="D31" s="4">
        <v>0.7159978008087048</v>
      </c>
    </row>
    <row r="32" ht="15.75" customHeight="1">
      <c r="A32" s="6" t="s">
        <v>39</v>
      </c>
      <c r="B32" s="4" t="s">
        <v>40</v>
      </c>
      <c r="C32" s="4" t="s">
        <v>14</v>
      </c>
      <c r="D32" s="4">
        <v>0.686301989817832</v>
      </c>
    </row>
    <row r="33" ht="15.75" customHeight="1">
      <c r="A33" s="6" t="s">
        <v>39</v>
      </c>
      <c r="B33" s="4" t="s">
        <v>45</v>
      </c>
      <c r="C33" s="4" t="s">
        <v>14</v>
      </c>
      <c r="D33" s="4">
        <v>0.6288079400725808</v>
      </c>
    </row>
    <row r="34" ht="15.75" customHeight="1">
      <c r="A34" s="6" t="s">
        <v>39</v>
      </c>
      <c r="B34" s="4" t="s">
        <v>46</v>
      </c>
      <c r="C34" s="4" t="s">
        <v>10</v>
      </c>
      <c r="D34" s="4">
        <v>0.5753028732614734</v>
      </c>
    </row>
    <row r="35" ht="15.75" customHeight="1">
      <c r="A35" s="6" t="s">
        <v>39</v>
      </c>
      <c r="B35" s="4" t="s">
        <v>47</v>
      </c>
      <c r="C35" s="4" t="s">
        <v>7</v>
      </c>
      <c r="D35" s="4">
        <v>0.5267493977078395</v>
      </c>
    </row>
    <row r="36" ht="15.75" customHeight="1">
      <c r="A36" s="6" t="s">
        <v>48</v>
      </c>
      <c r="B36" s="4" t="s">
        <v>49</v>
      </c>
      <c r="C36" s="4" t="s">
        <v>14</v>
      </c>
      <c r="D36" s="4">
        <v>0.7200566845403168</v>
      </c>
    </row>
    <row r="37" ht="15.75" customHeight="1">
      <c r="A37" s="6" t="s">
        <v>48</v>
      </c>
      <c r="B37" s="4" t="s">
        <v>50</v>
      </c>
      <c r="C37" s="4" t="s">
        <v>10</v>
      </c>
      <c r="D37" s="4">
        <v>0.6028138986534922</v>
      </c>
    </row>
    <row r="38" ht="15.75" customHeight="1">
      <c r="A38" s="6" t="s">
        <v>48</v>
      </c>
      <c r="B38" s="4" t="s">
        <v>51</v>
      </c>
      <c r="C38" s="4" t="s">
        <v>7</v>
      </c>
      <c r="D38" s="4">
        <v>0.5966279792058236</v>
      </c>
    </row>
    <row r="39" ht="15.75" customHeight="1">
      <c r="A39" s="6" t="s">
        <v>48</v>
      </c>
      <c r="B39" s="4" t="s">
        <v>52</v>
      </c>
      <c r="C39" s="4" t="s">
        <v>10</v>
      </c>
      <c r="D39" s="4">
        <v>0.5610909482230779</v>
      </c>
    </row>
    <row r="40" ht="15.75" customHeight="1">
      <c r="A40" s="6" t="s">
        <v>48</v>
      </c>
      <c r="B40" s="4" t="s">
        <v>53</v>
      </c>
      <c r="C40" s="4" t="s">
        <v>14</v>
      </c>
      <c r="D40" s="4">
        <v>0.5445591755198722</v>
      </c>
    </row>
    <row r="41" ht="15.75" customHeight="1">
      <c r="A41" s="6" t="s">
        <v>48</v>
      </c>
      <c r="B41" s="4" t="s">
        <v>54</v>
      </c>
      <c r="C41" s="4" t="s">
        <v>7</v>
      </c>
      <c r="D41" s="4">
        <v>0.5238035598581537</v>
      </c>
    </row>
    <row r="42" ht="15.75" customHeight="1">
      <c r="A42" s="6" t="s">
        <v>48</v>
      </c>
      <c r="B42" s="4" t="s">
        <v>55</v>
      </c>
      <c r="C42" s="4" t="s">
        <v>7</v>
      </c>
      <c r="D42" s="4">
        <v>0.5236982030548227</v>
      </c>
    </row>
    <row r="43" ht="15.75" customHeight="1">
      <c r="A43" s="6" t="s">
        <v>48</v>
      </c>
      <c r="B43" s="4" t="s">
        <v>56</v>
      </c>
      <c r="C43" s="4" t="s">
        <v>10</v>
      </c>
      <c r="D43" s="4">
        <v>0.522418808642866</v>
      </c>
    </row>
    <row r="44" ht="15.75" customHeight="1">
      <c r="A44" s="6" t="s">
        <v>48</v>
      </c>
      <c r="B44" s="4" t="s">
        <v>57</v>
      </c>
      <c r="C44" s="4" t="s">
        <v>10</v>
      </c>
      <c r="D44" s="4">
        <v>0.4952085176889609</v>
      </c>
    </row>
    <row r="45" ht="15.75" customHeight="1">
      <c r="A45" s="6" t="s">
        <v>48</v>
      </c>
      <c r="B45" s="4" t="s">
        <v>58</v>
      </c>
      <c r="C45" s="4" t="s">
        <v>14</v>
      </c>
      <c r="D45" s="4">
        <v>0.4905947544300538</v>
      </c>
    </row>
    <row r="46" ht="15.75" customHeight="1">
      <c r="A46" s="6" t="s">
        <v>48</v>
      </c>
      <c r="B46" s="4" t="s">
        <v>59</v>
      </c>
      <c r="C46" s="4" t="s">
        <v>7</v>
      </c>
      <c r="D46" s="4">
        <v>0.4708897556835552</v>
      </c>
    </row>
    <row r="47" ht="15.75" customHeight="1">
      <c r="A47" s="6" t="s">
        <v>48</v>
      </c>
      <c r="B47" s="4" t="s">
        <v>60</v>
      </c>
      <c r="C47" s="4" t="s">
        <v>14</v>
      </c>
      <c r="D47" s="4">
        <v>0.4656233733093001</v>
      </c>
    </row>
    <row r="48" ht="15.75" customHeight="1">
      <c r="A48" s="6" t="s">
        <v>48</v>
      </c>
      <c r="B48" s="4" t="s">
        <v>61</v>
      </c>
      <c r="C48" s="4" t="s">
        <v>7</v>
      </c>
      <c r="D48" s="4">
        <v>0.465587492414085</v>
      </c>
    </row>
    <row r="49" ht="15.75" customHeight="1">
      <c r="A49" s="6" t="s">
        <v>48</v>
      </c>
      <c r="B49" s="4" t="s">
        <v>62</v>
      </c>
      <c r="C49" s="4" t="s">
        <v>7</v>
      </c>
      <c r="D49" s="4">
        <v>0.4642367969330717</v>
      </c>
    </row>
    <row r="50" ht="15.75" customHeight="1">
      <c r="A50" s="6" t="s">
        <v>48</v>
      </c>
      <c r="B50" s="4" t="s">
        <v>63</v>
      </c>
      <c r="C50" s="4" t="s">
        <v>14</v>
      </c>
      <c r="D50" s="4">
        <v>0.4575106280436505</v>
      </c>
    </row>
    <row r="51" ht="15.75" customHeight="1">
      <c r="A51" s="6" t="s">
        <v>48</v>
      </c>
      <c r="B51" s="4" t="s">
        <v>64</v>
      </c>
      <c r="C51" s="4" t="s">
        <v>14</v>
      </c>
      <c r="D51" s="4">
        <v>0.4568012096139411</v>
      </c>
    </row>
    <row r="52" ht="15.75" customHeight="1">
      <c r="A52" s="6" t="s">
        <v>48</v>
      </c>
      <c r="B52" s="4" t="s">
        <v>65</v>
      </c>
      <c r="C52" s="4" t="s">
        <v>10</v>
      </c>
      <c r="D52" s="4">
        <v>0.4544506961489771</v>
      </c>
    </row>
    <row r="53" ht="15.75" customHeight="1">
      <c r="A53" s="6" t="s">
        <v>48</v>
      </c>
      <c r="B53" s="4" t="s">
        <v>66</v>
      </c>
      <c r="C53" s="4" t="s">
        <v>14</v>
      </c>
      <c r="D53" s="4">
        <v>0.4494946764110801</v>
      </c>
    </row>
    <row r="54" ht="15.75" customHeight="1">
      <c r="A54" s="6" t="s">
        <v>48</v>
      </c>
      <c r="B54" s="4" t="s">
        <v>67</v>
      </c>
      <c r="C54" s="4" t="s">
        <v>14</v>
      </c>
      <c r="D54" s="4">
        <v>0.4377749002499526</v>
      </c>
    </row>
    <row r="55" ht="15.75" customHeight="1">
      <c r="A55" s="6" t="s">
        <v>48</v>
      </c>
      <c r="B55" s="4" t="s">
        <v>68</v>
      </c>
      <c r="C55" s="4" t="s">
        <v>14</v>
      </c>
      <c r="D55" s="4">
        <v>0.4336429968817789</v>
      </c>
    </row>
    <row r="56" ht="15.75" customHeight="1">
      <c r="A56" s="6" t="s">
        <v>48</v>
      </c>
      <c r="B56" s="4" t="s">
        <v>69</v>
      </c>
      <c r="C56" s="4" t="s">
        <v>14</v>
      </c>
      <c r="D56" s="4">
        <v>0.4251661663249622</v>
      </c>
    </row>
    <row r="57" ht="15.75" customHeight="1">
      <c r="A57" s="6" t="s">
        <v>48</v>
      </c>
      <c r="B57" s="4" t="s">
        <v>70</v>
      </c>
      <c r="C57" s="4" t="s">
        <v>14</v>
      </c>
      <c r="D57" s="4">
        <v>0.4147102411509877</v>
      </c>
    </row>
    <row r="58" ht="15.75" customHeight="1">
      <c r="A58" s="6" t="s">
        <v>48</v>
      </c>
      <c r="B58" s="4" t="s">
        <v>71</v>
      </c>
      <c r="C58" s="4" t="s">
        <v>7</v>
      </c>
      <c r="D58" s="4">
        <v>0.4107595829787856</v>
      </c>
    </row>
    <row r="59" ht="15.75" customHeight="1">
      <c r="A59" s="6" t="s">
        <v>48</v>
      </c>
      <c r="B59" s="4" t="s">
        <v>72</v>
      </c>
      <c r="C59" s="4" t="s">
        <v>7</v>
      </c>
      <c r="D59" s="4">
        <v>0.4052818131806991</v>
      </c>
    </row>
    <row r="60" ht="15.75" customHeight="1">
      <c r="A60" s="6" t="s">
        <v>48</v>
      </c>
      <c r="B60" s="4" t="s">
        <v>73</v>
      </c>
      <c r="C60" s="4" t="s">
        <v>14</v>
      </c>
      <c r="D60" s="4">
        <v>0.3905900465153638</v>
      </c>
    </row>
    <row r="61" ht="15.75" customHeight="1">
      <c r="A61" s="6" t="s">
        <v>48</v>
      </c>
      <c r="B61" s="4" t="s">
        <v>74</v>
      </c>
      <c r="C61" s="4" t="s">
        <v>7</v>
      </c>
      <c r="D61" s="4">
        <v>0.3887994137947299</v>
      </c>
    </row>
    <row r="62" ht="15.75" customHeight="1">
      <c r="A62" s="6" t="s">
        <v>48</v>
      </c>
      <c r="B62" s="4" t="s">
        <v>75</v>
      </c>
      <c r="C62" s="4" t="s">
        <v>7</v>
      </c>
      <c r="D62" s="4">
        <v>0.3887223112254698</v>
      </c>
    </row>
    <row r="63" ht="15.75" customHeight="1">
      <c r="A63" s="6" t="s">
        <v>48</v>
      </c>
      <c r="B63" s="4" t="s">
        <v>76</v>
      </c>
      <c r="C63" s="4" t="s">
        <v>14</v>
      </c>
      <c r="D63" s="4">
        <v>0.3882409386568793</v>
      </c>
    </row>
    <row r="64" ht="15.75" customHeight="1">
      <c r="A64" s="6" t="s">
        <v>48</v>
      </c>
      <c r="B64" s="4" t="s">
        <v>77</v>
      </c>
      <c r="C64" s="4" t="s">
        <v>7</v>
      </c>
      <c r="D64" s="4">
        <v>0.3881569438610904</v>
      </c>
    </row>
    <row r="65" ht="15.75" customHeight="1">
      <c r="A65" s="6" t="s">
        <v>48</v>
      </c>
      <c r="B65" s="4" t="s">
        <v>78</v>
      </c>
      <c r="C65" s="4" t="s">
        <v>7</v>
      </c>
      <c r="D65" s="4">
        <v>0.3846297469015345</v>
      </c>
    </row>
    <row r="66" ht="15.75" customHeight="1">
      <c r="A66" s="6" t="s">
        <v>48</v>
      </c>
      <c r="B66" s="4" t="s">
        <v>79</v>
      </c>
      <c r="C66" s="4" t="s">
        <v>14</v>
      </c>
      <c r="D66" s="4">
        <v>0.3839481204162136</v>
      </c>
    </row>
    <row r="67" ht="15.75" customHeight="1">
      <c r="A67" s="6" t="s">
        <v>48</v>
      </c>
      <c r="B67" s="4" t="s">
        <v>80</v>
      </c>
      <c r="C67" s="4" t="s">
        <v>7</v>
      </c>
      <c r="D67" s="4">
        <v>0.3831091011038776</v>
      </c>
    </row>
    <row r="68" ht="15.75" customHeight="1">
      <c r="A68" s="6" t="s">
        <v>48</v>
      </c>
      <c r="B68" s="4" t="s">
        <v>81</v>
      </c>
      <c r="C68" s="4" t="s">
        <v>10</v>
      </c>
      <c r="D68" s="4">
        <v>0.3807061465781906</v>
      </c>
    </row>
    <row r="69" ht="15.75" customHeight="1">
      <c r="A69" s="6" t="s">
        <v>48</v>
      </c>
      <c r="B69" s="4" t="s">
        <v>82</v>
      </c>
      <c r="C69" s="4" t="s">
        <v>7</v>
      </c>
      <c r="D69" s="4">
        <v>0.3796707725704145</v>
      </c>
    </row>
    <row r="70" ht="15.75" customHeight="1">
      <c r="A70" s="6" t="s">
        <v>48</v>
      </c>
      <c r="B70" s="4" t="s">
        <v>83</v>
      </c>
      <c r="C70" s="4" t="s">
        <v>7</v>
      </c>
      <c r="D70" s="4">
        <v>0.3795698584459067</v>
      </c>
    </row>
    <row r="71" ht="15.75" customHeight="1">
      <c r="A71" s="6" t="s">
        <v>48</v>
      </c>
      <c r="B71" s="4" t="s">
        <v>84</v>
      </c>
      <c r="C71" s="4" t="s">
        <v>10</v>
      </c>
      <c r="D71" s="4">
        <v>0.3793708131148373</v>
      </c>
    </row>
    <row r="72" ht="15.75" customHeight="1">
      <c r="A72" s="6" t="s">
        <v>48</v>
      </c>
      <c r="B72" s="4" t="s">
        <v>85</v>
      </c>
      <c r="C72" s="4" t="s">
        <v>7</v>
      </c>
      <c r="D72" s="4">
        <v>0.3792098564564431</v>
      </c>
    </row>
    <row r="73" ht="15.75" customHeight="1">
      <c r="A73" s="6" t="s">
        <v>48</v>
      </c>
      <c r="B73" s="4" t="s">
        <v>86</v>
      </c>
      <c r="C73" s="4" t="s">
        <v>14</v>
      </c>
      <c r="D73" s="4">
        <v>0.3767754266792088</v>
      </c>
    </row>
    <row r="74" ht="15.75" customHeight="1">
      <c r="A74" s="6" t="s">
        <v>48</v>
      </c>
      <c r="B74" s="4" t="s">
        <v>87</v>
      </c>
      <c r="C74" s="4" t="s">
        <v>14</v>
      </c>
      <c r="D74" s="4">
        <v>0.3750840387744288</v>
      </c>
    </row>
    <row r="75" ht="15.75" customHeight="1">
      <c r="A75" s="6" t="s">
        <v>48</v>
      </c>
      <c r="B75" s="4" t="s">
        <v>88</v>
      </c>
      <c r="C75" s="4" t="s">
        <v>7</v>
      </c>
      <c r="D75" s="4">
        <v>0.3660407312256568</v>
      </c>
    </row>
    <row r="76" ht="15.75" customHeight="1">
      <c r="A76" s="6" t="s">
        <v>48</v>
      </c>
      <c r="B76" s="4" t="s">
        <v>89</v>
      </c>
      <c r="C76" s="4" t="s">
        <v>14</v>
      </c>
      <c r="D76" s="4">
        <v>0.3580802026048834</v>
      </c>
    </row>
    <row r="77" ht="15.75" customHeight="1">
      <c r="A77" s="6" t="s">
        <v>48</v>
      </c>
      <c r="B77" s="4" t="s">
        <v>90</v>
      </c>
      <c r="C77" s="4" t="s">
        <v>10</v>
      </c>
      <c r="D77" s="4">
        <v>0.3560451948319783</v>
      </c>
    </row>
    <row r="78" ht="15.75" customHeight="1">
      <c r="A78" s="6" t="s">
        <v>48</v>
      </c>
      <c r="B78" s="4" t="s">
        <v>91</v>
      </c>
      <c r="C78" s="4" t="s">
        <v>14</v>
      </c>
      <c r="D78" s="4">
        <v>0.3537437587049215</v>
      </c>
    </row>
    <row r="79" ht="15.75" customHeight="1">
      <c r="A79" s="6" t="s">
        <v>48</v>
      </c>
      <c r="B79" s="4" t="s">
        <v>92</v>
      </c>
      <c r="C79" s="4" t="s">
        <v>7</v>
      </c>
      <c r="D79" s="4">
        <v>0.3497560636859361</v>
      </c>
    </row>
    <row r="80" ht="15.75" customHeight="1">
      <c r="A80" s="6" t="s">
        <v>48</v>
      </c>
      <c r="B80" s="4" t="s">
        <v>93</v>
      </c>
      <c r="C80" s="4" t="s">
        <v>14</v>
      </c>
      <c r="D80" s="4">
        <v>0.3464249850095701</v>
      </c>
    </row>
    <row r="81" ht="15.75" customHeight="1">
      <c r="A81" s="6" t="s">
        <v>48</v>
      </c>
      <c r="B81" s="4" t="s">
        <v>94</v>
      </c>
      <c r="C81" s="4" t="s">
        <v>7</v>
      </c>
      <c r="D81" s="4">
        <v>0.3461222091922592</v>
      </c>
    </row>
    <row r="82" ht="15.75" customHeight="1">
      <c r="A82" s="6" t="s">
        <v>48</v>
      </c>
      <c r="B82" s="4" t="s">
        <v>95</v>
      </c>
      <c r="C82" s="4" t="s">
        <v>7</v>
      </c>
      <c r="D82" s="4">
        <v>0.3401301958403621</v>
      </c>
    </row>
    <row r="83" ht="15.75" customHeight="1">
      <c r="A83" s="6" t="s">
        <v>48</v>
      </c>
      <c r="B83" s="4" t="s">
        <v>96</v>
      </c>
      <c r="C83" s="4" t="s">
        <v>7</v>
      </c>
      <c r="D83" s="4">
        <v>0.3393508222935968</v>
      </c>
    </row>
    <row r="84" ht="15.75" customHeight="1">
      <c r="A84" s="6" t="s">
        <v>48</v>
      </c>
      <c r="B84" s="4" t="s">
        <v>97</v>
      </c>
      <c r="C84" s="4" t="s">
        <v>7</v>
      </c>
      <c r="D84" s="4">
        <v>0.3388821256665364</v>
      </c>
    </row>
    <row r="85" ht="15.75" customHeight="1">
      <c r="A85" s="6" t="s">
        <v>48</v>
      </c>
      <c r="B85" s="4" t="s">
        <v>98</v>
      </c>
      <c r="C85" s="4" t="s">
        <v>10</v>
      </c>
      <c r="D85" s="4">
        <v>0.3322687254492114</v>
      </c>
    </row>
    <row r="86" ht="15.75" customHeight="1">
      <c r="A86" s="6" t="s">
        <v>48</v>
      </c>
      <c r="B86" s="4" t="s">
        <v>99</v>
      </c>
      <c r="C86" s="4" t="s">
        <v>7</v>
      </c>
      <c r="D86" s="4">
        <v>0.3268157325431273</v>
      </c>
    </row>
    <row r="87" ht="15.75" customHeight="1">
      <c r="A87" s="6" t="s">
        <v>48</v>
      </c>
      <c r="B87" s="4" t="s">
        <v>100</v>
      </c>
      <c r="C87" s="4" t="s">
        <v>14</v>
      </c>
      <c r="D87" s="4">
        <v>0.3256564912396136</v>
      </c>
    </row>
    <row r="88" ht="15.75" customHeight="1">
      <c r="A88" s="6" t="s">
        <v>48</v>
      </c>
      <c r="B88" s="4" t="s">
        <v>101</v>
      </c>
      <c r="C88" s="4" t="s">
        <v>7</v>
      </c>
      <c r="D88" s="4">
        <v>0.3228647760161547</v>
      </c>
    </row>
    <row r="89" ht="15.75" customHeight="1">
      <c r="A89" s="6" t="s">
        <v>48</v>
      </c>
      <c r="B89" s="4" t="s">
        <v>102</v>
      </c>
      <c r="C89" s="4" t="s">
        <v>7</v>
      </c>
      <c r="D89" s="4">
        <v>0.3213776367656967</v>
      </c>
    </row>
    <row r="90" ht="15.75" customHeight="1">
      <c r="A90" s="6" t="s">
        <v>48</v>
      </c>
      <c r="B90" s="4" t="s">
        <v>103</v>
      </c>
      <c r="C90" s="4" t="s">
        <v>7</v>
      </c>
      <c r="D90" s="4">
        <v>0.3207288447179794</v>
      </c>
    </row>
    <row r="91" ht="15.75" customHeight="1">
      <c r="A91" s="6" t="s">
        <v>48</v>
      </c>
      <c r="B91" s="4" t="s">
        <v>104</v>
      </c>
      <c r="C91" s="4" t="s">
        <v>7</v>
      </c>
      <c r="D91" s="4">
        <v>0.3177148594252637</v>
      </c>
    </row>
    <row r="92" ht="15.75" customHeight="1">
      <c r="A92" s="6" t="s">
        <v>48</v>
      </c>
      <c r="B92" s="4" t="s">
        <v>105</v>
      </c>
      <c r="C92" s="4" t="s">
        <v>14</v>
      </c>
      <c r="D92" s="4">
        <v>0.317650463967194</v>
      </c>
    </row>
    <row r="93" ht="15.75" customHeight="1">
      <c r="A93" s="6" t="s">
        <v>48</v>
      </c>
      <c r="B93" s="4" t="s">
        <v>106</v>
      </c>
      <c r="C93" s="4" t="s">
        <v>7</v>
      </c>
      <c r="D93" s="4">
        <v>0.3158026545773953</v>
      </c>
    </row>
    <row r="94" ht="15.75" customHeight="1">
      <c r="A94" s="6" t="s">
        <v>48</v>
      </c>
      <c r="B94" s="4" t="s">
        <v>107</v>
      </c>
      <c r="C94" s="4" t="s">
        <v>10</v>
      </c>
      <c r="D94" s="4">
        <v>0.3120478775375291</v>
      </c>
    </row>
    <row r="95" ht="15.75" customHeight="1">
      <c r="A95" s="6" t="s">
        <v>48</v>
      </c>
      <c r="B95" s="4" t="s">
        <v>108</v>
      </c>
      <c r="C95" s="4" t="s">
        <v>7</v>
      </c>
      <c r="D95" s="4">
        <v>0.3100280908826696</v>
      </c>
    </row>
    <row r="96" ht="15.75" customHeight="1">
      <c r="A96" s="6" t="s">
        <v>48</v>
      </c>
      <c r="B96" s="4" t="s">
        <v>109</v>
      </c>
      <c r="C96" s="4" t="s">
        <v>7</v>
      </c>
      <c r="D96" s="4">
        <v>0.307642067299497</v>
      </c>
    </row>
    <row r="97" ht="15.75" customHeight="1">
      <c r="A97" s="6" t="s">
        <v>48</v>
      </c>
      <c r="B97" s="4" t="s">
        <v>110</v>
      </c>
      <c r="C97" s="4" t="s">
        <v>7</v>
      </c>
      <c r="D97" s="4">
        <v>0.306385377015185</v>
      </c>
    </row>
    <row r="98" ht="15.75" customHeight="1">
      <c r="A98" s="6" t="s">
        <v>48</v>
      </c>
      <c r="B98" s="4" t="s">
        <v>111</v>
      </c>
      <c r="C98" s="4" t="s">
        <v>14</v>
      </c>
      <c r="D98" s="4">
        <v>0.3030245143255557</v>
      </c>
    </row>
    <row r="99" ht="15.75" customHeight="1">
      <c r="A99" s="6" t="s">
        <v>48</v>
      </c>
      <c r="B99" s="4" t="s">
        <v>112</v>
      </c>
      <c r="C99" s="4" t="s">
        <v>14</v>
      </c>
      <c r="D99" s="4">
        <v>0.3014614126741121</v>
      </c>
    </row>
    <row r="100" ht="15.75" customHeight="1">
      <c r="A100" s="6" t="s">
        <v>48</v>
      </c>
      <c r="B100" s="4" t="s">
        <v>113</v>
      </c>
      <c r="C100" s="4" t="s">
        <v>7</v>
      </c>
      <c r="D100" s="4">
        <v>0.29788132907204</v>
      </c>
    </row>
    <row r="101" ht="15.75" customHeight="1">
      <c r="A101" s="6" t="s">
        <v>48</v>
      </c>
      <c r="B101" s="4" t="s">
        <v>114</v>
      </c>
      <c r="C101" s="4" t="s">
        <v>7</v>
      </c>
      <c r="D101" s="4">
        <v>0.2978051598692255</v>
      </c>
    </row>
    <row r="102" ht="15.75" customHeight="1">
      <c r="A102" s="6" t="s">
        <v>48</v>
      </c>
      <c r="B102" s="4" t="s">
        <v>115</v>
      </c>
      <c r="C102" s="4" t="s">
        <v>7</v>
      </c>
      <c r="D102" s="4">
        <v>0.2977823814627715</v>
      </c>
    </row>
    <row r="103" ht="15.75" customHeight="1">
      <c r="A103" s="6" t="s">
        <v>48</v>
      </c>
      <c r="B103" s="4" t="s">
        <v>116</v>
      </c>
      <c r="C103" s="4" t="s">
        <v>14</v>
      </c>
      <c r="D103" s="4">
        <v>0.2965732222522578</v>
      </c>
    </row>
    <row r="104" ht="15.75" customHeight="1">
      <c r="A104" s="6" t="s">
        <v>48</v>
      </c>
      <c r="B104" s="4" t="s">
        <v>117</v>
      </c>
      <c r="C104" s="4" t="s">
        <v>7</v>
      </c>
      <c r="D104" s="4">
        <v>0.2942612666897481</v>
      </c>
    </row>
    <row r="105" ht="15.75" customHeight="1">
      <c r="A105" s="6" t="s">
        <v>48</v>
      </c>
      <c r="B105" s="4" t="s">
        <v>118</v>
      </c>
      <c r="C105" s="4" t="s">
        <v>14</v>
      </c>
      <c r="D105" s="4">
        <v>0.2883866627453835</v>
      </c>
    </row>
    <row r="106" ht="15.75" customHeight="1">
      <c r="A106" s="6" t="s">
        <v>48</v>
      </c>
      <c r="B106" s="4" t="s">
        <v>119</v>
      </c>
      <c r="C106" s="4" t="s">
        <v>14</v>
      </c>
      <c r="D106" s="4">
        <v>0.2878624859227828</v>
      </c>
    </row>
    <row r="107" ht="15.75" customHeight="1">
      <c r="A107" s="6" t="s">
        <v>48</v>
      </c>
      <c r="B107" s="4" t="s">
        <v>120</v>
      </c>
      <c r="C107" s="4" t="s">
        <v>10</v>
      </c>
      <c r="D107" s="4">
        <v>0.2869599222261227</v>
      </c>
    </row>
    <row r="108" ht="15.75" customHeight="1">
      <c r="A108" s="6" t="s">
        <v>48</v>
      </c>
      <c r="B108" s="4" t="s">
        <v>121</v>
      </c>
      <c r="C108" s="4" t="s">
        <v>10</v>
      </c>
      <c r="D108" s="4">
        <v>0.2867150072348442</v>
      </c>
    </row>
    <row r="109" ht="15.75" customHeight="1">
      <c r="A109" s="6" t="s">
        <v>48</v>
      </c>
      <c r="B109" s="4" t="s">
        <v>122</v>
      </c>
      <c r="C109" s="4" t="s">
        <v>123</v>
      </c>
      <c r="D109" s="4">
        <v>0.2841478803508038</v>
      </c>
    </row>
    <row r="110" ht="15.75" customHeight="1">
      <c r="A110" s="6" t="s">
        <v>48</v>
      </c>
      <c r="B110" s="4" t="s">
        <v>124</v>
      </c>
      <c r="C110" s="4" t="s">
        <v>7</v>
      </c>
      <c r="D110" s="4">
        <v>0.2802202540757413</v>
      </c>
    </row>
    <row r="111" ht="15.75" customHeight="1">
      <c r="A111" s="6" t="s">
        <v>48</v>
      </c>
      <c r="B111" s="4" t="s">
        <v>125</v>
      </c>
      <c r="C111" s="4" t="s">
        <v>7</v>
      </c>
      <c r="D111" s="4">
        <v>0.2730751374062949</v>
      </c>
    </row>
    <row r="112" ht="15.75" customHeight="1">
      <c r="A112" s="6" t="s">
        <v>48</v>
      </c>
      <c r="B112" s="4" t="s">
        <v>126</v>
      </c>
      <c r="C112" s="4" t="s">
        <v>7</v>
      </c>
      <c r="D112" s="4">
        <v>0.2697335646056626</v>
      </c>
    </row>
    <row r="113" ht="15.75" customHeight="1">
      <c r="A113" s="6" t="s">
        <v>48</v>
      </c>
      <c r="B113" s="4" t="s">
        <v>127</v>
      </c>
      <c r="C113" s="4" t="s">
        <v>14</v>
      </c>
      <c r="D113" s="4">
        <v>0.2675490610370478</v>
      </c>
    </row>
    <row r="114" ht="15.75" customHeight="1">
      <c r="A114" s="6" t="s">
        <v>48</v>
      </c>
      <c r="B114" s="4" t="s">
        <v>128</v>
      </c>
      <c r="C114" s="4" t="s">
        <v>7</v>
      </c>
      <c r="D114" s="4">
        <v>0.2670574095313155</v>
      </c>
    </row>
    <row r="115" ht="15.75" customHeight="1">
      <c r="A115" s="6" t="s">
        <v>48</v>
      </c>
      <c r="B115" s="4" t="s">
        <v>129</v>
      </c>
      <c r="C115" s="4" t="s">
        <v>14</v>
      </c>
      <c r="D115" s="4">
        <v>0.266961136472052</v>
      </c>
    </row>
    <row r="116" ht="15.75" customHeight="1">
      <c r="A116" s="6" t="s">
        <v>48</v>
      </c>
      <c r="B116" s="4" t="s">
        <v>130</v>
      </c>
      <c r="C116" s="4" t="s">
        <v>14</v>
      </c>
      <c r="D116" s="4">
        <v>0.2666352171543903</v>
      </c>
    </row>
    <row r="117" ht="15.75" customHeight="1">
      <c r="A117" s="6" t="s">
        <v>48</v>
      </c>
      <c r="B117" s="4" t="s">
        <v>131</v>
      </c>
      <c r="C117" s="4" t="s">
        <v>7</v>
      </c>
      <c r="D117" s="4">
        <v>0.266469238811423</v>
      </c>
    </row>
    <row r="118" ht="15.75" customHeight="1">
      <c r="A118" s="6" t="s">
        <v>48</v>
      </c>
      <c r="B118" s="4" t="s">
        <v>132</v>
      </c>
      <c r="C118" s="4" t="s">
        <v>10</v>
      </c>
      <c r="D118" s="4">
        <v>0.2593493782022834</v>
      </c>
    </row>
    <row r="119" ht="15.75" customHeight="1">
      <c r="A119" s="6" t="s">
        <v>48</v>
      </c>
      <c r="B119" s="4" t="s">
        <v>133</v>
      </c>
      <c r="C119" s="4" t="s">
        <v>10</v>
      </c>
      <c r="D119" s="4">
        <v>0.2573833393252004</v>
      </c>
    </row>
    <row r="120" ht="15.75" customHeight="1">
      <c r="A120" s="6" t="s">
        <v>48</v>
      </c>
      <c r="B120" s="4" t="s">
        <v>134</v>
      </c>
      <c r="C120" s="4" t="s">
        <v>7</v>
      </c>
      <c r="D120" s="4">
        <v>0.2551304398850567</v>
      </c>
    </row>
    <row r="121" ht="15.75" customHeight="1">
      <c r="A121" s="6" t="s">
        <v>48</v>
      </c>
      <c r="B121" s="4" t="s">
        <v>135</v>
      </c>
      <c r="C121" s="4" t="s">
        <v>14</v>
      </c>
      <c r="D121" s="4">
        <v>0.2550180995425582</v>
      </c>
    </row>
    <row r="122" ht="15.75" customHeight="1">
      <c r="A122" s="6" t="s">
        <v>48</v>
      </c>
      <c r="B122" s="4" t="s">
        <v>136</v>
      </c>
      <c r="C122" s="4" t="s">
        <v>7</v>
      </c>
      <c r="D122" s="4">
        <v>0.2537194810124776</v>
      </c>
    </row>
    <row r="123" ht="15.75" customHeight="1">
      <c r="A123" s="6" t="s">
        <v>48</v>
      </c>
      <c r="B123" s="4" t="s">
        <v>137</v>
      </c>
      <c r="C123" s="4" t="s">
        <v>14</v>
      </c>
      <c r="D123" s="4">
        <v>0.2485680024299392</v>
      </c>
    </row>
    <row r="124" ht="15.75" customHeight="1">
      <c r="A124" s="6" t="s">
        <v>48</v>
      </c>
      <c r="B124" s="4" t="s">
        <v>138</v>
      </c>
      <c r="C124" s="4" t="s">
        <v>14</v>
      </c>
      <c r="D124" s="4">
        <v>0.2418321593144018</v>
      </c>
    </row>
    <row r="125" ht="15.75" customHeight="1">
      <c r="A125" s="6" t="s">
        <v>48</v>
      </c>
      <c r="B125" s="4" t="s">
        <v>139</v>
      </c>
      <c r="C125" s="4" t="s">
        <v>14</v>
      </c>
      <c r="D125" s="4">
        <v>0.2381988870569317</v>
      </c>
    </row>
    <row r="126" ht="15.75" customHeight="1">
      <c r="A126" s="6" t="s">
        <v>48</v>
      </c>
      <c r="B126" s="4" t="s">
        <v>140</v>
      </c>
      <c r="C126" s="4" t="s">
        <v>14</v>
      </c>
      <c r="D126" s="4">
        <v>0.2366929704170456</v>
      </c>
    </row>
    <row r="127" ht="15.75" customHeight="1">
      <c r="A127" s="6" t="s">
        <v>48</v>
      </c>
      <c r="B127" s="4" t="s">
        <v>141</v>
      </c>
      <c r="C127" s="4" t="s">
        <v>14</v>
      </c>
      <c r="D127" s="4">
        <v>0.2364181551997991</v>
      </c>
    </row>
    <row r="128" ht="15.75" customHeight="1">
      <c r="A128" s="6" t="s">
        <v>48</v>
      </c>
      <c r="B128" s="4" t="s">
        <v>142</v>
      </c>
      <c r="C128" s="4" t="s">
        <v>7</v>
      </c>
      <c r="D128" s="4">
        <v>0.2323695865574457</v>
      </c>
    </row>
    <row r="129" ht="15.75" customHeight="1">
      <c r="A129" s="6" t="s">
        <v>48</v>
      </c>
      <c r="B129" s="4" t="s">
        <v>143</v>
      </c>
      <c r="C129" s="4" t="s">
        <v>7</v>
      </c>
      <c r="D129" s="4">
        <v>0.2304080819323239</v>
      </c>
    </row>
    <row r="130" ht="15.75" customHeight="1">
      <c r="A130" s="6" t="s">
        <v>48</v>
      </c>
      <c r="B130" s="4" t="s">
        <v>144</v>
      </c>
      <c r="C130" s="4" t="s">
        <v>7</v>
      </c>
      <c r="D130" s="4">
        <v>0.2293293565183947</v>
      </c>
    </row>
    <row r="131" ht="15.75" customHeight="1">
      <c r="A131" s="6" t="s">
        <v>48</v>
      </c>
      <c r="B131" s="4" t="s">
        <v>145</v>
      </c>
      <c r="C131" s="4" t="s">
        <v>7</v>
      </c>
      <c r="D131" s="4">
        <v>0.2275918569671865</v>
      </c>
    </row>
    <row r="132" ht="15.75" customHeight="1">
      <c r="A132" s="6" t="s">
        <v>48</v>
      </c>
      <c r="B132" s="4" t="s">
        <v>146</v>
      </c>
      <c r="C132" s="4" t="s">
        <v>7</v>
      </c>
      <c r="D132" s="4">
        <v>0.2241818780413494</v>
      </c>
    </row>
    <row r="133" ht="15.75" customHeight="1">
      <c r="A133" s="6" t="s">
        <v>48</v>
      </c>
      <c r="B133" s="4" t="s">
        <v>147</v>
      </c>
      <c r="C133" s="4" t="s">
        <v>14</v>
      </c>
      <c r="D133" s="4">
        <v>0.2212780284739183</v>
      </c>
    </row>
    <row r="134" ht="15.75" customHeight="1">
      <c r="A134" s="6" t="s">
        <v>48</v>
      </c>
      <c r="B134" s="4" t="s">
        <v>148</v>
      </c>
      <c r="C134" s="4" t="s">
        <v>14</v>
      </c>
      <c r="D134" s="4">
        <v>0.2110126026375111</v>
      </c>
    </row>
    <row r="135" ht="15.75" customHeight="1">
      <c r="A135" s="6" t="s">
        <v>48</v>
      </c>
      <c r="B135" s="4" t="s">
        <v>149</v>
      </c>
      <c r="C135" s="4" t="s">
        <v>7</v>
      </c>
      <c r="D135" s="4">
        <v>0.2059378939554729</v>
      </c>
    </row>
    <row r="136" ht="15.75" customHeight="1">
      <c r="A136" s="6" t="s">
        <v>48</v>
      </c>
      <c r="B136" s="4" t="s">
        <v>150</v>
      </c>
      <c r="C136" s="4" t="s">
        <v>14</v>
      </c>
      <c r="D136" s="4">
        <v>0.2043859968634218</v>
      </c>
    </row>
    <row r="137" ht="15.75" customHeight="1">
      <c r="A137" s="6" t="s">
        <v>48</v>
      </c>
      <c r="B137" s="4" t="s">
        <v>151</v>
      </c>
      <c r="C137" s="4" t="s">
        <v>14</v>
      </c>
      <c r="D137" s="4">
        <v>0.1991220129580092</v>
      </c>
    </row>
    <row r="138" ht="15.75" customHeight="1">
      <c r="A138" s="6" t="s">
        <v>48</v>
      </c>
      <c r="B138" s="4" t="s">
        <v>152</v>
      </c>
      <c r="C138" s="4" t="s">
        <v>7</v>
      </c>
      <c r="D138" s="4">
        <v>0.1938912546146529</v>
      </c>
    </row>
    <row r="139" ht="15.75" customHeight="1">
      <c r="A139" s="6" t="s">
        <v>48</v>
      </c>
      <c r="B139" s="4" t="s">
        <v>153</v>
      </c>
      <c r="C139" s="4" t="s">
        <v>7</v>
      </c>
      <c r="D139" s="4">
        <v>0.1897835105920736</v>
      </c>
    </row>
    <row r="140" ht="15.75" customHeight="1">
      <c r="A140" s="6" t="s">
        <v>48</v>
      </c>
      <c r="B140" s="4" t="s">
        <v>154</v>
      </c>
      <c r="C140" s="4" t="s">
        <v>7</v>
      </c>
      <c r="D140" s="4">
        <v>0.188344119270719</v>
      </c>
    </row>
    <row r="141" ht="15.75" customHeight="1">
      <c r="A141" s="6" t="s">
        <v>48</v>
      </c>
      <c r="B141" s="4" t="s">
        <v>155</v>
      </c>
      <c r="C141" s="4" t="s">
        <v>14</v>
      </c>
      <c r="D141" s="4">
        <v>0.1861890344182261</v>
      </c>
    </row>
    <row r="142" ht="15.75" customHeight="1">
      <c r="A142" s="6" t="s">
        <v>48</v>
      </c>
      <c r="B142" s="4" t="s">
        <v>156</v>
      </c>
      <c r="C142" s="4" t="s">
        <v>14</v>
      </c>
      <c r="D142" s="4">
        <v>0.1859758427643015</v>
      </c>
    </row>
    <row r="143" ht="15.75" customHeight="1">
      <c r="A143" s="6" t="s">
        <v>48</v>
      </c>
      <c r="B143" s="4" t="s">
        <v>157</v>
      </c>
      <c r="C143" s="4" t="s">
        <v>7</v>
      </c>
      <c r="D143" s="4">
        <v>0.1844729460332064</v>
      </c>
    </row>
    <row r="144" ht="15.75" customHeight="1">
      <c r="A144" s="6" t="s">
        <v>48</v>
      </c>
      <c r="B144" s="4" t="s">
        <v>158</v>
      </c>
      <c r="C144" s="4" t="s">
        <v>10</v>
      </c>
      <c r="D144" s="4">
        <v>0.1764025242536047</v>
      </c>
    </row>
    <row r="145" ht="15.75" customHeight="1">
      <c r="A145" s="6" t="s">
        <v>48</v>
      </c>
      <c r="B145" s="4" t="s">
        <v>159</v>
      </c>
      <c r="C145" s="4" t="s">
        <v>14</v>
      </c>
      <c r="D145" s="4">
        <v>0.1761950905282983</v>
      </c>
    </row>
    <row r="146" ht="15.75" customHeight="1">
      <c r="A146" s="6" t="s">
        <v>48</v>
      </c>
      <c r="B146" s="4" t="s">
        <v>160</v>
      </c>
      <c r="C146" s="4" t="s">
        <v>7</v>
      </c>
      <c r="D146" s="4">
        <v>0.1708456971858701</v>
      </c>
    </row>
    <row r="147" ht="15.75" customHeight="1">
      <c r="A147" s="6" t="s">
        <v>48</v>
      </c>
      <c r="B147" s="4" t="s">
        <v>161</v>
      </c>
      <c r="C147" s="4" t="s">
        <v>10</v>
      </c>
      <c r="D147" s="4">
        <v>0.1685371847263051</v>
      </c>
    </row>
    <row r="148" ht="15.75" customHeight="1">
      <c r="A148" s="6" t="s">
        <v>48</v>
      </c>
      <c r="B148" s="4" t="s">
        <v>162</v>
      </c>
      <c r="C148" s="4" t="s">
        <v>14</v>
      </c>
      <c r="D148" s="4">
        <v>0.1648220909800467</v>
      </c>
    </row>
    <row r="149" ht="15.75" customHeight="1">
      <c r="A149" s="6" t="s">
        <v>48</v>
      </c>
      <c r="B149" s="4" t="s">
        <v>163</v>
      </c>
      <c r="C149" s="4" t="s">
        <v>10</v>
      </c>
      <c r="D149" s="4">
        <v>0.1643219028324167</v>
      </c>
    </row>
    <row r="150" ht="15.75" customHeight="1">
      <c r="A150" s="6" t="s">
        <v>48</v>
      </c>
      <c r="B150" s="4" t="s">
        <v>164</v>
      </c>
      <c r="C150" s="4" t="s">
        <v>14</v>
      </c>
      <c r="D150" s="4">
        <v>0.1603153793398158</v>
      </c>
    </row>
    <row r="151" ht="15.75" customHeight="1">
      <c r="A151" s="6" t="s">
        <v>48</v>
      </c>
      <c r="B151" s="4" t="s">
        <v>165</v>
      </c>
      <c r="C151" s="4" t="s">
        <v>7</v>
      </c>
      <c r="D151" s="4">
        <v>0.158729091439317</v>
      </c>
    </row>
    <row r="152" ht="15.75" customHeight="1">
      <c r="A152" s="6" t="s">
        <v>48</v>
      </c>
      <c r="B152" s="4" t="s">
        <v>166</v>
      </c>
      <c r="C152" s="4" t="s">
        <v>7</v>
      </c>
      <c r="D152" s="4">
        <v>0.1570836041061201</v>
      </c>
    </row>
    <row r="153" ht="15.75" customHeight="1">
      <c r="A153" s="6" t="s">
        <v>48</v>
      </c>
      <c r="B153" s="4" t="s">
        <v>167</v>
      </c>
      <c r="C153" s="4" t="s">
        <v>14</v>
      </c>
      <c r="D153" s="4">
        <v>0.1568404557931516</v>
      </c>
    </row>
    <row r="154" ht="15.75" customHeight="1">
      <c r="A154" s="6" t="s">
        <v>48</v>
      </c>
      <c r="B154" s="4" t="s">
        <v>168</v>
      </c>
      <c r="C154" s="4" t="s">
        <v>14</v>
      </c>
      <c r="D154" s="4">
        <v>0.1466792779612713</v>
      </c>
    </row>
    <row r="155" ht="15.75" customHeight="1">
      <c r="A155" s="6" t="s">
        <v>48</v>
      </c>
      <c r="B155" s="4" t="s">
        <v>169</v>
      </c>
      <c r="C155" s="4" t="s">
        <v>10</v>
      </c>
      <c r="D155" s="4">
        <v>0.1460115841394446</v>
      </c>
    </row>
    <row r="156" ht="15.75" customHeight="1">
      <c r="A156" s="6" t="s">
        <v>48</v>
      </c>
      <c r="B156" s="4" t="s">
        <v>170</v>
      </c>
      <c r="C156" s="4" t="s">
        <v>7</v>
      </c>
      <c r="D156" s="4">
        <v>0.1402304936596307</v>
      </c>
    </row>
    <row r="157" ht="15.75" customHeight="1">
      <c r="A157" s="6" t="s">
        <v>48</v>
      </c>
      <c r="B157" s="4" t="s">
        <v>171</v>
      </c>
      <c r="C157" s="4" t="s">
        <v>7</v>
      </c>
      <c r="D157" s="4">
        <v>0.1392068566816695</v>
      </c>
    </row>
    <row r="158" ht="15.75" customHeight="1">
      <c r="A158" s="6" t="s">
        <v>48</v>
      </c>
      <c r="B158" s="4" t="s">
        <v>172</v>
      </c>
      <c r="C158" s="4" t="s">
        <v>7</v>
      </c>
      <c r="D158" s="4">
        <v>0.1373524222076146</v>
      </c>
    </row>
    <row r="159" ht="15.75" customHeight="1">
      <c r="A159" s="6" t="s">
        <v>48</v>
      </c>
      <c r="B159" s="4" t="s">
        <v>173</v>
      </c>
      <c r="C159" s="4" t="s">
        <v>14</v>
      </c>
      <c r="D159" s="4">
        <v>0.1340057152634593</v>
      </c>
    </row>
    <row r="160" ht="15.75" customHeight="1">
      <c r="A160" s="6" t="s">
        <v>48</v>
      </c>
      <c r="B160" s="4" t="s">
        <v>174</v>
      </c>
      <c r="C160" s="4" t="s">
        <v>7</v>
      </c>
      <c r="D160" s="4">
        <v>0.1332415586896025</v>
      </c>
    </row>
    <row r="161" ht="15.75" customHeight="1">
      <c r="A161" s="6" t="s">
        <v>48</v>
      </c>
      <c r="B161" s="4" t="s">
        <v>175</v>
      </c>
      <c r="C161" s="4" t="s">
        <v>7</v>
      </c>
      <c r="D161" s="4">
        <v>0.1210863986836237</v>
      </c>
    </row>
    <row r="162" ht="15.75" customHeight="1">
      <c r="A162" s="6" t="s">
        <v>48</v>
      </c>
      <c r="B162" s="4" t="s">
        <v>176</v>
      </c>
      <c r="C162" s="4" t="s">
        <v>14</v>
      </c>
      <c r="D162" s="4">
        <v>0.1204762603557325</v>
      </c>
    </row>
    <row r="163" ht="15.75" customHeight="1">
      <c r="A163" s="6" t="s">
        <v>48</v>
      </c>
      <c r="B163" s="4" t="s">
        <v>177</v>
      </c>
      <c r="C163" s="4" t="s">
        <v>10</v>
      </c>
      <c r="D163" s="4">
        <v>0.1149411892288033</v>
      </c>
    </row>
    <row r="164" ht="15.75" customHeight="1">
      <c r="A164" s="6" t="s">
        <v>48</v>
      </c>
      <c r="B164" s="4" t="s">
        <v>178</v>
      </c>
      <c r="C164" s="4" t="s">
        <v>14</v>
      </c>
      <c r="D164" s="4">
        <v>0.1127965010210598</v>
      </c>
    </row>
    <row r="165" ht="15.75" customHeight="1">
      <c r="A165" s="6" t="s">
        <v>48</v>
      </c>
      <c r="B165" s="4" t="s">
        <v>179</v>
      </c>
      <c r="C165" s="4" t="s">
        <v>14</v>
      </c>
      <c r="D165" s="4">
        <v>0.1073597502276518</v>
      </c>
    </row>
    <row r="166" ht="15.75" customHeight="1">
      <c r="A166" s="6" t="s">
        <v>48</v>
      </c>
      <c r="B166" s="4" t="s">
        <v>180</v>
      </c>
      <c r="C166" s="4" t="s">
        <v>14</v>
      </c>
      <c r="D166" s="4">
        <v>0.1072683600696232</v>
      </c>
    </row>
    <row r="167" ht="15.75" customHeight="1">
      <c r="A167" s="6" t="s">
        <v>48</v>
      </c>
      <c r="B167" s="4" t="s">
        <v>181</v>
      </c>
      <c r="C167" s="4" t="s">
        <v>14</v>
      </c>
      <c r="D167" s="4">
        <v>0.1057826580707241</v>
      </c>
    </row>
    <row r="168" ht="15.75" customHeight="1">
      <c r="A168" s="6" t="s">
        <v>48</v>
      </c>
      <c r="B168" s="4" t="s">
        <v>182</v>
      </c>
      <c r="C168" s="4" t="s">
        <v>7</v>
      </c>
      <c r="D168" s="4">
        <v>0.1052110408415963</v>
      </c>
    </row>
    <row r="169" ht="15.75" customHeight="1">
      <c r="A169" s="6" t="s">
        <v>48</v>
      </c>
      <c r="B169" s="4" t="s">
        <v>183</v>
      </c>
      <c r="C169" s="4" t="s">
        <v>10</v>
      </c>
      <c r="D169" s="4">
        <v>0.1047303649612968</v>
      </c>
    </row>
    <row r="170" ht="15.75" customHeight="1">
      <c r="A170" s="6" t="s">
        <v>48</v>
      </c>
      <c r="B170" s="4" t="s">
        <v>184</v>
      </c>
      <c r="C170" s="4" t="s">
        <v>7</v>
      </c>
      <c r="D170" s="4">
        <v>0.099954926271146</v>
      </c>
    </row>
    <row r="171" ht="15.75" customHeight="1">
      <c r="A171" s="6" t="s">
        <v>48</v>
      </c>
      <c r="B171" s="4" t="s">
        <v>185</v>
      </c>
      <c r="C171" s="4" t="s">
        <v>7</v>
      </c>
      <c r="D171" s="4">
        <v>0.0963864689597647</v>
      </c>
    </row>
    <row r="172" ht="15.75" customHeight="1">
      <c r="A172" s="6" t="s">
        <v>48</v>
      </c>
      <c r="B172" s="4" t="s">
        <v>186</v>
      </c>
      <c r="C172" s="4" t="s">
        <v>10</v>
      </c>
      <c r="D172" s="4">
        <v>0.0944192416839558</v>
      </c>
    </row>
    <row r="173" ht="15.75" customHeight="1">
      <c r="A173" s="6" t="s">
        <v>48</v>
      </c>
      <c r="B173" s="4" t="s">
        <v>187</v>
      </c>
      <c r="C173" s="4" t="s">
        <v>14</v>
      </c>
      <c r="D173" s="4">
        <v>0.0943459390279392</v>
      </c>
    </row>
    <row r="174" ht="15.75" customHeight="1">
      <c r="A174" s="6" t="s">
        <v>48</v>
      </c>
      <c r="B174" s="4" t="s">
        <v>188</v>
      </c>
      <c r="C174" s="4" t="s">
        <v>7</v>
      </c>
      <c r="D174" s="4">
        <v>0.0940493900587111</v>
      </c>
    </row>
    <row r="175" ht="15.75" customHeight="1">
      <c r="A175" s="6" t="s">
        <v>48</v>
      </c>
      <c r="B175" s="4" t="s">
        <v>189</v>
      </c>
      <c r="C175" s="4" t="s">
        <v>10</v>
      </c>
      <c r="D175" s="4">
        <v>0.093685274713229</v>
      </c>
    </row>
    <row r="176" ht="15.75" customHeight="1">
      <c r="A176" s="6" t="s">
        <v>48</v>
      </c>
      <c r="B176" s="4" t="s">
        <v>190</v>
      </c>
      <c r="C176" s="4" t="s">
        <v>14</v>
      </c>
      <c r="D176" s="4">
        <v>0.0928343351846855</v>
      </c>
    </row>
    <row r="177" ht="15.75" customHeight="1">
      <c r="A177" s="6" t="s">
        <v>48</v>
      </c>
      <c r="B177" s="4" t="s">
        <v>191</v>
      </c>
      <c r="C177" s="4" t="s">
        <v>10</v>
      </c>
      <c r="D177" s="4">
        <v>0.091771275943175</v>
      </c>
    </row>
    <row r="178" ht="15.75" customHeight="1">
      <c r="A178" s="6" t="s">
        <v>48</v>
      </c>
      <c r="B178" s="4" t="s">
        <v>192</v>
      </c>
      <c r="C178" s="4" t="s">
        <v>14</v>
      </c>
      <c r="D178" s="4">
        <v>0.0915353131311448</v>
      </c>
    </row>
    <row r="179" ht="15.75" customHeight="1">
      <c r="A179" s="6" t="s">
        <v>48</v>
      </c>
      <c r="B179" s="4" t="s">
        <v>193</v>
      </c>
      <c r="C179" s="4" t="s">
        <v>7</v>
      </c>
      <c r="D179" s="4">
        <v>0.0887343963651773</v>
      </c>
    </row>
    <row r="180" ht="15.75" customHeight="1">
      <c r="A180" s="6" t="s">
        <v>48</v>
      </c>
      <c r="B180" s="4" t="s">
        <v>194</v>
      </c>
      <c r="C180" s="4" t="s">
        <v>38</v>
      </c>
      <c r="D180" s="4">
        <v>0.0869205232682986</v>
      </c>
    </row>
    <row r="181" ht="15.75" customHeight="1">
      <c r="A181" s="6" t="s">
        <v>48</v>
      </c>
      <c r="B181" s="4" t="s">
        <v>195</v>
      </c>
      <c r="C181" s="4" t="s">
        <v>14</v>
      </c>
      <c r="D181" s="4">
        <v>0.0860211703260091</v>
      </c>
    </row>
    <row r="182" ht="15.75" customHeight="1">
      <c r="A182" s="6" t="s">
        <v>48</v>
      </c>
      <c r="B182" s="4" t="s">
        <v>196</v>
      </c>
      <c r="C182" s="4" t="s">
        <v>197</v>
      </c>
      <c r="D182" s="4">
        <v>0.0737880104087478</v>
      </c>
    </row>
    <row r="183" ht="15.75" customHeight="1">
      <c r="A183" s="6" t="s">
        <v>48</v>
      </c>
      <c r="B183" s="4" t="s">
        <v>198</v>
      </c>
      <c r="C183" s="4" t="s">
        <v>10</v>
      </c>
      <c r="D183" s="4">
        <v>0.0710498848976546</v>
      </c>
    </row>
    <row r="184" ht="15.75" customHeight="1">
      <c r="A184" s="6" t="s">
        <v>48</v>
      </c>
      <c r="B184" s="4" t="s">
        <v>199</v>
      </c>
      <c r="C184" s="4" t="s">
        <v>14</v>
      </c>
      <c r="D184" s="4">
        <v>0.0691647957752198</v>
      </c>
    </row>
    <row r="185" ht="15.75" customHeight="1">
      <c r="A185" s="6" t="s">
        <v>48</v>
      </c>
      <c r="B185" s="4" t="s">
        <v>200</v>
      </c>
      <c r="C185" s="4" t="s">
        <v>14</v>
      </c>
      <c r="D185" s="4">
        <v>0.0665484699966296</v>
      </c>
    </row>
    <row r="186" ht="15.75" customHeight="1">
      <c r="A186" s="6" t="s">
        <v>48</v>
      </c>
      <c r="B186" s="4" t="s">
        <v>201</v>
      </c>
      <c r="C186" s="4" t="s">
        <v>7</v>
      </c>
      <c r="D186" s="4">
        <v>0.0651285515440075</v>
      </c>
    </row>
    <row r="187" ht="15.75" customHeight="1">
      <c r="A187" s="6" t="s">
        <v>48</v>
      </c>
      <c r="B187" s="4" t="s">
        <v>202</v>
      </c>
      <c r="C187" s="4" t="s">
        <v>14</v>
      </c>
      <c r="D187" s="4">
        <v>0.0520810163658902</v>
      </c>
    </row>
    <row r="188" ht="15.75" customHeight="1">
      <c r="A188" s="6" t="s">
        <v>48</v>
      </c>
      <c r="B188" s="4" t="s">
        <v>203</v>
      </c>
      <c r="C188" s="4" t="s">
        <v>38</v>
      </c>
      <c r="D188" s="4">
        <v>0.0483605994083479</v>
      </c>
    </row>
    <row r="189" ht="15.75" customHeight="1">
      <c r="A189" s="6" t="s">
        <v>48</v>
      </c>
      <c r="B189" s="4" t="s">
        <v>204</v>
      </c>
      <c r="C189" s="4" t="s">
        <v>7</v>
      </c>
      <c r="D189" s="4">
        <v>0.0474900321509221</v>
      </c>
    </row>
    <row r="190" ht="15.75" customHeight="1">
      <c r="A190" s="6" t="s">
        <v>48</v>
      </c>
      <c r="B190" s="4" t="s">
        <v>205</v>
      </c>
      <c r="C190" s="4" t="s">
        <v>7</v>
      </c>
      <c r="D190" s="4">
        <v>0.0435359432475959</v>
      </c>
    </row>
    <row r="191" ht="15.75" customHeight="1">
      <c r="A191" s="6" t="s">
        <v>48</v>
      </c>
      <c r="B191" s="4" t="s">
        <v>206</v>
      </c>
      <c r="C191" s="4" t="s">
        <v>7</v>
      </c>
      <c r="D191" s="4">
        <v>0.0431122465889816</v>
      </c>
    </row>
    <row r="192" ht="15.75" customHeight="1">
      <c r="A192" s="6" t="s">
        <v>48</v>
      </c>
      <c r="B192" s="4" t="s">
        <v>207</v>
      </c>
      <c r="C192" s="4" t="s">
        <v>14</v>
      </c>
      <c r="D192" s="4">
        <v>0.0409541096936385</v>
      </c>
    </row>
    <row r="193" ht="15.75" customHeight="1">
      <c r="A193" s="6" t="s">
        <v>48</v>
      </c>
      <c r="B193" s="4" t="s">
        <v>208</v>
      </c>
      <c r="C193" s="4" t="s">
        <v>10</v>
      </c>
      <c r="D193" s="4">
        <v>0.0363890480933664</v>
      </c>
    </row>
    <row r="194" ht="15.75" customHeight="1">
      <c r="A194" s="6" t="s">
        <v>48</v>
      </c>
      <c r="B194" s="4" t="s">
        <v>209</v>
      </c>
      <c r="C194" s="4" t="s">
        <v>14</v>
      </c>
      <c r="D194" s="4">
        <v>0.0358192548403819</v>
      </c>
    </row>
    <row r="195" ht="15.75" customHeight="1">
      <c r="A195" s="6" t="s">
        <v>48</v>
      </c>
      <c r="B195" s="4" t="s">
        <v>210</v>
      </c>
      <c r="C195" s="4" t="s">
        <v>14</v>
      </c>
      <c r="D195" s="4">
        <v>0.0323854158498458</v>
      </c>
    </row>
    <row r="196" ht="15.75" customHeight="1">
      <c r="A196" s="6" t="s">
        <v>48</v>
      </c>
      <c r="B196" s="4" t="s">
        <v>211</v>
      </c>
      <c r="C196" s="4" t="s">
        <v>14</v>
      </c>
      <c r="D196" s="4">
        <v>0.0299157383414574</v>
      </c>
    </row>
    <row r="197" ht="15.75" customHeight="1">
      <c r="A197" s="6" t="s">
        <v>48</v>
      </c>
      <c r="B197" s="4" t="s">
        <v>212</v>
      </c>
      <c r="C197" s="4" t="s">
        <v>14</v>
      </c>
      <c r="D197" s="4">
        <v>0.0205130915954091</v>
      </c>
    </row>
    <row r="198" ht="15.75" customHeight="1">
      <c r="A198" s="6" t="s">
        <v>48</v>
      </c>
      <c r="B198" s="4" t="s">
        <v>213</v>
      </c>
      <c r="C198" s="4" t="s">
        <v>7</v>
      </c>
      <c r="D198" s="4">
        <v>0.0193626196055592</v>
      </c>
    </row>
    <row r="199" ht="15.75" customHeight="1">
      <c r="A199" s="6" t="s">
        <v>48</v>
      </c>
      <c r="B199" s="4" t="s">
        <v>214</v>
      </c>
      <c r="C199" s="4" t="s">
        <v>10</v>
      </c>
      <c r="D199" s="4">
        <v>0.0157390496488178</v>
      </c>
    </row>
    <row r="200" ht="15.75" customHeight="1">
      <c r="A200" s="6" t="s">
        <v>48</v>
      </c>
      <c r="B200" s="4" t="s">
        <v>215</v>
      </c>
      <c r="C200" s="4" t="s">
        <v>7</v>
      </c>
      <c r="D200" s="4">
        <v>0.0102509632184443</v>
      </c>
    </row>
    <row r="201" ht="15.75" customHeight="1">
      <c r="A201" s="6" t="s">
        <v>48</v>
      </c>
      <c r="B201" s="4" t="s">
        <v>216</v>
      </c>
      <c r="C201" s="4" t="s">
        <v>14</v>
      </c>
      <c r="D201" s="4">
        <v>0.0051255122771298</v>
      </c>
    </row>
    <row r="202" ht="15.75" customHeight="1">
      <c r="A202" s="6" t="s">
        <v>48</v>
      </c>
      <c r="B202" s="4" t="s">
        <v>217</v>
      </c>
      <c r="C202" s="4" t="s">
        <v>14</v>
      </c>
      <c r="D202" s="4">
        <v>8.117609340776E-4</v>
      </c>
    </row>
    <row r="203" ht="15.75" customHeight="1">
      <c r="A203" s="6" t="s">
        <v>48</v>
      </c>
      <c r="B203" s="4" t="s">
        <v>218</v>
      </c>
      <c r="C203" s="4" t="s">
        <v>14</v>
      </c>
      <c r="D203" s="4">
        <v>0.0</v>
      </c>
    </row>
    <row r="204" ht="15.75" customHeight="1">
      <c r="A204" s="6" t="s">
        <v>48</v>
      </c>
      <c r="B204" s="4" t="s">
        <v>219</v>
      </c>
      <c r="C204" s="4" t="s">
        <v>14</v>
      </c>
      <c r="D204" s="4">
        <v>0.0</v>
      </c>
    </row>
    <row r="205" ht="15.75" customHeight="1">
      <c r="A205" s="6" t="s">
        <v>48</v>
      </c>
      <c r="B205" s="4" t="s">
        <v>220</v>
      </c>
      <c r="C205" s="4" t="s">
        <v>7</v>
      </c>
      <c r="D205" s="4">
        <v>-8.664737156074E-4</v>
      </c>
    </row>
    <row r="206" ht="15.75" customHeight="1">
      <c r="A206" s="6" t="s">
        <v>48</v>
      </c>
      <c r="B206" s="4" t="s">
        <v>221</v>
      </c>
      <c r="C206" s="4" t="s">
        <v>14</v>
      </c>
      <c r="D206" s="4">
        <v>-0.0011769365663946</v>
      </c>
    </row>
    <row r="207" ht="15.75" customHeight="1">
      <c r="A207" s="6" t="s">
        <v>48</v>
      </c>
      <c r="B207" s="4" t="s">
        <v>222</v>
      </c>
      <c r="C207" s="4" t="s">
        <v>38</v>
      </c>
      <c r="D207" s="4">
        <v>-0.0035911587376944</v>
      </c>
    </row>
    <row r="208" ht="15.75" customHeight="1">
      <c r="A208" s="6"/>
    </row>
    <row r="209" ht="15.75" customHeight="1">
      <c r="A209" s="6"/>
    </row>
    <row r="210" ht="15.75" customHeight="1">
      <c r="A210" s="6"/>
    </row>
    <row r="211" ht="15.75" customHeight="1">
      <c r="A211" s="6"/>
    </row>
    <row r="212" ht="15.75" customHeight="1">
      <c r="A212" s="6"/>
    </row>
    <row r="213" ht="15.75" customHeight="1">
      <c r="A213" s="6"/>
    </row>
    <row r="214" ht="15.75" customHeight="1">
      <c r="A214" s="6"/>
    </row>
    <row r="215" ht="15.75" customHeight="1">
      <c r="A215" s="6"/>
    </row>
    <row r="216" ht="15.75" customHeight="1">
      <c r="A216" s="6"/>
    </row>
    <row r="217" ht="15.75" customHeight="1">
      <c r="A217" s="6"/>
    </row>
    <row r="218" ht="15.75" customHeight="1">
      <c r="A218" s="6"/>
    </row>
    <row r="219" ht="15.75" customHeight="1">
      <c r="A219" s="6"/>
    </row>
    <row r="220" ht="15.75" customHeight="1">
      <c r="A220" s="6"/>
    </row>
    <row r="221" ht="15.75" customHeight="1">
      <c r="A221" s="6"/>
    </row>
    <row r="222" ht="15.75" customHeight="1">
      <c r="A222" s="6"/>
    </row>
    <row r="223" ht="15.75" customHeight="1">
      <c r="A223" s="6"/>
    </row>
    <row r="224" ht="15.75" customHeight="1">
      <c r="A224" s="6"/>
    </row>
    <row r="225" ht="15.75" customHeight="1">
      <c r="A225" s="6"/>
    </row>
    <row r="226" ht="15.75" customHeight="1">
      <c r="A226" s="6"/>
    </row>
    <row r="227" ht="15.75" customHeight="1">
      <c r="A227" s="6"/>
    </row>
    <row r="228" ht="15.75" customHeight="1">
      <c r="A228" s="6"/>
    </row>
    <row r="229" ht="15.75" customHeight="1">
      <c r="A229" s="6"/>
    </row>
    <row r="230" ht="15.75" customHeight="1">
      <c r="A230" s="6"/>
    </row>
    <row r="231" ht="15.75" customHeight="1">
      <c r="A231" s="6"/>
    </row>
    <row r="232" ht="15.75" customHeight="1">
      <c r="A232" s="6"/>
    </row>
    <row r="233" ht="15.75" customHeight="1">
      <c r="A233" s="6"/>
    </row>
    <row r="234" ht="15.75" customHeight="1">
      <c r="A234" s="6"/>
    </row>
    <row r="235" ht="15.75" customHeight="1">
      <c r="A235" s="6"/>
    </row>
    <row r="236" ht="15.75" customHeight="1">
      <c r="A236" s="6"/>
    </row>
    <row r="237" ht="15.75" customHeight="1">
      <c r="A237" s="6"/>
    </row>
    <row r="238" ht="15.75" customHeight="1">
      <c r="A238" s="6"/>
    </row>
    <row r="239" ht="15.75" customHeight="1">
      <c r="A239" s="6"/>
    </row>
    <row r="240" ht="15.75" customHeight="1">
      <c r="A240" s="6"/>
    </row>
    <row r="241" ht="15.75" customHeight="1">
      <c r="A241" s="6"/>
    </row>
    <row r="242" ht="15.75" customHeight="1">
      <c r="A242" s="6"/>
    </row>
    <row r="243" ht="15.75" customHeight="1">
      <c r="A243" s="6"/>
    </row>
    <row r="244" ht="15.75" customHeight="1">
      <c r="A244" s="6"/>
    </row>
    <row r="245" ht="15.75" customHeight="1">
      <c r="A245" s="6"/>
    </row>
    <row r="246" ht="15.75" customHeight="1">
      <c r="A246" s="6"/>
    </row>
    <row r="247" ht="15.75" customHeight="1">
      <c r="A247" s="6"/>
    </row>
    <row r="248" ht="15.75" customHeight="1">
      <c r="A248" s="6"/>
    </row>
    <row r="249" ht="15.75" customHeight="1">
      <c r="A249" s="6"/>
    </row>
    <row r="250" ht="15.75" customHeight="1">
      <c r="A250" s="6"/>
    </row>
    <row r="251" ht="15.75" customHeight="1">
      <c r="A251" s="6"/>
    </row>
    <row r="252" ht="15.75" customHeight="1">
      <c r="A252" s="6"/>
    </row>
    <row r="253" ht="15.75" customHeight="1">
      <c r="A253" s="6"/>
    </row>
    <row r="254" ht="15.75" customHeight="1">
      <c r="A254" s="6"/>
    </row>
    <row r="255" ht="15.75" customHeight="1">
      <c r="A255" s="6"/>
    </row>
    <row r="256" ht="15.75" customHeight="1">
      <c r="A256" s="6"/>
    </row>
    <row r="257" ht="15.75" customHeight="1">
      <c r="A257" s="6"/>
    </row>
    <row r="258" ht="15.75" customHeight="1">
      <c r="A258" s="6"/>
    </row>
    <row r="259" ht="15.75" customHeight="1">
      <c r="A259" s="6"/>
    </row>
    <row r="260" ht="15.75" customHeight="1">
      <c r="A260" s="6"/>
    </row>
    <row r="261" ht="15.75" customHeight="1">
      <c r="A261" s="6"/>
    </row>
    <row r="262" ht="15.75" customHeight="1">
      <c r="A262" s="6"/>
    </row>
    <row r="263" ht="15.75" customHeight="1">
      <c r="A263" s="6"/>
    </row>
    <row r="264" ht="15.75" customHeight="1">
      <c r="A264" s="6"/>
    </row>
    <row r="265" ht="15.75" customHeight="1">
      <c r="A265" s="6"/>
    </row>
    <row r="266" ht="15.75" customHeight="1">
      <c r="A266" s="6"/>
    </row>
    <row r="267" ht="15.75" customHeight="1">
      <c r="A267" s="6"/>
    </row>
    <row r="268" ht="15.75" customHeight="1">
      <c r="A268" s="6"/>
    </row>
    <row r="269" ht="15.75" customHeight="1">
      <c r="A269" s="6"/>
    </row>
    <row r="270" ht="15.75" customHeight="1">
      <c r="A270" s="6"/>
    </row>
    <row r="271" ht="15.75" customHeight="1">
      <c r="A271" s="6"/>
    </row>
    <row r="272" ht="15.75" customHeight="1">
      <c r="A272" s="6"/>
    </row>
    <row r="273" ht="15.75" customHeight="1">
      <c r="A273" s="6"/>
    </row>
    <row r="274" ht="15.75" customHeight="1">
      <c r="A274" s="6"/>
    </row>
    <row r="275" ht="15.75" customHeight="1">
      <c r="A275" s="6"/>
    </row>
    <row r="276" ht="15.75" customHeight="1">
      <c r="A276" s="6"/>
    </row>
    <row r="277" ht="15.75" customHeight="1">
      <c r="A277" s="6"/>
    </row>
    <row r="278" ht="15.75" customHeight="1">
      <c r="A278" s="6"/>
    </row>
    <row r="279" ht="15.75" customHeight="1">
      <c r="A279" s="6"/>
    </row>
    <row r="280" ht="15.75" customHeight="1">
      <c r="A280" s="6"/>
    </row>
    <row r="281" ht="15.75" customHeight="1">
      <c r="A281" s="6"/>
    </row>
    <row r="282" ht="15.75" customHeight="1">
      <c r="A282" s="6"/>
    </row>
    <row r="283" ht="15.75" customHeight="1">
      <c r="A283" s="6"/>
    </row>
    <row r="284" ht="15.75" customHeight="1">
      <c r="A284" s="6"/>
    </row>
    <row r="285" ht="15.75" customHeight="1">
      <c r="A285" s="6"/>
    </row>
    <row r="286" ht="15.75" customHeight="1">
      <c r="A286" s="6"/>
    </row>
    <row r="287" ht="15.75" customHeight="1">
      <c r="A287" s="6"/>
    </row>
    <row r="288" ht="15.75" customHeight="1">
      <c r="A288" s="6"/>
    </row>
    <row r="289" ht="15.75" customHeight="1">
      <c r="A289" s="6"/>
    </row>
    <row r="290" ht="15.75" customHeight="1">
      <c r="A290" s="6"/>
    </row>
    <row r="291" ht="15.75" customHeight="1">
      <c r="A291" s="6"/>
    </row>
    <row r="292" ht="15.75" customHeight="1">
      <c r="A292" s="6"/>
    </row>
    <row r="293" ht="15.75" customHeight="1">
      <c r="A293" s="6"/>
    </row>
    <row r="294" ht="15.75" customHeight="1">
      <c r="A294" s="6"/>
    </row>
    <row r="295" ht="15.75" customHeight="1">
      <c r="A295" s="6"/>
    </row>
    <row r="296" ht="15.75" customHeight="1">
      <c r="A296" s="6"/>
    </row>
    <row r="297" ht="15.75" customHeight="1">
      <c r="A297" s="6"/>
    </row>
    <row r="298" ht="15.75" customHeight="1">
      <c r="A298" s="6"/>
    </row>
    <row r="299" ht="15.75" customHeight="1">
      <c r="A299" s="6"/>
    </row>
    <row r="300" ht="15.75" customHeight="1">
      <c r="A300" s="6"/>
    </row>
    <row r="301" ht="15.75" customHeight="1">
      <c r="A301" s="6"/>
    </row>
    <row r="302" ht="15.75" customHeight="1">
      <c r="A302" s="6"/>
    </row>
    <row r="303" ht="15.75" customHeight="1">
      <c r="A303" s="6"/>
    </row>
    <row r="304" ht="15.75" customHeight="1">
      <c r="A304" s="6"/>
    </row>
    <row r="305" ht="15.75" customHeight="1">
      <c r="A305" s="6"/>
    </row>
    <row r="306" ht="15.75" customHeight="1">
      <c r="A306" s="6"/>
    </row>
    <row r="307" ht="15.75" customHeight="1">
      <c r="A307" s="6"/>
    </row>
    <row r="308" ht="15.75" customHeight="1">
      <c r="A308" s="6"/>
    </row>
    <row r="309" ht="15.75" customHeight="1">
      <c r="A309" s="6"/>
    </row>
    <row r="310" ht="15.75" customHeight="1">
      <c r="A310" s="6"/>
    </row>
    <row r="311" ht="15.75" customHeight="1">
      <c r="A311" s="6"/>
    </row>
    <row r="312" ht="15.75" customHeight="1">
      <c r="A312" s="6"/>
    </row>
    <row r="313" ht="15.75" customHeight="1">
      <c r="A313" s="6"/>
    </row>
    <row r="314" ht="15.75" customHeight="1">
      <c r="A314" s="6"/>
    </row>
    <row r="315" ht="15.75" customHeight="1">
      <c r="A315" s="6"/>
    </row>
    <row r="316" ht="15.75" customHeight="1">
      <c r="A316" s="6"/>
    </row>
    <row r="317" ht="15.75" customHeight="1">
      <c r="A317" s="6"/>
    </row>
    <row r="318" ht="15.75" customHeight="1">
      <c r="A318" s="6"/>
    </row>
    <row r="319" ht="15.75" customHeight="1">
      <c r="A319" s="6"/>
    </row>
    <row r="320" ht="15.75" customHeight="1">
      <c r="A320" s="6"/>
    </row>
    <row r="321" ht="15.75" customHeight="1">
      <c r="A321" s="6"/>
    </row>
    <row r="322" ht="15.75" customHeight="1">
      <c r="A322" s="6"/>
    </row>
    <row r="323" ht="15.75" customHeight="1">
      <c r="A323" s="6"/>
    </row>
    <row r="324" ht="15.75" customHeight="1">
      <c r="A324" s="6"/>
    </row>
    <row r="325" ht="15.75" customHeight="1">
      <c r="A325" s="6"/>
    </row>
    <row r="326" ht="15.75" customHeight="1">
      <c r="A326" s="6"/>
    </row>
    <row r="327" ht="15.75" customHeight="1">
      <c r="A327" s="6"/>
    </row>
    <row r="328" ht="15.75" customHeight="1">
      <c r="A328" s="6"/>
    </row>
    <row r="329" ht="15.75" customHeight="1">
      <c r="A329" s="6"/>
    </row>
    <row r="330" ht="15.75" customHeight="1">
      <c r="A330" s="6"/>
    </row>
    <row r="331" ht="15.75" customHeight="1">
      <c r="A331" s="6"/>
    </row>
    <row r="332" ht="15.75" customHeight="1">
      <c r="A332" s="6"/>
    </row>
    <row r="333" ht="15.75" customHeight="1">
      <c r="A333" s="6"/>
    </row>
    <row r="334" ht="15.75" customHeight="1">
      <c r="A334" s="6"/>
    </row>
    <row r="335" ht="15.75" customHeight="1">
      <c r="A335" s="6"/>
    </row>
    <row r="336" ht="15.75" customHeight="1">
      <c r="A336" s="6"/>
    </row>
    <row r="337" ht="15.75" customHeight="1">
      <c r="A337" s="6"/>
    </row>
    <row r="338" ht="15.75" customHeight="1">
      <c r="A338" s="6"/>
    </row>
    <row r="339" ht="15.75" customHeight="1">
      <c r="A339" s="6"/>
    </row>
    <row r="340" ht="15.75" customHeight="1">
      <c r="A340" s="6"/>
    </row>
    <row r="341" ht="15.75" customHeight="1">
      <c r="A341" s="6"/>
    </row>
    <row r="342" ht="15.75" customHeight="1">
      <c r="A342" s="6"/>
    </row>
    <row r="343" ht="15.75" customHeight="1">
      <c r="A343" s="6"/>
    </row>
    <row r="344" ht="15.75" customHeight="1">
      <c r="A344" s="6"/>
    </row>
    <row r="345" ht="15.75" customHeight="1">
      <c r="A345" s="6"/>
    </row>
    <row r="346" ht="15.75" customHeight="1">
      <c r="A346" s="6"/>
    </row>
    <row r="347" ht="15.75" customHeight="1">
      <c r="A347" s="6"/>
    </row>
    <row r="348" ht="15.75" customHeight="1">
      <c r="A348" s="6"/>
    </row>
    <row r="349" ht="15.75" customHeight="1">
      <c r="A349" s="6"/>
    </row>
    <row r="350" ht="15.75" customHeight="1">
      <c r="A350" s="6"/>
    </row>
    <row r="351" ht="15.75" customHeight="1">
      <c r="A351" s="6"/>
    </row>
    <row r="352" ht="15.75" customHeight="1">
      <c r="A352" s="6"/>
    </row>
    <row r="353" ht="15.75" customHeight="1">
      <c r="A353" s="6"/>
    </row>
    <row r="354" ht="15.75" customHeight="1">
      <c r="A354" s="6"/>
    </row>
    <row r="355" ht="15.75" customHeight="1">
      <c r="A355" s="6"/>
    </row>
    <row r="356" ht="15.75" customHeight="1">
      <c r="A356" s="6"/>
    </row>
    <row r="357" ht="15.75" customHeight="1">
      <c r="A357" s="6"/>
    </row>
    <row r="358" ht="15.75" customHeight="1">
      <c r="A358" s="6"/>
    </row>
    <row r="359" ht="15.75" customHeight="1">
      <c r="A359" s="6"/>
    </row>
    <row r="360" ht="15.75" customHeight="1">
      <c r="A360" s="6"/>
    </row>
    <row r="361" ht="15.75" customHeight="1">
      <c r="A361" s="6"/>
    </row>
    <row r="362" ht="15.75" customHeight="1">
      <c r="A362" s="6"/>
    </row>
    <row r="363" ht="15.75" customHeight="1">
      <c r="A363" s="6"/>
    </row>
    <row r="364" ht="15.75" customHeight="1">
      <c r="A364" s="6"/>
    </row>
    <row r="365" ht="15.75" customHeight="1">
      <c r="A365" s="6"/>
    </row>
    <row r="366" ht="15.75" customHeight="1">
      <c r="A366" s="6"/>
    </row>
    <row r="367" ht="15.75" customHeight="1">
      <c r="A367" s="6"/>
    </row>
    <row r="368" ht="15.75" customHeight="1">
      <c r="A368" s="6"/>
    </row>
    <row r="369" ht="15.75" customHeight="1">
      <c r="A369" s="6"/>
    </row>
    <row r="370" ht="15.75" customHeight="1">
      <c r="A370" s="6"/>
    </row>
    <row r="371" ht="15.75" customHeight="1">
      <c r="A371" s="6"/>
    </row>
    <row r="372" ht="15.75" customHeight="1">
      <c r="A372" s="6"/>
    </row>
    <row r="373" ht="15.75" customHeight="1">
      <c r="A373" s="6"/>
    </row>
    <row r="374" ht="15.75" customHeight="1">
      <c r="A374" s="6"/>
    </row>
    <row r="375" ht="15.75" customHeight="1">
      <c r="A375" s="6"/>
    </row>
    <row r="376" ht="15.75" customHeight="1">
      <c r="A376" s="6"/>
    </row>
    <row r="377" ht="15.75" customHeight="1">
      <c r="A377" s="6"/>
    </row>
    <row r="378" ht="15.75" customHeight="1">
      <c r="A378" s="6"/>
    </row>
    <row r="379" ht="15.75" customHeight="1">
      <c r="A379" s="6"/>
    </row>
    <row r="380" ht="15.75" customHeight="1">
      <c r="A380" s="6"/>
    </row>
    <row r="381" ht="15.75" customHeight="1">
      <c r="A381" s="6"/>
    </row>
    <row r="382" ht="15.75" customHeight="1">
      <c r="A382" s="6"/>
    </row>
    <row r="383" ht="15.75" customHeight="1">
      <c r="A383" s="6"/>
    </row>
    <row r="384" ht="15.75" customHeight="1">
      <c r="A384" s="6"/>
    </row>
    <row r="385" ht="15.75" customHeight="1">
      <c r="A385" s="6"/>
    </row>
    <row r="386" ht="15.75" customHeight="1">
      <c r="A386" s="6"/>
    </row>
    <row r="387" ht="15.75" customHeight="1">
      <c r="A387" s="6"/>
    </row>
    <row r="388" ht="15.75" customHeight="1">
      <c r="A388" s="6"/>
    </row>
    <row r="389" ht="15.75" customHeight="1">
      <c r="A389" s="6"/>
    </row>
    <row r="390" ht="15.75" customHeight="1">
      <c r="A390" s="6"/>
    </row>
    <row r="391" ht="15.75" customHeight="1">
      <c r="A391" s="6"/>
    </row>
    <row r="392" ht="15.75" customHeight="1">
      <c r="A392" s="6"/>
    </row>
    <row r="393" ht="15.75" customHeight="1">
      <c r="A393" s="6"/>
    </row>
    <row r="394" ht="15.75" customHeight="1">
      <c r="A394" s="6"/>
    </row>
    <row r="395" ht="15.75" customHeight="1">
      <c r="A395" s="6"/>
    </row>
    <row r="396" ht="15.75" customHeight="1">
      <c r="A396" s="6"/>
    </row>
    <row r="397" ht="15.75" customHeight="1">
      <c r="A397" s="6"/>
    </row>
    <row r="398" ht="15.75" customHeight="1">
      <c r="A398" s="6"/>
    </row>
    <row r="399" ht="15.75" customHeight="1">
      <c r="A399" s="6"/>
    </row>
    <row r="400" ht="15.75" customHeight="1">
      <c r="A400" s="6"/>
    </row>
    <row r="401" ht="15.75" customHeight="1">
      <c r="A401" s="6"/>
    </row>
    <row r="402" ht="15.75" customHeight="1">
      <c r="A402" s="6"/>
    </row>
    <row r="403" ht="15.75" customHeight="1">
      <c r="A403" s="6"/>
    </row>
    <row r="404" ht="15.75" customHeight="1">
      <c r="A404" s="6"/>
    </row>
    <row r="405" ht="15.75" customHeight="1">
      <c r="A405" s="6"/>
    </row>
    <row r="406" ht="15.75" customHeight="1">
      <c r="A406" s="6"/>
    </row>
    <row r="407" ht="15.75" customHeight="1">
      <c r="A407" s="6"/>
    </row>
    <row r="408" ht="15.75" customHeight="1">
      <c r="A408" s="6"/>
    </row>
    <row r="409" ht="15.75" customHeight="1">
      <c r="A409" s="6"/>
    </row>
    <row r="410" ht="15.75" customHeight="1">
      <c r="A410" s="6"/>
    </row>
    <row r="411" ht="15.75" customHeight="1">
      <c r="A411" s="6"/>
    </row>
    <row r="412" ht="15.75" customHeight="1">
      <c r="A412" s="6"/>
    </row>
    <row r="413" ht="15.75" customHeight="1">
      <c r="A413" s="6"/>
    </row>
    <row r="414" ht="15.75" customHeight="1">
      <c r="A414" s="6"/>
    </row>
    <row r="415" ht="15.75" customHeight="1">
      <c r="A415" s="6"/>
    </row>
    <row r="416" ht="15.75" customHeight="1">
      <c r="A416" s="6"/>
    </row>
    <row r="417" ht="15.75" customHeight="1">
      <c r="A417" s="6"/>
    </row>
    <row r="418" ht="15.75" customHeight="1">
      <c r="A418" s="6"/>
    </row>
    <row r="419" ht="15.75" customHeight="1">
      <c r="A419" s="6"/>
    </row>
    <row r="420" ht="15.75" customHeight="1">
      <c r="A420" s="6"/>
    </row>
    <row r="421" ht="15.75" customHeight="1">
      <c r="A421" s="6"/>
    </row>
    <row r="422" ht="15.75" customHeight="1">
      <c r="A422" s="6"/>
    </row>
    <row r="423" ht="15.75" customHeight="1">
      <c r="A423" s="6"/>
    </row>
    <row r="424" ht="15.75" customHeight="1">
      <c r="A424" s="6"/>
    </row>
    <row r="425" ht="15.75" customHeight="1">
      <c r="A425" s="6"/>
    </row>
    <row r="426" ht="15.75" customHeight="1">
      <c r="A426" s="6"/>
    </row>
    <row r="427" ht="15.75" customHeight="1">
      <c r="A427" s="6"/>
    </row>
    <row r="428" ht="15.75" customHeight="1">
      <c r="A428" s="6"/>
    </row>
    <row r="429" ht="15.75" customHeight="1">
      <c r="A429" s="6"/>
    </row>
    <row r="430" ht="15.75" customHeight="1">
      <c r="A430" s="6"/>
    </row>
    <row r="431" ht="15.75" customHeight="1">
      <c r="A431" s="6"/>
    </row>
    <row r="432" ht="15.75" customHeight="1">
      <c r="A432" s="6"/>
    </row>
    <row r="433" ht="15.75" customHeight="1">
      <c r="A433" s="6"/>
    </row>
    <row r="434" ht="15.75" customHeight="1">
      <c r="A434" s="6"/>
    </row>
    <row r="435" ht="15.75" customHeight="1">
      <c r="A435" s="6"/>
    </row>
    <row r="436" ht="15.75" customHeight="1">
      <c r="A436" s="6"/>
    </row>
    <row r="437" ht="15.75" customHeight="1">
      <c r="A437" s="6"/>
    </row>
    <row r="438" ht="15.75" customHeight="1">
      <c r="A438" s="6"/>
    </row>
    <row r="439" ht="15.75" customHeight="1">
      <c r="A439" s="6"/>
    </row>
    <row r="440" ht="15.75" customHeight="1">
      <c r="A440" s="6"/>
    </row>
    <row r="441" ht="15.75" customHeight="1">
      <c r="A441" s="6"/>
    </row>
    <row r="442" ht="15.75" customHeight="1">
      <c r="A442" s="6"/>
    </row>
    <row r="443" ht="15.75" customHeight="1">
      <c r="A443" s="6"/>
    </row>
    <row r="444" ht="15.75" customHeight="1">
      <c r="A444" s="6"/>
    </row>
    <row r="445" ht="15.75" customHeight="1">
      <c r="A445" s="6"/>
    </row>
    <row r="446" ht="15.75" customHeight="1">
      <c r="A446" s="6"/>
    </row>
    <row r="447" ht="15.75" customHeight="1">
      <c r="A447" s="6"/>
    </row>
    <row r="448" ht="15.75" customHeight="1">
      <c r="A448" s="6"/>
    </row>
    <row r="449" ht="15.75" customHeight="1">
      <c r="A449" s="6"/>
    </row>
    <row r="450" ht="15.75" customHeight="1">
      <c r="A450" s="6"/>
    </row>
    <row r="451" ht="15.75" customHeight="1">
      <c r="A451" s="6"/>
    </row>
    <row r="452" ht="15.75" customHeight="1">
      <c r="A452" s="6"/>
    </row>
    <row r="453" ht="15.75" customHeight="1">
      <c r="A453" s="6"/>
    </row>
    <row r="454" ht="15.75" customHeight="1">
      <c r="A454" s="6"/>
    </row>
    <row r="455" ht="15.75" customHeight="1">
      <c r="A455" s="6"/>
    </row>
    <row r="456" ht="15.75" customHeight="1">
      <c r="A456" s="6"/>
    </row>
    <row r="457" ht="15.75" customHeight="1">
      <c r="A457" s="6"/>
    </row>
    <row r="458" ht="15.75" customHeight="1">
      <c r="A458" s="6"/>
    </row>
    <row r="459" ht="15.75" customHeight="1">
      <c r="A459" s="6"/>
    </row>
    <row r="460" ht="15.75" customHeight="1">
      <c r="A460" s="6"/>
    </row>
    <row r="461" ht="15.75" customHeight="1">
      <c r="A461" s="6"/>
    </row>
    <row r="462" ht="15.75" customHeight="1">
      <c r="A462" s="6"/>
    </row>
    <row r="463" ht="15.75" customHeight="1">
      <c r="A463" s="6"/>
    </row>
    <row r="464" ht="15.75" customHeight="1">
      <c r="A464" s="6"/>
    </row>
    <row r="465" ht="15.75" customHeight="1">
      <c r="A465" s="6"/>
    </row>
    <row r="466" ht="15.75" customHeight="1">
      <c r="A466" s="6"/>
    </row>
    <row r="467" ht="15.75" customHeight="1">
      <c r="A467" s="6"/>
    </row>
    <row r="468" ht="15.75" customHeight="1">
      <c r="A468" s="6"/>
    </row>
    <row r="469" ht="15.75" customHeight="1">
      <c r="A469" s="6"/>
    </row>
    <row r="470" ht="15.75" customHeight="1">
      <c r="A470" s="6"/>
    </row>
    <row r="471" ht="15.75" customHeight="1">
      <c r="A471" s="6"/>
    </row>
    <row r="472" ht="15.75" customHeight="1">
      <c r="A472" s="6"/>
    </row>
    <row r="473" ht="15.75" customHeight="1">
      <c r="A473" s="6"/>
    </row>
    <row r="474" ht="15.75" customHeight="1">
      <c r="A474" s="6"/>
    </row>
    <row r="475" ht="15.75" customHeight="1">
      <c r="A475" s="6"/>
    </row>
    <row r="476" ht="15.75" customHeight="1">
      <c r="A476" s="6"/>
    </row>
    <row r="477" ht="15.75" customHeight="1">
      <c r="A477" s="6"/>
    </row>
    <row r="478" ht="15.75" customHeight="1">
      <c r="A478" s="6"/>
    </row>
    <row r="479" ht="15.75" customHeight="1">
      <c r="A479" s="6"/>
    </row>
    <row r="480" ht="15.75" customHeight="1">
      <c r="A480" s="6"/>
    </row>
    <row r="481" ht="15.75" customHeight="1">
      <c r="A481" s="6"/>
    </row>
    <row r="482" ht="15.75" customHeight="1">
      <c r="A482" s="6"/>
    </row>
    <row r="483" ht="15.75" customHeight="1">
      <c r="A483" s="6"/>
    </row>
    <row r="484" ht="15.75" customHeight="1">
      <c r="A484" s="6"/>
    </row>
    <row r="485" ht="15.75" customHeight="1">
      <c r="A485" s="6"/>
    </row>
    <row r="486" ht="15.75" customHeight="1">
      <c r="A486" s="6"/>
    </row>
    <row r="487" ht="15.75" customHeight="1">
      <c r="A487" s="6"/>
    </row>
    <row r="488" ht="15.75" customHeight="1">
      <c r="A488" s="6"/>
    </row>
    <row r="489" ht="15.75" customHeight="1">
      <c r="A489" s="6"/>
    </row>
    <row r="490" ht="15.75" customHeight="1">
      <c r="A490" s="6"/>
    </row>
    <row r="491" ht="15.75" customHeight="1">
      <c r="A491" s="6"/>
    </row>
    <row r="492" ht="15.75" customHeight="1">
      <c r="A492" s="6"/>
    </row>
    <row r="493" ht="15.75" customHeight="1">
      <c r="A493" s="6"/>
    </row>
    <row r="494" ht="15.75" customHeight="1">
      <c r="A494" s="6"/>
    </row>
    <row r="495" ht="15.75" customHeight="1">
      <c r="A495" s="6"/>
    </row>
    <row r="496" ht="15.75" customHeight="1">
      <c r="A496" s="6"/>
    </row>
    <row r="497" ht="15.75" customHeight="1">
      <c r="A497" s="6"/>
    </row>
    <row r="498" ht="15.75" customHeight="1">
      <c r="A498" s="6"/>
    </row>
    <row r="499" ht="15.75" customHeight="1">
      <c r="A499" s="6"/>
    </row>
    <row r="500" ht="15.75" customHeight="1">
      <c r="A500" s="6"/>
    </row>
    <row r="501" ht="15.75" customHeight="1">
      <c r="A501" s="6"/>
    </row>
    <row r="502" ht="15.75" customHeight="1">
      <c r="A502" s="6"/>
    </row>
    <row r="503" ht="15.75" customHeight="1">
      <c r="A503" s="6"/>
    </row>
    <row r="504" ht="15.75" customHeight="1">
      <c r="A504" s="6"/>
    </row>
    <row r="505" ht="15.75" customHeight="1">
      <c r="A505" s="6"/>
    </row>
    <row r="506" ht="15.75" customHeight="1">
      <c r="A506" s="6"/>
    </row>
    <row r="507" ht="15.75" customHeight="1">
      <c r="A507" s="6"/>
    </row>
    <row r="508" ht="15.75" customHeight="1">
      <c r="A508" s="6"/>
    </row>
    <row r="509" ht="15.75" customHeight="1">
      <c r="A509" s="6"/>
    </row>
    <row r="510" ht="15.75" customHeight="1">
      <c r="A510" s="6"/>
    </row>
    <row r="511" ht="15.75" customHeight="1">
      <c r="A511" s="6"/>
    </row>
    <row r="512" ht="15.75" customHeight="1">
      <c r="A512" s="6"/>
    </row>
    <row r="513" ht="15.75" customHeight="1">
      <c r="A513" s="6"/>
    </row>
    <row r="514" ht="15.75" customHeight="1">
      <c r="A514" s="6"/>
    </row>
    <row r="515" ht="15.75" customHeight="1">
      <c r="A515" s="6"/>
    </row>
    <row r="516" ht="15.75" customHeight="1">
      <c r="A516" s="6"/>
    </row>
    <row r="517" ht="15.75" customHeight="1">
      <c r="A517" s="6"/>
    </row>
    <row r="518" ht="15.75" customHeight="1">
      <c r="A518" s="6"/>
    </row>
    <row r="519" ht="15.75" customHeight="1">
      <c r="A519" s="6"/>
    </row>
    <row r="520" ht="15.75" customHeight="1">
      <c r="A520" s="6"/>
    </row>
    <row r="521" ht="15.75" customHeight="1">
      <c r="A521" s="6"/>
    </row>
    <row r="522" ht="15.75" customHeight="1">
      <c r="A522" s="6"/>
    </row>
    <row r="523" ht="15.75" customHeight="1">
      <c r="A523" s="6"/>
    </row>
    <row r="524" ht="15.75" customHeight="1">
      <c r="A524" s="6"/>
    </row>
    <row r="525" ht="15.75" customHeight="1">
      <c r="A525" s="6"/>
    </row>
    <row r="526" ht="15.75" customHeight="1">
      <c r="A526" s="6"/>
    </row>
    <row r="527" ht="15.75" customHeight="1">
      <c r="A527" s="6"/>
    </row>
    <row r="528" ht="15.75" customHeight="1">
      <c r="A528" s="6"/>
    </row>
    <row r="529" ht="15.75" customHeight="1">
      <c r="A529" s="6"/>
    </row>
    <row r="530" ht="15.75" customHeight="1">
      <c r="A530" s="6"/>
    </row>
    <row r="531" ht="15.75" customHeight="1">
      <c r="A531" s="6"/>
    </row>
    <row r="532" ht="15.75" customHeight="1">
      <c r="A532" s="6"/>
    </row>
    <row r="533" ht="15.75" customHeight="1">
      <c r="A533" s="6"/>
    </row>
    <row r="534" ht="15.75" customHeight="1">
      <c r="A534" s="6"/>
    </row>
    <row r="535" ht="15.75" customHeight="1">
      <c r="A535" s="6"/>
    </row>
    <row r="536" ht="15.75" customHeight="1">
      <c r="A536" s="6"/>
    </row>
    <row r="537" ht="15.75" customHeight="1">
      <c r="A537" s="6"/>
    </row>
    <row r="538" ht="15.75" customHeight="1">
      <c r="A538" s="6"/>
    </row>
    <row r="539" ht="15.75" customHeight="1">
      <c r="A539" s="6"/>
    </row>
    <row r="540" ht="15.75" customHeight="1">
      <c r="A540" s="6"/>
    </row>
    <row r="541" ht="15.75" customHeight="1">
      <c r="A541" s="6"/>
    </row>
    <row r="542" ht="15.75" customHeight="1">
      <c r="A542" s="6"/>
    </row>
    <row r="543" ht="15.75" customHeight="1">
      <c r="A543" s="6"/>
    </row>
    <row r="544" ht="15.75" customHeight="1">
      <c r="A544" s="6"/>
    </row>
    <row r="545" ht="15.75" customHeight="1">
      <c r="A545" s="6"/>
    </row>
    <row r="546" ht="15.75" customHeight="1">
      <c r="A546" s="6"/>
    </row>
    <row r="547" ht="15.75" customHeight="1">
      <c r="A547" s="6"/>
    </row>
    <row r="548" ht="15.75" customHeight="1">
      <c r="A548" s="6"/>
    </row>
    <row r="549" ht="15.75" customHeight="1">
      <c r="A549" s="6"/>
    </row>
    <row r="550" ht="15.75" customHeight="1">
      <c r="A550" s="6"/>
    </row>
    <row r="551" ht="15.75" customHeight="1">
      <c r="A551" s="6"/>
    </row>
    <row r="552" ht="15.75" customHeight="1">
      <c r="A552" s="6"/>
    </row>
    <row r="553" ht="15.75" customHeight="1">
      <c r="A553" s="6"/>
    </row>
    <row r="554" ht="15.75" customHeight="1">
      <c r="A554" s="6"/>
    </row>
    <row r="555" ht="15.75" customHeight="1">
      <c r="A555" s="6"/>
    </row>
    <row r="556" ht="15.75" customHeight="1">
      <c r="A556" s="6"/>
    </row>
    <row r="557" ht="15.75" customHeight="1">
      <c r="A557" s="6"/>
    </row>
    <row r="558" ht="15.75" customHeight="1">
      <c r="A558" s="6"/>
    </row>
    <row r="559" ht="15.75" customHeight="1">
      <c r="A559" s="6"/>
    </row>
    <row r="560" ht="15.75" customHeight="1">
      <c r="A560" s="6"/>
    </row>
    <row r="561" ht="15.75" customHeight="1">
      <c r="A561" s="6"/>
    </row>
    <row r="562" ht="15.75" customHeight="1">
      <c r="A562" s="6"/>
    </row>
    <row r="563" ht="15.75" customHeight="1">
      <c r="A563" s="6"/>
    </row>
    <row r="564" ht="15.75" customHeight="1">
      <c r="A564" s="6"/>
    </row>
    <row r="565" ht="15.75" customHeight="1">
      <c r="A565" s="6"/>
    </row>
    <row r="566" ht="15.75" customHeight="1">
      <c r="A566" s="6"/>
    </row>
    <row r="567" ht="15.75" customHeight="1">
      <c r="A567" s="6"/>
    </row>
    <row r="568" ht="15.75" customHeight="1">
      <c r="A568" s="6"/>
    </row>
    <row r="569" ht="15.75" customHeight="1">
      <c r="A569" s="6"/>
    </row>
    <row r="570" ht="15.75" customHeight="1">
      <c r="A570" s="6"/>
    </row>
    <row r="571" ht="15.75" customHeight="1">
      <c r="A571" s="6"/>
    </row>
    <row r="572" ht="15.75" customHeight="1">
      <c r="A572" s="6"/>
    </row>
    <row r="573" ht="15.75" customHeight="1">
      <c r="A573" s="6"/>
    </row>
    <row r="574" ht="15.75" customHeight="1">
      <c r="A574" s="6"/>
    </row>
    <row r="575" ht="15.75" customHeight="1">
      <c r="A575" s="6"/>
    </row>
    <row r="576" ht="15.75" customHeight="1">
      <c r="A576" s="6"/>
    </row>
    <row r="577" ht="15.75" customHeight="1">
      <c r="A577" s="6"/>
    </row>
    <row r="578" ht="15.75" customHeight="1">
      <c r="A578" s="6"/>
    </row>
    <row r="579" ht="15.75" customHeight="1">
      <c r="A579" s="6"/>
    </row>
    <row r="580" ht="15.75" customHeight="1">
      <c r="A580" s="6"/>
    </row>
    <row r="581" ht="15.75" customHeight="1">
      <c r="A581" s="6"/>
    </row>
    <row r="582" ht="15.75" customHeight="1">
      <c r="A582" s="6"/>
    </row>
    <row r="583" ht="15.75" customHeight="1">
      <c r="A583" s="6"/>
    </row>
    <row r="584" ht="15.75" customHeight="1">
      <c r="A584" s="6"/>
    </row>
    <row r="585" ht="15.75" customHeight="1">
      <c r="A585" s="6"/>
    </row>
    <row r="586" ht="15.75" customHeight="1">
      <c r="A586" s="6"/>
    </row>
    <row r="587" ht="15.75" customHeight="1">
      <c r="A587" s="6"/>
    </row>
    <row r="588" ht="15.75" customHeight="1">
      <c r="A588" s="6"/>
    </row>
    <row r="589" ht="15.75" customHeight="1">
      <c r="A589" s="6"/>
    </row>
    <row r="590" ht="15.75" customHeight="1">
      <c r="A590" s="6"/>
    </row>
    <row r="591" ht="15.75" customHeight="1">
      <c r="A591" s="6"/>
    </row>
    <row r="592" ht="15.75" customHeight="1">
      <c r="A592" s="6"/>
    </row>
    <row r="593" ht="15.75" customHeight="1">
      <c r="A593" s="6"/>
    </row>
    <row r="594" ht="15.75" customHeight="1">
      <c r="A594" s="6"/>
    </row>
    <row r="595" ht="15.75" customHeight="1">
      <c r="A595" s="6"/>
    </row>
    <row r="596" ht="15.75" customHeight="1">
      <c r="A596" s="6"/>
    </row>
    <row r="597" ht="15.75" customHeight="1">
      <c r="A597" s="6"/>
    </row>
    <row r="598" ht="15.75" customHeight="1">
      <c r="A598" s="6"/>
    </row>
    <row r="599" ht="15.75" customHeight="1">
      <c r="A599" s="6"/>
    </row>
    <row r="600" ht="15.75" customHeight="1">
      <c r="A600" s="6"/>
    </row>
    <row r="601" ht="15.75" customHeight="1">
      <c r="A601" s="6"/>
    </row>
    <row r="602" ht="15.75" customHeight="1">
      <c r="A602" s="6"/>
    </row>
    <row r="603" ht="15.75" customHeight="1">
      <c r="A603" s="6"/>
    </row>
    <row r="604" ht="15.75" customHeight="1">
      <c r="A604" s="6"/>
    </row>
    <row r="605" ht="15.75" customHeight="1">
      <c r="A605" s="6"/>
    </row>
    <row r="606" ht="15.75" customHeight="1">
      <c r="A606" s="6"/>
    </row>
    <row r="607" ht="15.75" customHeight="1">
      <c r="A607" s="6"/>
    </row>
    <row r="608" ht="15.75" customHeight="1">
      <c r="A608" s="6"/>
    </row>
    <row r="609" ht="15.75" customHeight="1">
      <c r="A609" s="6"/>
    </row>
    <row r="610" ht="15.75" customHeight="1">
      <c r="A610" s="6"/>
    </row>
    <row r="611" ht="15.75" customHeight="1">
      <c r="A611" s="6"/>
    </row>
    <row r="612" ht="15.75" customHeight="1">
      <c r="A612" s="6"/>
    </row>
    <row r="613" ht="15.75" customHeight="1">
      <c r="A613" s="6"/>
    </row>
    <row r="614" ht="15.75" customHeight="1">
      <c r="A614" s="6"/>
    </row>
    <row r="615" ht="15.75" customHeight="1">
      <c r="A615" s="6"/>
    </row>
    <row r="616" ht="15.75" customHeight="1">
      <c r="A616" s="6"/>
    </row>
    <row r="617" ht="15.75" customHeight="1">
      <c r="A617" s="6"/>
    </row>
    <row r="618" ht="15.75" customHeight="1">
      <c r="A618" s="6"/>
    </row>
    <row r="619" ht="15.75" customHeight="1">
      <c r="A619" s="6"/>
    </row>
    <row r="620" ht="15.75" customHeight="1">
      <c r="A620" s="6"/>
    </row>
    <row r="621" ht="15.75" customHeight="1">
      <c r="A621" s="6"/>
    </row>
    <row r="622" ht="15.75" customHeight="1">
      <c r="A622" s="6"/>
    </row>
    <row r="623" ht="15.75" customHeight="1">
      <c r="A623" s="6"/>
    </row>
    <row r="624" ht="15.75" customHeight="1">
      <c r="A624" s="6"/>
    </row>
    <row r="625" ht="15.75" customHeight="1">
      <c r="A625" s="6"/>
    </row>
    <row r="626" ht="15.75" customHeight="1">
      <c r="A626" s="6"/>
    </row>
    <row r="627" ht="15.75" customHeight="1">
      <c r="A627" s="6"/>
    </row>
    <row r="628" ht="15.75" customHeight="1">
      <c r="A628" s="6"/>
    </row>
    <row r="629" ht="15.75" customHeight="1">
      <c r="A629" s="6"/>
    </row>
    <row r="630" ht="15.75" customHeight="1">
      <c r="A630" s="6"/>
    </row>
    <row r="631" ht="15.75" customHeight="1">
      <c r="A631" s="6"/>
    </row>
    <row r="632" ht="15.75" customHeight="1">
      <c r="A632" s="6"/>
    </row>
    <row r="633" ht="15.75" customHeight="1">
      <c r="A633" s="6"/>
    </row>
    <row r="634" ht="15.75" customHeight="1">
      <c r="A634" s="6"/>
    </row>
    <row r="635" ht="15.75" customHeight="1">
      <c r="A635" s="6"/>
    </row>
    <row r="636" ht="15.75" customHeight="1">
      <c r="A636" s="6"/>
    </row>
    <row r="637" ht="15.75" customHeight="1">
      <c r="A637" s="6"/>
    </row>
    <row r="638" ht="15.75" customHeight="1">
      <c r="A638" s="6"/>
    </row>
    <row r="639" ht="15.75" customHeight="1">
      <c r="A639" s="6"/>
    </row>
    <row r="640" ht="15.75" customHeight="1">
      <c r="A640" s="6"/>
    </row>
    <row r="641" ht="15.75" customHeight="1">
      <c r="A641" s="6"/>
    </row>
    <row r="642" ht="15.75" customHeight="1">
      <c r="A642" s="6"/>
    </row>
    <row r="643" ht="15.75" customHeight="1">
      <c r="A643" s="6"/>
    </row>
    <row r="644" ht="15.75" customHeight="1">
      <c r="A644" s="6"/>
    </row>
    <row r="645" ht="15.75" customHeight="1">
      <c r="A645" s="6"/>
    </row>
    <row r="646" ht="15.75" customHeight="1">
      <c r="A646" s="6"/>
    </row>
    <row r="647" ht="15.75" customHeight="1">
      <c r="A647" s="6"/>
    </row>
    <row r="648" ht="15.75" customHeight="1">
      <c r="A648" s="6"/>
    </row>
    <row r="649" ht="15.75" customHeight="1">
      <c r="A649" s="6"/>
    </row>
    <row r="650" ht="15.75" customHeight="1">
      <c r="A650" s="6"/>
    </row>
    <row r="651" ht="15.75" customHeight="1">
      <c r="A651" s="6"/>
    </row>
    <row r="652" ht="15.75" customHeight="1">
      <c r="A652" s="6"/>
    </row>
    <row r="653" ht="15.75" customHeight="1">
      <c r="A653" s="6"/>
    </row>
    <row r="654" ht="15.75" customHeight="1">
      <c r="A654" s="6"/>
    </row>
    <row r="655" ht="15.75" customHeight="1">
      <c r="A655" s="6"/>
    </row>
    <row r="656" ht="15.75" customHeight="1">
      <c r="A656" s="6"/>
    </row>
    <row r="657" ht="15.75" customHeight="1">
      <c r="A657" s="6"/>
    </row>
    <row r="658" ht="15.75" customHeight="1">
      <c r="A658" s="6"/>
    </row>
    <row r="659" ht="15.75" customHeight="1">
      <c r="A659" s="6"/>
    </row>
    <row r="660" ht="15.75" customHeight="1">
      <c r="A660" s="6"/>
    </row>
    <row r="661" ht="15.75" customHeight="1">
      <c r="A661" s="6"/>
    </row>
    <row r="662" ht="15.75" customHeight="1">
      <c r="A662" s="6"/>
    </row>
    <row r="663" ht="15.75" customHeight="1">
      <c r="A663" s="6"/>
    </row>
    <row r="664" ht="15.75" customHeight="1">
      <c r="A664" s="6"/>
    </row>
    <row r="665" ht="15.75" customHeight="1">
      <c r="A665" s="6"/>
    </row>
    <row r="666" ht="15.75" customHeight="1">
      <c r="A666" s="6"/>
    </row>
    <row r="667" ht="15.75" customHeight="1">
      <c r="A667" s="6"/>
    </row>
    <row r="668" ht="15.75" customHeight="1">
      <c r="A668" s="6"/>
    </row>
    <row r="669" ht="15.75" customHeight="1">
      <c r="A669" s="6"/>
    </row>
    <row r="670" ht="15.75" customHeight="1">
      <c r="A670" s="6"/>
    </row>
    <row r="671" ht="15.75" customHeight="1">
      <c r="A671" s="6"/>
    </row>
    <row r="672" ht="15.75" customHeight="1">
      <c r="A672" s="6"/>
    </row>
    <row r="673" ht="15.75" customHeight="1">
      <c r="A673" s="6"/>
    </row>
    <row r="674" ht="15.75" customHeight="1">
      <c r="A674" s="6"/>
    </row>
    <row r="675" ht="15.75" customHeight="1">
      <c r="A675" s="6"/>
    </row>
    <row r="676" ht="15.75" customHeight="1">
      <c r="A676" s="6"/>
    </row>
    <row r="677" ht="15.75" customHeight="1">
      <c r="A677" s="6"/>
    </row>
    <row r="678" ht="15.75" customHeight="1">
      <c r="A678" s="6"/>
    </row>
    <row r="679" ht="15.75" customHeight="1">
      <c r="A679" s="6"/>
    </row>
    <row r="680" ht="15.75" customHeight="1">
      <c r="A680" s="6"/>
    </row>
    <row r="681" ht="15.75" customHeight="1">
      <c r="A681" s="6"/>
    </row>
    <row r="682" ht="15.75" customHeight="1">
      <c r="A682" s="6"/>
    </row>
    <row r="683" ht="15.75" customHeight="1">
      <c r="A683" s="6"/>
    </row>
    <row r="684" ht="15.75" customHeight="1">
      <c r="A684" s="6"/>
    </row>
    <row r="685" ht="15.75" customHeight="1">
      <c r="A685" s="6"/>
    </row>
    <row r="686" ht="15.75" customHeight="1">
      <c r="A686" s="6"/>
    </row>
    <row r="687" ht="15.75" customHeight="1">
      <c r="A687" s="6"/>
    </row>
    <row r="688" ht="15.75" customHeight="1">
      <c r="A688" s="6"/>
    </row>
    <row r="689" ht="15.75" customHeight="1">
      <c r="A689" s="6"/>
    </row>
    <row r="690" ht="15.75" customHeight="1">
      <c r="A690" s="6"/>
    </row>
    <row r="691" ht="15.75" customHeight="1">
      <c r="A691" s="6"/>
    </row>
    <row r="692" ht="15.75" customHeight="1">
      <c r="A692" s="6"/>
    </row>
    <row r="693" ht="15.75" customHeight="1">
      <c r="A693" s="6"/>
    </row>
    <row r="694" ht="15.75" customHeight="1">
      <c r="A694" s="6"/>
    </row>
    <row r="695" ht="15.75" customHeight="1">
      <c r="A695" s="6"/>
    </row>
    <row r="696" ht="15.75" customHeight="1">
      <c r="A696" s="6"/>
    </row>
    <row r="697" ht="15.75" customHeight="1">
      <c r="A697" s="6"/>
    </row>
    <row r="698" ht="15.75" customHeight="1">
      <c r="A698" s="6"/>
    </row>
    <row r="699" ht="15.75" customHeight="1">
      <c r="A699" s="6"/>
    </row>
    <row r="700" ht="15.75" customHeight="1">
      <c r="A700" s="6"/>
    </row>
    <row r="701" ht="15.75" customHeight="1">
      <c r="A701" s="6"/>
    </row>
    <row r="702" ht="15.75" customHeight="1">
      <c r="A702" s="6"/>
    </row>
    <row r="703" ht="15.75" customHeight="1">
      <c r="A703" s="6"/>
    </row>
    <row r="704" ht="15.75" customHeight="1">
      <c r="A704" s="6"/>
    </row>
    <row r="705" ht="15.75" customHeight="1">
      <c r="A705" s="6"/>
    </row>
    <row r="706" ht="15.75" customHeight="1">
      <c r="A706" s="6"/>
    </row>
    <row r="707" ht="15.75" customHeight="1">
      <c r="A707" s="6"/>
    </row>
    <row r="708" ht="15.75" customHeight="1">
      <c r="A708" s="6"/>
    </row>
    <row r="709" ht="15.75" customHeight="1">
      <c r="A709" s="6"/>
    </row>
    <row r="710" ht="15.75" customHeight="1">
      <c r="A710" s="6"/>
    </row>
    <row r="711" ht="15.75" customHeight="1">
      <c r="A711" s="6"/>
    </row>
    <row r="712" ht="15.75" customHeight="1">
      <c r="A712" s="6"/>
    </row>
    <row r="713" ht="15.75" customHeight="1">
      <c r="A713" s="6"/>
    </row>
    <row r="714" ht="15.75" customHeight="1">
      <c r="A714" s="6"/>
    </row>
    <row r="715" ht="15.75" customHeight="1">
      <c r="A715" s="6"/>
    </row>
    <row r="716" ht="15.75" customHeight="1">
      <c r="A716" s="6"/>
    </row>
    <row r="717" ht="15.75" customHeight="1">
      <c r="A717" s="6"/>
    </row>
    <row r="718" ht="15.75" customHeight="1">
      <c r="A718" s="6"/>
    </row>
    <row r="719" ht="15.75" customHeight="1">
      <c r="A719" s="6"/>
    </row>
    <row r="720" ht="15.75" customHeight="1">
      <c r="A720" s="6"/>
    </row>
    <row r="721" ht="15.75" customHeight="1">
      <c r="A721" s="6"/>
    </row>
    <row r="722" ht="15.75" customHeight="1">
      <c r="A722" s="6"/>
    </row>
    <row r="723" ht="15.75" customHeight="1">
      <c r="A723" s="6"/>
    </row>
    <row r="724" ht="15.75" customHeight="1">
      <c r="A724" s="6"/>
    </row>
    <row r="725" ht="15.75" customHeight="1">
      <c r="A725" s="6"/>
    </row>
    <row r="726" ht="15.75" customHeight="1">
      <c r="A726" s="6"/>
    </row>
    <row r="727" ht="15.75" customHeight="1">
      <c r="A727" s="6"/>
    </row>
    <row r="728" ht="15.75" customHeight="1">
      <c r="A728" s="6"/>
    </row>
    <row r="729" ht="15.75" customHeight="1">
      <c r="A729" s="6"/>
    </row>
    <row r="730" ht="15.75" customHeight="1">
      <c r="A730" s="6"/>
    </row>
    <row r="731" ht="15.75" customHeight="1">
      <c r="A731" s="6"/>
    </row>
    <row r="732" ht="15.75" customHeight="1">
      <c r="A732" s="6"/>
    </row>
    <row r="733" ht="15.75" customHeight="1">
      <c r="A733" s="6"/>
    </row>
    <row r="734" ht="15.75" customHeight="1">
      <c r="A734" s="6"/>
    </row>
    <row r="735" ht="15.75" customHeight="1">
      <c r="A735" s="6"/>
    </row>
    <row r="736" ht="15.75" customHeight="1">
      <c r="A736" s="6"/>
    </row>
    <row r="737" ht="15.75" customHeight="1">
      <c r="A737" s="6"/>
    </row>
    <row r="738" ht="15.75" customHeight="1">
      <c r="A738" s="6"/>
    </row>
    <row r="739" ht="15.75" customHeight="1">
      <c r="A739" s="6"/>
    </row>
    <row r="740" ht="15.75" customHeight="1">
      <c r="A740" s="6"/>
    </row>
    <row r="741" ht="15.75" customHeight="1">
      <c r="A741" s="6"/>
    </row>
    <row r="742" ht="15.75" customHeight="1">
      <c r="A742" s="6"/>
    </row>
    <row r="743" ht="15.75" customHeight="1">
      <c r="A743" s="6"/>
    </row>
    <row r="744" ht="15.75" customHeight="1">
      <c r="A744" s="6"/>
    </row>
    <row r="745" ht="15.75" customHeight="1">
      <c r="A745" s="6"/>
    </row>
    <row r="746" ht="15.75" customHeight="1">
      <c r="A746" s="6"/>
    </row>
    <row r="747" ht="15.75" customHeight="1">
      <c r="A747" s="6"/>
    </row>
    <row r="748" ht="15.75" customHeight="1">
      <c r="A748" s="6"/>
    </row>
    <row r="749" ht="15.75" customHeight="1">
      <c r="A749" s="6"/>
    </row>
    <row r="750" ht="15.75" customHeight="1">
      <c r="A750" s="6"/>
    </row>
    <row r="751" ht="15.75" customHeight="1">
      <c r="A751" s="6"/>
    </row>
    <row r="752" ht="15.75" customHeight="1">
      <c r="A752" s="6"/>
    </row>
    <row r="753" ht="15.75" customHeight="1">
      <c r="A753" s="6"/>
    </row>
    <row r="754" ht="15.75" customHeight="1">
      <c r="A754" s="6"/>
    </row>
    <row r="755" ht="15.75" customHeight="1">
      <c r="A755" s="6"/>
    </row>
    <row r="756" ht="15.75" customHeight="1">
      <c r="A756" s="6"/>
    </row>
    <row r="757" ht="15.75" customHeight="1">
      <c r="A757" s="6"/>
    </row>
    <row r="758" ht="15.75" customHeight="1">
      <c r="A758" s="6"/>
    </row>
    <row r="759" ht="15.75" customHeight="1">
      <c r="A759" s="6"/>
    </row>
    <row r="760" ht="15.75" customHeight="1">
      <c r="A760" s="6"/>
    </row>
    <row r="761" ht="15.75" customHeight="1">
      <c r="A761" s="6"/>
    </row>
    <row r="762" ht="15.75" customHeight="1">
      <c r="A762" s="6"/>
    </row>
    <row r="763" ht="15.75" customHeight="1">
      <c r="A763" s="6"/>
    </row>
    <row r="764" ht="15.75" customHeight="1">
      <c r="A764" s="6"/>
    </row>
    <row r="765" ht="15.75" customHeight="1">
      <c r="A765" s="6"/>
    </row>
    <row r="766" ht="15.75" customHeight="1">
      <c r="A766" s="6"/>
    </row>
    <row r="767" ht="15.75" customHeight="1">
      <c r="A767" s="6"/>
    </row>
    <row r="768" ht="15.75" customHeight="1">
      <c r="A768" s="6"/>
    </row>
    <row r="769" ht="15.75" customHeight="1">
      <c r="A769" s="6"/>
    </row>
    <row r="770" ht="15.75" customHeight="1">
      <c r="A770" s="6"/>
    </row>
    <row r="771" ht="15.75" customHeight="1">
      <c r="A771" s="6"/>
    </row>
    <row r="772" ht="15.75" customHeight="1">
      <c r="A772" s="6"/>
    </row>
    <row r="773" ht="15.75" customHeight="1">
      <c r="A773" s="6"/>
    </row>
    <row r="774" ht="15.75" customHeight="1">
      <c r="A774" s="6"/>
    </row>
    <row r="775" ht="15.75" customHeight="1">
      <c r="A775" s="6"/>
    </row>
    <row r="776" ht="15.75" customHeight="1">
      <c r="A776" s="6"/>
    </row>
    <row r="777" ht="15.75" customHeight="1">
      <c r="A777" s="6"/>
    </row>
    <row r="778" ht="15.75" customHeight="1">
      <c r="A778" s="6"/>
    </row>
    <row r="779" ht="15.75" customHeight="1">
      <c r="A779" s="6"/>
    </row>
    <row r="780" ht="15.75" customHeight="1">
      <c r="A780" s="6"/>
    </row>
    <row r="781" ht="15.75" customHeight="1">
      <c r="A781" s="6"/>
    </row>
    <row r="782" ht="15.75" customHeight="1">
      <c r="A782" s="6"/>
    </row>
    <row r="783" ht="15.75" customHeight="1">
      <c r="A783" s="6"/>
    </row>
    <row r="784" ht="15.75" customHeight="1">
      <c r="A784" s="6"/>
    </row>
    <row r="785" ht="15.75" customHeight="1">
      <c r="A785" s="6"/>
    </row>
    <row r="786" ht="15.75" customHeight="1">
      <c r="A786" s="6"/>
    </row>
    <row r="787" ht="15.75" customHeight="1">
      <c r="A787" s="6"/>
    </row>
    <row r="788" ht="15.75" customHeight="1">
      <c r="A788" s="6"/>
    </row>
    <row r="789" ht="15.75" customHeight="1">
      <c r="A789" s="6"/>
    </row>
    <row r="790" ht="15.75" customHeight="1">
      <c r="A790" s="6"/>
    </row>
    <row r="791" ht="15.75" customHeight="1">
      <c r="A791" s="6"/>
    </row>
    <row r="792" ht="15.75" customHeight="1">
      <c r="A792" s="6"/>
    </row>
    <row r="793" ht="15.75" customHeight="1">
      <c r="A793" s="6"/>
    </row>
    <row r="794" ht="15.75" customHeight="1">
      <c r="A794" s="6"/>
    </row>
    <row r="795" ht="15.75" customHeight="1">
      <c r="A795" s="6"/>
    </row>
    <row r="796" ht="15.75" customHeight="1">
      <c r="A796" s="6"/>
    </row>
    <row r="797" ht="15.75" customHeight="1">
      <c r="A797" s="6"/>
    </row>
    <row r="798" ht="15.75" customHeight="1">
      <c r="A798" s="6"/>
    </row>
    <row r="799" ht="15.75" customHeight="1">
      <c r="A799" s="6"/>
    </row>
    <row r="800" ht="15.75" customHeight="1">
      <c r="A800" s="6"/>
    </row>
    <row r="801" ht="15.75" customHeight="1">
      <c r="A801" s="6"/>
    </row>
    <row r="802" ht="15.75" customHeight="1">
      <c r="A802" s="6"/>
    </row>
    <row r="803" ht="15.75" customHeight="1">
      <c r="A803" s="6"/>
    </row>
    <row r="804" ht="15.75" customHeight="1">
      <c r="A804" s="6"/>
    </row>
    <row r="805" ht="15.75" customHeight="1">
      <c r="A805" s="6"/>
    </row>
    <row r="806" ht="15.75" customHeight="1">
      <c r="A806" s="6"/>
    </row>
    <row r="807" ht="15.75" customHeight="1">
      <c r="A807" s="6"/>
    </row>
    <row r="808" ht="15.75" customHeight="1">
      <c r="A808" s="6"/>
    </row>
    <row r="809" ht="15.75" customHeight="1">
      <c r="A809" s="6"/>
    </row>
    <row r="810" ht="15.75" customHeight="1">
      <c r="A810" s="6"/>
    </row>
    <row r="811" ht="15.75" customHeight="1">
      <c r="A811" s="6"/>
    </row>
    <row r="812" ht="15.75" customHeight="1">
      <c r="A812" s="6"/>
    </row>
    <row r="813" ht="15.75" customHeight="1">
      <c r="A813" s="6"/>
    </row>
    <row r="814" ht="15.75" customHeight="1">
      <c r="A814" s="6"/>
    </row>
    <row r="815" ht="15.75" customHeight="1">
      <c r="A815" s="6"/>
    </row>
    <row r="816" ht="15.75" customHeight="1">
      <c r="A816" s="6"/>
    </row>
    <row r="817" ht="15.75" customHeight="1">
      <c r="A817" s="6"/>
    </row>
    <row r="818" ht="15.75" customHeight="1">
      <c r="A818" s="6"/>
    </row>
    <row r="819" ht="15.75" customHeight="1">
      <c r="A819" s="6"/>
    </row>
    <row r="820" ht="15.75" customHeight="1">
      <c r="A820" s="6"/>
    </row>
    <row r="821" ht="15.75" customHeight="1">
      <c r="A821" s="6"/>
    </row>
    <row r="822" ht="15.75" customHeight="1">
      <c r="A822" s="6"/>
    </row>
    <row r="823" ht="15.75" customHeight="1">
      <c r="A823" s="6"/>
    </row>
    <row r="824" ht="15.75" customHeight="1">
      <c r="A824" s="6"/>
    </row>
    <row r="825" ht="15.75" customHeight="1">
      <c r="A825" s="6"/>
    </row>
    <row r="826" ht="15.75" customHeight="1">
      <c r="A826" s="6"/>
    </row>
    <row r="827" ht="15.75" customHeight="1">
      <c r="A827" s="6"/>
    </row>
    <row r="828" ht="15.75" customHeight="1">
      <c r="A828" s="6"/>
    </row>
    <row r="829" ht="15.75" customHeight="1">
      <c r="A829" s="6"/>
    </row>
    <row r="830" ht="15.75" customHeight="1">
      <c r="A830" s="6"/>
    </row>
    <row r="831" ht="15.75" customHeight="1">
      <c r="A831" s="6"/>
    </row>
    <row r="832" ht="15.75" customHeight="1">
      <c r="A832" s="6"/>
    </row>
    <row r="833" ht="15.75" customHeight="1">
      <c r="A833" s="6"/>
    </row>
    <row r="834" ht="15.75" customHeight="1">
      <c r="A834" s="6"/>
    </row>
    <row r="835" ht="15.75" customHeight="1">
      <c r="A835" s="6"/>
    </row>
    <row r="836" ht="15.75" customHeight="1">
      <c r="A836" s="6"/>
    </row>
    <row r="837" ht="15.75" customHeight="1">
      <c r="A837" s="6"/>
    </row>
    <row r="838" ht="15.75" customHeight="1">
      <c r="A838" s="6"/>
    </row>
    <row r="839" ht="15.75" customHeight="1">
      <c r="A839" s="6"/>
    </row>
    <row r="840" ht="15.75" customHeight="1">
      <c r="A840" s="6"/>
    </row>
    <row r="841" ht="15.75" customHeight="1">
      <c r="A841" s="6"/>
    </row>
    <row r="842" ht="15.75" customHeight="1">
      <c r="A842" s="6"/>
    </row>
    <row r="843" ht="15.75" customHeight="1">
      <c r="A843" s="6"/>
    </row>
    <row r="844" ht="15.75" customHeight="1">
      <c r="A844" s="6"/>
    </row>
    <row r="845" ht="15.75" customHeight="1">
      <c r="A845" s="6"/>
    </row>
    <row r="846" ht="15.75" customHeight="1">
      <c r="A846" s="6"/>
    </row>
    <row r="847" ht="15.75" customHeight="1">
      <c r="A847" s="6"/>
    </row>
    <row r="848" ht="15.75" customHeight="1">
      <c r="A848" s="6"/>
    </row>
    <row r="849" ht="15.75" customHeight="1">
      <c r="A849" s="6"/>
    </row>
    <row r="850" ht="15.75" customHeight="1">
      <c r="A850" s="6"/>
    </row>
    <row r="851" ht="15.75" customHeight="1">
      <c r="A851" s="6"/>
    </row>
    <row r="852" ht="15.75" customHeight="1">
      <c r="A852" s="6"/>
    </row>
    <row r="853" ht="15.75" customHeight="1">
      <c r="A853" s="6"/>
    </row>
    <row r="854" ht="15.75" customHeight="1">
      <c r="A854" s="6"/>
    </row>
    <row r="855" ht="15.75" customHeight="1">
      <c r="A855" s="6"/>
    </row>
    <row r="856" ht="15.75" customHeight="1">
      <c r="A856" s="6"/>
    </row>
    <row r="857" ht="15.75" customHeight="1">
      <c r="A857" s="6"/>
    </row>
    <row r="858" ht="15.75" customHeight="1">
      <c r="A858" s="6"/>
    </row>
    <row r="859" ht="15.75" customHeight="1">
      <c r="A859" s="6"/>
    </row>
    <row r="860" ht="15.75" customHeight="1">
      <c r="A860" s="6"/>
    </row>
    <row r="861" ht="15.75" customHeight="1">
      <c r="A861" s="6"/>
    </row>
    <row r="862" ht="15.75" customHeight="1">
      <c r="A862" s="6"/>
    </row>
    <row r="863" ht="15.75" customHeight="1">
      <c r="A863" s="6"/>
    </row>
    <row r="864" ht="15.75" customHeight="1">
      <c r="A864" s="6"/>
    </row>
    <row r="865" ht="15.75" customHeight="1">
      <c r="A865" s="6"/>
    </row>
    <row r="866" ht="15.75" customHeight="1">
      <c r="A866" s="6"/>
    </row>
    <row r="867" ht="15.75" customHeight="1">
      <c r="A867" s="6"/>
    </row>
    <row r="868" ht="15.75" customHeight="1">
      <c r="A868" s="6"/>
    </row>
    <row r="869" ht="15.75" customHeight="1">
      <c r="A869" s="6"/>
    </row>
    <row r="870" ht="15.75" customHeight="1">
      <c r="A870" s="6"/>
    </row>
    <row r="871" ht="15.75" customHeight="1">
      <c r="A871" s="6"/>
    </row>
    <row r="872" ht="15.75" customHeight="1">
      <c r="A872" s="6"/>
    </row>
    <row r="873" ht="15.75" customHeight="1">
      <c r="A873" s="6"/>
    </row>
    <row r="874" ht="15.75" customHeight="1">
      <c r="A874" s="6"/>
    </row>
    <row r="875" ht="15.75" customHeight="1">
      <c r="A875" s="6"/>
    </row>
    <row r="876" ht="15.75" customHeight="1">
      <c r="A876" s="6"/>
    </row>
    <row r="877" ht="15.75" customHeight="1">
      <c r="A877" s="6"/>
    </row>
    <row r="878" ht="15.75" customHeight="1">
      <c r="A878" s="6"/>
    </row>
    <row r="879" ht="15.75" customHeight="1">
      <c r="A879" s="6"/>
    </row>
    <row r="880" ht="15.75" customHeight="1">
      <c r="A880" s="6"/>
    </row>
    <row r="881" ht="15.75" customHeight="1">
      <c r="A881" s="6"/>
    </row>
    <row r="882" ht="15.75" customHeight="1">
      <c r="A882" s="6"/>
    </row>
    <row r="883" ht="15.75" customHeight="1">
      <c r="A883" s="6"/>
    </row>
    <row r="884" ht="15.75" customHeight="1">
      <c r="A884" s="6"/>
    </row>
    <row r="885" ht="15.75" customHeight="1">
      <c r="A885" s="6"/>
    </row>
    <row r="886" ht="15.75" customHeight="1">
      <c r="A886" s="6"/>
    </row>
    <row r="887" ht="15.75" customHeight="1">
      <c r="A887" s="6"/>
    </row>
    <row r="888" ht="15.75" customHeight="1">
      <c r="A888" s="6"/>
    </row>
    <row r="889" ht="15.75" customHeight="1">
      <c r="A889" s="6"/>
    </row>
    <row r="890" ht="15.75" customHeight="1">
      <c r="A890" s="6"/>
    </row>
    <row r="891" ht="15.75" customHeight="1">
      <c r="A891" s="6"/>
    </row>
    <row r="892" ht="15.75" customHeight="1">
      <c r="A892" s="6"/>
    </row>
    <row r="893" ht="15.75" customHeight="1">
      <c r="A893" s="6"/>
    </row>
    <row r="894" ht="15.75" customHeight="1">
      <c r="A894" s="6"/>
    </row>
    <row r="895" ht="15.75" customHeight="1">
      <c r="A895" s="6"/>
    </row>
    <row r="896" ht="15.75" customHeight="1">
      <c r="A896" s="6"/>
    </row>
    <row r="897" ht="15.75" customHeight="1">
      <c r="A897" s="6"/>
    </row>
    <row r="898" ht="15.75" customHeight="1">
      <c r="A898" s="6"/>
    </row>
    <row r="899" ht="15.75" customHeight="1">
      <c r="A899" s="6"/>
    </row>
    <row r="900" ht="15.75" customHeight="1">
      <c r="A900" s="6"/>
    </row>
    <row r="901" ht="15.75" customHeight="1">
      <c r="A901" s="6"/>
    </row>
    <row r="902" ht="15.75" customHeight="1">
      <c r="A902" s="6"/>
    </row>
    <row r="903" ht="15.75" customHeight="1">
      <c r="A903" s="6"/>
    </row>
    <row r="904" ht="15.75" customHeight="1">
      <c r="A904" s="6"/>
    </row>
    <row r="905" ht="15.75" customHeight="1">
      <c r="A905" s="6"/>
    </row>
    <row r="906" ht="15.75" customHeight="1">
      <c r="A906" s="6"/>
    </row>
    <row r="907" ht="15.75" customHeight="1">
      <c r="A907" s="6"/>
    </row>
    <row r="908" ht="15.75" customHeight="1">
      <c r="A908" s="6"/>
    </row>
    <row r="909" ht="15.75" customHeight="1">
      <c r="A909" s="6"/>
    </row>
    <row r="910" ht="15.75" customHeight="1">
      <c r="A910" s="6"/>
    </row>
    <row r="911" ht="15.75" customHeight="1">
      <c r="A911" s="6"/>
    </row>
    <row r="912" ht="15.75" customHeight="1">
      <c r="A912" s="6"/>
    </row>
    <row r="913" ht="15.75" customHeight="1">
      <c r="A913" s="6"/>
    </row>
    <row r="914" ht="15.75" customHeight="1">
      <c r="A914" s="6"/>
    </row>
    <row r="915" ht="15.75" customHeight="1">
      <c r="A915" s="6"/>
    </row>
    <row r="916" ht="15.75" customHeight="1">
      <c r="A916" s="6"/>
    </row>
    <row r="917" ht="15.75" customHeight="1">
      <c r="A917" s="6"/>
    </row>
    <row r="918" ht="15.75" customHeight="1">
      <c r="A918" s="6"/>
    </row>
    <row r="919" ht="15.75" customHeight="1">
      <c r="A919" s="6"/>
    </row>
    <row r="920" ht="15.75" customHeight="1">
      <c r="A920" s="6"/>
    </row>
    <row r="921" ht="15.75" customHeight="1">
      <c r="A921" s="6"/>
    </row>
    <row r="922" ht="15.75" customHeight="1">
      <c r="A922" s="6"/>
    </row>
    <row r="923" ht="15.75" customHeight="1">
      <c r="A923" s="6"/>
    </row>
    <row r="924" ht="15.75" customHeight="1">
      <c r="A924" s="6"/>
    </row>
    <row r="925" ht="15.75" customHeight="1">
      <c r="A925" s="6"/>
    </row>
    <row r="926" ht="15.75" customHeight="1">
      <c r="A926" s="6"/>
    </row>
    <row r="927" ht="15.75" customHeight="1">
      <c r="A927" s="6"/>
    </row>
    <row r="928" ht="15.75" customHeight="1">
      <c r="A928" s="6"/>
    </row>
    <row r="929" ht="15.75" customHeight="1">
      <c r="A929" s="6"/>
    </row>
    <row r="930" ht="15.75" customHeight="1">
      <c r="A930" s="6"/>
    </row>
    <row r="931" ht="15.75" customHeight="1">
      <c r="A931" s="6"/>
    </row>
    <row r="932" ht="15.75" customHeight="1">
      <c r="A932" s="6"/>
    </row>
    <row r="933" ht="15.75" customHeight="1">
      <c r="A933" s="6"/>
    </row>
    <row r="934" ht="15.75" customHeight="1">
      <c r="A934" s="6"/>
    </row>
    <row r="935" ht="15.75" customHeight="1">
      <c r="A935" s="6"/>
    </row>
    <row r="936" ht="15.75" customHeight="1">
      <c r="A936" s="6"/>
    </row>
    <row r="937" ht="15.75" customHeight="1">
      <c r="A937" s="6"/>
    </row>
    <row r="938" ht="15.75" customHeight="1">
      <c r="A938" s="6"/>
    </row>
    <row r="939" ht="15.75" customHeight="1">
      <c r="A939" s="6"/>
    </row>
    <row r="940" ht="15.75" customHeight="1">
      <c r="A940" s="6"/>
    </row>
    <row r="941" ht="15.75" customHeight="1">
      <c r="A941" s="6"/>
    </row>
    <row r="942" ht="15.75" customHeight="1">
      <c r="A942" s="6"/>
    </row>
    <row r="943" ht="15.75" customHeight="1">
      <c r="A943" s="6"/>
    </row>
    <row r="944" ht="15.75" customHeight="1">
      <c r="A944" s="6"/>
    </row>
    <row r="945" ht="15.75" customHeight="1">
      <c r="A945" s="6"/>
    </row>
    <row r="946" ht="15.75" customHeight="1">
      <c r="A946" s="6"/>
    </row>
    <row r="947" ht="15.75" customHeight="1">
      <c r="A947" s="6"/>
    </row>
    <row r="948" ht="15.75" customHeight="1">
      <c r="A948" s="6"/>
    </row>
    <row r="949" ht="15.75" customHeight="1">
      <c r="A949" s="6"/>
    </row>
    <row r="950" ht="15.75" customHeight="1">
      <c r="A950" s="6"/>
    </row>
    <row r="951" ht="15.75" customHeight="1">
      <c r="A951" s="6"/>
    </row>
    <row r="952" ht="15.75" customHeight="1">
      <c r="A952" s="6"/>
    </row>
    <row r="953" ht="15.75" customHeight="1">
      <c r="A953" s="6"/>
    </row>
    <row r="954" ht="15.75" customHeight="1">
      <c r="A954" s="6"/>
    </row>
    <row r="955" ht="15.75" customHeight="1">
      <c r="A955" s="6"/>
    </row>
    <row r="956" ht="15.75" customHeight="1">
      <c r="A956" s="6"/>
    </row>
    <row r="957" ht="15.75" customHeight="1">
      <c r="A957" s="6"/>
    </row>
    <row r="958" ht="15.75" customHeight="1">
      <c r="A958" s="6"/>
    </row>
    <row r="959" ht="15.75" customHeight="1">
      <c r="A959" s="6"/>
    </row>
    <row r="960" ht="15.75" customHeight="1">
      <c r="A960" s="6"/>
    </row>
    <row r="961" ht="15.75" customHeight="1">
      <c r="A961" s="6"/>
    </row>
    <row r="962" ht="15.75" customHeight="1">
      <c r="A962" s="6"/>
    </row>
    <row r="963" ht="15.75" customHeight="1">
      <c r="A963" s="6"/>
    </row>
    <row r="964" ht="15.75" customHeight="1">
      <c r="A964" s="6"/>
    </row>
    <row r="965" ht="15.75" customHeight="1">
      <c r="A965" s="6"/>
    </row>
    <row r="966" ht="15.75" customHeight="1">
      <c r="A966" s="6"/>
    </row>
    <row r="967" ht="15.75" customHeight="1">
      <c r="A967" s="6"/>
    </row>
    <row r="968" ht="15.75" customHeight="1">
      <c r="A968" s="6"/>
    </row>
    <row r="969" ht="15.75" customHeight="1">
      <c r="A969" s="6"/>
    </row>
    <row r="970" ht="15.75" customHeight="1">
      <c r="A970" s="6"/>
    </row>
    <row r="971" ht="15.75" customHeight="1">
      <c r="A971" s="6"/>
    </row>
    <row r="972" ht="15.75" customHeight="1">
      <c r="A972" s="6"/>
    </row>
    <row r="973" ht="15.75" customHeight="1">
      <c r="A973" s="6"/>
    </row>
    <row r="974" ht="15.75" customHeight="1">
      <c r="A974" s="6"/>
    </row>
    <row r="975" ht="15.75" customHeight="1">
      <c r="A975" s="6"/>
    </row>
    <row r="976" ht="15.75" customHeight="1">
      <c r="A976" s="6"/>
    </row>
    <row r="977" ht="15.75" customHeight="1">
      <c r="A977" s="6"/>
    </row>
    <row r="978" ht="15.75" customHeight="1">
      <c r="A978" s="6"/>
    </row>
    <row r="979" ht="15.75" customHeight="1">
      <c r="A979" s="6"/>
    </row>
    <row r="980" ht="15.75" customHeight="1">
      <c r="A980" s="6"/>
    </row>
    <row r="981" ht="15.75" customHeight="1">
      <c r="A981" s="6"/>
    </row>
    <row r="982" ht="15.75" customHeight="1">
      <c r="A982" s="6"/>
    </row>
    <row r="983" ht="15.75" customHeight="1">
      <c r="A983" s="6"/>
    </row>
    <row r="984" ht="15.75" customHeight="1">
      <c r="A984" s="6"/>
    </row>
    <row r="985" ht="15.75" customHeight="1">
      <c r="A985" s="6"/>
    </row>
    <row r="986" ht="15.75" customHeight="1">
      <c r="A986" s="6"/>
    </row>
    <row r="987" ht="15.75" customHeight="1">
      <c r="A987" s="6"/>
    </row>
    <row r="988" ht="15.75" customHeight="1">
      <c r="A988" s="6"/>
    </row>
    <row r="989" ht="15.75" customHeight="1">
      <c r="A989" s="6"/>
    </row>
    <row r="990" ht="15.75" customHeight="1">
      <c r="A990" s="6"/>
    </row>
    <row r="991" ht="15.75" customHeight="1">
      <c r="A991" s="6"/>
    </row>
    <row r="992" ht="15.75" customHeight="1">
      <c r="A992" s="6"/>
    </row>
    <row r="993" ht="15.75" customHeight="1">
      <c r="A993" s="6"/>
    </row>
    <row r="994" ht="15.75" customHeight="1">
      <c r="A994" s="6"/>
    </row>
    <row r="995" ht="15.75" customHeight="1">
      <c r="A995" s="6"/>
    </row>
    <row r="996" ht="15.75" customHeight="1">
      <c r="A996" s="6"/>
    </row>
    <row r="997" ht="15.75" customHeight="1">
      <c r="A997" s="6"/>
    </row>
    <row r="998" ht="15.75" customHeight="1">
      <c r="A998" s="6"/>
    </row>
    <row r="999" ht="15.75" customHeight="1">
      <c r="A999" s="6"/>
    </row>
    <row r="1000" ht="15.75" customHeight="1">
      <c r="A1000" s="6"/>
    </row>
    <row r="1001" ht="15.75" customHeight="1">
      <c r="A1001" s="6"/>
    </row>
    <row r="1002" ht="15.75" customHeight="1">
      <c r="A1002" s="6"/>
    </row>
    <row r="1003" ht="15.75" customHeight="1">
      <c r="A1003" s="6"/>
    </row>
    <row r="1004" ht="15.75" customHeight="1">
      <c r="A1004" s="6"/>
    </row>
    <row r="1005" ht="15.75" customHeight="1">
      <c r="A1005" s="6"/>
    </row>
    <row r="1006" ht="15.75" customHeight="1">
      <c r="A1006" s="6"/>
    </row>
    <row r="1007" ht="15.75" customHeight="1">
      <c r="A1007" s="6"/>
    </row>
    <row r="1008" ht="15.75" customHeight="1">
      <c r="A1008" s="6"/>
    </row>
    <row r="1009" ht="15.75" customHeight="1">
      <c r="A1009" s="6"/>
    </row>
    <row r="1010" ht="15.75" customHeight="1">
      <c r="A1010" s="6"/>
    </row>
    <row r="1011" ht="15.75" customHeight="1">
      <c r="A1011" s="6"/>
    </row>
    <row r="1012" ht="15.75" customHeight="1">
      <c r="A1012" s="6"/>
    </row>
    <row r="1013" ht="15.75" customHeight="1">
      <c r="A1013" s="6"/>
    </row>
    <row r="1014" ht="15.75" customHeight="1">
      <c r="A1014" s="6"/>
    </row>
    <row r="1015" ht="15.75" customHeight="1">
      <c r="A1015" s="6"/>
    </row>
    <row r="1016" ht="15.75" customHeight="1">
      <c r="A1016" s="6"/>
    </row>
    <row r="1017" ht="15.75" customHeight="1">
      <c r="A1017" s="6"/>
    </row>
    <row r="1018" ht="15.75" customHeight="1">
      <c r="A1018" s="6"/>
    </row>
    <row r="1019" ht="15.75" customHeight="1">
      <c r="A1019" s="6"/>
    </row>
    <row r="1020" ht="15.75" customHeight="1">
      <c r="A1020" s="6"/>
    </row>
    <row r="1021" ht="15.75" customHeight="1">
      <c r="A1021" s="6"/>
    </row>
    <row r="1022" ht="15.75" customHeight="1">
      <c r="A1022" s="6"/>
    </row>
    <row r="1023" ht="15.75" customHeight="1">
      <c r="A1023" s="6"/>
    </row>
    <row r="1024" ht="15.75" customHeight="1">
      <c r="A1024" s="6"/>
    </row>
    <row r="1025" ht="15.75" customHeight="1">
      <c r="A1025" s="6"/>
    </row>
    <row r="1026" ht="15.75" customHeight="1">
      <c r="A1026" s="6"/>
    </row>
    <row r="1027" ht="15.75" customHeight="1">
      <c r="A1027" s="6"/>
    </row>
    <row r="1028" ht="15.75" customHeight="1">
      <c r="A1028" s="6"/>
    </row>
    <row r="1029" ht="15.75" customHeight="1">
      <c r="A1029" s="6"/>
    </row>
    <row r="1030" ht="15.75" customHeight="1">
      <c r="A1030" s="6"/>
    </row>
    <row r="1031" ht="15.75" customHeight="1">
      <c r="A1031" s="6"/>
    </row>
    <row r="1032" ht="15.75" customHeight="1">
      <c r="A1032" s="6"/>
    </row>
    <row r="1033" ht="15.75" customHeight="1">
      <c r="A1033" s="6"/>
    </row>
    <row r="1034" ht="15.75" customHeight="1">
      <c r="A1034" s="6"/>
    </row>
    <row r="1035" ht="15.75" customHeight="1">
      <c r="A1035" s="6"/>
    </row>
    <row r="1036" ht="15.75" customHeight="1">
      <c r="A1036" s="6"/>
    </row>
    <row r="1037" ht="15.75" customHeight="1">
      <c r="A1037" s="6"/>
    </row>
    <row r="1038" ht="15.75" customHeight="1">
      <c r="A1038" s="6"/>
    </row>
    <row r="1039" ht="15.75" customHeight="1">
      <c r="A1039" s="6"/>
    </row>
    <row r="1040" ht="15.75" customHeight="1">
      <c r="A1040" s="6"/>
    </row>
    <row r="1041" ht="15.75" customHeight="1">
      <c r="A1041" s="6"/>
    </row>
    <row r="1042" ht="15.75" customHeight="1">
      <c r="A1042" s="6"/>
    </row>
    <row r="1043" ht="15.75" customHeight="1">
      <c r="A1043" s="6"/>
    </row>
    <row r="1044" ht="15.75" customHeight="1">
      <c r="A1044" s="6"/>
    </row>
    <row r="1045" ht="15.75" customHeight="1">
      <c r="A1045" s="6"/>
    </row>
    <row r="1046" ht="15.75" customHeight="1">
      <c r="A1046" s="6"/>
    </row>
    <row r="1047" ht="15.75" customHeight="1">
      <c r="A1047" s="6"/>
    </row>
    <row r="1048" ht="15.75" customHeight="1">
      <c r="A1048" s="6"/>
    </row>
    <row r="1049" ht="15.75" customHeight="1">
      <c r="A1049" s="6"/>
    </row>
    <row r="1050" ht="15.75" customHeight="1">
      <c r="A1050" s="6"/>
    </row>
    <row r="1051" ht="15.75" customHeight="1">
      <c r="A1051" s="6"/>
    </row>
    <row r="1052" ht="15.75" customHeight="1">
      <c r="A1052" s="6"/>
    </row>
    <row r="1053" ht="15.75" customHeight="1">
      <c r="A1053" s="6"/>
    </row>
    <row r="1054" ht="15.75" customHeight="1">
      <c r="A1054" s="6"/>
    </row>
    <row r="1055" ht="15.75" customHeight="1">
      <c r="A1055" s="6"/>
    </row>
    <row r="1056" ht="15.75" customHeight="1">
      <c r="A1056" s="6"/>
    </row>
    <row r="1057" ht="15.75" customHeight="1">
      <c r="A1057" s="6"/>
    </row>
    <row r="1058" ht="15.75" customHeight="1">
      <c r="A1058" s="6"/>
    </row>
    <row r="1059" ht="15.75" customHeight="1">
      <c r="A1059" s="6"/>
    </row>
    <row r="1060" ht="15.75" customHeight="1">
      <c r="A1060" s="6"/>
    </row>
    <row r="1061" ht="15.75" customHeight="1">
      <c r="A1061" s="6"/>
    </row>
    <row r="1062" ht="15.75" customHeight="1">
      <c r="A1062" s="6"/>
    </row>
    <row r="1063" ht="15.75" customHeight="1">
      <c r="A1063" s="6"/>
    </row>
    <row r="1064" ht="15.75" customHeight="1">
      <c r="A1064" s="6"/>
    </row>
    <row r="1065" ht="15.75" customHeight="1">
      <c r="A1065" s="6"/>
    </row>
    <row r="1066" ht="15.75" customHeight="1">
      <c r="A1066" s="6"/>
    </row>
    <row r="1067" ht="15.75" customHeight="1">
      <c r="A1067" s="6"/>
    </row>
    <row r="1068" ht="15.75" customHeight="1">
      <c r="A1068" s="6"/>
    </row>
    <row r="1069" ht="15.75" customHeight="1">
      <c r="A1069" s="6"/>
    </row>
    <row r="1070" ht="15.75" customHeight="1">
      <c r="A1070" s="6"/>
    </row>
    <row r="1071" ht="15.75" customHeight="1">
      <c r="A1071" s="6"/>
    </row>
    <row r="1072" ht="15.75" customHeight="1">
      <c r="A1072" s="6"/>
    </row>
    <row r="1073" ht="15.75" customHeight="1">
      <c r="A1073" s="6"/>
    </row>
    <row r="1074" ht="15.75" customHeight="1">
      <c r="A1074" s="6"/>
    </row>
    <row r="1075" ht="15.75" customHeight="1">
      <c r="A1075" s="6"/>
    </row>
    <row r="1076" ht="15.75" customHeight="1">
      <c r="A1076" s="6"/>
    </row>
    <row r="1077" ht="15.75" customHeight="1">
      <c r="A1077" s="6"/>
    </row>
    <row r="1078" ht="15.75" customHeight="1">
      <c r="A1078" s="6"/>
    </row>
    <row r="1079" ht="15.75" customHeight="1">
      <c r="A1079" s="6"/>
    </row>
    <row r="1080" ht="15.75" customHeight="1">
      <c r="A1080" s="6"/>
    </row>
    <row r="1081" ht="15.75" customHeight="1">
      <c r="A1081" s="6"/>
    </row>
    <row r="1082" ht="15.75" customHeight="1">
      <c r="A1082" s="6"/>
    </row>
    <row r="1083" ht="15.75" customHeight="1">
      <c r="A1083" s="6"/>
    </row>
    <row r="1084" ht="15.75" customHeight="1">
      <c r="A1084" s="6"/>
    </row>
    <row r="1085" ht="15.75" customHeight="1">
      <c r="A1085" s="6"/>
    </row>
    <row r="1086" ht="15.75" customHeight="1">
      <c r="A1086" s="6"/>
    </row>
    <row r="1087" ht="15.75" customHeight="1">
      <c r="A1087" s="6"/>
    </row>
    <row r="1088" ht="15.75" customHeight="1">
      <c r="A1088" s="6"/>
    </row>
    <row r="1089" ht="15.75" customHeight="1">
      <c r="A1089" s="6"/>
    </row>
    <row r="1090" ht="15.75" customHeight="1">
      <c r="A1090" s="6"/>
    </row>
    <row r="1091" ht="15.75" customHeight="1">
      <c r="A1091" s="6"/>
    </row>
    <row r="1092" ht="15.75" customHeight="1">
      <c r="A1092" s="6"/>
    </row>
    <row r="1093" ht="15.75" customHeight="1">
      <c r="A1093" s="6"/>
    </row>
    <row r="1094" ht="15.75" customHeight="1">
      <c r="A1094" s="6"/>
    </row>
    <row r="1095" ht="15.75" customHeight="1">
      <c r="A1095" s="6"/>
    </row>
    <row r="1096" ht="15.75" customHeight="1">
      <c r="A1096" s="6"/>
    </row>
    <row r="1097" ht="15.75" customHeight="1">
      <c r="A1097" s="6"/>
    </row>
    <row r="1098" ht="15.75" customHeight="1">
      <c r="A1098" s="6"/>
    </row>
    <row r="1099" ht="15.75" customHeight="1">
      <c r="A1099" s="6"/>
    </row>
    <row r="1100" ht="15.75" customHeight="1">
      <c r="A1100" s="6"/>
    </row>
    <row r="1101" ht="15.75" customHeight="1">
      <c r="A1101" s="6"/>
    </row>
    <row r="1102" ht="15.75" customHeight="1">
      <c r="A1102" s="6"/>
    </row>
    <row r="1103" ht="15.75" customHeight="1">
      <c r="A1103" s="6"/>
    </row>
    <row r="1104" ht="15.75" customHeight="1">
      <c r="A1104" s="6"/>
    </row>
    <row r="1105" ht="15.75" customHeight="1">
      <c r="A1105" s="6"/>
    </row>
    <row r="1106" ht="15.75" customHeight="1">
      <c r="A1106" s="6"/>
    </row>
    <row r="1107" ht="15.75" customHeight="1">
      <c r="A1107" s="6"/>
    </row>
    <row r="1108" ht="15.75" customHeight="1">
      <c r="A1108" s="6"/>
    </row>
    <row r="1109" ht="15.75" customHeight="1">
      <c r="A1109" s="6"/>
    </row>
    <row r="1110" ht="15.75" customHeight="1">
      <c r="A1110" s="6"/>
    </row>
    <row r="1111" ht="15.75" customHeight="1">
      <c r="A1111" s="6"/>
    </row>
    <row r="1112" ht="15.75" customHeight="1">
      <c r="A1112" s="6"/>
    </row>
    <row r="1113" ht="15.75" customHeight="1">
      <c r="A1113" s="6"/>
    </row>
    <row r="1114" ht="15.75" customHeight="1">
      <c r="A1114" s="6"/>
    </row>
    <row r="1115" ht="15.75" customHeight="1">
      <c r="A1115" s="6"/>
    </row>
    <row r="1116" ht="15.75" customHeight="1">
      <c r="A1116" s="6"/>
    </row>
    <row r="1117" ht="15.75" customHeight="1">
      <c r="A1117" s="6"/>
    </row>
    <row r="1118" ht="15.75" customHeight="1">
      <c r="A1118" s="6"/>
    </row>
    <row r="1119" ht="15.75" customHeight="1">
      <c r="A1119" s="6"/>
    </row>
    <row r="1120" ht="15.75" customHeight="1">
      <c r="A1120" s="6"/>
    </row>
    <row r="1121" ht="15.75" customHeight="1">
      <c r="A1121" s="6"/>
    </row>
    <row r="1122" ht="15.75" customHeight="1">
      <c r="A1122" s="6"/>
    </row>
    <row r="1123" ht="15.75" customHeight="1">
      <c r="A1123" s="6"/>
    </row>
    <row r="1124" ht="15.75" customHeight="1">
      <c r="A1124" s="6"/>
    </row>
    <row r="1125" ht="15.75" customHeight="1">
      <c r="A1125" s="6"/>
    </row>
    <row r="1126" ht="15.75" customHeight="1">
      <c r="A1126" s="6"/>
    </row>
    <row r="1127" ht="15.75" customHeight="1">
      <c r="A1127" s="6"/>
    </row>
    <row r="1128" ht="15.75" customHeight="1">
      <c r="A1128" s="6"/>
    </row>
    <row r="1129" ht="15.75" customHeight="1">
      <c r="A1129" s="6"/>
    </row>
    <row r="1130" ht="15.75" customHeight="1">
      <c r="A1130" s="6"/>
    </row>
    <row r="1131" ht="15.75" customHeight="1">
      <c r="A1131" s="6"/>
    </row>
    <row r="1132" ht="15.75" customHeight="1">
      <c r="A1132" s="6"/>
    </row>
    <row r="1133" ht="15.75" customHeight="1">
      <c r="A1133" s="6"/>
    </row>
    <row r="1134" ht="15.75" customHeight="1">
      <c r="A1134" s="6"/>
    </row>
    <row r="1135" ht="15.75" customHeight="1">
      <c r="A1135" s="6"/>
    </row>
    <row r="1136" ht="15.75" customHeight="1">
      <c r="A1136" s="6"/>
    </row>
    <row r="1137" ht="15.75" customHeight="1">
      <c r="A1137" s="6"/>
    </row>
    <row r="1138" ht="15.75" customHeight="1">
      <c r="A1138" s="6"/>
    </row>
    <row r="1139" ht="15.75" customHeight="1">
      <c r="A1139" s="6"/>
    </row>
    <row r="1140" ht="15.75" customHeight="1">
      <c r="A1140" s="6"/>
    </row>
    <row r="1141" ht="15.75" customHeight="1">
      <c r="A1141" s="6"/>
    </row>
    <row r="1142" ht="15.75" customHeight="1">
      <c r="A1142" s="6"/>
    </row>
    <row r="1143" ht="15.75" customHeight="1">
      <c r="A1143" s="6"/>
    </row>
    <row r="1144" ht="15.75" customHeight="1">
      <c r="A1144" s="6"/>
    </row>
    <row r="1145" ht="15.75" customHeight="1">
      <c r="A1145" s="6"/>
    </row>
    <row r="1146" ht="15.75" customHeight="1">
      <c r="A1146" s="6"/>
    </row>
    <row r="1147" ht="15.75" customHeight="1">
      <c r="A1147" s="6"/>
    </row>
    <row r="1148" ht="15.75" customHeight="1">
      <c r="A1148" s="6"/>
    </row>
    <row r="1149" ht="15.75" customHeight="1">
      <c r="A1149" s="6"/>
    </row>
    <row r="1150" ht="15.75" customHeight="1">
      <c r="A1150" s="6"/>
    </row>
    <row r="1151" ht="15.75" customHeight="1">
      <c r="A1151" s="6"/>
    </row>
    <row r="1152" ht="15.75" customHeight="1">
      <c r="A1152" s="6"/>
    </row>
    <row r="1153" ht="15.75" customHeight="1">
      <c r="A1153" s="6"/>
    </row>
    <row r="1154" ht="15.75" customHeight="1">
      <c r="A1154" s="6"/>
    </row>
    <row r="1155" ht="15.75" customHeight="1">
      <c r="A1155" s="6"/>
    </row>
    <row r="1156" ht="15.75" customHeight="1">
      <c r="A1156" s="6"/>
    </row>
    <row r="1157" ht="15.75" customHeight="1">
      <c r="A1157" s="6"/>
    </row>
    <row r="1158" ht="15.75" customHeight="1">
      <c r="A1158" s="6"/>
    </row>
    <row r="1159" ht="15.75" customHeight="1">
      <c r="A1159" s="6"/>
    </row>
    <row r="1160" ht="15.75" customHeight="1">
      <c r="A1160" s="6"/>
    </row>
    <row r="1161" ht="15.75" customHeight="1">
      <c r="A1161" s="6"/>
    </row>
    <row r="1162" ht="15.75" customHeight="1">
      <c r="A1162" s="6"/>
    </row>
    <row r="1163" ht="15.75" customHeight="1">
      <c r="A1163" s="6"/>
    </row>
    <row r="1164" ht="15.75" customHeight="1">
      <c r="A1164" s="6"/>
    </row>
    <row r="1165" ht="15.75" customHeight="1">
      <c r="A1165" s="6"/>
    </row>
    <row r="1166" ht="15.75" customHeight="1">
      <c r="A1166" s="6"/>
    </row>
    <row r="1167" ht="15.75" customHeight="1">
      <c r="A1167" s="6"/>
    </row>
    <row r="1168" ht="15.75" customHeight="1">
      <c r="A1168" s="6"/>
    </row>
    <row r="1169" ht="15.75" customHeight="1">
      <c r="A1169" s="6"/>
    </row>
    <row r="1170" ht="15.75" customHeight="1">
      <c r="A1170" s="6"/>
    </row>
    <row r="1171" ht="15.75" customHeight="1">
      <c r="A1171" s="6"/>
    </row>
    <row r="1172" ht="15.75" customHeight="1">
      <c r="A1172" s="6"/>
    </row>
    <row r="1173" ht="15.75" customHeight="1">
      <c r="A1173" s="6"/>
    </row>
    <row r="1174" ht="15.75" customHeight="1">
      <c r="A1174" s="6"/>
    </row>
    <row r="1175" ht="15.75" customHeight="1">
      <c r="A1175" s="6"/>
    </row>
    <row r="1176" ht="15.75" customHeight="1">
      <c r="A1176" s="6"/>
    </row>
    <row r="1177" ht="15.75" customHeight="1">
      <c r="A1177" s="6"/>
    </row>
    <row r="1178" ht="15.75" customHeight="1">
      <c r="A1178" s="6"/>
    </row>
    <row r="1179" ht="15.75" customHeight="1">
      <c r="A1179" s="6"/>
    </row>
    <row r="1180" ht="15.75" customHeight="1">
      <c r="A1180" s="6"/>
    </row>
    <row r="1181" ht="15.75" customHeight="1">
      <c r="A1181" s="6"/>
    </row>
    <row r="1182" ht="15.75" customHeight="1">
      <c r="A1182" s="6"/>
    </row>
    <row r="1183" ht="15.75" customHeight="1">
      <c r="A1183" s="6"/>
    </row>
    <row r="1184" ht="15.75" customHeight="1">
      <c r="A1184" s="6"/>
    </row>
    <row r="1185" ht="15.75" customHeight="1">
      <c r="A1185" s="6"/>
    </row>
    <row r="1186" ht="15.75" customHeight="1">
      <c r="A1186" s="6"/>
    </row>
    <row r="1187" ht="15.75" customHeight="1">
      <c r="A1187" s="6"/>
    </row>
    <row r="1188" ht="15.75" customHeight="1">
      <c r="A1188" s="6"/>
    </row>
    <row r="1189" ht="15.75" customHeight="1">
      <c r="A1189" s="6"/>
    </row>
    <row r="1190" ht="15.75" customHeight="1">
      <c r="A1190" s="6"/>
    </row>
    <row r="1191" ht="15.75" customHeight="1">
      <c r="A1191" s="6"/>
    </row>
    <row r="1192" ht="15.75" customHeight="1">
      <c r="A1192" s="6"/>
    </row>
    <row r="1193" ht="15.75" customHeight="1">
      <c r="A1193" s="6"/>
    </row>
    <row r="1194" ht="15.75" customHeight="1">
      <c r="A1194" s="6"/>
    </row>
    <row r="1195" ht="15.75" customHeight="1">
      <c r="A1195" s="6"/>
    </row>
    <row r="1196" ht="15.75" customHeight="1">
      <c r="A1196" s="6"/>
    </row>
    <row r="1197" ht="15.75" customHeight="1">
      <c r="A1197" s="6"/>
    </row>
    <row r="1198" ht="15.75" customHeight="1">
      <c r="A1198" s="6"/>
    </row>
    <row r="1199" ht="15.75" customHeight="1">
      <c r="A1199" s="6"/>
    </row>
    <row r="1200" ht="15.75" customHeight="1">
      <c r="A1200" s="6"/>
    </row>
    <row r="1201" ht="15.75" customHeight="1">
      <c r="A1201" s="6"/>
    </row>
    <row r="1202" ht="15.75" customHeight="1">
      <c r="A1202" s="6"/>
    </row>
    <row r="1203" ht="15.75" customHeight="1">
      <c r="A1203" s="6"/>
    </row>
    <row r="1204" ht="15.75" customHeight="1">
      <c r="A1204" s="6"/>
    </row>
    <row r="1205" ht="15.75" customHeight="1">
      <c r="A1205" s="6"/>
    </row>
    <row r="1206" ht="15.75" customHeight="1">
      <c r="A1206" s="6"/>
    </row>
    <row r="1207" ht="15.75" customHeight="1">
      <c r="A1207" s="6"/>
    </row>
    <row r="1208" ht="15.75" customHeight="1">
      <c r="A1208" s="6"/>
    </row>
    <row r="1209" ht="15.75" customHeight="1">
      <c r="A1209" s="6"/>
    </row>
    <row r="1210" ht="15.75" customHeight="1">
      <c r="A1210" s="6"/>
    </row>
    <row r="1211" ht="15.75" customHeight="1">
      <c r="A1211" s="6"/>
    </row>
    <row r="1212" ht="15.75" customHeight="1">
      <c r="A1212" s="6"/>
    </row>
    <row r="1213" ht="15.75" customHeight="1">
      <c r="A1213" s="6"/>
    </row>
    <row r="1214" ht="15.75" customHeight="1">
      <c r="A1214" s="6"/>
    </row>
    <row r="1215" ht="15.75" customHeight="1">
      <c r="A1215" s="6"/>
    </row>
    <row r="1216" ht="15.75" customHeight="1">
      <c r="A1216" s="6"/>
    </row>
    <row r="1217" ht="15.75" customHeight="1">
      <c r="A1217" s="6"/>
    </row>
    <row r="1218" ht="15.75" customHeight="1">
      <c r="A1218" s="6"/>
    </row>
    <row r="1219" ht="15.75" customHeight="1">
      <c r="A1219" s="6"/>
    </row>
    <row r="1220" ht="15.75" customHeight="1">
      <c r="A1220" s="6"/>
    </row>
    <row r="1221" ht="15.75" customHeight="1">
      <c r="A1221" s="6"/>
    </row>
    <row r="1222" ht="15.75" customHeight="1">
      <c r="A1222" s="6"/>
    </row>
    <row r="1223" ht="15.75" customHeight="1">
      <c r="A1223" s="6"/>
    </row>
    <row r="1224" ht="15.75" customHeight="1">
      <c r="A1224" s="6"/>
    </row>
    <row r="1225" ht="15.75" customHeight="1">
      <c r="A1225" s="6"/>
    </row>
    <row r="1226" ht="15.75" customHeight="1">
      <c r="A1226" s="6"/>
    </row>
    <row r="1227" ht="15.75" customHeight="1">
      <c r="A1227" s="6"/>
    </row>
    <row r="1228" ht="15.75" customHeight="1">
      <c r="A1228" s="6"/>
    </row>
    <row r="1229" ht="15.75" customHeight="1">
      <c r="A1229" s="6"/>
    </row>
    <row r="1230" ht="15.75" customHeight="1">
      <c r="A1230" s="6"/>
    </row>
    <row r="1231" ht="15.75" customHeight="1">
      <c r="A1231" s="6"/>
    </row>
    <row r="1232" ht="15.75" customHeight="1">
      <c r="A1232" s="6"/>
    </row>
    <row r="1233" ht="15.75" customHeight="1">
      <c r="A1233" s="6"/>
    </row>
    <row r="1234" ht="15.75" customHeight="1">
      <c r="A1234" s="6"/>
    </row>
    <row r="1235" ht="15.75" customHeight="1">
      <c r="A1235" s="6"/>
    </row>
    <row r="1236" ht="15.75" customHeight="1">
      <c r="A1236" s="6"/>
    </row>
    <row r="1237" ht="15.75" customHeight="1">
      <c r="A1237" s="6"/>
    </row>
    <row r="1238" ht="15.75" customHeight="1">
      <c r="A1238" s="6"/>
    </row>
    <row r="1239" ht="15.75" customHeight="1">
      <c r="A1239" s="6"/>
    </row>
    <row r="1240" ht="15.75" customHeight="1">
      <c r="A1240" s="6"/>
    </row>
    <row r="1241" ht="15.75" customHeight="1">
      <c r="A1241" s="6"/>
    </row>
    <row r="1242" ht="15.75" customHeight="1">
      <c r="A1242" s="6"/>
    </row>
    <row r="1243" ht="15.75" customHeight="1">
      <c r="A1243" s="6"/>
    </row>
    <row r="1244" ht="15.75" customHeight="1">
      <c r="A1244" s="6"/>
    </row>
    <row r="1245" ht="15.75" customHeight="1">
      <c r="A1245" s="6"/>
    </row>
    <row r="1246" ht="15.75" customHeight="1">
      <c r="A1246" s="6"/>
    </row>
    <row r="1247" ht="15.75" customHeight="1">
      <c r="A1247" s="6"/>
    </row>
    <row r="1248" ht="15.75" customHeight="1">
      <c r="A1248" s="6"/>
    </row>
    <row r="1249" ht="15.75" customHeight="1">
      <c r="A1249" s="6"/>
    </row>
    <row r="1250" ht="15.75" customHeight="1">
      <c r="A1250" s="6"/>
    </row>
    <row r="1251" ht="15.75" customHeight="1">
      <c r="A1251" s="6"/>
    </row>
    <row r="1252" ht="15.75" customHeight="1">
      <c r="A1252" s="6"/>
    </row>
    <row r="1253" ht="15.75" customHeight="1">
      <c r="A1253" s="6"/>
    </row>
    <row r="1254" ht="15.75" customHeight="1">
      <c r="A1254" s="6"/>
    </row>
    <row r="1255" ht="15.75" customHeight="1">
      <c r="A1255" s="6"/>
    </row>
    <row r="1256" ht="15.75" customHeight="1">
      <c r="A1256" s="6"/>
    </row>
    <row r="1257" ht="15.75" customHeight="1">
      <c r="A1257" s="6"/>
    </row>
    <row r="1258" ht="15.75" customHeight="1">
      <c r="A1258" s="6"/>
    </row>
    <row r="1259" ht="15.75" customHeight="1">
      <c r="A1259" s="6"/>
    </row>
    <row r="1260" ht="15.75" customHeight="1">
      <c r="A1260" s="6"/>
    </row>
    <row r="1261" ht="15.75" customHeight="1">
      <c r="A1261" s="6"/>
    </row>
    <row r="1262" ht="15.75" customHeight="1">
      <c r="A1262" s="6"/>
    </row>
    <row r="1263" ht="15.75" customHeight="1">
      <c r="A1263" s="6"/>
    </row>
    <row r="1264" ht="15.75" customHeight="1">
      <c r="A1264" s="6"/>
    </row>
    <row r="1265" ht="15.75" customHeight="1">
      <c r="A1265" s="6"/>
    </row>
    <row r="1266" ht="15.75" customHeight="1">
      <c r="A1266" s="6"/>
    </row>
    <row r="1267" ht="15.75" customHeight="1">
      <c r="A1267" s="6"/>
    </row>
    <row r="1268" ht="15.75" customHeight="1">
      <c r="A1268" s="6"/>
    </row>
    <row r="1269" ht="15.75" customHeight="1">
      <c r="A1269" s="6"/>
    </row>
    <row r="1270" ht="15.75" customHeight="1">
      <c r="A1270" s="6"/>
    </row>
    <row r="1271" ht="15.75" customHeight="1">
      <c r="A1271" s="6"/>
    </row>
    <row r="1272" ht="15.75" customHeight="1">
      <c r="A1272" s="6"/>
    </row>
    <row r="1273" ht="15.75" customHeight="1">
      <c r="A1273" s="6"/>
    </row>
    <row r="1274" ht="15.75" customHeight="1">
      <c r="A1274" s="6"/>
    </row>
    <row r="1275" ht="15.75" customHeight="1">
      <c r="A1275" s="6"/>
    </row>
    <row r="1276" ht="15.75" customHeight="1">
      <c r="A1276" s="6"/>
    </row>
    <row r="1277" ht="15.75" customHeight="1">
      <c r="A1277" s="6"/>
    </row>
    <row r="1278" ht="15.75" customHeight="1">
      <c r="A1278" s="6"/>
    </row>
    <row r="1279" ht="15.75" customHeight="1">
      <c r="A1279" s="6"/>
    </row>
    <row r="1280" ht="15.75" customHeight="1">
      <c r="A1280" s="6"/>
    </row>
    <row r="1281" ht="15.75" customHeight="1">
      <c r="A1281" s="6"/>
    </row>
    <row r="1282" ht="15.75" customHeight="1">
      <c r="A1282" s="6"/>
    </row>
    <row r="1283" ht="15.75" customHeight="1">
      <c r="A1283" s="6"/>
    </row>
    <row r="1284" ht="15.75" customHeight="1">
      <c r="A1284" s="6"/>
    </row>
    <row r="1285" ht="15.75" customHeight="1">
      <c r="A1285" s="6"/>
    </row>
    <row r="1286" ht="15.75" customHeight="1">
      <c r="A1286" s="6"/>
    </row>
    <row r="1287" ht="15.75" customHeight="1">
      <c r="A1287" s="6"/>
    </row>
    <row r="1288" ht="15.75" customHeight="1">
      <c r="A1288" s="6"/>
    </row>
    <row r="1289" ht="15.75" customHeight="1">
      <c r="A1289" s="6"/>
    </row>
    <row r="1290" ht="15.75" customHeight="1">
      <c r="A1290" s="6"/>
    </row>
    <row r="1291" ht="15.75" customHeight="1">
      <c r="A1291" s="6"/>
    </row>
    <row r="1292" ht="15.75" customHeight="1">
      <c r="A1292" s="6"/>
    </row>
    <row r="1293" ht="15.75" customHeight="1">
      <c r="A1293" s="6"/>
    </row>
    <row r="1294" ht="15.75" customHeight="1">
      <c r="A1294" s="6"/>
    </row>
    <row r="1295" ht="15.75" customHeight="1">
      <c r="A1295" s="6"/>
    </row>
    <row r="1296" ht="15.75" customHeight="1">
      <c r="A1296" s="6"/>
    </row>
    <row r="1297" ht="15.75" customHeight="1">
      <c r="A1297" s="6"/>
    </row>
    <row r="1298" ht="15.75" customHeight="1">
      <c r="A1298" s="6"/>
    </row>
    <row r="1299" ht="15.75" customHeight="1">
      <c r="A1299" s="6"/>
    </row>
    <row r="1300" ht="15.75" customHeight="1">
      <c r="A1300" s="6"/>
    </row>
    <row r="1301" ht="15.75" customHeight="1">
      <c r="A1301" s="6"/>
    </row>
    <row r="1302" ht="15.75" customHeight="1">
      <c r="A1302" s="6"/>
    </row>
    <row r="1303" ht="15.75" customHeight="1">
      <c r="A1303" s="6"/>
    </row>
    <row r="1304" ht="15.75" customHeight="1">
      <c r="A1304" s="6"/>
    </row>
    <row r="1305" ht="15.75" customHeight="1">
      <c r="A1305" s="6"/>
    </row>
    <row r="1306" ht="15.75" customHeight="1">
      <c r="A1306" s="6"/>
    </row>
    <row r="1307" ht="15.75" customHeight="1">
      <c r="A1307" s="6"/>
    </row>
    <row r="1308" ht="15.75" customHeight="1">
      <c r="A1308" s="6"/>
    </row>
    <row r="1309" ht="15.75" customHeight="1">
      <c r="A1309" s="6"/>
    </row>
    <row r="1310" ht="15.75" customHeight="1">
      <c r="A1310" s="6"/>
    </row>
    <row r="1311" ht="15.75" customHeight="1">
      <c r="A1311" s="6"/>
    </row>
    <row r="1312" ht="15.75" customHeight="1">
      <c r="A1312" s="6"/>
    </row>
    <row r="1313" ht="15.75" customHeight="1">
      <c r="A1313" s="6"/>
    </row>
    <row r="1314" ht="15.75" customHeight="1">
      <c r="A1314" s="6"/>
    </row>
    <row r="1315" ht="15.75" customHeight="1">
      <c r="A1315" s="6"/>
    </row>
    <row r="1316" ht="15.75" customHeight="1">
      <c r="A1316" s="6"/>
    </row>
    <row r="1317" ht="15.75" customHeight="1">
      <c r="A1317" s="6"/>
    </row>
    <row r="1318" ht="15.75" customHeight="1">
      <c r="A1318" s="6"/>
    </row>
    <row r="1319" ht="15.75" customHeight="1">
      <c r="A1319" s="6"/>
    </row>
    <row r="1320" ht="15.75" customHeight="1">
      <c r="A1320" s="6"/>
    </row>
    <row r="1321" ht="15.75" customHeight="1">
      <c r="A1321" s="6"/>
    </row>
    <row r="1322" ht="15.75" customHeight="1">
      <c r="A1322" s="6"/>
    </row>
    <row r="1323" ht="15.75" customHeight="1">
      <c r="A1323" s="6"/>
    </row>
    <row r="1324" ht="15.75" customHeight="1">
      <c r="A1324" s="6"/>
    </row>
    <row r="1325" ht="15.75" customHeight="1">
      <c r="A1325" s="6"/>
    </row>
    <row r="1326" ht="15.75" customHeight="1">
      <c r="A1326" s="6"/>
    </row>
    <row r="1327" ht="15.75" customHeight="1">
      <c r="A1327" s="6"/>
    </row>
    <row r="1328" ht="15.75" customHeight="1">
      <c r="A1328" s="6"/>
    </row>
    <row r="1329" ht="15.75" customHeight="1">
      <c r="A1329" s="6"/>
    </row>
    <row r="1330" ht="15.75" customHeight="1">
      <c r="A1330" s="6"/>
    </row>
    <row r="1331" ht="15.75" customHeight="1">
      <c r="A1331" s="6"/>
    </row>
    <row r="1332" ht="15.75" customHeight="1">
      <c r="A1332" s="6"/>
    </row>
    <row r="1333" ht="15.75" customHeight="1">
      <c r="A1333" s="6"/>
    </row>
    <row r="1334" ht="15.75" customHeight="1">
      <c r="A1334" s="6"/>
    </row>
    <row r="1335" ht="15.75" customHeight="1">
      <c r="A1335" s="6"/>
    </row>
    <row r="1336" ht="15.75" customHeight="1">
      <c r="A1336" s="6"/>
    </row>
    <row r="1337" ht="15.75" customHeight="1">
      <c r="A1337" s="6"/>
    </row>
    <row r="1338" ht="15.75" customHeight="1">
      <c r="A1338" s="6"/>
    </row>
    <row r="1339" ht="15.75" customHeight="1">
      <c r="A1339" s="6"/>
    </row>
    <row r="1340" ht="15.75" customHeight="1">
      <c r="A1340" s="6"/>
    </row>
    <row r="1341" ht="15.75" customHeight="1">
      <c r="A1341" s="6"/>
    </row>
    <row r="1342" ht="15.75" customHeight="1">
      <c r="A1342" s="6"/>
    </row>
    <row r="1343" ht="15.75" customHeight="1">
      <c r="A1343" s="6"/>
    </row>
    <row r="1344" ht="15.75" customHeight="1">
      <c r="A1344" s="6"/>
    </row>
    <row r="1345" ht="15.75" customHeight="1">
      <c r="A1345" s="6"/>
    </row>
    <row r="1346" ht="15.75" customHeight="1">
      <c r="A1346" s="6"/>
    </row>
    <row r="1347" ht="15.75" customHeight="1">
      <c r="A1347" s="6"/>
    </row>
    <row r="1348" ht="15.75" customHeight="1">
      <c r="A1348" s="6"/>
    </row>
    <row r="1349" ht="15.75" customHeight="1">
      <c r="A1349" s="6"/>
    </row>
    <row r="1350" ht="15.75" customHeight="1">
      <c r="A1350" s="6"/>
    </row>
    <row r="1351" ht="15.75" customHeight="1">
      <c r="A1351" s="6"/>
    </row>
    <row r="1352" ht="15.75" customHeight="1">
      <c r="A1352" s="6"/>
    </row>
    <row r="1353" ht="15.75" customHeight="1">
      <c r="A1353" s="6"/>
    </row>
    <row r="1354" ht="15.75" customHeight="1">
      <c r="A1354" s="6"/>
    </row>
    <row r="1355" ht="15.75" customHeight="1">
      <c r="A1355" s="6"/>
    </row>
    <row r="1356" ht="15.75" customHeight="1">
      <c r="A1356" s="6"/>
    </row>
    <row r="1357" ht="15.75" customHeight="1">
      <c r="A1357" s="6"/>
    </row>
    <row r="1358" ht="15.75" customHeight="1">
      <c r="A1358" s="6"/>
    </row>
    <row r="1359" ht="15.75" customHeight="1">
      <c r="A1359" s="6"/>
    </row>
    <row r="1360" ht="15.75" customHeight="1">
      <c r="A1360" s="6"/>
    </row>
    <row r="1361" ht="15.75" customHeight="1">
      <c r="A1361" s="6"/>
    </row>
    <row r="1362" ht="15.75" customHeight="1">
      <c r="A1362" s="6"/>
    </row>
    <row r="1363" ht="15.75" customHeight="1">
      <c r="A1363" s="6"/>
    </row>
    <row r="1364" ht="15.75" customHeight="1">
      <c r="A1364" s="6"/>
    </row>
    <row r="1365" ht="15.75" customHeight="1">
      <c r="A1365" s="6"/>
    </row>
    <row r="1366" ht="15.75" customHeight="1">
      <c r="A1366" s="6"/>
    </row>
    <row r="1367" ht="15.75" customHeight="1">
      <c r="A1367" s="6"/>
    </row>
    <row r="1368" ht="15.75" customHeight="1">
      <c r="A1368" s="6"/>
    </row>
    <row r="1369" ht="15.75" customHeight="1">
      <c r="A1369" s="6"/>
    </row>
    <row r="1370" ht="15.75" customHeight="1">
      <c r="A1370" s="6"/>
    </row>
    <row r="1371" ht="15.75" customHeight="1">
      <c r="A1371" s="6"/>
    </row>
    <row r="1372" ht="15.75" customHeight="1">
      <c r="A1372" s="6"/>
    </row>
    <row r="1373" ht="15.75" customHeight="1">
      <c r="A1373" s="6"/>
    </row>
    <row r="1374" ht="15.75" customHeight="1">
      <c r="A1374" s="6"/>
    </row>
    <row r="1375" ht="15.75" customHeight="1">
      <c r="A1375" s="6"/>
    </row>
    <row r="1376" ht="15.75" customHeight="1">
      <c r="A1376" s="6"/>
    </row>
    <row r="1377" ht="15.75" customHeight="1">
      <c r="A1377" s="6"/>
    </row>
    <row r="1378" ht="15.75" customHeight="1">
      <c r="A1378" s="6"/>
    </row>
    <row r="1379" ht="15.75" customHeight="1">
      <c r="A1379" s="6"/>
    </row>
    <row r="1380" ht="15.75" customHeight="1">
      <c r="A1380" s="6"/>
    </row>
    <row r="1381" ht="15.75" customHeight="1">
      <c r="A1381" s="6"/>
    </row>
    <row r="1382" ht="15.75" customHeight="1">
      <c r="A1382" s="6"/>
    </row>
    <row r="1383" ht="15.75" customHeight="1">
      <c r="A1383" s="6"/>
    </row>
    <row r="1384" ht="15.75" customHeight="1">
      <c r="A1384" s="6"/>
    </row>
    <row r="1385" ht="15.75" customHeight="1">
      <c r="A1385" s="6"/>
    </row>
    <row r="1386" ht="15.75" customHeight="1">
      <c r="A1386" s="6"/>
    </row>
    <row r="1387" ht="15.75" customHeight="1">
      <c r="A1387" s="6"/>
    </row>
    <row r="1388" ht="15.75" customHeight="1">
      <c r="A1388" s="6"/>
    </row>
    <row r="1389" ht="15.75" customHeight="1">
      <c r="A1389" s="6"/>
    </row>
    <row r="1390" ht="15.75" customHeight="1">
      <c r="A1390" s="6"/>
    </row>
    <row r="1391" ht="15.75" customHeight="1">
      <c r="A1391" s="6"/>
    </row>
    <row r="1392" ht="15.75" customHeight="1">
      <c r="A1392" s="6"/>
    </row>
    <row r="1393" ht="15.75" customHeight="1">
      <c r="A1393" s="6"/>
    </row>
    <row r="1394" ht="15.75" customHeight="1">
      <c r="A1394" s="6"/>
    </row>
    <row r="1395" ht="15.75" customHeight="1">
      <c r="A1395" s="6"/>
    </row>
    <row r="1396" ht="15.75" customHeight="1">
      <c r="A1396" s="6"/>
    </row>
    <row r="1397" ht="15.75" customHeight="1">
      <c r="A1397" s="6"/>
    </row>
    <row r="1398" ht="15.75" customHeight="1">
      <c r="A1398" s="6"/>
    </row>
    <row r="1399" ht="15.75" customHeight="1">
      <c r="A1399" s="6"/>
    </row>
    <row r="1400" ht="15.75" customHeight="1">
      <c r="A1400" s="6"/>
    </row>
    <row r="1401" ht="15.75" customHeight="1">
      <c r="A1401" s="6"/>
    </row>
    <row r="1402" ht="15.75" customHeight="1">
      <c r="A1402" s="6"/>
    </row>
    <row r="1403" ht="15.75" customHeight="1">
      <c r="A1403" s="6"/>
    </row>
    <row r="1404" ht="15.75" customHeight="1">
      <c r="A1404" s="6"/>
    </row>
    <row r="1405" ht="15.75" customHeight="1">
      <c r="A1405" s="6"/>
    </row>
    <row r="1406" ht="15.75" customHeight="1">
      <c r="A1406" s="6"/>
    </row>
    <row r="1407" ht="15.75" customHeight="1">
      <c r="A1407" s="6"/>
    </row>
    <row r="1408" ht="15.75" customHeight="1">
      <c r="A1408" s="6"/>
    </row>
    <row r="1409" ht="15.75" customHeight="1">
      <c r="A1409" s="6"/>
    </row>
    <row r="1410" ht="15.75" customHeight="1">
      <c r="A1410" s="6"/>
    </row>
    <row r="1411" ht="15.75" customHeight="1">
      <c r="A1411" s="6"/>
    </row>
    <row r="1412" ht="15.75" customHeight="1">
      <c r="A1412" s="6"/>
    </row>
    <row r="1413" ht="15.75" customHeight="1">
      <c r="A1413" s="6"/>
    </row>
    <row r="1414" ht="15.75" customHeight="1">
      <c r="A1414" s="6"/>
    </row>
    <row r="1415" ht="15.75" customHeight="1">
      <c r="A1415" s="6"/>
    </row>
    <row r="1416" ht="15.75" customHeight="1">
      <c r="A1416" s="6"/>
    </row>
    <row r="1417" ht="15.75" customHeight="1">
      <c r="A1417" s="6"/>
    </row>
    <row r="1418" ht="15.75" customHeight="1">
      <c r="A1418" s="6"/>
    </row>
    <row r="1419" ht="15.75" customHeight="1">
      <c r="A1419" s="6"/>
    </row>
    <row r="1420" ht="15.75" customHeight="1">
      <c r="A1420" s="6"/>
    </row>
    <row r="1421" ht="15.75" customHeight="1">
      <c r="A1421" s="6"/>
    </row>
    <row r="1422" ht="15.75" customHeight="1">
      <c r="A1422" s="6"/>
    </row>
    <row r="1423" ht="15.75" customHeight="1">
      <c r="A1423" s="6"/>
    </row>
    <row r="1424" ht="15.75" customHeight="1">
      <c r="A1424" s="6"/>
    </row>
    <row r="1425" ht="15.75" customHeight="1">
      <c r="A1425" s="6"/>
    </row>
    <row r="1426" ht="15.75" customHeight="1">
      <c r="A1426" s="6"/>
    </row>
    <row r="1427" ht="15.75" customHeight="1">
      <c r="A1427" s="6"/>
    </row>
    <row r="1428" ht="15.75" customHeight="1">
      <c r="A1428" s="6"/>
    </row>
    <row r="1429" ht="15.75" customHeight="1">
      <c r="A1429" s="6"/>
    </row>
    <row r="1430" ht="15.75" customHeight="1">
      <c r="A1430" s="6"/>
    </row>
    <row r="1431" ht="15.75" customHeight="1">
      <c r="A1431" s="6"/>
    </row>
    <row r="1432" ht="15.75" customHeight="1">
      <c r="A1432" s="6"/>
    </row>
    <row r="1433" ht="15.75" customHeight="1">
      <c r="A1433" s="6"/>
    </row>
    <row r="1434" ht="15.75" customHeight="1">
      <c r="A1434" s="6"/>
    </row>
    <row r="1435" ht="15.75" customHeight="1">
      <c r="A1435" s="6"/>
    </row>
    <row r="1436" ht="15.75" customHeight="1">
      <c r="A1436" s="6"/>
    </row>
    <row r="1437" ht="15.75" customHeight="1">
      <c r="A1437" s="6"/>
    </row>
    <row r="1438" ht="15.75" customHeight="1">
      <c r="A1438" s="6"/>
    </row>
    <row r="1439" ht="15.75" customHeight="1">
      <c r="A1439" s="6"/>
    </row>
    <row r="1440" ht="15.75" customHeight="1">
      <c r="A1440" s="6"/>
    </row>
    <row r="1441" ht="15.75" customHeight="1">
      <c r="A1441" s="6"/>
    </row>
    <row r="1442" ht="15.75" customHeight="1">
      <c r="A1442" s="6"/>
    </row>
    <row r="1443" ht="15.75" customHeight="1">
      <c r="A1443" s="6"/>
    </row>
    <row r="1444" ht="15.75" customHeight="1">
      <c r="A1444" s="6"/>
    </row>
    <row r="1445" ht="15.75" customHeight="1">
      <c r="A1445" s="6"/>
    </row>
    <row r="1446" ht="15.75" customHeight="1">
      <c r="A1446" s="6"/>
    </row>
    <row r="1447" ht="15.75" customHeight="1">
      <c r="A1447" s="6"/>
    </row>
    <row r="1448" ht="15.75" customHeight="1">
      <c r="A1448" s="6"/>
    </row>
    <row r="1449" ht="15.75" customHeight="1">
      <c r="A1449" s="6"/>
    </row>
    <row r="1450" ht="15.75" customHeight="1">
      <c r="A1450" s="6"/>
    </row>
    <row r="1451" ht="15.75" customHeight="1">
      <c r="A1451" s="6"/>
    </row>
    <row r="1452" ht="15.75" customHeight="1">
      <c r="A1452" s="6"/>
    </row>
    <row r="1453" ht="15.75" customHeight="1">
      <c r="A1453" s="6"/>
    </row>
    <row r="1454" ht="15.75" customHeight="1">
      <c r="A1454" s="6"/>
    </row>
    <row r="1455" ht="15.75" customHeight="1">
      <c r="A1455" s="6"/>
    </row>
    <row r="1456" ht="15.75" customHeight="1">
      <c r="A1456" s="6"/>
    </row>
    <row r="1457" ht="15.75" customHeight="1">
      <c r="A1457" s="6"/>
    </row>
    <row r="1458" ht="15.75" customHeight="1">
      <c r="A1458" s="6"/>
    </row>
    <row r="1459" ht="15.75" customHeight="1">
      <c r="A1459" s="6"/>
    </row>
    <row r="1460" ht="15.75" customHeight="1">
      <c r="A1460" s="6"/>
    </row>
    <row r="1461" ht="15.75" customHeight="1">
      <c r="A1461" s="6"/>
    </row>
    <row r="1462" ht="15.75" customHeight="1">
      <c r="A1462" s="6"/>
    </row>
    <row r="1463" ht="15.75" customHeight="1">
      <c r="A1463" s="6"/>
    </row>
    <row r="1464" ht="15.75" customHeight="1">
      <c r="A1464" s="6"/>
    </row>
    <row r="1465" ht="15.75" customHeight="1">
      <c r="A1465" s="6"/>
    </row>
    <row r="1466" ht="15.75" customHeight="1">
      <c r="A1466" s="6"/>
    </row>
    <row r="1467" ht="15.75" customHeight="1">
      <c r="A1467" s="6"/>
    </row>
    <row r="1468" ht="15.75" customHeight="1">
      <c r="A1468" s="6"/>
    </row>
    <row r="1469" ht="15.75" customHeight="1">
      <c r="A1469" s="6"/>
    </row>
    <row r="1470" ht="15.75" customHeight="1">
      <c r="A1470" s="6"/>
    </row>
    <row r="1471" ht="15.75" customHeight="1">
      <c r="A1471" s="6"/>
    </row>
    <row r="1472" ht="15.75" customHeight="1">
      <c r="A1472" s="6"/>
    </row>
    <row r="1473" ht="15.75" customHeight="1">
      <c r="A1473" s="6"/>
    </row>
    <row r="1474" ht="15.75" customHeight="1">
      <c r="A1474" s="6"/>
    </row>
    <row r="1475" ht="15.75" customHeight="1">
      <c r="A1475" s="6"/>
    </row>
    <row r="1476" ht="15.75" customHeight="1">
      <c r="A1476" s="6"/>
    </row>
    <row r="1477" ht="15.75" customHeight="1">
      <c r="A1477" s="6"/>
    </row>
    <row r="1478" ht="15.75" customHeight="1">
      <c r="A1478" s="6"/>
    </row>
    <row r="1479" ht="15.75" customHeight="1">
      <c r="A1479" s="6"/>
    </row>
    <row r="1480" ht="15.75" customHeight="1">
      <c r="A1480" s="6"/>
    </row>
    <row r="1481" ht="15.75" customHeight="1">
      <c r="A1481" s="6"/>
    </row>
    <row r="1482" ht="15.75" customHeight="1">
      <c r="A1482" s="6"/>
    </row>
    <row r="1483" ht="15.75" customHeight="1">
      <c r="A1483" s="6"/>
    </row>
    <row r="1484" ht="15.75" customHeight="1">
      <c r="A1484" s="6"/>
    </row>
    <row r="1485" ht="15.75" customHeight="1">
      <c r="A1485" s="6"/>
    </row>
    <row r="1486" ht="15.75" customHeight="1">
      <c r="A1486" s="6"/>
    </row>
    <row r="1487" ht="15.75" customHeight="1">
      <c r="A1487" s="6"/>
    </row>
    <row r="1488" ht="15.75" customHeight="1">
      <c r="A1488" s="6"/>
    </row>
    <row r="1489" ht="15.75" customHeight="1">
      <c r="A1489" s="6"/>
    </row>
    <row r="1490" ht="15.75" customHeight="1">
      <c r="A1490" s="6"/>
    </row>
    <row r="1491" ht="15.75" customHeight="1">
      <c r="A1491" s="6"/>
    </row>
    <row r="1492" ht="15.75" customHeight="1">
      <c r="A1492" s="6"/>
    </row>
    <row r="1493" ht="15.75" customHeight="1">
      <c r="A1493" s="6"/>
    </row>
    <row r="1494" ht="15.75" customHeight="1">
      <c r="A1494" s="6"/>
    </row>
    <row r="1495" ht="15.75" customHeight="1">
      <c r="A1495" s="6"/>
    </row>
    <row r="1496" ht="15.75" customHeight="1">
      <c r="A1496" s="6"/>
    </row>
    <row r="1497" ht="15.75" customHeight="1">
      <c r="A1497" s="6"/>
    </row>
    <row r="1498" ht="15.75" customHeight="1">
      <c r="A1498" s="6"/>
    </row>
    <row r="1499" ht="15.75" customHeight="1">
      <c r="A1499" s="6"/>
    </row>
    <row r="1500" ht="15.75" customHeight="1">
      <c r="A1500" s="6"/>
    </row>
    <row r="1501" ht="15.75" customHeight="1">
      <c r="A1501" s="6"/>
    </row>
    <row r="1502" ht="15.75" customHeight="1">
      <c r="A1502" s="6"/>
    </row>
    <row r="1503" ht="15.75" customHeight="1">
      <c r="A1503" s="6"/>
    </row>
    <row r="1504" ht="15.75" customHeight="1">
      <c r="A1504" s="6"/>
    </row>
    <row r="1505" ht="15.75" customHeight="1">
      <c r="A1505" s="6"/>
    </row>
    <row r="1506" ht="15.75" customHeight="1">
      <c r="A1506" s="6"/>
    </row>
    <row r="1507" ht="15.75" customHeight="1">
      <c r="A1507" s="6"/>
    </row>
    <row r="1508" ht="15.75" customHeight="1">
      <c r="A1508" s="6"/>
    </row>
    <row r="1509" ht="15.75" customHeight="1">
      <c r="A1509" s="6"/>
    </row>
    <row r="1510" ht="15.75" customHeight="1">
      <c r="A1510" s="6"/>
    </row>
    <row r="1511" ht="15.75" customHeight="1">
      <c r="A1511" s="6"/>
    </row>
    <row r="1512" ht="15.75" customHeight="1">
      <c r="A1512" s="6"/>
    </row>
    <row r="1513" ht="15.75" customHeight="1">
      <c r="A1513" s="6"/>
    </row>
    <row r="1514" ht="15.75" customHeight="1">
      <c r="A1514" s="6"/>
    </row>
    <row r="1515" ht="15.75" customHeight="1">
      <c r="A1515" s="6"/>
    </row>
    <row r="1516" ht="15.75" customHeight="1">
      <c r="A1516" s="6"/>
    </row>
    <row r="1517" ht="15.75" customHeight="1">
      <c r="A1517" s="6"/>
    </row>
    <row r="1518" ht="15.75" customHeight="1">
      <c r="A1518" s="6"/>
    </row>
    <row r="1519" ht="15.75" customHeight="1">
      <c r="A1519" s="6"/>
    </row>
    <row r="1520" ht="15.75" customHeight="1">
      <c r="A1520" s="6"/>
    </row>
    <row r="1521" ht="15.75" customHeight="1">
      <c r="A1521" s="6"/>
    </row>
    <row r="1522" ht="15.75" customHeight="1">
      <c r="A1522" s="6"/>
    </row>
    <row r="1523" ht="15.75" customHeight="1">
      <c r="A1523" s="6"/>
    </row>
    <row r="1524" ht="15.75" customHeight="1">
      <c r="A1524" s="6"/>
    </row>
    <row r="1525" ht="15.75" customHeight="1">
      <c r="A1525" s="6"/>
    </row>
    <row r="1526" ht="15.75" customHeight="1">
      <c r="A1526" s="6"/>
    </row>
    <row r="1527" ht="15.75" customHeight="1">
      <c r="A1527" s="6"/>
    </row>
    <row r="1528" ht="15.75" customHeight="1">
      <c r="A1528" s="6"/>
    </row>
    <row r="1529" ht="15.75" customHeight="1">
      <c r="A1529" s="6"/>
    </row>
    <row r="1530" ht="15.75" customHeight="1">
      <c r="A1530" s="6"/>
    </row>
    <row r="1531" ht="15.75" customHeight="1">
      <c r="A1531" s="6"/>
    </row>
    <row r="1532" ht="15.75" customHeight="1">
      <c r="A1532" s="6"/>
    </row>
    <row r="1533" ht="15.75" customHeight="1">
      <c r="A1533" s="6"/>
    </row>
    <row r="1534" ht="15.75" customHeight="1">
      <c r="A1534" s="6"/>
    </row>
    <row r="1535" ht="15.75" customHeight="1">
      <c r="A1535" s="6"/>
    </row>
    <row r="1536" ht="15.75" customHeight="1">
      <c r="A1536" s="6"/>
    </row>
    <row r="1537" ht="15.75" customHeight="1">
      <c r="A1537" s="6"/>
    </row>
    <row r="1538" ht="15.75" customHeight="1">
      <c r="A1538" s="6"/>
    </row>
    <row r="1539" ht="15.75" customHeight="1">
      <c r="A1539" s="6"/>
    </row>
    <row r="1540" ht="15.75" customHeight="1">
      <c r="A1540" s="6"/>
    </row>
    <row r="1541" ht="15.75" customHeight="1">
      <c r="A1541" s="6"/>
    </row>
    <row r="1542" ht="15.75" customHeight="1">
      <c r="A1542" s="6"/>
    </row>
    <row r="1543" ht="15.75" customHeight="1">
      <c r="A1543" s="6"/>
    </row>
    <row r="1544" ht="15.75" customHeight="1">
      <c r="A1544" s="6"/>
    </row>
    <row r="1545" ht="15.75" customHeight="1">
      <c r="A1545" s="6"/>
    </row>
    <row r="1546" ht="15.75" customHeight="1">
      <c r="A1546" s="6"/>
    </row>
    <row r="1547" ht="15.75" customHeight="1">
      <c r="A1547" s="6"/>
    </row>
    <row r="1548" ht="15.75" customHeight="1">
      <c r="A1548" s="6"/>
    </row>
    <row r="1549" ht="15.75" customHeight="1">
      <c r="A1549" s="6"/>
    </row>
    <row r="1550" ht="15.75" customHeight="1">
      <c r="A1550" s="6"/>
    </row>
    <row r="1551" ht="15.75" customHeight="1">
      <c r="A1551" s="6"/>
    </row>
    <row r="1552" ht="15.75" customHeight="1">
      <c r="A1552" s="6"/>
    </row>
    <row r="1553" ht="15.75" customHeight="1">
      <c r="A1553" s="6"/>
    </row>
    <row r="1554" ht="15.75" customHeight="1">
      <c r="A1554" s="6"/>
    </row>
    <row r="1555" ht="15.75" customHeight="1">
      <c r="A1555" s="6"/>
    </row>
    <row r="1556" ht="15.75" customHeight="1">
      <c r="A1556" s="6"/>
    </row>
    <row r="1557" ht="15.75" customHeight="1">
      <c r="A1557" s="6"/>
    </row>
    <row r="1558" ht="15.75" customHeight="1">
      <c r="A1558" s="6"/>
    </row>
    <row r="1559" ht="15.75" customHeight="1">
      <c r="A1559" s="6"/>
    </row>
    <row r="1560" ht="15.75" customHeight="1">
      <c r="A1560" s="6"/>
    </row>
    <row r="1561" ht="15.75" customHeight="1">
      <c r="A1561" s="6"/>
    </row>
    <row r="1562" ht="15.75" customHeight="1">
      <c r="A1562" s="6"/>
    </row>
    <row r="1563" ht="15.75" customHeight="1">
      <c r="A1563" s="6"/>
    </row>
    <row r="1564" ht="15.75" customHeight="1">
      <c r="A1564" s="6"/>
    </row>
    <row r="1565" ht="15.75" customHeight="1">
      <c r="A1565" s="6"/>
    </row>
    <row r="1566" ht="15.75" customHeight="1">
      <c r="A1566" s="6"/>
    </row>
    <row r="1567" ht="15.75" customHeight="1">
      <c r="A1567" s="6"/>
    </row>
    <row r="1568" ht="15.75" customHeight="1">
      <c r="A1568" s="6"/>
    </row>
    <row r="1569" ht="15.75" customHeight="1">
      <c r="A1569" s="6"/>
    </row>
    <row r="1570" ht="15.75" customHeight="1">
      <c r="A1570" s="6"/>
    </row>
    <row r="1571" ht="15.75" customHeight="1">
      <c r="A1571" s="6"/>
    </row>
    <row r="1572" ht="15.75" customHeight="1">
      <c r="A1572" s="6"/>
    </row>
    <row r="1573" ht="15.75" customHeight="1">
      <c r="A1573" s="6"/>
    </row>
    <row r="1574" ht="15.75" customHeight="1">
      <c r="A1574" s="6"/>
    </row>
    <row r="1575" ht="15.75" customHeight="1">
      <c r="A1575" s="6"/>
    </row>
    <row r="1576" ht="15.75" customHeight="1">
      <c r="A1576" s="6"/>
    </row>
    <row r="1577" ht="15.75" customHeight="1">
      <c r="A1577" s="6"/>
    </row>
    <row r="1578" ht="15.75" customHeight="1">
      <c r="A1578" s="6"/>
    </row>
    <row r="1579" ht="15.75" customHeight="1">
      <c r="A1579" s="6"/>
    </row>
    <row r="1580" ht="15.75" customHeight="1">
      <c r="A1580" s="6"/>
    </row>
    <row r="1581" ht="15.75" customHeight="1">
      <c r="A1581" s="6"/>
    </row>
    <row r="1582" ht="15.75" customHeight="1">
      <c r="A1582" s="6"/>
    </row>
    <row r="1583" ht="15.75" customHeight="1">
      <c r="A1583" s="6"/>
    </row>
    <row r="1584" ht="15.75" customHeight="1">
      <c r="A1584" s="6"/>
    </row>
    <row r="1585" ht="15.75" customHeight="1">
      <c r="A1585" s="6"/>
    </row>
    <row r="1586" ht="15.75" customHeight="1">
      <c r="A1586" s="6"/>
    </row>
    <row r="1587" ht="15.75" customHeight="1">
      <c r="A1587" s="6"/>
    </row>
    <row r="1588" ht="15.75" customHeight="1">
      <c r="A1588" s="6"/>
    </row>
    <row r="1589" ht="15.75" customHeight="1">
      <c r="A1589" s="6"/>
    </row>
    <row r="1590" ht="15.75" customHeight="1">
      <c r="A1590" s="6"/>
    </row>
    <row r="1591" ht="15.75" customHeight="1">
      <c r="A1591" s="6"/>
    </row>
    <row r="1592" ht="15.75" customHeight="1">
      <c r="A1592" s="6"/>
    </row>
    <row r="1593" ht="15.75" customHeight="1">
      <c r="A1593" s="6"/>
    </row>
    <row r="1594" ht="15.75" customHeight="1">
      <c r="A1594" s="6"/>
    </row>
    <row r="1595" ht="15.75" customHeight="1">
      <c r="A1595" s="6"/>
    </row>
    <row r="1596" ht="15.75" customHeight="1">
      <c r="A1596" s="6"/>
    </row>
    <row r="1597" ht="15.75" customHeight="1">
      <c r="A1597" s="6"/>
    </row>
    <row r="1598" ht="15.75" customHeight="1">
      <c r="A1598" s="6"/>
    </row>
    <row r="1599" ht="15.75" customHeight="1">
      <c r="A1599" s="6"/>
    </row>
    <row r="1600" ht="15.75" customHeight="1">
      <c r="A1600" s="6"/>
    </row>
    <row r="1601" ht="15.75" customHeight="1">
      <c r="A1601" s="6"/>
    </row>
    <row r="1602" ht="15.75" customHeight="1">
      <c r="A1602" s="6"/>
    </row>
    <row r="1603" ht="15.75" customHeight="1">
      <c r="A1603" s="6"/>
    </row>
    <row r="1604" ht="15.75" customHeight="1">
      <c r="A1604" s="6"/>
    </row>
    <row r="1605" ht="15.75" customHeight="1">
      <c r="A1605" s="6"/>
    </row>
    <row r="1606" ht="15.75" customHeight="1">
      <c r="A1606" s="6"/>
    </row>
    <row r="1607" ht="15.75" customHeight="1">
      <c r="A1607" s="6"/>
    </row>
    <row r="1608" ht="15.75" customHeight="1">
      <c r="A1608" s="6"/>
    </row>
    <row r="1609" ht="15.75" customHeight="1">
      <c r="A1609" s="6"/>
    </row>
    <row r="1610" ht="15.75" customHeight="1">
      <c r="A1610" s="6"/>
    </row>
    <row r="1611" ht="15.75" customHeight="1">
      <c r="A1611" s="6"/>
    </row>
    <row r="1612" ht="15.75" customHeight="1">
      <c r="A1612" s="6"/>
    </row>
    <row r="1613" ht="15.75" customHeight="1">
      <c r="A1613" s="6"/>
    </row>
    <row r="1614" ht="15.75" customHeight="1">
      <c r="A1614" s="6"/>
    </row>
    <row r="1615" ht="15.75" customHeight="1">
      <c r="A1615" s="6"/>
    </row>
    <row r="1616" ht="15.75" customHeight="1">
      <c r="A1616" s="6"/>
    </row>
    <row r="1617" ht="15.75" customHeight="1">
      <c r="A1617" s="6"/>
    </row>
    <row r="1618" ht="15.75" customHeight="1">
      <c r="A1618" s="6"/>
    </row>
    <row r="1619" ht="15.75" customHeight="1">
      <c r="A1619" s="6"/>
    </row>
    <row r="1620" ht="15.75" customHeight="1">
      <c r="A1620" s="6"/>
    </row>
    <row r="1621" ht="15.75" customHeight="1">
      <c r="A1621" s="6"/>
    </row>
    <row r="1622" ht="15.75" customHeight="1">
      <c r="A1622" s="6"/>
    </row>
    <row r="1623" ht="15.75" customHeight="1">
      <c r="A1623" s="6"/>
    </row>
    <row r="1624" ht="15.75" customHeight="1">
      <c r="A1624" s="6"/>
    </row>
    <row r="1625" ht="15.75" customHeight="1">
      <c r="A1625" s="6"/>
    </row>
    <row r="1626" ht="15.75" customHeight="1">
      <c r="A1626" s="6"/>
    </row>
    <row r="1627" ht="15.75" customHeight="1">
      <c r="A1627" s="6"/>
    </row>
    <row r="1628" ht="15.75" customHeight="1">
      <c r="A1628" s="6"/>
    </row>
    <row r="1629" ht="15.75" customHeight="1">
      <c r="A1629" s="6"/>
    </row>
    <row r="1630" ht="15.75" customHeight="1">
      <c r="A1630" s="6"/>
    </row>
    <row r="1631" ht="15.75" customHeight="1">
      <c r="A1631" s="6"/>
    </row>
    <row r="1632" ht="15.75" customHeight="1">
      <c r="A1632" s="6"/>
    </row>
    <row r="1633" ht="15.75" customHeight="1">
      <c r="A1633" s="6"/>
    </row>
    <row r="1634" ht="15.75" customHeight="1">
      <c r="A1634" s="6"/>
    </row>
    <row r="1635" ht="15.75" customHeight="1">
      <c r="A1635" s="6"/>
    </row>
    <row r="1636" ht="15.75" customHeight="1">
      <c r="A1636" s="6"/>
    </row>
    <row r="1637" ht="15.75" customHeight="1">
      <c r="A1637" s="6"/>
    </row>
    <row r="1638" ht="15.75" customHeight="1">
      <c r="A1638" s="6"/>
    </row>
    <row r="1639" ht="15.75" customHeight="1">
      <c r="A1639" s="6"/>
    </row>
    <row r="1640" ht="15.75" customHeight="1">
      <c r="A1640" s="6"/>
    </row>
    <row r="1641" ht="15.75" customHeight="1">
      <c r="A1641" s="6"/>
    </row>
    <row r="1642" ht="15.75" customHeight="1">
      <c r="A1642" s="6"/>
    </row>
    <row r="1643" ht="15.75" customHeight="1">
      <c r="A1643" s="6"/>
    </row>
    <row r="1644" ht="15.75" customHeight="1">
      <c r="A1644" s="6"/>
    </row>
    <row r="1645" ht="15.75" customHeight="1">
      <c r="A1645" s="6"/>
    </row>
    <row r="1646" ht="15.75" customHeight="1">
      <c r="A1646" s="6"/>
    </row>
    <row r="1647" ht="15.75" customHeight="1">
      <c r="A1647" s="6"/>
    </row>
    <row r="1648" ht="15.75" customHeight="1">
      <c r="A1648" s="6"/>
    </row>
    <row r="1649" ht="15.75" customHeight="1">
      <c r="A1649" s="6"/>
    </row>
    <row r="1650" ht="15.75" customHeight="1">
      <c r="A1650" s="6"/>
    </row>
    <row r="1651" ht="15.75" customHeight="1">
      <c r="A1651" s="6"/>
    </row>
    <row r="1652" ht="15.75" customHeight="1">
      <c r="A1652" s="6"/>
    </row>
    <row r="1653" ht="15.75" customHeight="1">
      <c r="A1653" s="6"/>
    </row>
    <row r="1654" ht="15.75" customHeight="1">
      <c r="A1654" s="6"/>
    </row>
    <row r="1655" ht="15.75" customHeight="1">
      <c r="A1655" s="6"/>
    </row>
    <row r="1656" ht="15.75" customHeight="1">
      <c r="A1656" s="6"/>
    </row>
    <row r="1657" ht="15.75" customHeight="1">
      <c r="A1657" s="6"/>
    </row>
    <row r="1658" ht="15.75" customHeight="1">
      <c r="A1658" s="6"/>
    </row>
    <row r="1659" ht="15.75" customHeight="1">
      <c r="A1659" s="6"/>
    </row>
    <row r="1660" ht="15.75" customHeight="1">
      <c r="A1660" s="6"/>
    </row>
    <row r="1661" ht="15.75" customHeight="1">
      <c r="A1661" s="6"/>
    </row>
    <row r="1662" ht="15.75" customHeight="1">
      <c r="A1662" s="6"/>
    </row>
    <row r="1663" ht="15.75" customHeight="1">
      <c r="A1663" s="6"/>
    </row>
    <row r="1664" ht="15.75" customHeight="1">
      <c r="A1664" s="6"/>
    </row>
    <row r="1665" ht="15.75" customHeight="1">
      <c r="A1665" s="6"/>
    </row>
    <row r="1666" ht="15.75" customHeight="1">
      <c r="A1666" s="6"/>
    </row>
    <row r="1667" ht="15.75" customHeight="1">
      <c r="A1667" s="6"/>
    </row>
    <row r="1668" ht="15.75" customHeight="1">
      <c r="A1668" s="6"/>
    </row>
    <row r="1669" ht="15.75" customHeight="1">
      <c r="A1669" s="6"/>
    </row>
    <row r="1670" ht="15.75" customHeight="1">
      <c r="A1670" s="6"/>
    </row>
    <row r="1671" ht="15.75" customHeight="1">
      <c r="A1671" s="6"/>
    </row>
    <row r="1672" ht="15.75" customHeight="1">
      <c r="A1672" s="6"/>
    </row>
    <row r="1673" ht="15.75" customHeight="1">
      <c r="A1673" s="6"/>
    </row>
    <row r="1674" ht="15.75" customHeight="1">
      <c r="A1674" s="6"/>
    </row>
    <row r="1675" ht="15.75" customHeight="1">
      <c r="A1675" s="6"/>
    </row>
    <row r="1676" ht="15.75" customHeight="1">
      <c r="A1676" s="6"/>
    </row>
    <row r="1677" ht="15.75" customHeight="1">
      <c r="A1677" s="6"/>
    </row>
    <row r="1678" ht="15.75" customHeight="1">
      <c r="A1678" s="6"/>
    </row>
    <row r="1679" ht="15.75" customHeight="1">
      <c r="A1679" s="6"/>
    </row>
    <row r="1680" ht="15.75" customHeight="1">
      <c r="A1680" s="6"/>
    </row>
    <row r="1681" ht="15.75" customHeight="1">
      <c r="A1681" s="6"/>
    </row>
    <row r="1682" ht="15.75" customHeight="1">
      <c r="A1682" s="6"/>
    </row>
    <row r="1683" ht="15.75" customHeight="1">
      <c r="A1683" s="6"/>
    </row>
    <row r="1684" ht="15.75" customHeight="1">
      <c r="A1684" s="6"/>
    </row>
    <row r="1685" ht="15.75" customHeight="1">
      <c r="A1685" s="6"/>
    </row>
    <row r="1686" ht="15.75" customHeight="1">
      <c r="A1686" s="6"/>
    </row>
    <row r="1687" ht="15.75" customHeight="1">
      <c r="A1687" s="6"/>
    </row>
    <row r="1688" ht="15.75" customHeight="1">
      <c r="A1688" s="6"/>
    </row>
    <row r="1689" ht="15.75" customHeight="1">
      <c r="A1689" s="6"/>
    </row>
    <row r="1690" ht="15.75" customHeight="1">
      <c r="A1690" s="6"/>
    </row>
    <row r="1691" ht="15.75" customHeight="1">
      <c r="A1691" s="6"/>
    </row>
    <row r="1692" ht="15.75" customHeight="1">
      <c r="A1692" s="6"/>
    </row>
    <row r="1693" ht="15.75" customHeight="1">
      <c r="A1693" s="6"/>
    </row>
    <row r="1694" ht="15.75" customHeight="1">
      <c r="A1694" s="6"/>
    </row>
    <row r="1695" ht="15.75" customHeight="1">
      <c r="A1695" s="6"/>
    </row>
    <row r="1696" ht="15.75" customHeight="1">
      <c r="A1696" s="6"/>
    </row>
    <row r="1697" ht="15.75" customHeight="1">
      <c r="A1697" s="6"/>
    </row>
    <row r="1698" ht="15.75" customHeight="1">
      <c r="A1698" s="6"/>
    </row>
    <row r="1699" ht="15.75" customHeight="1">
      <c r="A1699" s="6"/>
    </row>
    <row r="1700" ht="15.75" customHeight="1">
      <c r="A1700" s="6"/>
    </row>
    <row r="1701" ht="15.75" customHeight="1">
      <c r="A1701" s="6"/>
    </row>
    <row r="1702" ht="15.75" customHeight="1">
      <c r="A1702" s="6"/>
    </row>
    <row r="1703" ht="15.75" customHeight="1">
      <c r="A1703" s="6"/>
    </row>
    <row r="1704" ht="15.75" customHeight="1">
      <c r="A1704" s="6"/>
    </row>
    <row r="1705" ht="15.75" customHeight="1">
      <c r="A1705" s="6"/>
    </row>
    <row r="1706" ht="15.75" customHeight="1">
      <c r="A1706" s="6"/>
    </row>
    <row r="1707" ht="15.75" customHeight="1">
      <c r="A1707" s="6"/>
    </row>
    <row r="1708" ht="15.75" customHeight="1">
      <c r="A1708" s="6"/>
    </row>
    <row r="1709" ht="15.75" customHeight="1">
      <c r="A1709" s="6"/>
    </row>
    <row r="1710" ht="15.75" customHeight="1">
      <c r="A1710" s="6"/>
    </row>
    <row r="1711" ht="15.75" customHeight="1">
      <c r="A1711" s="6"/>
    </row>
    <row r="1712" ht="15.75" customHeight="1">
      <c r="A1712" s="6"/>
    </row>
    <row r="1713" ht="15.75" customHeight="1">
      <c r="A1713" s="6"/>
    </row>
    <row r="1714" ht="15.75" customHeight="1">
      <c r="A1714" s="6"/>
    </row>
    <row r="1715" ht="15.75" customHeight="1">
      <c r="A1715" s="6"/>
    </row>
    <row r="1716" ht="15.75" customHeight="1">
      <c r="A1716" s="6"/>
    </row>
    <row r="1717" ht="15.75" customHeight="1">
      <c r="A1717" s="6"/>
    </row>
    <row r="1718" ht="15.75" customHeight="1">
      <c r="A1718" s="6"/>
    </row>
    <row r="1719" ht="15.75" customHeight="1">
      <c r="A1719" s="6"/>
    </row>
    <row r="1720" ht="15.75" customHeight="1">
      <c r="A1720" s="6"/>
    </row>
    <row r="1721" ht="15.75" customHeight="1">
      <c r="A1721" s="6"/>
    </row>
    <row r="1722" ht="15.75" customHeight="1">
      <c r="A1722" s="6"/>
    </row>
    <row r="1723" ht="15.75" customHeight="1">
      <c r="A1723" s="6"/>
    </row>
    <row r="1724" ht="15.75" customHeight="1">
      <c r="A1724" s="6"/>
    </row>
    <row r="1725" ht="15.75" customHeight="1">
      <c r="A1725" s="6"/>
    </row>
    <row r="1726" ht="15.75" customHeight="1">
      <c r="A1726" s="6"/>
    </row>
    <row r="1727" ht="15.75" customHeight="1">
      <c r="A1727" s="6"/>
    </row>
    <row r="1728" ht="15.75" customHeight="1">
      <c r="A1728" s="6"/>
    </row>
    <row r="1729" ht="15.75" customHeight="1">
      <c r="A1729" s="6"/>
    </row>
    <row r="1730" ht="15.75" customHeight="1">
      <c r="A1730" s="6"/>
    </row>
    <row r="1731" ht="15.75" customHeight="1">
      <c r="A1731" s="6"/>
    </row>
    <row r="1732" ht="15.75" customHeight="1">
      <c r="A1732" s="6"/>
    </row>
    <row r="1733" ht="15.75" customHeight="1">
      <c r="A1733" s="6"/>
    </row>
    <row r="1734" ht="15.75" customHeight="1">
      <c r="A1734" s="6"/>
    </row>
    <row r="1735" ht="15.75" customHeight="1">
      <c r="A1735" s="6"/>
    </row>
    <row r="1736" ht="15.75" customHeight="1">
      <c r="A1736" s="6"/>
    </row>
    <row r="1737" ht="15.75" customHeight="1">
      <c r="A1737" s="6"/>
    </row>
    <row r="1738" ht="15.75" customHeight="1">
      <c r="A1738" s="6"/>
    </row>
    <row r="1739" ht="15.75" customHeight="1">
      <c r="A1739" s="6"/>
    </row>
    <row r="1740" ht="15.75" customHeight="1">
      <c r="A1740" s="6"/>
    </row>
    <row r="1741" ht="15.75" customHeight="1">
      <c r="A1741" s="6"/>
    </row>
    <row r="1742" ht="15.75" customHeight="1">
      <c r="A1742" s="6"/>
    </row>
    <row r="1743" ht="15.75" customHeight="1">
      <c r="A1743" s="6"/>
    </row>
    <row r="1744" ht="15.75" customHeight="1">
      <c r="A1744" s="6"/>
    </row>
    <row r="1745" ht="15.75" customHeight="1">
      <c r="A1745" s="6"/>
    </row>
    <row r="1746" ht="15.75" customHeight="1">
      <c r="A1746" s="6"/>
    </row>
    <row r="1747" ht="15.75" customHeight="1">
      <c r="A1747" s="6"/>
    </row>
    <row r="1748" ht="15.75" customHeight="1">
      <c r="A1748" s="6"/>
    </row>
    <row r="1749" ht="15.75" customHeight="1">
      <c r="A1749" s="6"/>
    </row>
    <row r="1750" ht="15.75" customHeight="1">
      <c r="A1750" s="6"/>
    </row>
    <row r="1751" ht="15.75" customHeight="1">
      <c r="A1751" s="6"/>
    </row>
    <row r="1752" ht="15.75" customHeight="1">
      <c r="A1752" s="6"/>
    </row>
    <row r="1753" ht="15.75" customHeight="1">
      <c r="A1753" s="6"/>
    </row>
    <row r="1754" ht="15.75" customHeight="1">
      <c r="A1754" s="6"/>
    </row>
    <row r="1755" ht="15.75" customHeight="1">
      <c r="A1755" s="6"/>
    </row>
    <row r="1756" ht="15.75" customHeight="1">
      <c r="A1756" s="6"/>
    </row>
    <row r="1757" ht="15.75" customHeight="1">
      <c r="A1757" s="6"/>
    </row>
    <row r="1758" ht="15.75" customHeight="1">
      <c r="A1758" s="6"/>
    </row>
    <row r="1759" ht="15.75" customHeight="1">
      <c r="A1759" s="6"/>
    </row>
    <row r="1760" ht="15.75" customHeight="1">
      <c r="A1760" s="6"/>
    </row>
    <row r="1761" ht="15.75" customHeight="1">
      <c r="A1761" s="6"/>
    </row>
    <row r="1762" ht="15.75" customHeight="1">
      <c r="A1762" s="6"/>
    </row>
    <row r="1763" ht="15.75" customHeight="1">
      <c r="A1763" s="6"/>
    </row>
    <row r="1764" ht="15.75" customHeight="1">
      <c r="A1764" s="6"/>
    </row>
    <row r="1765" ht="15.75" customHeight="1">
      <c r="A1765" s="6"/>
    </row>
    <row r="1766" ht="15.75" customHeight="1">
      <c r="A1766" s="6"/>
    </row>
    <row r="1767" ht="15.75" customHeight="1">
      <c r="A1767" s="6"/>
    </row>
    <row r="1768" ht="15.75" customHeight="1">
      <c r="A1768" s="6"/>
    </row>
    <row r="1769" ht="15.75" customHeight="1">
      <c r="A1769" s="6"/>
    </row>
    <row r="1770" ht="15.75" customHeight="1">
      <c r="A1770" s="6"/>
    </row>
    <row r="1771" ht="15.75" customHeight="1">
      <c r="A1771" s="6"/>
    </row>
    <row r="1772" ht="15.75" customHeight="1">
      <c r="A1772" s="6"/>
    </row>
    <row r="1773" ht="15.75" customHeight="1">
      <c r="A1773" s="6"/>
    </row>
    <row r="1774" ht="15.75" customHeight="1">
      <c r="A1774" s="6"/>
    </row>
    <row r="1775" ht="15.75" customHeight="1">
      <c r="A1775" s="6"/>
    </row>
    <row r="1776" ht="15.75" customHeight="1">
      <c r="A1776" s="6"/>
    </row>
    <row r="1777" ht="15.75" customHeight="1">
      <c r="A1777" s="6"/>
    </row>
    <row r="1778" ht="15.75" customHeight="1">
      <c r="A1778" s="6"/>
    </row>
    <row r="1779" ht="15.75" customHeight="1">
      <c r="A1779" s="6"/>
    </row>
    <row r="1780" ht="15.75" customHeight="1">
      <c r="A1780" s="6"/>
    </row>
    <row r="1781" ht="15.75" customHeight="1">
      <c r="A1781" s="6"/>
    </row>
    <row r="1782" ht="15.75" customHeight="1">
      <c r="A1782" s="6"/>
    </row>
    <row r="1783" ht="15.75" customHeight="1">
      <c r="A1783" s="6"/>
    </row>
    <row r="1784" ht="15.75" customHeight="1">
      <c r="A1784" s="6"/>
    </row>
    <row r="1785" ht="15.75" customHeight="1">
      <c r="A1785" s="6"/>
    </row>
    <row r="1786" ht="15.75" customHeight="1">
      <c r="A1786" s="6"/>
    </row>
    <row r="1787" ht="15.75" customHeight="1">
      <c r="A1787" s="6"/>
    </row>
    <row r="1788" ht="15.75" customHeight="1">
      <c r="A1788" s="6"/>
    </row>
    <row r="1789" ht="15.75" customHeight="1">
      <c r="A1789" s="6"/>
    </row>
    <row r="1790" ht="15.75" customHeight="1">
      <c r="A1790" s="6"/>
    </row>
    <row r="1791" ht="15.75" customHeight="1">
      <c r="A1791" s="6"/>
    </row>
    <row r="1792" ht="15.75" customHeight="1">
      <c r="A1792" s="6"/>
    </row>
    <row r="1793" ht="15.75" customHeight="1">
      <c r="A1793" s="6"/>
    </row>
    <row r="1794" ht="15.75" customHeight="1">
      <c r="A1794" s="6"/>
    </row>
    <row r="1795" ht="15.75" customHeight="1">
      <c r="A1795" s="6"/>
    </row>
    <row r="1796" ht="15.75" customHeight="1">
      <c r="A1796" s="6"/>
    </row>
    <row r="1797" ht="15.75" customHeight="1">
      <c r="A1797" s="6"/>
    </row>
    <row r="1798" ht="15.75" customHeight="1">
      <c r="A1798" s="6"/>
    </row>
    <row r="1799" ht="15.75" customHeight="1">
      <c r="A1799" s="6"/>
    </row>
    <row r="1800" ht="15.75" customHeight="1">
      <c r="A1800" s="6"/>
    </row>
    <row r="1801" ht="15.75" customHeight="1">
      <c r="A1801" s="6"/>
    </row>
    <row r="1802" ht="15.75" customHeight="1">
      <c r="A1802" s="6"/>
    </row>
    <row r="1803" ht="15.75" customHeight="1">
      <c r="A1803" s="6"/>
    </row>
    <row r="1804" ht="15.75" customHeight="1">
      <c r="A1804" s="6"/>
    </row>
    <row r="1805" ht="15.75" customHeight="1">
      <c r="A1805" s="6"/>
    </row>
    <row r="1806" ht="15.75" customHeight="1">
      <c r="A1806" s="6"/>
    </row>
    <row r="1807" ht="15.75" customHeight="1">
      <c r="A1807" s="6"/>
    </row>
    <row r="1808" ht="15.75" customHeight="1">
      <c r="A1808" s="6"/>
    </row>
    <row r="1809" ht="15.75" customHeight="1">
      <c r="A1809" s="6"/>
    </row>
    <row r="1810" ht="15.75" customHeight="1">
      <c r="A1810" s="6"/>
    </row>
    <row r="1811" ht="15.75" customHeight="1">
      <c r="A1811" s="6"/>
    </row>
    <row r="1812" ht="15.75" customHeight="1">
      <c r="A1812" s="6"/>
    </row>
    <row r="1813" ht="15.75" customHeight="1">
      <c r="A1813" s="6"/>
    </row>
    <row r="1814" ht="15.75" customHeight="1">
      <c r="A1814" s="6"/>
    </row>
    <row r="1815" ht="15.75" customHeight="1">
      <c r="A1815" s="6"/>
    </row>
    <row r="1816" ht="15.75" customHeight="1">
      <c r="A1816" s="6"/>
    </row>
    <row r="1817" ht="15.75" customHeight="1">
      <c r="A1817" s="6"/>
    </row>
    <row r="1818" ht="15.75" customHeight="1">
      <c r="A1818" s="6"/>
    </row>
    <row r="1819" ht="15.75" customHeight="1">
      <c r="A1819" s="6"/>
    </row>
    <row r="1820" ht="15.75" customHeight="1">
      <c r="A1820" s="6"/>
    </row>
    <row r="1821" ht="15.75" customHeight="1">
      <c r="A1821" s="6"/>
    </row>
    <row r="1822" ht="15.75" customHeight="1">
      <c r="A1822" s="6"/>
    </row>
    <row r="1823" ht="15.75" customHeight="1">
      <c r="A1823" s="6"/>
    </row>
    <row r="1824" ht="15.75" customHeight="1">
      <c r="A1824" s="6"/>
    </row>
    <row r="1825" ht="15.75" customHeight="1">
      <c r="A1825" s="6"/>
    </row>
    <row r="1826" ht="15.75" customHeight="1">
      <c r="A1826" s="6"/>
    </row>
    <row r="1827" ht="15.75" customHeight="1">
      <c r="A1827" s="6"/>
    </row>
    <row r="1828" ht="15.75" customHeight="1">
      <c r="A1828" s="6"/>
    </row>
    <row r="1829" ht="15.75" customHeight="1">
      <c r="A1829" s="6"/>
    </row>
    <row r="1830" ht="15.75" customHeight="1">
      <c r="A1830" s="6"/>
    </row>
    <row r="1831" ht="15.75" customHeight="1">
      <c r="A1831" s="6"/>
    </row>
    <row r="1832" ht="15.75" customHeight="1">
      <c r="A1832" s="6"/>
    </row>
    <row r="1833" ht="15.75" customHeight="1">
      <c r="A1833" s="6"/>
    </row>
    <row r="1834" ht="15.75" customHeight="1">
      <c r="A1834" s="6"/>
    </row>
    <row r="1835" ht="15.75" customHeight="1">
      <c r="A1835" s="6"/>
    </row>
    <row r="1836" ht="15.75" customHeight="1">
      <c r="A1836" s="6"/>
    </row>
    <row r="1837" ht="15.75" customHeight="1">
      <c r="A1837" s="6"/>
    </row>
    <row r="1838" ht="15.75" customHeight="1">
      <c r="A1838" s="6"/>
    </row>
    <row r="1839" ht="15.75" customHeight="1">
      <c r="A1839" s="6"/>
    </row>
    <row r="1840" ht="15.75" customHeight="1">
      <c r="A1840" s="6"/>
    </row>
    <row r="1841" ht="15.75" customHeight="1">
      <c r="A1841" s="6"/>
    </row>
    <row r="1842" ht="15.75" customHeight="1">
      <c r="A1842" s="6"/>
    </row>
    <row r="1843" ht="15.75" customHeight="1">
      <c r="A1843" s="6"/>
    </row>
    <row r="1844" ht="15.75" customHeight="1">
      <c r="A1844" s="6"/>
    </row>
    <row r="1845" ht="15.75" customHeight="1">
      <c r="A1845" s="6"/>
    </row>
    <row r="1846" ht="15.75" customHeight="1">
      <c r="A1846" s="6"/>
    </row>
    <row r="1847" ht="15.75" customHeight="1">
      <c r="A1847" s="6"/>
    </row>
    <row r="1848" ht="15.75" customHeight="1">
      <c r="A1848" s="6"/>
    </row>
    <row r="1849" ht="15.75" customHeight="1">
      <c r="A1849" s="6"/>
    </row>
    <row r="1850" ht="15.75" customHeight="1">
      <c r="A1850" s="6"/>
    </row>
    <row r="1851" ht="15.75" customHeight="1">
      <c r="A1851" s="6"/>
    </row>
    <row r="1852" ht="15.75" customHeight="1">
      <c r="A1852" s="6"/>
    </row>
    <row r="1853" ht="15.75" customHeight="1">
      <c r="A1853" s="6"/>
    </row>
    <row r="1854" ht="15.75" customHeight="1">
      <c r="A1854" s="6"/>
    </row>
    <row r="1855" ht="15.75" customHeight="1">
      <c r="A1855" s="6"/>
    </row>
    <row r="1856" ht="15.75" customHeight="1">
      <c r="A1856" s="6"/>
    </row>
    <row r="1857" ht="15.75" customHeight="1">
      <c r="A1857" s="6"/>
    </row>
    <row r="1858" ht="15.75" customHeight="1">
      <c r="A1858" s="6"/>
    </row>
    <row r="1859" ht="15.75" customHeight="1">
      <c r="A1859" s="6"/>
    </row>
    <row r="1860" ht="15.75" customHeight="1">
      <c r="A1860" s="6"/>
    </row>
    <row r="1861" ht="15.75" customHeight="1">
      <c r="A1861" s="6"/>
    </row>
    <row r="1862" ht="15.75" customHeight="1">
      <c r="A1862" s="6"/>
    </row>
    <row r="1863" ht="15.75" customHeight="1">
      <c r="A1863" s="6"/>
    </row>
    <row r="1864" ht="15.75" customHeight="1">
      <c r="A1864" s="6"/>
    </row>
    <row r="1865" ht="15.75" customHeight="1">
      <c r="A1865" s="6"/>
    </row>
    <row r="1866" ht="15.75" customHeight="1">
      <c r="A1866" s="6"/>
    </row>
    <row r="1867" ht="15.75" customHeight="1">
      <c r="A1867" s="6"/>
    </row>
    <row r="1868" ht="15.75" customHeight="1">
      <c r="A1868" s="6"/>
    </row>
    <row r="1869" ht="15.75" customHeight="1">
      <c r="A1869" s="6"/>
    </row>
    <row r="1870" ht="15.75" customHeight="1">
      <c r="A1870" s="6"/>
    </row>
    <row r="1871" ht="15.75" customHeight="1">
      <c r="A1871" s="6"/>
    </row>
    <row r="1872" ht="15.75" customHeight="1">
      <c r="A1872" s="6"/>
    </row>
    <row r="1873" ht="15.75" customHeight="1">
      <c r="A1873" s="6"/>
    </row>
    <row r="1874" ht="15.75" customHeight="1">
      <c r="A1874" s="6"/>
    </row>
    <row r="1875" ht="15.75" customHeight="1">
      <c r="A1875" s="6"/>
    </row>
    <row r="1876" ht="15.75" customHeight="1">
      <c r="A1876" s="6"/>
    </row>
    <row r="1877" ht="15.75" customHeight="1">
      <c r="A1877" s="6"/>
    </row>
    <row r="1878" ht="15.75" customHeight="1">
      <c r="A1878" s="6"/>
    </row>
    <row r="1879" ht="15.75" customHeight="1">
      <c r="A1879" s="6"/>
    </row>
    <row r="1880" ht="15.75" customHeight="1">
      <c r="A1880" s="6"/>
    </row>
    <row r="1881" ht="15.75" customHeight="1">
      <c r="A1881" s="6"/>
    </row>
    <row r="1882" ht="15.75" customHeight="1">
      <c r="A1882" s="6"/>
    </row>
    <row r="1883" ht="15.75" customHeight="1">
      <c r="A1883" s="6"/>
    </row>
    <row r="1884" ht="15.75" customHeight="1">
      <c r="A1884" s="6"/>
    </row>
    <row r="1885" ht="15.75" customHeight="1">
      <c r="A1885" s="6"/>
    </row>
    <row r="1886" ht="15.75" customHeight="1">
      <c r="A1886" s="6"/>
    </row>
    <row r="1887" ht="15.75" customHeight="1">
      <c r="A1887" s="6"/>
    </row>
    <row r="1888" ht="15.75" customHeight="1">
      <c r="A1888" s="6"/>
    </row>
    <row r="1889" ht="15.75" customHeight="1">
      <c r="A1889" s="6"/>
    </row>
    <row r="1890" ht="15.75" customHeight="1">
      <c r="A1890" s="6"/>
    </row>
    <row r="1891" ht="15.75" customHeight="1">
      <c r="A1891" s="6"/>
    </row>
    <row r="1892" ht="15.75" customHeight="1">
      <c r="A1892" s="6"/>
    </row>
    <row r="1893" ht="15.75" customHeight="1">
      <c r="A1893" s="6"/>
    </row>
    <row r="1894" ht="15.75" customHeight="1">
      <c r="A1894" s="6"/>
    </row>
    <row r="1895" ht="15.75" customHeight="1">
      <c r="A1895" s="6"/>
    </row>
    <row r="1896" ht="15.75" customHeight="1">
      <c r="A1896" s="6"/>
    </row>
    <row r="1897" ht="15.75" customHeight="1">
      <c r="A1897" s="6"/>
    </row>
    <row r="1898" ht="15.75" customHeight="1">
      <c r="A1898" s="6"/>
    </row>
    <row r="1899" ht="15.75" customHeight="1">
      <c r="A1899" s="6"/>
    </row>
    <row r="1900" ht="15.75" customHeight="1">
      <c r="A1900" s="6"/>
    </row>
    <row r="1901" ht="15.75" customHeight="1">
      <c r="A1901" s="6"/>
    </row>
    <row r="1902" ht="15.75" customHeight="1">
      <c r="A1902" s="6"/>
    </row>
    <row r="1903" ht="15.75" customHeight="1">
      <c r="A1903" s="6"/>
    </row>
    <row r="1904" ht="15.75" customHeight="1">
      <c r="A1904" s="6"/>
    </row>
    <row r="1905" ht="15.75" customHeight="1">
      <c r="A1905" s="6"/>
    </row>
    <row r="1906" ht="15.75" customHeight="1">
      <c r="A1906" s="6"/>
    </row>
    <row r="1907" ht="15.75" customHeight="1">
      <c r="A1907" s="6"/>
    </row>
    <row r="1908" ht="15.75" customHeight="1">
      <c r="A1908" s="6"/>
    </row>
    <row r="1909" ht="15.75" customHeight="1">
      <c r="A1909" s="6"/>
    </row>
    <row r="1910" ht="15.75" customHeight="1">
      <c r="A1910" s="6"/>
    </row>
    <row r="1911" ht="15.75" customHeight="1">
      <c r="A1911" s="6"/>
    </row>
    <row r="1912" ht="15.75" customHeight="1">
      <c r="A1912" s="6"/>
    </row>
    <row r="1913" ht="15.75" customHeight="1">
      <c r="A1913" s="6"/>
    </row>
    <row r="1914" ht="15.75" customHeight="1">
      <c r="A1914" s="6"/>
    </row>
    <row r="1915" ht="15.75" customHeight="1">
      <c r="A1915" s="6"/>
    </row>
    <row r="1916" ht="15.75" customHeight="1">
      <c r="A1916" s="6"/>
    </row>
    <row r="1917" ht="15.75" customHeight="1">
      <c r="A1917" s="6"/>
    </row>
    <row r="1918" ht="15.75" customHeight="1">
      <c r="A1918" s="6"/>
    </row>
    <row r="1919" ht="15.75" customHeight="1">
      <c r="A1919" s="6"/>
    </row>
    <row r="1920" ht="15.75" customHeight="1">
      <c r="A1920" s="6"/>
    </row>
    <row r="1921" ht="15.75" customHeight="1">
      <c r="A1921" s="6"/>
    </row>
    <row r="1922" ht="15.75" customHeight="1">
      <c r="A1922" s="6"/>
    </row>
    <row r="1923" ht="15.75" customHeight="1">
      <c r="A1923" s="6"/>
    </row>
    <row r="1924" ht="15.75" customHeight="1">
      <c r="A1924" s="6"/>
    </row>
    <row r="1925" ht="15.75" customHeight="1">
      <c r="A1925" s="6"/>
    </row>
    <row r="1926" ht="15.75" customHeight="1">
      <c r="A1926" s="6"/>
    </row>
    <row r="1927" ht="15.75" customHeight="1">
      <c r="A1927" s="6"/>
    </row>
    <row r="1928" ht="15.75" customHeight="1">
      <c r="A1928" s="6"/>
    </row>
    <row r="1929" ht="15.75" customHeight="1">
      <c r="A1929" s="6"/>
    </row>
    <row r="1930" ht="15.75" customHeight="1">
      <c r="A1930" s="6"/>
    </row>
    <row r="1931" ht="15.75" customHeight="1">
      <c r="A1931" s="6"/>
    </row>
    <row r="1932" ht="15.75" customHeight="1">
      <c r="A1932" s="6"/>
    </row>
    <row r="1933" ht="15.75" customHeight="1">
      <c r="A1933" s="6"/>
    </row>
    <row r="1934" ht="15.75" customHeight="1">
      <c r="A1934" s="6"/>
    </row>
    <row r="1935" ht="15.75" customHeight="1">
      <c r="A1935" s="6"/>
    </row>
    <row r="1936" ht="15.75" customHeight="1">
      <c r="A1936" s="6"/>
    </row>
    <row r="1937" ht="15.75" customHeight="1">
      <c r="A1937" s="6"/>
    </row>
    <row r="1938" ht="15.75" customHeight="1">
      <c r="A1938" s="6"/>
    </row>
    <row r="1939" ht="15.75" customHeight="1">
      <c r="A1939" s="6"/>
    </row>
    <row r="1940" ht="15.75" customHeight="1">
      <c r="A1940" s="6"/>
    </row>
    <row r="1941" ht="15.75" customHeight="1">
      <c r="A1941" s="6"/>
    </row>
    <row r="1942" ht="15.75" customHeight="1">
      <c r="A1942" s="6"/>
    </row>
    <row r="1943" ht="15.75" customHeight="1">
      <c r="A1943" s="6"/>
    </row>
    <row r="1944" ht="15.75" customHeight="1">
      <c r="A1944" s="6"/>
    </row>
    <row r="1945" ht="15.75" customHeight="1">
      <c r="A1945" s="6"/>
    </row>
    <row r="1946" ht="15.75" customHeight="1">
      <c r="A1946" s="6"/>
    </row>
    <row r="1947" ht="15.75" customHeight="1">
      <c r="A1947" s="6"/>
    </row>
    <row r="1948" ht="15.75" customHeight="1">
      <c r="A1948" s="6"/>
    </row>
    <row r="1949" ht="15.75" customHeight="1">
      <c r="A1949" s="6"/>
    </row>
    <row r="1950" ht="15.75" customHeight="1">
      <c r="A1950" s="6"/>
    </row>
    <row r="1951" ht="15.75" customHeight="1">
      <c r="A1951" s="6"/>
    </row>
    <row r="1952" ht="15.75" customHeight="1">
      <c r="A1952" s="6"/>
    </row>
    <row r="1953" ht="15.75" customHeight="1">
      <c r="A1953" s="6"/>
    </row>
    <row r="1954" ht="15.75" customHeight="1">
      <c r="A1954" s="6"/>
    </row>
    <row r="1955" ht="15.75" customHeight="1">
      <c r="A1955" s="6"/>
    </row>
    <row r="1956" ht="15.75" customHeight="1">
      <c r="A1956" s="6"/>
    </row>
    <row r="1957" ht="15.75" customHeight="1">
      <c r="A1957" s="6"/>
    </row>
    <row r="1958" ht="15.75" customHeight="1">
      <c r="A1958" s="6"/>
    </row>
    <row r="1959" ht="15.75" customHeight="1">
      <c r="A1959" s="6"/>
    </row>
    <row r="1960" ht="15.75" customHeight="1">
      <c r="A1960" s="6"/>
    </row>
    <row r="1961" ht="15.75" customHeight="1">
      <c r="A1961" s="6"/>
    </row>
    <row r="1962" ht="15.75" customHeight="1">
      <c r="A1962" s="6"/>
    </row>
    <row r="1963" ht="15.75" customHeight="1">
      <c r="A1963" s="6"/>
    </row>
    <row r="1964" ht="15.75" customHeight="1">
      <c r="A1964" s="6"/>
    </row>
    <row r="1965" ht="15.75" customHeight="1">
      <c r="A1965" s="6"/>
    </row>
    <row r="1966" ht="15.75" customHeight="1">
      <c r="A1966" s="6"/>
    </row>
    <row r="1967" ht="15.75" customHeight="1">
      <c r="A1967" s="6"/>
    </row>
    <row r="1968" ht="15.75" customHeight="1">
      <c r="A1968" s="6"/>
    </row>
    <row r="1969" ht="15.75" customHeight="1">
      <c r="A1969" s="6"/>
    </row>
    <row r="1970" ht="15.75" customHeight="1">
      <c r="A1970" s="6"/>
    </row>
    <row r="1971" ht="15.75" customHeight="1">
      <c r="A1971" s="6"/>
    </row>
    <row r="1972" ht="15.75" customHeight="1">
      <c r="A1972" s="6"/>
    </row>
    <row r="1973" ht="15.75" customHeight="1">
      <c r="A1973" s="6"/>
    </row>
    <row r="1974" ht="15.75" customHeight="1">
      <c r="A1974" s="6"/>
    </row>
    <row r="1975" ht="15.75" customHeight="1">
      <c r="A1975" s="6"/>
    </row>
    <row r="1976" ht="15.75" customHeight="1">
      <c r="A1976" s="6"/>
    </row>
    <row r="1977" ht="15.75" customHeight="1">
      <c r="A1977" s="6"/>
    </row>
    <row r="1978" ht="15.75" customHeight="1">
      <c r="A1978" s="6"/>
    </row>
    <row r="1979" ht="15.75" customHeight="1">
      <c r="A1979" s="6"/>
    </row>
    <row r="1980" ht="15.75" customHeight="1">
      <c r="A1980" s="6"/>
    </row>
    <row r="1981" ht="15.75" customHeight="1">
      <c r="A1981" s="6"/>
    </row>
    <row r="1982" ht="15.75" customHeight="1">
      <c r="A1982" s="6"/>
    </row>
    <row r="1983" ht="15.75" customHeight="1">
      <c r="A1983" s="6"/>
    </row>
    <row r="1984" ht="15.75" customHeight="1">
      <c r="A1984" s="6"/>
    </row>
    <row r="1985" ht="15.75" customHeight="1">
      <c r="A1985" s="6"/>
    </row>
    <row r="1986" ht="15.75" customHeight="1">
      <c r="A1986" s="6"/>
    </row>
    <row r="1987" ht="15.75" customHeight="1">
      <c r="A1987" s="6"/>
    </row>
    <row r="1988" ht="15.75" customHeight="1">
      <c r="A1988" s="6"/>
    </row>
    <row r="1989" ht="15.75" customHeight="1">
      <c r="A1989" s="6"/>
    </row>
    <row r="1990" ht="15.75" customHeight="1">
      <c r="A1990" s="6"/>
    </row>
    <row r="1991" ht="15.75" customHeight="1">
      <c r="A1991" s="6"/>
    </row>
    <row r="1992" ht="15.75" customHeight="1">
      <c r="A1992" s="6"/>
    </row>
    <row r="1993" ht="15.75" customHeight="1">
      <c r="A1993" s="6"/>
    </row>
    <row r="1994" ht="15.75" customHeight="1">
      <c r="A1994" s="6"/>
    </row>
    <row r="1995" ht="15.75" customHeight="1">
      <c r="A1995" s="6"/>
    </row>
    <row r="1996" ht="15.75" customHeight="1">
      <c r="A1996" s="6"/>
    </row>
    <row r="1997" ht="15.75" customHeight="1">
      <c r="A1997" s="6"/>
    </row>
    <row r="1998" ht="15.75" customHeight="1">
      <c r="A1998" s="6"/>
    </row>
    <row r="1999" ht="15.75" customHeight="1">
      <c r="A1999" s="6"/>
    </row>
    <row r="2000" ht="15.75" customHeight="1">
      <c r="A2000" s="6"/>
    </row>
    <row r="2001" ht="15.75" customHeight="1">
      <c r="A2001" s="6"/>
    </row>
    <row r="2002" ht="15.75" customHeight="1">
      <c r="A2002" s="6"/>
    </row>
    <row r="2003" ht="15.75" customHeight="1">
      <c r="A2003" s="6"/>
    </row>
    <row r="2004" ht="15.75" customHeight="1">
      <c r="A2004" s="6"/>
    </row>
    <row r="2005" ht="15.75" customHeight="1">
      <c r="A2005" s="6"/>
    </row>
    <row r="2006" ht="15.75" customHeight="1">
      <c r="A2006" s="6"/>
    </row>
    <row r="2007" ht="15.75" customHeight="1">
      <c r="A2007" s="6"/>
    </row>
    <row r="2008" ht="15.75" customHeight="1">
      <c r="A2008" s="6"/>
    </row>
    <row r="2009" ht="15.75" customHeight="1">
      <c r="A2009" s="6"/>
    </row>
    <row r="2010" ht="15.75" customHeight="1">
      <c r="A2010" s="6"/>
    </row>
    <row r="2011" ht="15.75" customHeight="1">
      <c r="A2011" s="6"/>
    </row>
    <row r="2012" ht="15.75" customHeight="1">
      <c r="A2012" s="6"/>
    </row>
    <row r="2013" ht="15.75" customHeight="1">
      <c r="A2013" s="6"/>
    </row>
    <row r="2014" ht="15.75" customHeight="1">
      <c r="A2014" s="6"/>
    </row>
    <row r="2015" ht="15.75" customHeight="1">
      <c r="A2015" s="6"/>
    </row>
    <row r="2016" ht="15.75" customHeight="1">
      <c r="A2016" s="6"/>
    </row>
    <row r="2017" ht="15.75" customHeight="1">
      <c r="A2017" s="6"/>
    </row>
    <row r="2018" ht="15.75" customHeight="1">
      <c r="A2018" s="6"/>
    </row>
    <row r="2019" ht="15.75" customHeight="1">
      <c r="A2019" s="6"/>
    </row>
    <row r="2020" ht="15.75" customHeight="1">
      <c r="A2020" s="6"/>
    </row>
    <row r="2021" ht="15.75" customHeight="1">
      <c r="A2021" s="6"/>
    </row>
    <row r="2022" ht="15.75" customHeight="1">
      <c r="A2022" s="6"/>
    </row>
    <row r="2023" ht="15.75" customHeight="1">
      <c r="A2023" s="6"/>
    </row>
    <row r="2024" ht="15.75" customHeight="1">
      <c r="A2024" s="6"/>
    </row>
    <row r="2025" ht="15.75" customHeight="1">
      <c r="A2025" s="6"/>
    </row>
    <row r="2026" ht="15.75" customHeight="1">
      <c r="A2026" s="6"/>
    </row>
    <row r="2027" ht="15.75" customHeight="1">
      <c r="A2027" s="6"/>
    </row>
    <row r="2028" ht="15.75" customHeight="1">
      <c r="A2028" s="6"/>
    </row>
    <row r="2029" ht="15.75" customHeight="1">
      <c r="A2029" s="6"/>
    </row>
    <row r="2030" ht="15.75" customHeight="1">
      <c r="A2030" s="6"/>
    </row>
    <row r="2031" ht="15.75" customHeight="1">
      <c r="A2031" s="6"/>
    </row>
    <row r="2032" ht="15.75" customHeight="1">
      <c r="A2032" s="6"/>
    </row>
    <row r="2033" ht="15.75" customHeight="1">
      <c r="A2033" s="6"/>
    </row>
    <row r="2034" ht="15.75" customHeight="1">
      <c r="A2034" s="6"/>
    </row>
    <row r="2035" ht="15.75" customHeight="1">
      <c r="A2035" s="6"/>
    </row>
    <row r="2036" ht="15.75" customHeight="1">
      <c r="A2036" s="6"/>
    </row>
    <row r="2037" ht="15.75" customHeight="1">
      <c r="A2037" s="6"/>
    </row>
    <row r="2038" ht="15.75" customHeight="1">
      <c r="A2038" s="6"/>
    </row>
    <row r="2039" ht="15.75" customHeight="1">
      <c r="A2039" s="6"/>
    </row>
    <row r="2040" ht="15.75" customHeight="1">
      <c r="A2040" s="6"/>
    </row>
    <row r="2041" ht="15.75" customHeight="1">
      <c r="A2041" s="6"/>
    </row>
    <row r="2042" ht="15.75" customHeight="1">
      <c r="A2042" s="6"/>
    </row>
    <row r="2043" ht="15.75" customHeight="1">
      <c r="A2043" s="6"/>
    </row>
    <row r="2044" ht="15.75" customHeight="1">
      <c r="A2044" s="6"/>
    </row>
    <row r="2045" ht="15.75" customHeight="1">
      <c r="A2045" s="6"/>
    </row>
    <row r="2046" ht="15.75" customHeight="1">
      <c r="A2046" s="6"/>
    </row>
    <row r="2047" ht="15.75" customHeight="1">
      <c r="A2047" s="6"/>
    </row>
    <row r="2048" ht="15.75" customHeight="1">
      <c r="A2048" s="6"/>
    </row>
    <row r="2049" ht="15.75" customHeight="1">
      <c r="A2049" s="6"/>
    </row>
    <row r="2050" ht="15.75" customHeight="1">
      <c r="A2050" s="6"/>
    </row>
    <row r="2051" ht="15.75" customHeight="1">
      <c r="A2051" s="6"/>
    </row>
    <row r="2052" ht="15.75" customHeight="1">
      <c r="A2052" s="6"/>
    </row>
    <row r="2053" ht="15.75" customHeight="1">
      <c r="A2053" s="6"/>
    </row>
    <row r="2054" ht="15.75" customHeight="1">
      <c r="A2054" s="6"/>
    </row>
    <row r="2055" ht="15.75" customHeight="1">
      <c r="A2055" s="6"/>
    </row>
    <row r="2056" ht="15.75" customHeight="1">
      <c r="A2056" s="6"/>
    </row>
    <row r="2057" ht="15.75" customHeight="1">
      <c r="A2057" s="6"/>
    </row>
    <row r="2058" ht="15.75" customHeight="1">
      <c r="A2058" s="6"/>
    </row>
    <row r="2059" ht="15.75" customHeight="1">
      <c r="A2059" s="6"/>
    </row>
    <row r="2060" ht="15.75" customHeight="1">
      <c r="A2060" s="6"/>
    </row>
    <row r="2061" ht="15.75" customHeight="1">
      <c r="A2061" s="6"/>
    </row>
    <row r="2062" ht="15.75" customHeight="1">
      <c r="A2062" s="6"/>
    </row>
    <row r="2063" ht="15.75" customHeight="1">
      <c r="A2063" s="6"/>
    </row>
    <row r="2064" ht="15.75" customHeight="1">
      <c r="A2064" s="6"/>
    </row>
    <row r="2065" ht="15.75" customHeight="1">
      <c r="A2065" s="6"/>
    </row>
    <row r="2066" ht="15.75" customHeight="1">
      <c r="A2066" s="6"/>
    </row>
    <row r="2067" ht="15.75" customHeight="1">
      <c r="A2067" s="6"/>
    </row>
    <row r="2068" ht="15.75" customHeight="1">
      <c r="A2068" s="6"/>
    </row>
    <row r="2069" ht="15.75" customHeight="1">
      <c r="A2069" s="6"/>
    </row>
    <row r="2070" ht="15.75" customHeight="1">
      <c r="A2070" s="6"/>
    </row>
    <row r="2071" ht="15.75" customHeight="1">
      <c r="A2071" s="6"/>
    </row>
    <row r="2072" ht="15.75" customHeight="1">
      <c r="A2072" s="6"/>
    </row>
    <row r="2073" ht="15.75" customHeight="1">
      <c r="A2073" s="6"/>
    </row>
    <row r="2074" ht="15.75" customHeight="1">
      <c r="A2074" s="6"/>
    </row>
    <row r="2075" ht="15.75" customHeight="1">
      <c r="A2075" s="6"/>
    </row>
    <row r="2076" ht="15.75" customHeight="1">
      <c r="A2076" s="6"/>
    </row>
    <row r="2077" ht="15.75" customHeight="1">
      <c r="A2077" s="6"/>
    </row>
    <row r="2078" ht="15.75" customHeight="1">
      <c r="A2078" s="6"/>
    </row>
    <row r="2079" ht="15.75" customHeight="1">
      <c r="A2079" s="6"/>
    </row>
    <row r="2080" ht="15.75" customHeight="1">
      <c r="A2080" s="6"/>
    </row>
    <row r="2081" ht="15.75" customHeight="1">
      <c r="A2081" s="6"/>
    </row>
    <row r="2082" ht="15.75" customHeight="1">
      <c r="A2082" s="6"/>
    </row>
    <row r="2083" ht="15.75" customHeight="1">
      <c r="A2083" s="6"/>
    </row>
    <row r="2084" ht="15.75" customHeight="1">
      <c r="A2084" s="6"/>
    </row>
    <row r="2085" ht="15.75" customHeight="1">
      <c r="A2085" s="6"/>
    </row>
    <row r="2086" ht="15.75" customHeight="1">
      <c r="A2086" s="6"/>
    </row>
    <row r="2087" ht="15.75" customHeight="1">
      <c r="A2087" s="6"/>
    </row>
    <row r="2088" ht="15.75" customHeight="1">
      <c r="A2088" s="6"/>
    </row>
    <row r="2089" ht="15.75" customHeight="1">
      <c r="A2089" s="6"/>
    </row>
    <row r="2090" ht="15.75" customHeight="1">
      <c r="A2090" s="6"/>
    </row>
    <row r="2091" ht="15.75" customHeight="1">
      <c r="A2091" s="6"/>
    </row>
    <row r="2092" ht="15.75" customHeight="1">
      <c r="A2092" s="6"/>
    </row>
    <row r="2093" ht="15.75" customHeight="1">
      <c r="A2093" s="6"/>
    </row>
    <row r="2094" ht="15.75" customHeight="1">
      <c r="A2094" s="6"/>
    </row>
    <row r="2095" ht="15.75" customHeight="1">
      <c r="A2095" s="6"/>
    </row>
    <row r="2096" ht="15.75" customHeight="1">
      <c r="A2096" s="6"/>
    </row>
    <row r="2097" ht="15.75" customHeight="1">
      <c r="A2097" s="6"/>
    </row>
    <row r="2098" ht="15.75" customHeight="1">
      <c r="A2098" s="6"/>
    </row>
    <row r="2099" ht="15.75" customHeight="1">
      <c r="A2099" s="6"/>
    </row>
    <row r="2100" ht="15.75" customHeight="1">
      <c r="A2100" s="6"/>
    </row>
    <row r="2101" ht="15.75" customHeight="1">
      <c r="A2101" s="6"/>
    </row>
    <row r="2102" ht="15.75" customHeight="1">
      <c r="A2102" s="6"/>
    </row>
    <row r="2103" ht="15.75" customHeight="1">
      <c r="A2103" s="6"/>
    </row>
    <row r="2104" ht="15.75" customHeight="1">
      <c r="A2104" s="6"/>
    </row>
    <row r="2105" ht="15.75" customHeight="1">
      <c r="A2105" s="6"/>
    </row>
    <row r="2106" ht="15.75" customHeight="1">
      <c r="A2106" s="6"/>
    </row>
    <row r="2107" ht="15.75" customHeight="1">
      <c r="A2107" s="6"/>
    </row>
    <row r="2108" ht="15.75" customHeight="1">
      <c r="A2108" s="6"/>
    </row>
    <row r="2109" ht="15.75" customHeight="1">
      <c r="A2109" s="6"/>
    </row>
    <row r="2110" ht="15.75" customHeight="1">
      <c r="A2110" s="6"/>
    </row>
    <row r="2111" ht="15.75" customHeight="1">
      <c r="A2111" s="6"/>
    </row>
    <row r="2112" ht="15.75" customHeight="1">
      <c r="A2112" s="6"/>
    </row>
    <row r="2113" ht="15.75" customHeight="1">
      <c r="A2113" s="6"/>
    </row>
    <row r="2114" ht="15.75" customHeight="1">
      <c r="A2114" s="6"/>
    </row>
    <row r="2115" ht="15.75" customHeight="1">
      <c r="A2115" s="6"/>
    </row>
    <row r="2116" ht="15.75" customHeight="1">
      <c r="A2116" s="6"/>
    </row>
    <row r="2117" ht="15.75" customHeight="1">
      <c r="A2117" s="6"/>
    </row>
    <row r="2118" ht="15.75" customHeight="1">
      <c r="A2118" s="6"/>
    </row>
    <row r="2119" ht="15.75" customHeight="1">
      <c r="A2119" s="6"/>
    </row>
    <row r="2120" ht="15.75" customHeight="1">
      <c r="A2120" s="6"/>
    </row>
    <row r="2121" ht="15.75" customHeight="1">
      <c r="A2121" s="6"/>
    </row>
    <row r="2122" ht="15.75" customHeight="1">
      <c r="A2122" s="6"/>
    </row>
    <row r="2123" ht="15.75" customHeight="1">
      <c r="A2123" s="6"/>
    </row>
    <row r="2124" ht="15.75" customHeight="1">
      <c r="A2124" s="6"/>
    </row>
    <row r="2125" ht="15.75" customHeight="1">
      <c r="A2125" s="6"/>
    </row>
    <row r="2126" ht="15.75" customHeight="1">
      <c r="A2126" s="6"/>
    </row>
    <row r="2127" ht="15.75" customHeight="1">
      <c r="A2127" s="6"/>
    </row>
    <row r="2128" ht="15.75" customHeight="1">
      <c r="A2128" s="6"/>
    </row>
    <row r="2129" ht="15.75" customHeight="1">
      <c r="A2129" s="6"/>
    </row>
    <row r="2130" ht="15.75" customHeight="1">
      <c r="A2130" s="6"/>
    </row>
    <row r="2131" ht="15.75" customHeight="1">
      <c r="A2131" s="6"/>
    </row>
    <row r="2132" ht="15.75" customHeight="1">
      <c r="A2132" s="6"/>
    </row>
    <row r="2133" ht="15.75" customHeight="1">
      <c r="A2133" s="6"/>
    </row>
    <row r="2134" ht="15.75" customHeight="1">
      <c r="A2134" s="6"/>
    </row>
    <row r="2135" ht="15.75" customHeight="1">
      <c r="A2135" s="6"/>
    </row>
    <row r="2136" ht="15.75" customHeight="1">
      <c r="A2136" s="6"/>
    </row>
    <row r="2137" ht="15.75" customHeight="1">
      <c r="A2137" s="6"/>
    </row>
    <row r="2138" ht="15.75" customHeight="1">
      <c r="A2138" s="6"/>
    </row>
    <row r="2139" ht="15.75" customHeight="1">
      <c r="A2139" s="6"/>
    </row>
    <row r="2140" ht="15.75" customHeight="1">
      <c r="A2140" s="6"/>
    </row>
    <row r="2141" ht="15.75" customHeight="1">
      <c r="A2141" s="6"/>
    </row>
    <row r="2142" ht="15.75" customHeight="1">
      <c r="A2142" s="6"/>
    </row>
    <row r="2143" ht="15.75" customHeight="1">
      <c r="A2143" s="6"/>
    </row>
    <row r="2144" ht="15.75" customHeight="1">
      <c r="A2144" s="6"/>
    </row>
    <row r="2145" ht="15.75" customHeight="1">
      <c r="A2145" s="6"/>
    </row>
    <row r="2146" ht="15.75" customHeight="1">
      <c r="A2146" s="6"/>
    </row>
    <row r="2147" ht="15.75" customHeight="1">
      <c r="A2147" s="6"/>
    </row>
    <row r="2148" ht="15.75" customHeight="1">
      <c r="A2148" s="6"/>
    </row>
    <row r="2149" ht="15.75" customHeight="1">
      <c r="A2149" s="6"/>
    </row>
    <row r="2150" ht="15.75" customHeight="1">
      <c r="A2150" s="6"/>
    </row>
    <row r="2151" ht="15.75" customHeight="1">
      <c r="A2151" s="6"/>
    </row>
    <row r="2152" ht="15.75" customHeight="1">
      <c r="A2152" s="6"/>
    </row>
    <row r="2153" ht="15.75" customHeight="1">
      <c r="A2153" s="6"/>
    </row>
    <row r="2154" ht="15.75" customHeight="1">
      <c r="A2154" s="6"/>
    </row>
    <row r="2155" ht="15.75" customHeight="1">
      <c r="A2155" s="6"/>
    </row>
    <row r="2156" ht="15.75" customHeight="1">
      <c r="A2156" s="6"/>
    </row>
    <row r="2157" ht="15.75" customHeight="1">
      <c r="A2157" s="6"/>
    </row>
    <row r="2158" ht="15.75" customHeight="1">
      <c r="A2158" s="6"/>
    </row>
    <row r="2159" ht="15.75" customHeight="1">
      <c r="A2159" s="6"/>
    </row>
    <row r="2160" ht="15.75" customHeight="1">
      <c r="A2160" s="6"/>
    </row>
    <row r="2161" ht="15.75" customHeight="1">
      <c r="A2161" s="6"/>
    </row>
    <row r="2162" ht="15.75" customHeight="1">
      <c r="A2162" s="6"/>
    </row>
    <row r="2163" ht="15.75" customHeight="1">
      <c r="A2163" s="6"/>
    </row>
    <row r="2164" ht="15.75" customHeight="1">
      <c r="A2164" s="6"/>
    </row>
    <row r="2165" ht="15.75" customHeight="1">
      <c r="A2165" s="6"/>
    </row>
    <row r="2166" ht="15.75" customHeight="1">
      <c r="A2166" s="6"/>
    </row>
    <row r="2167" ht="15.75" customHeight="1">
      <c r="A2167" s="6"/>
    </row>
    <row r="2168" ht="15.75" customHeight="1">
      <c r="A2168" s="6"/>
    </row>
    <row r="2169" ht="15.75" customHeight="1">
      <c r="A2169" s="6"/>
    </row>
    <row r="2170" ht="15.75" customHeight="1">
      <c r="A2170" s="6"/>
    </row>
    <row r="2171" ht="15.75" customHeight="1">
      <c r="A2171" s="6"/>
    </row>
    <row r="2172" ht="15.75" customHeight="1">
      <c r="A2172" s="6"/>
    </row>
    <row r="2173" ht="15.75" customHeight="1">
      <c r="A2173" s="6"/>
    </row>
    <row r="2174" ht="15.75" customHeight="1">
      <c r="A2174" s="6"/>
    </row>
    <row r="2175" ht="15.75" customHeight="1">
      <c r="A2175" s="6"/>
    </row>
    <row r="2176" ht="15.75" customHeight="1">
      <c r="A2176" s="6"/>
    </row>
    <row r="2177" ht="15.75" customHeight="1">
      <c r="A2177" s="6"/>
    </row>
    <row r="2178" ht="15.75" customHeight="1">
      <c r="A2178" s="6"/>
    </row>
    <row r="2179" ht="15.75" customHeight="1">
      <c r="A2179" s="6"/>
    </row>
    <row r="2180" ht="15.75" customHeight="1">
      <c r="A2180" s="6"/>
    </row>
    <row r="2181" ht="15.75" customHeight="1">
      <c r="A2181" s="6"/>
    </row>
    <row r="2182" ht="15.75" customHeight="1">
      <c r="A2182" s="6"/>
    </row>
    <row r="2183" ht="15.75" customHeight="1">
      <c r="A2183" s="6"/>
    </row>
    <row r="2184" ht="15.75" customHeight="1">
      <c r="A2184" s="6"/>
    </row>
    <row r="2185" ht="15.75" customHeight="1">
      <c r="A2185" s="6"/>
    </row>
    <row r="2186" ht="15.75" customHeight="1">
      <c r="A2186" s="6"/>
    </row>
    <row r="2187" ht="15.75" customHeight="1">
      <c r="A2187" s="6"/>
    </row>
    <row r="2188" ht="15.75" customHeight="1">
      <c r="A2188" s="6"/>
    </row>
    <row r="2189" ht="15.75" customHeight="1">
      <c r="A2189" s="6"/>
    </row>
    <row r="2190" ht="15.75" customHeight="1">
      <c r="A2190" s="6"/>
    </row>
    <row r="2191" ht="15.75" customHeight="1">
      <c r="A2191" s="6"/>
    </row>
    <row r="2192" ht="15.75" customHeight="1">
      <c r="A2192" s="6"/>
    </row>
    <row r="2193" ht="15.75" customHeight="1">
      <c r="A2193" s="6"/>
    </row>
    <row r="2194" ht="15.75" customHeight="1">
      <c r="A2194" s="6"/>
    </row>
    <row r="2195" ht="15.75" customHeight="1">
      <c r="A2195" s="6"/>
    </row>
    <row r="2196" ht="15.75" customHeight="1">
      <c r="A2196" s="6"/>
    </row>
    <row r="2197" ht="15.75" customHeight="1">
      <c r="A2197" s="6"/>
    </row>
    <row r="2198" ht="15.75" customHeight="1">
      <c r="A2198" s="6"/>
    </row>
    <row r="2199" ht="15.75" customHeight="1">
      <c r="A2199" s="6"/>
    </row>
    <row r="2200" ht="15.75" customHeight="1">
      <c r="A2200" s="6"/>
    </row>
    <row r="2201" ht="15.75" customHeight="1">
      <c r="A2201" s="6"/>
    </row>
    <row r="2202" ht="15.75" customHeight="1">
      <c r="A2202" s="6"/>
    </row>
    <row r="2203" ht="15.75" customHeight="1">
      <c r="A2203" s="6"/>
    </row>
    <row r="2204" ht="15.75" customHeight="1">
      <c r="A2204" s="6"/>
    </row>
    <row r="2205" ht="15.75" customHeight="1">
      <c r="A2205" s="6"/>
    </row>
    <row r="2206" ht="15.75" customHeight="1">
      <c r="A2206" s="6"/>
    </row>
    <row r="2207" ht="15.75" customHeight="1">
      <c r="A2207" s="6"/>
    </row>
    <row r="2208" ht="15.75" customHeight="1">
      <c r="A2208" s="6"/>
    </row>
    <row r="2209" ht="15.75" customHeight="1">
      <c r="A2209" s="6"/>
    </row>
    <row r="2210" ht="15.75" customHeight="1">
      <c r="A2210" s="6"/>
    </row>
    <row r="2211" ht="15.75" customHeight="1">
      <c r="A2211" s="6"/>
    </row>
    <row r="2212" ht="15.75" customHeight="1">
      <c r="A2212" s="6"/>
    </row>
    <row r="2213" ht="15.75" customHeight="1">
      <c r="A2213" s="6"/>
    </row>
    <row r="2214" ht="15.75" customHeight="1">
      <c r="A2214" s="6"/>
    </row>
    <row r="2215" ht="15.75" customHeight="1">
      <c r="A2215" s="6"/>
    </row>
    <row r="2216" ht="15.75" customHeight="1">
      <c r="A2216" s="6"/>
    </row>
    <row r="2217" ht="15.75" customHeight="1">
      <c r="A2217" s="6"/>
    </row>
    <row r="2218" ht="15.75" customHeight="1">
      <c r="A2218" s="6"/>
    </row>
    <row r="2219" ht="15.75" customHeight="1">
      <c r="A2219" s="6"/>
    </row>
    <row r="2220" ht="15.75" customHeight="1">
      <c r="A2220" s="6"/>
    </row>
    <row r="2221" ht="15.75" customHeight="1">
      <c r="A2221" s="6"/>
    </row>
    <row r="2222" ht="15.75" customHeight="1">
      <c r="A2222" s="6"/>
    </row>
    <row r="2223" ht="15.75" customHeight="1">
      <c r="A2223" s="6"/>
    </row>
    <row r="2224" ht="15.75" customHeight="1">
      <c r="A2224" s="6"/>
    </row>
    <row r="2225" ht="15.75" customHeight="1">
      <c r="A2225" s="6"/>
    </row>
    <row r="2226" ht="15.75" customHeight="1">
      <c r="A2226" s="6"/>
    </row>
    <row r="2227" ht="15.75" customHeight="1">
      <c r="A2227" s="6"/>
    </row>
    <row r="2228" ht="15.75" customHeight="1">
      <c r="A2228" s="6"/>
    </row>
    <row r="2229" ht="15.75" customHeight="1">
      <c r="A2229" s="6"/>
    </row>
    <row r="2230" ht="15.75" customHeight="1">
      <c r="A2230" s="6"/>
    </row>
    <row r="2231" ht="15.75" customHeight="1">
      <c r="A2231" s="6"/>
    </row>
    <row r="2232" ht="15.75" customHeight="1">
      <c r="A2232" s="6"/>
    </row>
    <row r="2233" ht="15.75" customHeight="1">
      <c r="A2233" s="6"/>
    </row>
    <row r="2234" ht="15.75" customHeight="1">
      <c r="A2234" s="6"/>
    </row>
    <row r="2235" ht="15.75" customHeight="1">
      <c r="A2235" s="6"/>
    </row>
    <row r="2236" ht="15.75" customHeight="1">
      <c r="A2236" s="6"/>
    </row>
    <row r="2237" ht="15.75" customHeight="1">
      <c r="A2237" s="6"/>
    </row>
    <row r="2238" ht="15.75" customHeight="1">
      <c r="A2238" s="6"/>
    </row>
    <row r="2239" ht="15.75" customHeight="1">
      <c r="A2239" s="6"/>
    </row>
    <row r="2240" ht="15.75" customHeight="1">
      <c r="A2240" s="6"/>
    </row>
    <row r="2241" ht="15.75" customHeight="1">
      <c r="A2241" s="6"/>
    </row>
    <row r="2242" ht="15.75" customHeight="1">
      <c r="A2242" s="6"/>
    </row>
    <row r="2243" ht="15.75" customHeight="1">
      <c r="A2243" s="6"/>
    </row>
    <row r="2244" ht="15.75" customHeight="1">
      <c r="A2244" s="6"/>
    </row>
    <row r="2245" ht="15.75" customHeight="1">
      <c r="A2245" s="6"/>
    </row>
    <row r="2246" ht="15.75" customHeight="1">
      <c r="A2246" s="6"/>
    </row>
    <row r="2247" ht="15.75" customHeight="1">
      <c r="A2247" s="6"/>
    </row>
    <row r="2248" ht="15.75" customHeight="1">
      <c r="A2248" s="6"/>
    </row>
    <row r="2249" ht="15.75" customHeight="1">
      <c r="A2249" s="6"/>
    </row>
    <row r="2250" ht="15.75" customHeight="1">
      <c r="A2250" s="6"/>
    </row>
    <row r="2251" ht="15.75" customHeight="1">
      <c r="A2251" s="6"/>
    </row>
    <row r="2252" ht="15.75" customHeight="1">
      <c r="A2252" s="6"/>
    </row>
    <row r="2253" ht="15.75" customHeight="1">
      <c r="A2253" s="6"/>
    </row>
    <row r="2254" ht="15.75" customHeight="1">
      <c r="A2254" s="6"/>
    </row>
    <row r="2255" ht="15.75" customHeight="1">
      <c r="A2255" s="6"/>
    </row>
    <row r="2256" ht="15.75" customHeight="1">
      <c r="A2256" s="6"/>
    </row>
    <row r="2257" ht="15.75" customHeight="1">
      <c r="A2257" s="6"/>
    </row>
    <row r="2258" ht="15.75" customHeight="1">
      <c r="A2258" s="6"/>
    </row>
    <row r="2259" ht="15.75" customHeight="1">
      <c r="A2259" s="6"/>
    </row>
    <row r="2260" ht="15.75" customHeight="1">
      <c r="A2260" s="6"/>
    </row>
    <row r="2261" ht="15.75" customHeight="1">
      <c r="A2261" s="6"/>
    </row>
    <row r="2262" ht="15.75" customHeight="1">
      <c r="A2262" s="6"/>
    </row>
    <row r="2263" ht="15.75" customHeight="1">
      <c r="A2263" s="6"/>
    </row>
    <row r="2264" ht="15.75" customHeight="1">
      <c r="A2264" s="6"/>
    </row>
    <row r="2265" ht="15.75" customHeight="1">
      <c r="A2265" s="6"/>
    </row>
    <row r="2266" ht="15.75" customHeight="1">
      <c r="A2266" s="6"/>
    </row>
    <row r="2267" ht="15.75" customHeight="1">
      <c r="A2267" s="6"/>
    </row>
    <row r="2268" ht="15.75" customHeight="1">
      <c r="A2268" s="6"/>
    </row>
    <row r="2269" ht="15.75" customHeight="1">
      <c r="A2269" s="6"/>
    </row>
    <row r="2270" ht="15.75" customHeight="1">
      <c r="A2270" s="6"/>
    </row>
    <row r="2271" ht="15.75" customHeight="1">
      <c r="A2271" s="6"/>
    </row>
    <row r="2272" ht="15.75" customHeight="1">
      <c r="A2272" s="6"/>
    </row>
    <row r="2273" ht="15.75" customHeight="1">
      <c r="A2273" s="6"/>
    </row>
    <row r="2274" ht="15.75" customHeight="1">
      <c r="A2274" s="6"/>
    </row>
    <row r="2275" ht="15.75" customHeight="1">
      <c r="A2275" s="6"/>
    </row>
    <row r="2276" ht="15.75" customHeight="1">
      <c r="A2276" s="6"/>
    </row>
    <row r="2277" ht="15.75" customHeight="1">
      <c r="A2277" s="6"/>
    </row>
    <row r="2278" ht="15.75" customHeight="1">
      <c r="A2278" s="6"/>
    </row>
    <row r="2279" ht="15.75" customHeight="1">
      <c r="A2279" s="6"/>
    </row>
    <row r="2280" ht="15.75" customHeight="1">
      <c r="A2280" s="6"/>
    </row>
    <row r="2281" ht="15.75" customHeight="1">
      <c r="A2281" s="6"/>
    </row>
    <row r="2282" ht="15.75" customHeight="1">
      <c r="A2282" s="6"/>
    </row>
    <row r="2283" ht="15.75" customHeight="1">
      <c r="A2283" s="6"/>
    </row>
    <row r="2284" ht="15.75" customHeight="1">
      <c r="A2284" s="6"/>
    </row>
    <row r="2285" ht="15.75" customHeight="1">
      <c r="A2285" s="6"/>
    </row>
    <row r="2286" ht="15.75" customHeight="1">
      <c r="A2286" s="6"/>
    </row>
    <row r="2287" ht="15.75" customHeight="1">
      <c r="A2287" s="6"/>
    </row>
    <row r="2288" ht="15.75" customHeight="1">
      <c r="A2288" s="6"/>
    </row>
    <row r="2289" ht="15.75" customHeight="1">
      <c r="A2289" s="6"/>
    </row>
    <row r="2290" ht="15.75" customHeight="1">
      <c r="A2290" s="6"/>
    </row>
    <row r="2291" ht="15.75" customHeight="1">
      <c r="A2291" s="6"/>
    </row>
    <row r="2292" ht="15.75" customHeight="1">
      <c r="A2292" s="6"/>
    </row>
    <row r="2293" ht="15.75" customHeight="1">
      <c r="A2293" s="6"/>
    </row>
    <row r="2294" ht="15.75" customHeight="1">
      <c r="A2294" s="6"/>
    </row>
    <row r="2295" ht="15.75" customHeight="1">
      <c r="A2295" s="6"/>
    </row>
    <row r="2296" ht="15.75" customHeight="1">
      <c r="A2296" s="6"/>
    </row>
    <row r="2297" ht="15.75" customHeight="1">
      <c r="A2297" s="6"/>
    </row>
    <row r="2298" ht="15.75" customHeight="1">
      <c r="A2298" s="6"/>
    </row>
    <row r="2299" ht="15.75" customHeight="1">
      <c r="A2299" s="6"/>
    </row>
    <row r="2300" ht="15.75" customHeight="1">
      <c r="A2300" s="6"/>
    </row>
    <row r="2301" ht="15.75" customHeight="1">
      <c r="A2301" s="6"/>
    </row>
    <row r="2302" ht="15.75" customHeight="1">
      <c r="A2302" s="6"/>
    </row>
    <row r="2303" ht="15.75" customHeight="1">
      <c r="A2303" s="6"/>
    </row>
    <row r="2304" ht="15.75" customHeight="1">
      <c r="A2304" s="6"/>
    </row>
    <row r="2305" ht="15.75" customHeight="1">
      <c r="A2305" s="6"/>
    </row>
    <row r="2306" ht="15.75" customHeight="1">
      <c r="A2306" s="6"/>
    </row>
    <row r="2307" ht="15.75" customHeight="1">
      <c r="A2307" s="6"/>
    </row>
    <row r="2308" ht="15.75" customHeight="1">
      <c r="A2308" s="6"/>
    </row>
    <row r="2309" ht="15.75" customHeight="1">
      <c r="A2309" s="6"/>
    </row>
    <row r="2310" ht="15.75" customHeight="1">
      <c r="A2310" s="6"/>
    </row>
    <row r="2311" ht="15.75" customHeight="1">
      <c r="A2311" s="6"/>
    </row>
    <row r="2312" ht="15.75" customHeight="1">
      <c r="A2312" s="6"/>
    </row>
    <row r="2313" ht="15.75" customHeight="1">
      <c r="A2313" s="6"/>
    </row>
    <row r="2314" ht="15.75" customHeight="1">
      <c r="A2314" s="6"/>
    </row>
    <row r="2315" ht="15.75" customHeight="1">
      <c r="A2315" s="6"/>
    </row>
    <row r="2316" ht="15.75" customHeight="1">
      <c r="A2316" s="6"/>
    </row>
    <row r="2317" ht="15.75" customHeight="1">
      <c r="A2317" s="6"/>
    </row>
    <row r="2318" ht="15.75" customHeight="1">
      <c r="A2318" s="6"/>
    </row>
    <row r="2319" ht="15.75" customHeight="1">
      <c r="A2319" s="6"/>
    </row>
    <row r="2320" ht="15.75" customHeight="1">
      <c r="A2320" s="6"/>
    </row>
    <row r="2321" ht="15.75" customHeight="1">
      <c r="A2321" s="6"/>
    </row>
    <row r="2322" ht="15.75" customHeight="1">
      <c r="A2322" s="6"/>
    </row>
    <row r="2323" ht="15.75" customHeight="1">
      <c r="A2323" s="6"/>
    </row>
    <row r="2324" ht="15.75" customHeight="1">
      <c r="A2324" s="6"/>
    </row>
    <row r="2325" ht="15.75" customHeight="1">
      <c r="A2325" s="6"/>
    </row>
    <row r="2326" ht="15.75" customHeight="1">
      <c r="A2326" s="6"/>
    </row>
    <row r="2327" ht="15.75" customHeight="1">
      <c r="A2327" s="6"/>
    </row>
    <row r="2328" ht="15.75" customHeight="1">
      <c r="A2328" s="6"/>
    </row>
    <row r="2329" ht="15.75" customHeight="1">
      <c r="A2329" s="6"/>
    </row>
    <row r="2330" ht="15.75" customHeight="1">
      <c r="A2330" s="6"/>
    </row>
    <row r="2331" ht="15.75" customHeight="1">
      <c r="A2331" s="6"/>
    </row>
    <row r="2332" ht="15.75" customHeight="1">
      <c r="A2332" s="6"/>
    </row>
    <row r="2333" ht="15.75" customHeight="1">
      <c r="A2333" s="6"/>
    </row>
    <row r="2334" ht="15.75" customHeight="1">
      <c r="A2334" s="6"/>
    </row>
    <row r="2335" ht="15.75" customHeight="1">
      <c r="A2335" s="6"/>
    </row>
    <row r="2336" ht="15.75" customHeight="1">
      <c r="A2336" s="6"/>
    </row>
    <row r="2337" ht="15.75" customHeight="1">
      <c r="A2337" s="6"/>
    </row>
    <row r="2338" ht="15.75" customHeight="1">
      <c r="A2338" s="6"/>
    </row>
    <row r="2339" ht="15.75" customHeight="1">
      <c r="A2339" s="6"/>
    </row>
    <row r="2340" ht="15.75" customHeight="1">
      <c r="A2340" s="6"/>
    </row>
    <row r="2341" ht="15.75" customHeight="1">
      <c r="A2341" s="6"/>
    </row>
    <row r="2342" ht="15.75" customHeight="1">
      <c r="A2342" s="6"/>
    </row>
    <row r="2343" ht="15.75" customHeight="1">
      <c r="A2343" s="6"/>
    </row>
    <row r="2344" ht="15.75" customHeight="1">
      <c r="A2344" s="6"/>
    </row>
    <row r="2345" ht="15.75" customHeight="1">
      <c r="A2345" s="6"/>
    </row>
    <row r="2346" ht="15.75" customHeight="1">
      <c r="A2346" s="6"/>
    </row>
    <row r="2347" ht="15.75" customHeight="1">
      <c r="A2347" s="6"/>
    </row>
    <row r="2348" ht="15.75" customHeight="1">
      <c r="A2348" s="6"/>
    </row>
    <row r="2349" ht="15.75" customHeight="1">
      <c r="A2349" s="6"/>
    </row>
    <row r="2350" ht="15.75" customHeight="1">
      <c r="A2350" s="6"/>
    </row>
    <row r="2351" ht="15.75" customHeight="1">
      <c r="A2351" s="6"/>
    </row>
    <row r="2352" ht="15.75" customHeight="1">
      <c r="A2352" s="6"/>
    </row>
    <row r="2353" ht="15.75" customHeight="1">
      <c r="A2353" s="6"/>
    </row>
    <row r="2354" ht="15.75" customHeight="1">
      <c r="A2354" s="6"/>
    </row>
    <row r="2355" ht="15.75" customHeight="1">
      <c r="A2355" s="6"/>
    </row>
    <row r="2356" ht="15.75" customHeight="1">
      <c r="A2356" s="6"/>
    </row>
    <row r="2357" ht="15.75" customHeight="1">
      <c r="A2357" s="6"/>
    </row>
    <row r="2358" ht="15.75" customHeight="1">
      <c r="A2358" s="6"/>
    </row>
    <row r="2359" ht="15.75" customHeight="1">
      <c r="A2359" s="6"/>
    </row>
    <row r="2360" ht="15.75" customHeight="1">
      <c r="A2360" s="6"/>
    </row>
    <row r="2361" ht="15.75" customHeight="1">
      <c r="A2361" s="6"/>
    </row>
    <row r="2362" ht="15.75" customHeight="1">
      <c r="A2362" s="6"/>
    </row>
    <row r="2363" ht="15.75" customHeight="1">
      <c r="A2363" s="6"/>
    </row>
    <row r="2364" ht="15.75" customHeight="1">
      <c r="A2364" s="6"/>
    </row>
    <row r="2365" ht="15.75" customHeight="1">
      <c r="A2365" s="6"/>
    </row>
    <row r="2366" ht="15.75" customHeight="1">
      <c r="A2366" s="6"/>
    </row>
    <row r="2367" ht="15.75" customHeight="1">
      <c r="A2367" s="6"/>
    </row>
    <row r="2368" ht="15.75" customHeight="1">
      <c r="A2368" s="6"/>
    </row>
    <row r="2369" ht="15.75" customHeight="1">
      <c r="A2369" s="6"/>
    </row>
    <row r="2370" ht="15.75" customHeight="1">
      <c r="A2370" s="6"/>
    </row>
    <row r="2371" ht="15.75" customHeight="1">
      <c r="A2371" s="6"/>
    </row>
    <row r="2372" ht="15.75" customHeight="1">
      <c r="A2372" s="6"/>
    </row>
    <row r="2373" ht="15.75" customHeight="1">
      <c r="A2373" s="6"/>
    </row>
    <row r="2374" ht="15.75" customHeight="1">
      <c r="A2374" s="6"/>
    </row>
    <row r="2375" ht="15.75" customHeight="1">
      <c r="A2375" s="6"/>
    </row>
    <row r="2376" ht="15.75" customHeight="1">
      <c r="A2376" s="6"/>
    </row>
    <row r="2377" ht="15.75" customHeight="1">
      <c r="A2377" s="6"/>
    </row>
    <row r="2378" ht="15.75" customHeight="1">
      <c r="A2378" s="6"/>
    </row>
    <row r="2379" ht="15.75" customHeight="1">
      <c r="A2379" s="6"/>
    </row>
    <row r="2380" ht="15.75" customHeight="1">
      <c r="A2380" s="6"/>
    </row>
    <row r="2381" ht="15.75" customHeight="1">
      <c r="A2381" s="6"/>
    </row>
    <row r="2382" ht="15.75" customHeight="1">
      <c r="A2382" s="6"/>
    </row>
    <row r="2383" ht="15.75" customHeight="1">
      <c r="A2383" s="6"/>
    </row>
    <row r="2384" ht="15.75" customHeight="1">
      <c r="A2384" s="6"/>
    </row>
    <row r="2385" ht="15.75" customHeight="1">
      <c r="A2385" s="6"/>
    </row>
    <row r="2386" ht="15.75" customHeight="1">
      <c r="A2386" s="6"/>
    </row>
    <row r="2387" ht="15.75" customHeight="1">
      <c r="A2387" s="6"/>
    </row>
    <row r="2388" ht="15.75" customHeight="1">
      <c r="A2388" s="6"/>
    </row>
    <row r="2389" ht="15.75" customHeight="1">
      <c r="A2389" s="6"/>
    </row>
    <row r="2390" ht="15.75" customHeight="1">
      <c r="A2390" s="6"/>
    </row>
    <row r="2391" ht="15.75" customHeight="1">
      <c r="A2391" s="6"/>
    </row>
    <row r="2392" ht="15.75" customHeight="1">
      <c r="A2392" s="6"/>
    </row>
    <row r="2393" ht="15.75" customHeight="1">
      <c r="A2393" s="6"/>
    </row>
    <row r="2394" ht="15.75" customHeight="1">
      <c r="A2394" s="6"/>
    </row>
    <row r="2395" ht="15.75" customHeight="1">
      <c r="A2395" s="6"/>
    </row>
    <row r="2396" ht="15.75" customHeight="1">
      <c r="A2396" s="6"/>
    </row>
    <row r="2397" ht="15.75" customHeight="1">
      <c r="A2397" s="6"/>
    </row>
    <row r="2398" ht="15.75" customHeight="1">
      <c r="A2398" s="6"/>
    </row>
    <row r="2399" ht="15.75" customHeight="1">
      <c r="A2399" s="6"/>
    </row>
    <row r="2400" ht="15.75" customHeight="1">
      <c r="A2400" s="6"/>
    </row>
    <row r="2401" ht="15.75" customHeight="1">
      <c r="A2401" s="6"/>
    </row>
    <row r="2402" ht="15.75" customHeight="1">
      <c r="A2402" s="6"/>
    </row>
    <row r="2403" ht="15.75" customHeight="1">
      <c r="A2403" s="6"/>
    </row>
    <row r="2404" ht="15.75" customHeight="1">
      <c r="A2404" s="6"/>
    </row>
    <row r="2405" ht="15.75" customHeight="1">
      <c r="A2405" s="6"/>
    </row>
    <row r="2406" ht="15.75" customHeight="1">
      <c r="A2406" s="6"/>
    </row>
    <row r="2407" ht="15.75" customHeight="1">
      <c r="A2407" s="6"/>
    </row>
    <row r="2408" ht="15.75" customHeight="1">
      <c r="A2408" s="6"/>
    </row>
    <row r="2409" ht="15.75" customHeight="1">
      <c r="A2409" s="6"/>
    </row>
    <row r="2410" ht="15.75" customHeight="1">
      <c r="A2410" s="6"/>
    </row>
    <row r="2411" ht="15.75" customHeight="1">
      <c r="A2411" s="6"/>
    </row>
    <row r="2412" ht="15.75" customHeight="1">
      <c r="A2412" s="6"/>
    </row>
    <row r="2413" ht="15.75" customHeight="1">
      <c r="A2413" s="6"/>
    </row>
    <row r="2414" ht="15.75" customHeight="1">
      <c r="A2414" s="6"/>
    </row>
    <row r="2415" ht="15.75" customHeight="1">
      <c r="A2415" s="6"/>
    </row>
    <row r="2416" ht="15.75" customHeight="1">
      <c r="A2416" s="6"/>
    </row>
    <row r="2417" ht="15.75" customHeight="1">
      <c r="A2417" s="6"/>
    </row>
    <row r="2418" ht="15.75" customHeight="1">
      <c r="A2418" s="6"/>
    </row>
    <row r="2419" ht="15.75" customHeight="1">
      <c r="A2419" s="6"/>
    </row>
    <row r="2420" ht="15.75" customHeight="1">
      <c r="A2420" s="6"/>
    </row>
    <row r="2421" ht="15.75" customHeight="1">
      <c r="A2421" s="6"/>
    </row>
    <row r="2422" ht="15.75" customHeight="1">
      <c r="A2422" s="6"/>
    </row>
    <row r="2423" ht="15.75" customHeight="1">
      <c r="A2423" s="6"/>
    </row>
    <row r="2424" ht="15.75" customHeight="1">
      <c r="A2424" s="6"/>
    </row>
    <row r="2425" ht="15.75" customHeight="1">
      <c r="A2425" s="6"/>
    </row>
    <row r="2426" ht="15.75" customHeight="1">
      <c r="A2426" s="6"/>
    </row>
    <row r="2427" ht="15.75" customHeight="1">
      <c r="A2427" s="6"/>
    </row>
    <row r="2428" ht="15.75" customHeight="1">
      <c r="A2428" s="6"/>
    </row>
    <row r="2429" ht="15.75" customHeight="1">
      <c r="A2429" s="6"/>
    </row>
    <row r="2430" ht="15.75" customHeight="1">
      <c r="A2430" s="6"/>
    </row>
    <row r="2431" ht="15.75" customHeight="1">
      <c r="A2431" s="6"/>
    </row>
    <row r="2432" ht="15.75" customHeight="1">
      <c r="A2432" s="6"/>
    </row>
    <row r="2433" ht="15.75" customHeight="1">
      <c r="A2433" s="6"/>
    </row>
    <row r="2434" ht="15.75" customHeight="1">
      <c r="A2434" s="6"/>
    </row>
    <row r="2435" ht="15.75" customHeight="1">
      <c r="A2435" s="6"/>
    </row>
    <row r="2436" ht="15.75" customHeight="1">
      <c r="A2436" s="6"/>
    </row>
    <row r="2437" ht="15.75" customHeight="1">
      <c r="A2437" s="6"/>
    </row>
    <row r="2438" ht="15.75" customHeight="1">
      <c r="A2438" s="6"/>
    </row>
    <row r="2439" ht="15.75" customHeight="1">
      <c r="A2439" s="6"/>
    </row>
    <row r="2440" ht="15.75" customHeight="1">
      <c r="A2440" s="6"/>
    </row>
    <row r="2441" ht="15.75" customHeight="1">
      <c r="A2441" s="6"/>
    </row>
    <row r="2442" ht="15.75" customHeight="1">
      <c r="A2442" s="6"/>
    </row>
    <row r="2443" ht="15.75" customHeight="1">
      <c r="A2443" s="6"/>
    </row>
    <row r="2444" ht="15.75" customHeight="1">
      <c r="A2444" s="6"/>
    </row>
    <row r="2445" ht="15.75" customHeight="1">
      <c r="A2445" s="6"/>
    </row>
    <row r="2446" ht="15.75" customHeight="1">
      <c r="A2446" s="6"/>
    </row>
    <row r="2447" ht="15.75" customHeight="1">
      <c r="A2447" s="6"/>
    </row>
    <row r="2448" ht="15.75" customHeight="1">
      <c r="A2448" s="6"/>
    </row>
    <row r="2449" ht="15.75" customHeight="1">
      <c r="A2449" s="6"/>
    </row>
    <row r="2450" ht="15.75" customHeight="1">
      <c r="A2450" s="6"/>
    </row>
    <row r="2451" ht="15.75" customHeight="1">
      <c r="A2451" s="6"/>
    </row>
    <row r="2452" ht="15.75" customHeight="1">
      <c r="A2452" s="6"/>
    </row>
    <row r="2453" ht="15.75" customHeight="1">
      <c r="A2453" s="6"/>
    </row>
    <row r="2454" ht="15.75" customHeight="1">
      <c r="A2454" s="6"/>
    </row>
    <row r="2455" ht="15.75" customHeight="1">
      <c r="A2455" s="6"/>
    </row>
    <row r="2456" ht="15.75" customHeight="1">
      <c r="A2456" s="6"/>
    </row>
    <row r="2457" ht="15.75" customHeight="1">
      <c r="A2457" s="6"/>
    </row>
    <row r="2458" ht="15.75" customHeight="1">
      <c r="A2458" s="6"/>
    </row>
    <row r="2459" ht="15.75" customHeight="1">
      <c r="A2459" s="6"/>
    </row>
    <row r="2460" ht="15.75" customHeight="1">
      <c r="A2460" s="6"/>
    </row>
    <row r="2461" ht="15.75" customHeight="1">
      <c r="A2461" s="6"/>
    </row>
    <row r="2462" ht="15.75" customHeight="1">
      <c r="A2462" s="6"/>
    </row>
    <row r="2463" ht="15.75" customHeight="1">
      <c r="A2463" s="6"/>
    </row>
    <row r="2464" ht="15.75" customHeight="1">
      <c r="A2464" s="6"/>
    </row>
    <row r="2465" ht="15.75" customHeight="1">
      <c r="A2465" s="6"/>
    </row>
    <row r="2466" ht="15.75" customHeight="1">
      <c r="A2466" s="6"/>
    </row>
    <row r="2467" ht="15.75" customHeight="1">
      <c r="A2467" s="6"/>
    </row>
    <row r="2468" ht="15.75" customHeight="1">
      <c r="A2468" s="6"/>
    </row>
    <row r="2469" ht="15.75" customHeight="1">
      <c r="A2469" s="6"/>
    </row>
    <row r="2470" ht="15.75" customHeight="1">
      <c r="A2470" s="6"/>
    </row>
    <row r="2471" ht="15.75" customHeight="1">
      <c r="A2471" s="6"/>
    </row>
    <row r="2472" ht="15.75" customHeight="1">
      <c r="A2472" s="6"/>
    </row>
    <row r="2473" ht="15.75" customHeight="1">
      <c r="A2473" s="6"/>
    </row>
    <row r="2474" ht="15.75" customHeight="1">
      <c r="A2474" s="6"/>
    </row>
    <row r="2475" ht="15.75" customHeight="1">
      <c r="A2475" s="6"/>
    </row>
    <row r="2476" ht="15.75" customHeight="1">
      <c r="A2476" s="6"/>
    </row>
    <row r="2477" ht="15.75" customHeight="1">
      <c r="A2477" s="6"/>
    </row>
    <row r="2478" ht="15.75" customHeight="1">
      <c r="A2478" s="6"/>
    </row>
    <row r="2479" ht="15.75" customHeight="1">
      <c r="A2479" s="6"/>
    </row>
    <row r="2480" ht="15.75" customHeight="1">
      <c r="A2480" s="6"/>
    </row>
    <row r="2481" ht="15.75" customHeight="1">
      <c r="A2481" s="6"/>
    </row>
    <row r="2482" ht="15.75" customHeight="1">
      <c r="A2482" s="6"/>
    </row>
    <row r="2483" ht="15.75" customHeight="1">
      <c r="A2483" s="6"/>
    </row>
    <row r="2484" ht="15.75" customHeight="1">
      <c r="A2484" s="6"/>
    </row>
    <row r="2485" ht="15.75" customHeight="1">
      <c r="A2485" s="6"/>
    </row>
    <row r="2486" ht="15.75" customHeight="1">
      <c r="A2486" s="6"/>
    </row>
    <row r="2487" ht="15.75" customHeight="1">
      <c r="A2487" s="6"/>
    </row>
    <row r="2488" ht="15.75" customHeight="1">
      <c r="A2488" s="6"/>
    </row>
    <row r="2489" ht="15.75" customHeight="1">
      <c r="A2489" s="6"/>
    </row>
    <row r="2490" ht="15.75" customHeight="1">
      <c r="A2490" s="6"/>
    </row>
    <row r="2491" ht="15.75" customHeight="1">
      <c r="A2491" s="6"/>
    </row>
    <row r="2492" ht="15.75" customHeight="1">
      <c r="A2492" s="6"/>
    </row>
    <row r="2493" ht="15.75" customHeight="1">
      <c r="A2493" s="6"/>
    </row>
    <row r="2494" ht="15.75" customHeight="1">
      <c r="A2494" s="6"/>
    </row>
    <row r="2495" ht="15.75" customHeight="1">
      <c r="A2495" s="6"/>
    </row>
    <row r="2496" ht="15.75" customHeight="1">
      <c r="A2496" s="6"/>
    </row>
    <row r="2497" ht="15.75" customHeight="1">
      <c r="A2497" s="6"/>
    </row>
    <row r="2498" ht="15.75" customHeight="1">
      <c r="A2498" s="6"/>
    </row>
    <row r="2499" ht="15.75" customHeight="1">
      <c r="A2499" s="6"/>
    </row>
    <row r="2500" ht="15.75" customHeight="1">
      <c r="A2500" s="6"/>
    </row>
    <row r="2501" ht="15.75" customHeight="1">
      <c r="A2501" s="6"/>
    </row>
    <row r="2502" ht="15.75" customHeight="1">
      <c r="A2502" s="6"/>
    </row>
    <row r="2503" ht="15.75" customHeight="1">
      <c r="A2503" s="6"/>
    </row>
    <row r="2504" ht="15.75" customHeight="1">
      <c r="A2504" s="6"/>
    </row>
    <row r="2505" ht="15.75" customHeight="1">
      <c r="A2505" s="6"/>
    </row>
    <row r="2506" ht="15.75" customHeight="1">
      <c r="A2506" s="6"/>
    </row>
    <row r="2507" ht="15.75" customHeight="1">
      <c r="A2507" s="6"/>
    </row>
    <row r="2508" ht="15.75" customHeight="1">
      <c r="A2508" s="6"/>
    </row>
    <row r="2509" ht="15.75" customHeight="1">
      <c r="A2509" s="6"/>
    </row>
    <row r="2510" ht="15.75" customHeight="1">
      <c r="A2510" s="6"/>
    </row>
    <row r="2511" ht="15.75" customHeight="1">
      <c r="A2511" s="6"/>
    </row>
    <row r="2512" ht="15.75" customHeight="1">
      <c r="A2512" s="6"/>
    </row>
    <row r="2513" ht="15.75" customHeight="1">
      <c r="A2513" s="6"/>
    </row>
    <row r="2514" ht="15.75" customHeight="1">
      <c r="A2514" s="6"/>
    </row>
    <row r="2515" ht="15.75" customHeight="1">
      <c r="A2515" s="6"/>
    </row>
    <row r="2516" ht="15.75" customHeight="1">
      <c r="A2516" s="6"/>
    </row>
    <row r="2517" ht="15.75" customHeight="1">
      <c r="A2517" s="6"/>
    </row>
    <row r="2518" ht="15.75" customHeight="1">
      <c r="A2518" s="6"/>
    </row>
    <row r="2519" ht="15.75" customHeight="1">
      <c r="A2519" s="6"/>
    </row>
    <row r="2520" ht="15.75" customHeight="1">
      <c r="A2520" s="6"/>
    </row>
    <row r="2521" ht="15.75" customHeight="1">
      <c r="A2521" s="6"/>
    </row>
    <row r="2522" ht="15.75" customHeight="1">
      <c r="A2522" s="6"/>
    </row>
    <row r="2523" ht="15.75" customHeight="1">
      <c r="A2523" s="6"/>
    </row>
    <row r="2524" ht="15.75" customHeight="1">
      <c r="A2524" s="6"/>
    </row>
    <row r="2525" ht="15.75" customHeight="1">
      <c r="A2525" s="6"/>
    </row>
    <row r="2526" ht="15.75" customHeight="1">
      <c r="A2526" s="6"/>
    </row>
    <row r="2527" ht="15.75" customHeight="1">
      <c r="A2527" s="6"/>
    </row>
    <row r="2528" ht="15.75" customHeight="1">
      <c r="A2528" s="6"/>
    </row>
    <row r="2529" ht="15.75" customHeight="1">
      <c r="A2529" s="6"/>
    </row>
    <row r="2530" ht="15.75" customHeight="1">
      <c r="A2530" s="6"/>
    </row>
    <row r="2531" ht="15.75" customHeight="1">
      <c r="A2531" s="6"/>
    </row>
    <row r="2532" ht="15.75" customHeight="1">
      <c r="A2532" s="6"/>
    </row>
    <row r="2533" ht="15.75" customHeight="1">
      <c r="A2533" s="6"/>
    </row>
    <row r="2534" ht="15.75" customHeight="1">
      <c r="A2534" s="6"/>
    </row>
    <row r="2535" ht="15.75" customHeight="1">
      <c r="A2535" s="6"/>
    </row>
    <row r="2536" ht="15.75" customHeight="1">
      <c r="A2536" s="6"/>
    </row>
    <row r="2537" ht="15.75" customHeight="1">
      <c r="A2537" s="6"/>
    </row>
    <row r="2538" ht="15.75" customHeight="1">
      <c r="A2538" s="6"/>
    </row>
    <row r="2539" ht="15.75" customHeight="1">
      <c r="A2539" s="6"/>
    </row>
    <row r="2540" ht="15.75" customHeight="1">
      <c r="A2540" s="6"/>
    </row>
    <row r="2541" ht="15.75" customHeight="1">
      <c r="A2541" s="6"/>
    </row>
    <row r="2542" ht="15.75" customHeight="1">
      <c r="A2542" s="6"/>
    </row>
    <row r="2543" ht="15.75" customHeight="1">
      <c r="A2543" s="6"/>
    </row>
    <row r="2544" ht="15.75" customHeight="1">
      <c r="A2544" s="6"/>
    </row>
    <row r="2545" ht="15.75" customHeight="1">
      <c r="A2545" s="6"/>
    </row>
    <row r="2546" ht="15.75" customHeight="1">
      <c r="A2546" s="6"/>
    </row>
    <row r="2547" ht="15.75" customHeight="1">
      <c r="A2547" s="6"/>
    </row>
    <row r="2548" ht="15.75" customHeight="1">
      <c r="A2548" s="6"/>
    </row>
    <row r="2549" ht="15.75" customHeight="1">
      <c r="A2549" s="6"/>
    </row>
    <row r="2550" ht="15.75" customHeight="1">
      <c r="A2550" s="6"/>
    </row>
    <row r="2551" ht="15.75" customHeight="1">
      <c r="A2551" s="6"/>
    </row>
    <row r="2552" ht="15.75" customHeight="1">
      <c r="A2552" s="6"/>
    </row>
    <row r="2553" ht="15.75" customHeight="1">
      <c r="A2553" s="6"/>
    </row>
    <row r="2554" ht="15.75" customHeight="1">
      <c r="A2554" s="6"/>
    </row>
    <row r="2555" ht="15.75" customHeight="1">
      <c r="A2555" s="6"/>
    </row>
    <row r="2556" ht="15.75" customHeight="1">
      <c r="A2556" s="6"/>
    </row>
    <row r="2557" ht="15.75" customHeight="1">
      <c r="A2557" s="6"/>
    </row>
    <row r="2558" ht="15.75" customHeight="1">
      <c r="A2558" s="6"/>
    </row>
    <row r="2559" ht="15.75" customHeight="1">
      <c r="A2559" s="6"/>
    </row>
    <row r="2560" ht="15.75" customHeight="1">
      <c r="A2560" s="6"/>
    </row>
    <row r="2561" ht="15.75" customHeight="1">
      <c r="A2561" s="6"/>
    </row>
    <row r="2562" ht="15.75" customHeight="1">
      <c r="A2562" s="6"/>
    </row>
    <row r="2563" ht="15.75" customHeight="1">
      <c r="A2563" s="6"/>
    </row>
    <row r="2564" ht="15.75" customHeight="1">
      <c r="A2564" s="6"/>
    </row>
    <row r="2565" ht="15.75" customHeight="1">
      <c r="A2565" s="6"/>
    </row>
    <row r="2566" ht="15.75" customHeight="1">
      <c r="A2566" s="6"/>
    </row>
    <row r="2567" ht="15.75" customHeight="1">
      <c r="A2567" s="6"/>
    </row>
    <row r="2568" ht="15.75" customHeight="1">
      <c r="A2568" s="6"/>
    </row>
    <row r="2569" ht="15.75" customHeight="1">
      <c r="A2569" s="6"/>
    </row>
    <row r="2570" ht="15.75" customHeight="1">
      <c r="A2570" s="6"/>
    </row>
    <row r="2571" ht="15.75" customHeight="1">
      <c r="A2571" s="6"/>
    </row>
    <row r="2572" ht="15.75" customHeight="1">
      <c r="A2572" s="6"/>
    </row>
    <row r="2573" ht="15.75" customHeight="1">
      <c r="A2573" s="6"/>
    </row>
    <row r="2574" ht="15.75" customHeight="1">
      <c r="A2574" s="6"/>
    </row>
    <row r="2575" ht="15.75" customHeight="1">
      <c r="A2575" s="6"/>
    </row>
    <row r="2576" ht="15.75" customHeight="1">
      <c r="A2576" s="6"/>
    </row>
    <row r="2577" ht="15.75" customHeight="1">
      <c r="A2577" s="6"/>
    </row>
    <row r="2578" ht="15.75" customHeight="1">
      <c r="A2578" s="6"/>
    </row>
    <row r="2579" ht="15.75" customHeight="1">
      <c r="A2579" s="6"/>
    </row>
    <row r="2580" ht="15.75" customHeight="1">
      <c r="A2580" s="6"/>
    </row>
    <row r="2581" ht="15.75" customHeight="1">
      <c r="A2581" s="6"/>
    </row>
    <row r="2582" ht="15.75" customHeight="1">
      <c r="A2582" s="6"/>
    </row>
    <row r="2583" ht="15.75" customHeight="1">
      <c r="A2583" s="6"/>
    </row>
    <row r="2584" ht="15.75" customHeight="1">
      <c r="A2584" s="6"/>
    </row>
    <row r="2585" ht="15.75" customHeight="1">
      <c r="A2585" s="6"/>
    </row>
    <row r="2586" ht="15.75" customHeight="1">
      <c r="A2586" s="6"/>
    </row>
    <row r="2587" ht="15.75" customHeight="1">
      <c r="A2587" s="6"/>
    </row>
    <row r="2588" ht="15.75" customHeight="1">
      <c r="A2588" s="6"/>
    </row>
    <row r="2589" ht="15.75" customHeight="1">
      <c r="A2589" s="6"/>
    </row>
    <row r="2590" ht="15.75" customHeight="1">
      <c r="A2590" s="6"/>
    </row>
    <row r="2591" ht="15.75" customHeight="1">
      <c r="A2591" s="6"/>
    </row>
    <row r="2592" ht="15.75" customHeight="1">
      <c r="A2592" s="6"/>
    </row>
    <row r="2593" ht="15.75" customHeight="1">
      <c r="A2593" s="6"/>
    </row>
    <row r="2594" ht="15.75" customHeight="1">
      <c r="A2594" s="6"/>
    </row>
    <row r="2595" ht="15.75" customHeight="1">
      <c r="A2595" s="6"/>
    </row>
    <row r="2596" ht="15.75" customHeight="1">
      <c r="A2596" s="6"/>
    </row>
    <row r="2597" ht="15.75" customHeight="1">
      <c r="A2597" s="6"/>
    </row>
    <row r="2598" ht="15.75" customHeight="1">
      <c r="A2598" s="6"/>
    </row>
    <row r="2599" ht="15.75" customHeight="1">
      <c r="A2599" s="6"/>
    </row>
    <row r="2600" ht="15.75" customHeight="1">
      <c r="A2600" s="6"/>
    </row>
    <row r="2601" ht="15.75" customHeight="1">
      <c r="A2601" s="6"/>
    </row>
    <row r="2602" ht="15.75" customHeight="1">
      <c r="A2602" s="6"/>
    </row>
    <row r="2603" ht="15.75" customHeight="1">
      <c r="A2603" s="6"/>
    </row>
    <row r="2604" ht="15.75" customHeight="1">
      <c r="A2604" s="6"/>
    </row>
    <row r="2605" ht="15.75" customHeight="1">
      <c r="A2605" s="6"/>
    </row>
    <row r="2606" ht="15.75" customHeight="1">
      <c r="A2606" s="6"/>
    </row>
    <row r="2607" ht="15.75" customHeight="1">
      <c r="A2607" s="6"/>
    </row>
    <row r="2608" ht="15.75" customHeight="1">
      <c r="A2608" s="6"/>
    </row>
    <row r="2609" ht="15.75" customHeight="1">
      <c r="A2609" s="6"/>
    </row>
    <row r="2610" ht="15.75" customHeight="1">
      <c r="A2610" s="6"/>
    </row>
    <row r="2611" ht="15.75" customHeight="1">
      <c r="A2611" s="6"/>
    </row>
    <row r="2612" ht="15.75" customHeight="1">
      <c r="A2612" s="6"/>
    </row>
    <row r="2613" ht="15.75" customHeight="1">
      <c r="A2613" s="6"/>
    </row>
    <row r="2614" ht="15.75" customHeight="1">
      <c r="A2614" s="6"/>
    </row>
    <row r="2615" ht="15.75" customHeight="1">
      <c r="A2615" s="6"/>
    </row>
    <row r="2616" ht="15.75" customHeight="1">
      <c r="A2616" s="6"/>
    </row>
    <row r="2617" ht="15.75" customHeight="1">
      <c r="A2617" s="6"/>
    </row>
    <row r="2618" ht="15.75" customHeight="1">
      <c r="A2618" s="6"/>
    </row>
    <row r="2619" ht="15.75" customHeight="1">
      <c r="A2619" s="6"/>
    </row>
    <row r="2620" ht="15.75" customHeight="1">
      <c r="A2620" s="6"/>
    </row>
    <row r="2621" ht="15.75" customHeight="1">
      <c r="A2621" s="6"/>
    </row>
    <row r="2622" ht="15.75" customHeight="1">
      <c r="A2622" s="6"/>
    </row>
    <row r="2623" ht="15.75" customHeight="1">
      <c r="A2623" s="6"/>
    </row>
    <row r="2624" ht="15.75" customHeight="1">
      <c r="A2624" s="6"/>
    </row>
    <row r="2625" ht="15.75" customHeight="1">
      <c r="A2625" s="6"/>
    </row>
    <row r="2626" ht="15.75" customHeight="1">
      <c r="A2626" s="6"/>
    </row>
    <row r="2627" ht="15.75" customHeight="1">
      <c r="A2627" s="6"/>
    </row>
    <row r="2628" ht="15.75" customHeight="1">
      <c r="A2628" s="6"/>
    </row>
    <row r="2629" ht="15.75" customHeight="1">
      <c r="A2629" s="6"/>
    </row>
    <row r="2630" ht="15.75" customHeight="1">
      <c r="A2630" s="6"/>
    </row>
    <row r="2631" ht="15.75" customHeight="1">
      <c r="A2631" s="6"/>
    </row>
    <row r="2632" ht="15.75" customHeight="1">
      <c r="A2632" s="6"/>
    </row>
    <row r="2633" ht="15.75" customHeight="1">
      <c r="A2633" s="6"/>
    </row>
    <row r="2634" ht="15.75" customHeight="1">
      <c r="A2634" s="6"/>
    </row>
    <row r="2635" ht="15.75" customHeight="1">
      <c r="A2635" s="6"/>
    </row>
    <row r="2636" ht="15.75" customHeight="1">
      <c r="A2636" s="6"/>
    </row>
    <row r="2637" ht="15.75" customHeight="1">
      <c r="A2637" s="6"/>
    </row>
    <row r="2638" ht="15.75" customHeight="1">
      <c r="A2638" s="6"/>
    </row>
    <row r="2639" ht="15.75" customHeight="1">
      <c r="A2639" s="6"/>
    </row>
    <row r="2640" ht="15.75" customHeight="1">
      <c r="A2640" s="6"/>
    </row>
    <row r="2641" ht="15.75" customHeight="1">
      <c r="A2641" s="6"/>
    </row>
    <row r="2642" ht="15.75" customHeight="1">
      <c r="A2642" s="6"/>
    </row>
    <row r="2643" ht="15.75" customHeight="1">
      <c r="A2643" s="6"/>
    </row>
    <row r="2644" ht="15.75" customHeight="1">
      <c r="A2644" s="6"/>
    </row>
    <row r="2645" ht="15.75" customHeight="1">
      <c r="A2645" s="6"/>
    </row>
    <row r="2646" ht="15.75" customHeight="1">
      <c r="A2646" s="6"/>
    </row>
    <row r="2647" ht="15.75" customHeight="1">
      <c r="A2647" s="6"/>
    </row>
    <row r="2648" ht="15.75" customHeight="1">
      <c r="A2648" s="6"/>
    </row>
    <row r="2649" ht="15.75" customHeight="1">
      <c r="A2649" s="6"/>
    </row>
    <row r="2650" ht="15.75" customHeight="1">
      <c r="A2650" s="6"/>
    </row>
    <row r="2651" ht="15.75" customHeight="1">
      <c r="A2651" s="6"/>
    </row>
    <row r="2652" ht="15.75" customHeight="1">
      <c r="A2652" s="6"/>
    </row>
    <row r="2653" ht="15.75" customHeight="1">
      <c r="A2653" s="6"/>
    </row>
    <row r="2654" ht="15.75" customHeight="1">
      <c r="A2654" s="6"/>
    </row>
    <row r="2655" ht="15.75" customHeight="1">
      <c r="A2655" s="6"/>
    </row>
    <row r="2656" ht="15.75" customHeight="1">
      <c r="A2656" s="6"/>
    </row>
    <row r="2657" ht="15.75" customHeight="1">
      <c r="A2657" s="6"/>
    </row>
    <row r="2658" ht="15.75" customHeight="1">
      <c r="A2658" s="6"/>
    </row>
    <row r="2659" ht="15.75" customHeight="1">
      <c r="A2659" s="6"/>
    </row>
    <row r="2660" ht="15.75" customHeight="1">
      <c r="A2660" s="6"/>
    </row>
    <row r="2661" ht="15.75" customHeight="1">
      <c r="A2661" s="6"/>
    </row>
    <row r="2662" ht="15.75" customHeight="1">
      <c r="A2662" s="6"/>
    </row>
    <row r="2663" ht="15.75" customHeight="1">
      <c r="A2663" s="6"/>
    </row>
    <row r="2664" ht="15.75" customHeight="1">
      <c r="A2664" s="6"/>
    </row>
    <row r="2665" ht="15.75" customHeight="1">
      <c r="A2665" s="6"/>
    </row>
    <row r="2666" ht="15.75" customHeight="1">
      <c r="A2666" s="6"/>
    </row>
    <row r="2667" ht="15.75" customHeight="1">
      <c r="A2667" s="6"/>
    </row>
    <row r="2668" ht="15.75" customHeight="1">
      <c r="A2668" s="6"/>
    </row>
    <row r="2669" ht="15.75" customHeight="1">
      <c r="A2669" s="6"/>
    </row>
    <row r="2670" ht="15.75" customHeight="1">
      <c r="A2670" s="6"/>
    </row>
    <row r="2671" ht="15.75" customHeight="1">
      <c r="A2671" s="6"/>
    </row>
    <row r="2672" ht="15.75" customHeight="1">
      <c r="A2672" s="6"/>
    </row>
    <row r="2673" ht="15.75" customHeight="1">
      <c r="A2673" s="6"/>
    </row>
    <row r="2674" ht="15.75" customHeight="1">
      <c r="A2674" s="6"/>
    </row>
    <row r="2675" ht="15.75" customHeight="1">
      <c r="A2675" s="6"/>
    </row>
    <row r="2676" ht="15.75" customHeight="1">
      <c r="A2676" s="6"/>
    </row>
    <row r="2677" ht="15.75" customHeight="1">
      <c r="A2677" s="6"/>
    </row>
  </sheetData>
  <conditionalFormatting sqref="A1:A2000">
    <cfRule type="cellIs" dxfId="0" priority="1" operator="equal">
      <formula>"HM_ChIP-seq"</formula>
    </cfRule>
  </conditionalFormatting>
  <conditionalFormatting sqref="A1:A2000">
    <cfRule type="cellIs" dxfId="1" priority="2" operator="equal">
      <formula>"CA"</formula>
    </cfRule>
  </conditionalFormatting>
  <conditionalFormatting sqref="A1:A2000">
    <cfRule type="cellIs" dxfId="2" priority="3" operator="equal">
      <formula>"RNA-seq"</formula>
    </cfRule>
  </conditionalFormatting>
  <conditionalFormatting sqref="A1:A2000">
    <cfRule type="cellIs" dxfId="3" priority="4" operator="equal">
      <formula>"TF_ChIP-seq"</formula>
    </cfRule>
  </conditionalFormatting>
  <conditionalFormatting sqref="D1:D2677">
    <cfRule type="cellIs" dxfId="1" priority="5" operator="greaterThanOrEqual">
      <formula>0.4</formula>
    </cfRule>
  </conditionalFormatting>
  <conditionalFormatting sqref="D1:D2677">
    <cfRule type="cellIs" dxfId="4" priority="6" operator="lessThan">
      <formula>0.4</formula>
    </cfRule>
  </conditionalFormatting>
  <printOptions/>
  <pageMargins bottom="0.75" footer="0.0" header="0.0" left="0.7" right="0.7" top="0.75"/>
  <pageSetup orientation="landscape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1" width="12.71"/>
    <col customWidth="1" min="2" max="2" width="30.86"/>
    <col customWidth="1" min="3" max="3" width="49.0"/>
    <col customWidth="1" min="4" max="4" width="18.29"/>
    <col customWidth="1" min="5" max="5" width="8.71"/>
    <col customWidth="1" min="6" max="6" width="24.29"/>
    <col customWidth="1" min="7" max="25" width="8.71"/>
  </cols>
  <sheetData>
    <row r="1">
      <c r="A1" s="1" t="s">
        <v>0</v>
      </c>
      <c r="B1" s="1" t="s">
        <v>1</v>
      </c>
      <c r="C1" s="1" t="s">
        <v>2</v>
      </c>
      <c r="D1" s="1" t="s">
        <v>3</v>
      </c>
      <c r="F1" s="2" t="s">
        <v>4</v>
      </c>
    </row>
    <row r="2">
      <c r="A2" s="4" t="s">
        <v>5</v>
      </c>
      <c r="B2" s="4" t="s">
        <v>6</v>
      </c>
      <c r="C2" s="4" t="s">
        <v>223</v>
      </c>
      <c r="D2" s="4">
        <v>0.7991886092072908</v>
      </c>
      <c r="F2" s="5" t="s">
        <v>8</v>
      </c>
    </row>
    <row r="3">
      <c r="A3" s="4" t="s">
        <v>5</v>
      </c>
      <c r="B3" s="4" t="s">
        <v>6</v>
      </c>
      <c r="C3" s="4" t="s">
        <v>224</v>
      </c>
      <c r="D3" s="4">
        <v>0.6887038934882268</v>
      </c>
      <c r="F3" s="7" t="s">
        <v>11</v>
      </c>
    </row>
    <row r="4">
      <c r="A4" s="4" t="s">
        <v>5</v>
      </c>
      <c r="B4" s="4" t="s">
        <v>6</v>
      </c>
      <c r="C4" s="4" t="s">
        <v>225</v>
      </c>
      <c r="D4" s="4">
        <v>0.67104422679456</v>
      </c>
    </row>
    <row r="5">
      <c r="A5" s="4" t="s">
        <v>5</v>
      </c>
      <c r="B5" s="4" t="s">
        <v>6</v>
      </c>
      <c r="C5" s="4" t="s">
        <v>226</v>
      </c>
      <c r="D5" s="4">
        <v>0.6502233107674824</v>
      </c>
    </row>
    <row r="6">
      <c r="A6" s="4" t="s">
        <v>5</v>
      </c>
      <c r="B6" s="4" t="s">
        <v>9</v>
      </c>
      <c r="C6" s="4" t="s">
        <v>227</v>
      </c>
      <c r="D6" s="4">
        <v>0.6496270336968554</v>
      </c>
    </row>
    <row r="7">
      <c r="A7" s="4" t="s">
        <v>5</v>
      </c>
      <c r="B7" s="4" t="s">
        <v>6</v>
      </c>
      <c r="C7" s="4" t="s">
        <v>228</v>
      </c>
      <c r="D7" s="4">
        <v>0.6441457739689984</v>
      </c>
    </row>
    <row r="8">
      <c r="A8" s="4" t="s">
        <v>5</v>
      </c>
      <c r="B8" s="4" t="s">
        <v>6</v>
      </c>
      <c r="C8" s="4" t="s">
        <v>229</v>
      </c>
      <c r="D8" s="4">
        <v>0.6220980179709987</v>
      </c>
    </row>
    <row r="9">
      <c r="A9" s="4" t="s">
        <v>5</v>
      </c>
      <c r="B9" s="4" t="s">
        <v>9</v>
      </c>
      <c r="C9" s="4" t="s">
        <v>230</v>
      </c>
      <c r="D9" s="4">
        <v>0.6205100488677758</v>
      </c>
    </row>
    <row r="10">
      <c r="A10" s="4" t="s">
        <v>5</v>
      </c>
      <c r="B10" s="4" t="s">
        <v>6</v>
      </c>
      <c r="C10" s="4" t="s">
        <v>231</v>
      </c>
      <c r="D10" s="4">
        <v>0.6188777323649897</v>
      </c>
    </row>
    <row r="11">
      <c r="A11" s="4" t="s">
        <v>5</v>
      </c>
      <c r="B11" s="4" t="s">
        <v>9</v>
      </c>
      <c r="C11" s="4" t="s">
        <v>232</v>
      </c>
      <c r="D11" s="4">
        <v>0.6168355023170989</v>
      </c>
    </row>
    <row r="12">
      <c r="A12" s="4" t="s">
        <v>5</v>
      </c>
      <c r="B12" s="4" t="s">
        <v>9</v>
      </c>
      <c r="C12" s="4" t="s">
        <v>233</v>
      </c>
      <c r="D12" s="4">
        <v>0.6156330507804592</v>
      </c>
    </row>
    <row r="13">
      <c r="A13" s="4" t="s">
        <v>5</v>
      </c>
      <c r="B13" s="4" t="s">
        <v>6</v>
      </c>
      <c r="C13" s="4" t="s">
        <v>234</v>
      </c>
      <c r="D13" s="4">
        <v>0.6039262134426493</v>
      </c>
    </row>
    <row r="14">
      <c r="A14" s="4" t="s">
        <v>5</v>
      </c>
      <c r="B14" s="4" t="s">
        <v>6</v>
      </c>
      <c r="C14" s="4" t="s">
        <v>235</v>
      </c>
      <c r="D14" s="4">
        <v>0.5997905103129647</v>
      </c>
    </row>
    <row r="15">
      <c r="A15" s="4" t="s">
        <v>5</v>
      </c>
      <c r="B15" s="4" t="s">
        <v>6</v>
      </c>
      <c r="C15" s="4" t="s">
        <v>236</v>
      </c>
      <c r="D15" s="4">
        <v>0.5990310943988317</v>
      </c>
    </row>
    <row r="16">
      <c r="A16" s="4" t="s">
        <v>5</v>
      </c>
      <c r="B16" s="4" t="s">
        <v>6</v>
      </c>
      <c r="C16" s="4" t="s">
        <v>237</v>
      </c>
      <c r="D16" s="4">
        <v>0.5966759817979563</v>
      </c>
    </row>
    <row r="17">
      <c r="A17" s="4" t="s">
        <v>5</v>
      </c>
      <c r="B17" s="4" t="s">
        <v>9</v>
      </c>
      <c r="C17" s="4" t="s">
        <v>238</v>
      </c>
      <c r="D17" s="4">
        <v>0.5944244197855783</v>
      </c>
    </row>
    <row r="18">
      <c r="A18" s="4" t="s">
        <v>5</v>
      </c>
      <c r="B18" s="4" t="s">
        <v>9</v>
      </c>
      <c r="C18" s="4" t="s">
        <v>239</v>
      </c>
      <c r="D18" s="4">
        <v>0.5940461179471968</v>
      </c>
    </row>
    <row r="19">
      <c r="A19" s="4" t="s">
        <v>5</v>
      </c>
      <c r="B19" s="4" t="s">
        <v>6</v>
      </c>
      <c r="C19" s="4" t="s">
        <v>240</v>
      </c>
      <c r="D19" s="4">
        <v>0.5913048016590516</v>
      </c>
    </row>
    <row r="20">
      <c r="A20" s="4" t="s">
        <v>5</v>
      </c>
      <c r="B20" s="4" t="s">
        <v>6</v>
      </c>
      <c r="C20" s="4" t="s">
        <v>241</v>
      </c>
      <c r="D20" s="4">
        <v>0.591184413220471</v>
      </c>
    </row>
    <row r="21" ht="15.75" customHeight="1">
      <c r="A21" s="4" t="s">
        <v>5</v>
      </c>
      <c r="B21" s="4" t="s">
        <v>9</v>
      </c>
      <c r="C21" s="4" t="s">
        <v>242</v>
      </c>
      <c r="D21" s="4">
        <v>0.5908912752505692</v>
      </c>
    </row>
    <row r="22" ht="15.75" customHeight="1">
      <c r="A22" s="4" t="s">
        <v>5</v>
      </c>
      <c r="B22" s="4" t="s">
        <v>9</v>
      </c>
      <c r="C22" s="4" t="s">
        <v>243</v>
      </c>
      <c r="D22" s="4">
        <v>0.5900169187833134</v>
      </c>
    </row>
    <row r="23" ht="15.75" customHeight="1">
      <c r="A23" s="4" t="s">
        <v>5</v>
      </c>
      <c r="B23" s="4" t="s">
        <v>9</v>
      </c>
      <c r="C23" s="4" t="s">
        <v>244</v>
      </c>
      <c r="D23" s="4">
        <v>0.587948946920635</v>
      </c>
    </row>
    <row r="24" ht="15.75" customHeight="1">
      <c r="A24" s="4" t="s">
        <v>5</v>
      </c>
      <c r="B24" s="4" t="s">
        <v>6</v>
      </c>
      <c r="C24" s="4" t="s">
        <v>245</v>
      </c>
      <c r="D24" s="4">
        <v>0.5879016717524979</v>
      </c>
    </row>
    <row r="25" ht="15.75" customHeight="1">
      <c r="A25" s="4" t="s">
        <v>5</v>
      </c>
      <c r="B25" s="4" t="s">
        <v>9</v>
      </c>
      <c r="C25" s="4" t="s">
        <v>246</v>
      </c>
      <c r="D25" s="4">
        <v>0.5877438078655322</v>
      </c>
    </row>
    <row r="26" ht="15.75" customHeight="1">
      <c r="A26" s="4" t="s">
        <v>5</v>
      </c>
      <c r="B26" s="4" t="s">
        <v>6</v>
      </c>
      <c r="C26" s="4" t="s">
        <v>247</v>
      </c>
      <c r="D26" s="4">
        <v>0.5852630724354895</v>
      </c>
    </row>
    <row r="27" ht="15.75" customHeight="1">
      <c r="A27" s="4" t="s">
        <v>5</v>
      </c>
      <c r="B27" s="4" t="s">
        <v>9</v>
      </c>
      <c r="C27" s="4" t="s">
        <v>248</v>
      </c>
      <c r="D27" s="4">
        <v>0.5848146621264998</v>
      </c>
    </row>
    <row r="28" ht="15.75" customHeight="1">
      <c r="A28" s="4" t="s">
        <v>5</v>
      </c>
      <c r="B28" s="4" t="s">
        <v>6</v>
      </c>
      <c r="C28" s="4" t="s">
        <v>239</v>
      </c>
      <c r="D28" s="4">
        <v>0.5841586165131968</v>
      </c>
    </row>
    <row r="29" ht="15.75" customHeight="1">
      <c r="A29" s="4" t="s">
        <v>5</v>
      </c>
      <c r="B29" s="4" t="s">
        <v>6</v>
      </c>
      <c r="C29" s="4" t="s">
        <v>249</v>
      </c>
      <c r="D29" s="4">
        <v>0.5838147608656167</v>
      </c>
    </row>
    <row r="30" ht="15.75" customHeight="1">
      <c r="A30" s="4" t="s">
        <v>5</v>
      </c>
      <c r="B30" s="4" t="s">
        <v>6</v>
      </c>
      <c r="C30" s="4" t="s">
        <v>250</v>
      </c>
      <c r="D30" s="4">
        <v>0.5831868175266121</v>
      </c>
    </row>
    <row r="31" ht="15.75" customHeight="1">
      <c r="A31" s="4" t="s">
        <v>5</v>
      </c>
      <c r="B31" s="4" t="s">
        <v>6</v>
      </c>
      <c r="C31" s="4" t="s">
        <v>251</v>
      </c>
      <c r="D31" s="4">
        <v>0.5820378113585989</v>
      </c>
    </row>
    <row r="32" ht="15.75" customHeight="1">
      <c r="A32" s="4" t="s">
        <v>5</v>
      </c>
      <c r="B32" s="4" t="s">
        <v>9</v>
      </c>
      <c r="C32" s="4" t="s">
        <v>252</v>
      </c>
      <c r="D32" s="4">
        <v>0.5817595921325419</v>
      </c>
    </row>
    <row r="33" ht="15.75" customHeight="1">
      <c r="A33" s="4" t="s">
        <v>5</v>
      </c>
      <c r="B33" s="4" t="s">
        <v>6</v>
      </c>
      <c r="C33" s="4" t="s">
        <v>253</v>
      </c>
      <c r="D33" s="4">
        <v>0.5803675958234797</v>
      </c>
    </row>
    <row r="34" ht="15.75" customHeight="1">
      <c r="A34" s="4" t="s">
        <v>5</v>
      </c>
      <c r="B34" s="4" t="s">
        <v>6</v>
      </c>
      <c r="C34" s="4" t="s">
        <v>254</v>
      </c>
      <c r="D34" s="4">
        <v>0.579663171400643</v>
      </c>
    </row>
    <row r="35" ht="15.75" customHeight="1">
      <c r="A35" s="4" t="s">
        <v>5</v>
      </c>
      <c r="B35" s="4" t="s">
        <v>6</v>
      </c>
      <c r="C35" s="4" t="s">
        <v>255</v>
      </c>
      <c r="D35" s="4">
        <v>0.5745425145162432</v>
      </c>
    </row>
    <row r="36" ht="15.75" customHeight="1">
      <c r="A36" s="4" t="s">
        <v>5</v>
      </c>
      <c r="B36" s="4" t="s">
        <v>6</v>
      </c>
      <c r="C36" s="4" t="s">
        <v>256</v>
      </c>
      <c r="D36" s="4">
        <v>0.5736263452166513</v>
      </c>
    </row>
    <row r="37" ht="15.75" customHeight="1">
      <c r="A37" s="4" t="s">
        <v>5</v>
      </c>
      <c r="B37" s="4" t="s">
        <v>6</v>
      </c>
      <c r="C37" s="4" t="s">
        <v>246</v>
      </c>
      <c r="D37" s="4">
        <v>0.5725728861877839</v>
      </c>
    </row>
    <row r="38" ht="15.75" customHeight="1">
      <c r="A38" s="4" t="s">
        <v>5</v>
      </c>
      <c r="B38" s="4" t="s">
        <v>9</v>
      </c>
      <c r="C38" s="4" t="s">
        <v>255</v>
      </c>
      <c r="D38" s="4">
        <v>0.5715280460981895</v>
      </c>
    </row>
    <row r="39" ht="15.75" customHeight="1">
      <c r="A39" s="4" t="s">
        <v>5</v>
      </c>
      <c r="B39" s="4" t="s">
        <v>9</v>
      </c>
      <c r="C39" s="4" t="s">
        <v>257</v>
      </c>
      <c r="D39" s="4">
        <v>0.570934500979023</v>
      </c>
    </row>
    <row r="40" ht="15.75" customHeight="1">
      <c r="A40" s="4" t="s">
        <v>5</v>
      </c>
      <c r="B40" s="4" t="s">
        <v>9</v>
      </c>
      <c r="C40" s="4" t="s">
        <v>254</v>
      </c>
      <c r="D40" s="4">
        <v>0.5704697964205842</v>
      </c>
    </row>
    <row r="41" ht="15.75" customHeight="1">
      <c r="A41" s="4" t="s">
        <v>5</v>
      </c>
      <c r="B41" s="4" t="s">
        <v>6</v>
      </c>
      <c r="C41" s="4" t="s">
        <v>230</v>
      </c>
      <c r="D41" s="4">
        <v>0.5699076324801132</v>
      </c>
    </row>
    <row r="42" ht="15.75" customHeight="1">
      <c r="A42" s="4" t="s">
        <v>5</v>
      </c>
      <c r="B42" s="4" t="s">
        <v>6</v>
      </c>
      <c r="C42" s="4" t="s">
        <v>258</v>
      </c>
      <c r="D42" s="4">
        <v>0.5695077543646052</v>
      </c>
    </row>
    <row r="43" ht="15.75" customHeight="1">
      <c r="A43" s="4" t="s">
        <v>5</v>
      </c>
      <c r="B43" s="4" t="s">
        <v>6</v>
      </c>
      <c r="C43" s="4" t="s">
        <v>259</v>
      </c>
      <c r="D43" s="4">
        <v>0.5680265469805844</v>
      </c>
    </row>
    <row r="44" ht="15.75" customHeight="1">
      <c r="A44" s="4" t="s">
        <v>5</v>
      </c>
      <c r="B44" s="4" t="s">
        <v>6</v>
      </c>
      <c r="C44" s="4" t="s">
        <v>257</v>
      </c>
      <c r="D44" s="4">
        <v>0.5675857595144241</v>
      </c>
    </row>
    <row r="45" ht="15.75" customHeight="1">
      <c r="A45" s="4" t="s">
        <v>5</v>
      </c>
      <c r="B45" s="4" t="s">
        <v>6</v>
      </c>
      <c r="C45" s="4" t="s">
        <v>260</v>
      </c>
      <c r="D45" s="4">
        <v>0.5668212274262824</v>
      </c>
    </row>
    <row r="46" ht="15.75" customHeight="1">
      <c r="A46" s="4" t="s">
        <v>5</v>
      </c>
      <c r="B46" s="4" t="s">
        <v>6</v>
      </c>
      <c r="C46" s="4" t="s">
        <v>261</v>
      </c>
      <c r="D46" s="4">
        <v>0.5657969915690918</v>
      </c>
    </row>
    <row r="47" ht="15.75" customHeight="1">
      <c r="A47" s="4" t="s">
        <v>5</v>
      </c>
      <c r="B47" s="4" t="s">
        <v>9</v>
      </c>
      <c r="C47" s="4" t="s">
        <v>262</v>
      </c>
      <c r="D47" s="4">
        <v>0.5657685081315246</v>
      </c>
    </row>
    <row r="48" ht="15.75" customHeight="1">
      <c r="A48" s="4" t="s">
        <v>5</v>
      </c>
      <c r="B48" s="4" t="s">
        <v>6</v>
      </c>
      <c r="C48" s="4" t="s">
        <v>263</v>
      </c>
      <c r="D48" s="4">
        <v>0.5657233442836136</v>
      </c>
    </row>
    <row r="49" ht="15.75" customHeight="1">
      <c r="A49" s="4" t="s">
        <v>5</v>
      </c>
      <c r="B49" s="4" t="s">
        <v>6</v>
      </c>
      <c r="C49" s="4" t="s">
        <v>24</v>
      </c>
      <c r="D49" s="4">
        <v>0.5637824085601644</v>
      </c>
    </row>
    <row r="50" ht="15.75" customHeight="1">
      <c r="A50" s="4" t="s">
        <v>5</v>
      </c>
      <c r="B50" s="4" t="s">
        <v>6</v>
      </c>
      <c r="C50" s="4" t="s">
        <v>243</v>
      </c>
      <c r="D50" s="4">
        <v>0.5612501439845753</v>
      </c>
    </row>
    <row r="51" ht="15.75" customHeight="1">
      <c r="A51" s="4" t="s">
        <v>5</v>
      </c>
      <c r="B51" s="4" t="s">
        <v>9</v>
      </c>
      <c r="C51" s="4" t="s">
        <v>229</v>
      </c>
      <c r="D51" s="4">
        <v>0.5581517287643621</v>
      </c>
    </row>
    <row r="52" ht="15.75" customHeight="1">
      <c r="A52" s="4" t="s">
        <v>5</v>
      </c>
      <c r="B52" s="4" t="s">
        <v>9</v>
      </c>
      <c r="C52" s="4" t="s">
        <v>258</v>
      </c>
      <c r="D52" s="4">
        <v>0.5563415865499252</v>
      </c>
    </row>
    <row r="53" ht="15.75" customHeight="1">
      <c r="A53" s="4" t="s">
        <v>5</v>
      </c>
      <c r="B53" s="4" t="s">
        <v>6</v>
      </c>
      <c r="C53" s="4" t="s">
        <v>264</v>
      </c>
      <c r="D53" s="4">
        <v>0.5558257984413003</v>
      </c>
    </row>
    <row r="54" ht="15.75" customHeight="1">
      <c r="A54" s="4" t="s">
        <v>5</v>
      </c>
      <c r="B54" s="4" t="s">
        <v>6</v>
      </c>
      <c r="C54" s="4" t="s">
        <v>252</v>
      </c>
      <c r="D54" s="4">
        <v>0.5554637421605495</v>
      </c>
    </row>
    <row r="55" ht="15.75" customHeight="1">
      <c r="A55" s="4" t="s">
        <v>5</v>
      </c>
      <c r="B55" s="4" t="s">
        <v>9</v>
      </c>
      <c r="C55" s="4" t="s">
        <v>265</v>
      </c>
      <c r="D55" s="4">
        <v>0.5553862913883162</v>
      </c>
    </row>
    <row r="56" ht="15.75" customHeight="1">
      <c r="A56" s="4" t="s">
        <v>5</v>
      </c>
      <c r="B56" s="4" t="s">
        <v>6</v>
      </c>
      <c r="C56" s="4" t="s">
        <v>266</v>
      </c>
      <c r="D56" s="4">
        <v>0.5549309057874</v>
      </c>
    </row>
    <row r="57" ht="15.75" customHeight="1">
      <c r="A57" s="4" t="s">
        <v>5</v>
      </c>
      <c r="B57" s="4" t="s">
        <v>9</v>
      </c>
      <c r="C57" s="4" t="s">
        <v>267</v>
      </c>
      <c r="D57" s="4">
        <v>0.5517857762747764</v>
      </c>
    </row>
    <row r="58" ht="15.75" customHeight="1">
      <c r="A58" s="4" t="s">
        <v>5</v>
      </c>
      <c r="B58" s="4" t="s">
        <v>6</v>
      </c>
      <c r="C58" s="4" t="s">
        <v>268</v>
      </c>
      <c r="D58" s="4">
        <v>0.5513865168682162</v>
      </c>
    </row>
    <row r="59" ht="15.75" customHeight="1">
      <c r="A59" s="4" t="s">
        <v>5</v>
      </c>
      <c r="B59" s="4" t="s">
        <v>9</v>
      </c>
      <c r="C59" s="4" t="s">
        <v>268</v>
      </c>
      <c r="D59" s="4">
        <v>0.5512349329781483</v>
      </c>
    </row>
    <row r="60" ht="15.75" customHeight="1">
      <c r="A60" s="4" t="s">
        <v>5</v>
      </c>
      <c r="B60" s="4" t="s">
        <v>6</v>
      </c>
      <c r="C60" s="4" t="s">
        <v>269</v>
      </c>
      <c r="D60" s="4">
        <v>0.548720074263988</v>
      </c>
    </row>
    <row r="61" ht="15.75" customHeight="1">
      <c r="A61" s="4" t="s">
        <v>5</v>
      </c>
      <c r="B61" s="4" t="s">
        <v>6</v>
      </c>
      <c r="C61" s="4" t="s">
        <v>270</v>
      </c>
      <c r="D61" s="4">
        <v>0.5476188377115477</v>
      </c>
    </row>
    <row r="62" ht="15.75" customHeight="1">
      <c r="A62" s="4" t="s">
        <v>5</v>
      </c>
      <c r="B62" s="4" t="s">
        <v>6</v>
      </c>
      <c r="C62" s="4" t="s">
        <v>271</v>
      </c>
      <c r="D62" s="4">
        <v>0.5445102832603343</v>
      </c>
    </row>
    <row r="63" ht="15.75" customHeight="1">
      <c r="A63" s="4" t="s">
        <v>5</v>
      </c>
      <c r="B63" s="4" t="s">
        <v>9</v>
      </c>
      <c r="C63" s="4" t="s">
        <v>231</v>
      </c>
      <c r="D63" s="4">
        <v>0.5435754477527064</v>
      </c>
    </row>
    <row r="64" ht="15.75" customHeight="1">
      <c r="A64" s="4" t="s">
        <v>5</v>
      </c>
      <c r="B64" s="4" t="s">
        <v>6</v>
      </c>
      <c r="C64" s="4" t="s">
        <v>262</v>
      </c>
      <c r="D64" s="4">
        <v>0.5432210932848119</v>
      </c>
    </row>
    <row r="65" ht="15.75" customHeight="1">
      <c r="A65" s="4" t="s">
        <v>5</v>
      </c>
      <c r="B65" s="4" t="s">
        <v>9</v>
      </c>
      <c r="C65" s="4" t="s">
        <v>272</v>
      </c>
      <c r="D65" s="4">
        <v>0.5432170621850171</v>
      </c>
    </row>
    <row r="66" ht="15.75" customHeight="1">
      <c r="A66" s="4" t="s">
        <v>5</v>
      </c>
      <c r="B66" s="4" t="s">
        <v>6</v>
      </c>
      <c r="C66" s="4" t="s">
        <v>273</v>
      </c>
      <c r="D66" s="4">
        <v>0.5431359312356268</v>
      </c>
    </row>
    <row r="67" ht="15.75" customHeight="1">
      <c r="A67" s="4" t="s">
        <v>5</v>
      </c>
      <c r="B67" s="4" t="s">
        <v>9</v>
      </c>
      <c r="C67" s="4" t="s">
        <v>274</v>
      </c>
      <c r="D67" s="4">
        <v>0.5424739367660155</v>
      </c>
    </row>
    <row r="68" ht="15.75" customHeight="1">
      <c r="A68" s="4" t="s">
        <v>5</v>
      </c>
      <c r="B68" s="4" t="s">
        <v>6</v>
      </c>
      <c r="C68" s="4" t="s">
        <v>275</v>
      </c>
      <c r="D68" s="4">
        <v>0.542307832458247</v>
      </c>
    </row>
    <row r="69" ht="15.75" customHeight="1">
      <c r="A69" s="4" t="s">
        <v>5</v>
      </c>
      <c r="B69" s="4" t="s">
        <v>6</v>
      </c>
      <c r="C69" s="4" t="s">
        <v>276</v>
      </c>
      <c r="D69" s="4">
        <v>0.5413845795179698</v>
      </c>
    </row>
    <row r="70" ht="15.75" customHeight="1">
      <c r="A70" s="4" t="s">
        <v>5</v>
      </c>
      <c r="B70" s="4" t="s">
        <v>9</v>
      </c>
      <c r="C70" s="4" t="s">
        <v>277</v>
      </c>
      <c r="D70" s="4">
        <v>0.538976597591277</v>
      </c>
    </row>
    <row r="71" ht="15.75" customHeight="1">
      <c r="A71" s="4" t="s">
        <v>5</v>
      </c>
      <c r="B71" s="4" t="s">
        <v>6</v>
      </c>
      <c r="C71" s="4" t="s">
        <v>244</v>
      </c>
      <c r="D71" s="4">
        <v>0.5379537302440413</v>
      </c>
    </row>
    <row r="72" ht="15.75" customHeight="1">
      <c r="A72" s="4" t="s">
        <v>5</v>
      </c>
      <c r="B72" s="4" t="s">
        <v>6</v>
      </c>
      <c r="C72" s="4" t="s">
        <v>274</v>
      </c>
      <c r="D72" s="4">
        <v>0.5378341169221552</v>
      </c>
    </row>
    <row r="73" ht="15.75" customHeight="1">
      <c r="A73" s="4" t="s">
        <v>5</v>
      </c>
      <c r="B73" s="4" t="s">
        <v>9</v>
      </c>
      <c r="C73" s="4" t="s">
        <v>271</v>
      </c>
      <c r="D73" s="4">
        <v>0.5376581101726975</v>
      </c>
    </row>
    <row r="74" ht="15.75" customHeight="1">
      <c r="A74" s="4" t="s">
        <v>5</v>
      </c>
      <c r="B74" s="4" t="s">
        <v>9</v>
      </c>
      <c r="C74" s="4" t="s">
        <v>41</v>
      </c>
      <c r="D74" s="4">
        <v>0.536539530674602</v>
      </c>
    </row>
    <row r="75" ht="15.75" customHeight="1">
      <c r="A75" s="4" t="s">
        <v>5</v>
      </c>
      <c r="B75" s="4" t="s">
        <v>6</v>
      </c>
      <c r="C75" s="4" t="s">
        <v>123</v>
      </c>
      <c r="D75" s="4">
        <v>0.5359106820201547</v>
      </c>
    </row>
    <row r="76" ht="15.75" customHeight="1">
      <c r="A76" s="4" t="s">
        <v>5</v>
      </c>
      <c r="B76" s="4" t="s">
        <v>9</v>
      </c>
      <c r="C76" s="4" t="s">
        <v>278</v>
      </c>
      <c r="D76" s="4">
        <v>0.5333670577184783</v>
      </c>
    </row>
    <row r="77" ht="15.75" customHeight="1">
      <c r="A77" s="4" t="s">
        <v>5</v>
      </c>
      <c r="B77" s="4" t="s">
        <v>9</v>
      </c>
      <c r="C77" s="4" t="s">
        <v>279</v>
      </c>
      <c r="D77" s="4">
        <v>0.5319938661669692</v>
      </c>
    </row>
    <row r="78" ht="15.75" customHeight="1">
      <c r="A78" s="4" t="s">
        <v>5</v>
      </c>
      <c r="B78" s="4" t="s">
        <v>9</v>
      </c>
      <c r="C78" s="4" t="s">
        <v>234</v>
      </c>
      <c r="D78" s="4">
        <v>0.5298803738152817</v>
      </c>
    </row>
    <row r="79" ht="15.75" customHeight="1">
      <c r="A79" s="4" t="s">
        <v>5</v>
      </c>
      <c r="B79" s="4" t="s">
        <v>9</v>
      </c>
      <c r="C79" s="4" t="s">
        <v>280</v>
      </c>
      <c r="D79" s="4">
        <v>0.5277110668397401</v>
      </c>
    </row>
    <row r="80" ht="15.75" customHeight="1">
      <c r="A80" s="4" t="s">
        <v>5</v>
      </c>
      <c r="B80" s="4" t="s">
        <v>6</v>
      </c>
      <c r="C80" s="4" t="s">
        <v>281</v>
      </c>
      <c r="D80" s="4">
        <v>0.5274783358091985</v>
      </c>
    </row>
    <row r="81" ht="15.75" customHeight="1">
      <c r="A81" s="4" t="s">
        <v>5</v>
      </c>
      <c r="B81" s="4" t="s">
        <v>9</v>
      </c>
      <c r="C81" s="4" t="s">
        <v>282</v>
      </c>
      <c r="D81" s="4">
        <v>0.5253321565775227</v>
      </c>
    </row>
    <row r="82" ht="15.75" customHeight="1">
      <c r="A82" s="4" t="s">
        <v>5</v>
      </c>
      <c r="B82" s="4" t="s">
        <v>9</v>
      </c>
      <c r="C82" s="4" t="s">
        <v>261</v>
      </c>
      <c r="D82" s="4">
        <v>0.5240382454402945</v>
      </c>
    </row>
    <row r="83" ht="15.75" customHeight="1">
      <c r="A83" s="4" t="s">
        <v>5</v>
      </c>
      <c r="B83" s="4" t="s">
        <v>6</v>
      </c>
      <c r="C83" s="4" t="s">
        <v>280</v>
      </c>
      <c r="D83" s="4">
        <v>0.5228894651872826</v>
      </c>
    </row>
    <row r="84" ht="15.75" customHeight="1">
      <c r="A84" s="4" t="s">
        <v>5</v>
      </c>
      <c r="B84" s="4" t="s">
        <v>9</v>
      </c>
      <c r="C84" s="4" t="s">
        <v>283</v>
      </c>
      <c r="D84" s="4">
        <v>0.5222845204622512</v>
      </c>
    </row>
    <row r="85" ht="15.75" customHeight="1">
      <c r="A85" s="4" t="s">
        <v>5</v>
      </c>
      <c r="B85" s="4" t="s">
        <v>9</v>
      </c>
      <c r="C85" s="4" t="s">
        <v>284</v>
      </c>
      <c r="D85" s="4">
        <v>0.5218351916188027</v>
      </c>
    </row>
    <row r="86" ht="15.75" customHeight="1">
      <c r="A86" s="4" t="s">
        <v>5</v>
      </c>
      <c r="B86" s="4" t="s">
        <v>6</v>
      </c>
      <c r="C86" s="4" t="s">
        <v>41</v>
      </c>
      <c r="D86" s="4">
        <v>0.5217933988617737</v>
      </c>
    </row>
    <row r="87" ht="15.75" customHeight="1">
      <c r="A87" s="4" t="s">
        <v>5</v>
      </c>
      <c r="B87" s="4" t="s">
        <v>9</v>
      </c>
      <c r="C87" s="4" t="s">
        <v>285</v>
      </c>
      <c r="D87" s="4">
        <v>0.5216177947939066</v>
      </c>
    </row>
    <row r="88" ht="15.75" customHeight="1">
      <c r="A88" s="4" t="s">
        <v>5</v>
      </c>
      <c r="B88" s="4" t="s">
        <v>6</v>
      </c>
      <c r="C88" s="4" t="s">
        <v>227</v>
      </c>
      <c r="D88" s="4">
        <v>0.5213209740285454</v>
      </c>
    </row>
    <row r="89" ht="15.75" customHeight="1">
      <c r="A89" s="4" t="s">
        <v>5</v>
      </c>
      <c r="B89" s="4" t="s">
        <v>6</v>
      </c>
      <c r="C89" s="4" t="s">
        <v>286</v>
      </c>
      <c r="D89" s="4">
        <v>0.5206690895674222</v>
      </c>
    </row>
    <row r="90" ht="15.75" customHeight="1">
      <c r="A90" s="4" t="s">
        <v>5</v>
      </c>
      <c r="B90" s="4" t="s">
        <v>6</v>
      </c>
      <c r="C90" s="4" t="s">
        <v>238</v>
      </c>
      <c r="D90" s="4">
        <v>0.518688984208584</v>
      </c>
    </row>
    <row r="91" ht="15.75" customHeight="1">
      <c r="A91" s="4" t="s">
        <v>5</v>
      </c>
      <c r="B91" s="4" t="s">
        <v>9</v>
      </c>
      <c r="C91" s="4" t="s">
        <v>287</v>
      </c>
      <c r="D91" s="4">
        <v>0.515579384184472</v>
      </c>
    </row>
    <row r="92" ht="15.75" customHeight="1">
      <c r="A92" s="4" t="s">
        <v>5</v>
      </c>
      <c r="B92" s="4" t="s">
        <v>6</v>
      </c>
      <c r="C92" s="4" t="s">
        <v>272</v>
      </c>
      <c r="D92" s="4">
        <v>0.5144369873300538</v>
      </c>
    </row>
    <row r="93" ht="15.75" customHeight="1">
      <c r="A93" s="4" t="s">
        <v>5</v>
      </c>
      <c r="B93" s="4" t="s">
        <v>9</v>
      </c>
      <c r="C93" s="4" t="s">
        <v>275</v>
      </c>
      <c r="D93" s="4">
        <v>0.5129691234249243</v>
      </c>
    </row>
    <row r="94" ht="15.75" customHeight="1">
      <c r="A94" s="4" t="s">
        <v>5</v>
      </c>
      <c r="B94" s="4" t="s">
        <v>6</v>
      </c>
      <c r="C94" s="4" t="s">
        <v>288</v>
      </c>
      <c r="D94" s="4">
        <v>0.5123298376941798</v>
      </c>
    </row>
    <row r="95" ht="15.75" customHeight="1">
      <c r="A95" s="4" t="s">
        <v>5</v>
      </c>
      <c r="B95" s="4" t="s">
        <v>9</v>
      </c>
      <c r="C95" s="4" t="s">
        <v>289</v>
      </c>
      <c r="D95" s="4">
        <v>0.511595543928538</v>
      </c>
    </row>
    <row r="96" ht="15.75" customHeight="1">
      <c r="A96" s="4" t="s">
        <v>5</v>
      </c>
      <c r="B96" s="4" t="s">
        <v>6</v>
      </c>
      <c r="C96" s="4" t="s">
        <v>290</v>
      </c>
      <c r="D96" s="4">
        <v>0.5103381650505229</v>
      </c>
    </row>
    <row r="97" ht="15.75" customHeight="1">
      <c r="A97" s="4" t="s">
        <v>5</v>
      </c>
      <c r="B97" s="4" t="s">
        <v>9</v>
      </c>
      <c r="C97" s="4" t="s">
        <v>291</v>
      </c>
      <c r="D97" s="4">
        <v>0.5087400209911653</v>
      </c>
    </row>
    <row r="98" ht="15.75" customHeight="1">
      <c r="A98" s="4" t="s">
        <v>5</v>
      </c>
      <c r="B98" s="4" t="s">
        <v>6</v>
      </c>
      <c r="C98" s="4" t="s">
        <v>292</v>
      </c>
      <c r="D98" s="4">
        <v>0.5074314902935336</v>
      </c>
    </row>
    <row r="99" ht="15.75" customHeight="1">
      <c r="A99" s="4" t="s">
        <v>5</v>
      </c>
      <c r="B99" s="4" t="s">
        <v>9</v>
      </c>
      <c r="C99" s="4" t="s">
        <v>293</v>
      </c>
      <c r="D99" s="4">
        <v>0.5067012921890823</v>
      </c>
    </row>
    <row r="100" ht="15.75" customHeight="1">
      <c r="A100" s="4" t="s">
        <v>5</v>
      </c>
      <c r="B100" s="4" t="s">
        <v>6</v>
      </c>
      <c r="C100" s="4" t="s">
        <v>294</v>
      </c>
      <c r="D100" s="4">
        <v>0.506683497703674</v>
      </c>
    </row>
    <row r="101" ht="15.75" customHeight="1">
      <c r="A101" s="4" t="s">
        <v>5</v>
      </c>
      <c r="B101" s="4" t="s">
        <v>6</v>
      </c>
      <c r="C101" s="4" t="s">
        <v>295</v>
      </c>
      <c r="D101" s="4">
        <v>0.5061662995496155</v>
      </c>
    </row>
    <row r="102" ht="15.75" customHeight="1">
      <c r="A102" s="4" t="s">
        <v>5</v>
      </c>
      <c r="B102" s="4" t="s">
        <v>9</v>
      </c>
      <c r="C102" s="4" t="s">
        <v>249</v>
      </c>
      <c r="D102" s="4">
        <v>0.5013527588512637</v>
      </c>
    </row>
    <row r="103" ht="15.75" customHeight="1">
      <c r="A103" s="4" t="s">
        <v>5</v>
      </c>
      <c r="B103" s="4" t="s">
        <v>6</v>
      </c>
      <c r="C103" s="4" t="s">
        <v>14</v>
      </c>
      <c r="D103" s="4">
        <v>0.4998229901571836</v>
      </c>
    </row>
    <row r="104" ht="15.75" customHeight="1">
      <c r="A104" s="4" t="s">
        <v>5</v>
      </c>
      <c r="B104" s="4" t="s">
        <v>9</v>
      </c>
      <c r="C104" s="4" t="s">
        <v>296</v>
      </c>
      <c r="D104" s="4">
        <v>0.4989959921084815</v>
      </c>
    </row>
    <row r="105" ht="15.75" customHeight="1">
      <c r="A105" s="4" t="s">
        <v>5</v>
      </c>
      <c r="B105" s="4" t="s">
        <v>6</v>
      </c>
      <c r="C105" s="4" t="s">
        <v>297</v>
      </c>
      <c r="D105" s="4">
        <v>0.4977122019209342</v>
      </c>
    </row>
    <row r="106" ht="15.75" customHeight="1">
      <c r="A106" s="4" t="s">
        <v>5</v>
      </c>
      <c r="B106" s="4" t="s">
        <v>6</v>
      </c>
      <c r="C106" s="4" t="s">
        <v>284</v>
      </c>
      <c r="D106" s="4">
        <v>0.4976191786937931</v>
      </c>
    </row>
    <row r="107" ht="15.75" customHeight="1">
      <c r="A107" s="4" t="s">
        <v>5</v>
      </c>
      <c r="B107" s="4" t="s">
        <v>9</v>
      </c>
      <c r="C107" s="4" t="s">
        <v>235</v>
      </c>
      <c r="D107" s="4">
        <v>0.4973992897551254</v>
      </c>
    </row>
    <row r="108" ht="15.75" customHeight="1">
      <c r="A108" s="4" t="s">
        <v>5</v>
      </c>
      <c r="B108" s="4" t="s">
        <v>6</v>
      </c>
      <c r="C108" s="4" t="s">
        <v>298</v>
      </c>
      <c r="D108" s="4">
        <v>0.4973119696252519</v>
      </c>
    </row>
    <row r="109" ht="15.75" customHeight="1">
      <c r="A109" s="4" t="s">
        <v>5</v>
      </c>
      <c r="B109" s="4" t="s">
        <v>6</v>
      </c>
      <c r="C109" s="4" t="s">
        <v>299</v>
      </c>
      <c r="D109" s="4">
        <v>0.4964240000235319</v>
      </c>
    </row>
    <row r="110" ht="15.75" customHeight="1">
      <c r="A110" s="4" t="s">
        <v>5</v>
      </c>
      <c r="B110" s="4" t="s">
        <v>6</v>
      </c>
      <c r="C110" s="4" t="s">
        <v>300</v>
      </c>
      <c r="D110" s="4">
        <v>0.4934989108397398</v>
      </c>
    </row>
    <row r="111" ht="15.75" customHeight="1">
      <c r="A111" s="4" t="s">
        <v>5</v>
      </c>
      <c r="B111" s="4" t="s">
        <v>9</v>
      </c>
      <c r="C111" s="4" t="s">
        <v>301</v>
      </c>
      <c r="D111" s="4">
        <v>0.492279648565353</v>
      </c>
    </row>
    <row r="112" ht="15.75" customHeight="1">
      <c r="A112" s="4" t="s">
        <v>5</v>
      </c>
      <c r="B112" s="4" t="s">
        <v>6</v>
      </c>
      <c r="C112" s="4" t="s">
        <v>287</v>
      </c>
      <c r="D112" s="4">
        <v>0.4922115885030181</v>
      </c>
    </row>
    <row r="113" ht="15.75" customHeight="1">
      <c r="A113" s="4" t="s">
        <v>5</v>
      </c>
      <c r="B113" s="4" t="s">
        <v>9</v>
      </c>
      <c r="C113" s="4" t="s">
        <v>228</v>
      </c>
      <c r="D113" s="4">
        <v>0.4908873227626079</v>
      </c>
    </row>
    <row r="114" ht="15.75" customHeight="1">
      <c r="A114" s="4" t="s">
        <v>5</v>
      </c>
      <c r="B114" s="4" t="s">
        <v>6</v>
      </c>
      <c r="C114" s="4" t="s">
        <v>302</v>
      </c>
      <c r="D114" s="4">
        <v>0.4890403134909141</v>
      </c>
    </row>
    <row r="115" ht="15.75" customHeight="1">
      <c r="A115" s="4" t="s">
        <v>5</v>
      </c>
      <c r="B115" s="4" t="s">
        <v>6</v>
      </c>
      <c r="C115" s="4" t="s">
        <v>293</v>
      </c>
      <c r="D115" s="4">
        <v>0.4884625395301415</v>
      </c>
    </row>
    <row r="116" ht="15.75" customHeight="1">
      <c r="A116" s="4" t="s">
        <v>5</v>
      </c>
      <c r="B116" s="4" t="s">
        <v>6</v>
      </c>
      <c r="C116" s="4" t="s">
        <v>303</v>
      </c>
      <c r="D116" s="4">
        <v>0.4851990603557747</v>
      </c>
    </row>
    <row r="117" ht="15.75" customHeight="1">
      <c r="A117" s="4" t="s">
        <v>5</v>
      </c>
      <c r="B117" s="4" t="s">
        <v>6</v>
      </c>
      <c r="C117" s="4" t="s">
        <v>304</v>
      </c>
      <c r="D117" s="4">
        <v>0.4839642826614836</v>
      </c>
    </row>
    <row r="118" ht="15.75" customHeight="1">
      <c r="A118" s="4" t="s">
        <v>5</v>
      </c>
      <c r="B118" s="4" t="s">
        <v>6</v>
      </c>
      <c r="C118" s="4" t="s">
        <v>197</v>
      </c>
      <c r="D118" s="4">
        <v>0.4832691219866216</v>
      </c>
    </row>
    <row r="119" ht="15.75" customHeight="1">
      <c r="A119" s="4" t="s">
        <v>5</v>
      </c>
      <c r="B119" s="4" t="s">
        <v>9</v>
      </c>
      <c r="C119" s="4" t="s">
        <v>264</v>
      </c>
      <c r="D119" s="4">
        <v>0.4814448124430733</v>
      </c>
    </row>
    <row r="120" ht="15.75" customHeight="1">
      <c r="A120" s="4" t="s">
        <v>5</v>
      </c>
      <c r="B120" s="4" t="s">
        <v>9</v>
      </c>
      <c r="C120" s="4" t="s">
        <v>305</v>
      </c>
      <c r="D120" s="4">
        <v>0.4802587358192395</v>
      </c>
    </row>
    <row r="121" ht="15.75" customHeight="1">
      <c r="A121" s="4" t="s">
        <v>5</v>
      </c>
      <c r="B121" s="4" t="s">
        <v>9</v>
      </c>
      <c r="C121" s="4" t="s">
        <v>250</v>
      </c>
      <c r="D121" s="4">
        <v>0.4783366126779196</v>
      </c>
    </row>
    <row r="122" ht="15.75" customHeight="1">
      <c r="A122" s="4" t="s">
        <v>5</v>
      </c>
      <c r="B122" s="4" t="s">
        <v>6</v>
      </c>
      <c r="C122" s="4" t="s">
        <v>242</v>
      </c>
      <c r="D122" s="4">
        <v>0.4781924730099604</v>
      </c>
    </row>
    <row r="123" ht="15.75" customHeight="1">
      <c r="A123" s="4" t="s">
        <v>5</v>
      </c>
      <c r="B123" s="4" t="s">
        <v>6</v>
      </c>
      <c r="C123" s="4" t="s">
        <v>306</v>
      </c>
      <c r="D123" s="4">
        <v>0.4742926246220036</v>
      </c>
    </row>
    <row r="124" ht="15.75" customHeight="1">
      <c r="A124" s="4" t="s">
        <v>5</v>
      </c>
      <c r="B124" s="4" t="s">
        <v>9</v>
      </c>
      <c r="C124" s="4" t="s">
        <v>226</v>
      </c>
      <c r="D124" s="4">
        <v>0.472578978732744</v>
      </c>
    </row>
    <row r="125" ht="15.75" customHeight="1">
      <c r="A125" s="4" t="s">
        <v>5</v>
      </c>
      <c r="B125" s="4" t="s">
        <v>6</v>
      </c>
      <c r="C125" s="4" t="s">
        <v>248</v>
      </c>
      <c r="D125" s="4">
        <v>0.471046516341386</v>
      </c>
    </row>
    <row r="126" ht="15.75" customHeight="1">
      <c r="A126" s="4" t="s">
        <v>5</v>
      </c>
      <c r="B126" s="4" t="s">
        <v>6</v>
      </c>
      <c r="C126" s="4" t="s">
        <v>307</v>
      </c>
      <c r="D126" s="4">
        <v>0.4709017704423551</v>
      </c>
    </row>
    <row r="127" ht="15.75" customHeight="1">
      <c r="A127" s="4" t="s">
        <v>5</v>
      </c>
      <c r="B127" s="4" t="s">
        <v>6</v>
      </c>
      <c r="C127" s="4" t="s">
        <v>278</v>
      </c>
      <c r="D127" s="4">
        <v>0.4700490430100659</v>
      </c>
    </row>
    <row r="128" ht="15.75" customHeight="1">
      <c r="A128" s="4" t="s">
        <v>5</v>
      </c>
      <c r="B128" s="4" t="s">
        <v>6</v>
      </c>
      <c r="C128" s="4" t="s">
        <v>232</v>
      </c>
      <c r="D128" s="4">
        <v>0.4677058350310109</v>
      </c>
    </row>
    <row r="129" ht="15.75" customHeight="1">
      <c r="A129" s="4" t="s">
        <v>5</v>
      </c>
      <c r="B129" s="4" t="s">
        <v>9</v>
      </c>
      <c r="C129" s="4" t="s">
        <v>14</v>
      </c>
      <c r="D129" s="4">
        <v>0.4661952724995868</v>
      </c>
    </row>
    <row r="130" ht="15.75" customHeight="1">
      <c r="A130" s="4" t="s">
        <v>5</v>
      </c>
      <c r="B130" s="4" t="s">
        <v>9</v>
      </c>
      <c r="C130" s="4" t="s">
        <v>224</v>
      </c>
      <c r="D130" s="4">
        <v>0.4655052836944851</v>
      </c>
    </row>
    <row r="131" ht="15.75" customHeight="1">
      <c r="A131" s="4" t="s">
        <v>5</v>
      </c>
      <c r="B131" s="4" t="s">
        <v>9</v>
      </c>
      <c r="C131" s="4" t="s">
        <v>300</v>
      </c>
      <c r="D131" s="4">
        <v>0.4650719418243012</v>
      </c>
    </row>
    <row r="132" ht="15.75" customHeight="1">
      <c r="A132" s="4" t="s">
        <v>5</v>
      </c>
      <c r="B132" s="4" t="s">
        <v>6</v>
      </c>
      <c r="C132" s="4" t="s">
        <v>308</v>
      </c>
      <c r="D132" s="4">
        <v>0.4642454323388897</v>
      </c>
    </row>
    <row r="133" ht="15.75" customHeight="1">
      <c r="A133" s="4" t="s">
        <v>5</v>
      </c>
      <c r="B133" s="4" t="s">
        <v>9</v>
      </c>
      <c r="C133" s="4" t="s">
        <v>247</v>
      </c>
      <c r="D133" s="4">
        <v>0.4632687670743513</v>
      </c>
    </row>
    <row r="134" ht="15.75" customHeight="1">
      <c r="A134" s="4" t="s">
        <v>5</v>
      </c>
      <c r="B134" s="4" t="s">
        <v>6</v>
      </c>
      <c r="C134" s="4" t="s">
        <v>309</v>
      </c>
      <c r="D134" s="4">
        <v>0.4621964902581943</v>
      </c>
    </row>
    <row r="135" ht="15.75" customHeight="1">
      <c r="A135" s="4" t="s">
        <v>5</v>
      </c>
      <c r="B135" s="4" t="s">
        <v>6</v>
      </c>
      <c r="C135" s="4" t="s">
        <v>310</v>
      </c>
      <c r="D135" s="4">
        <v>0.4619773656675248</v>
      </c>
    </row>
    <row r="136" ht="15.75" customHeight="1">
      <c r="A136" s="4" t="s">
        <v>5</v>
      </c>
      <c r="B136" s="4" t="s">
        <v>6</v>
      </c>
      <c r="C136" s="4" t="s">
        <v>285</v>
      </c>
      <c r="D136" s="4">
        <v>0.459359464859692</v>
      </c>
    </row>
    <row r="137" ht="15.75" customHeight="1">
      <c r="A137" s="4" t="s">
        <v>5</v>
      </c>
      <c r="B137" s="4" t="s">
        <v>9</v>
      </c>
      <c r="C137" s="4" t="s">
        <v>294</v>
      </c>
      <c r="D137" s="4">
        <v>0.4593271577893403</v>
      </c>
    </row>
    <row r="138" ht="15.75" customHeight="1">
      <c r="A138" s="4" t="s">
        <v>5</v>
      </c>
      <c r="B138" s="4" t="s">
        <v>9</v>
      </c>
      <c r="C138" s="4" t="s">
        <v>311</v>
      </c>
      <c r="D138" s="4">
        <v>0.4479357195863895</v>
      </c>
    </row>
    <row r="139" ht="15.75" customHeight="1">
      <c r="A139" s="4" t="s">
        <v>5</v>
      </c>
      <c r="B139" s="4" t="s">
        <v>6</v>
      </c>
      <c r="C139" s="4" t="s">
        <v>38</v>
      </c>
      <c r="D139" s="4">
        <v>0.4479196189604713</v>
      </c>
    </row>
    <row r="140" ht="15.75" customHeight="1">
      <c r="A140" s="4" t="s">
        <v>5</v>
      </c>
      <c r="B140" s="4" t="s">
        <v>9</v>
      </c>
      <c r="C140" s="4" t="s">
        <v>223</v>
      </c>
      <c r="D140" s="4">
        <v>0.4465911874945755</v>
      </c>
    </row>
    <row r="141" ht="15.75" customHeight="1">
      <c r="A141" s="4" t="s">
        <v>5</v>
      </c>
      <c r="B141" s="4" t="s">
        <v>9</v>
      </c>
      <c r="C141" s="4" t="s">
        <v>38</v>
      </c>
      <c r="D141" s="4">
        <v>0.4458703046828325</v>
      </c>
    </row>
    <row r="142" ht="15.75" customHeight="1">
      <c r="A142" s="4" t="s">
        <v>5</v>
      </c>
      <c r="B142" s="4" t="s">
        <v>9</v>
      </c>
      <c r="C142" s="4" t="s">
        <v>312</v>
      </c>
      <c r="D142" s="4">
        <v>0.4443277484291885</v>
      </c>
    </row>
    <row r="143" ht="15.75" customHeight="1">
      <c r="A143" s="4" t="s">
        <v>5</v>
      </c>
      <c r="B143" s="4" t="s">
        <v>6</v>
      </c>
      <c r="C143" s="4" t="s">
        <v>305</v>
      </c>
      <c r="D143" s="4">
        <v>0.4438914689204738</v>
      </c>
    </row>
    <row r="144" ht="15.75" customHeight="1">
      <c r="A144" s="4" t="s">
        <v>5</v>
      </c>
      <c r="B144" s="4" t="s">
        <v>9</v>
      </c>
      <c r="C144" s="4" t="s">
        <v>7</v>
      </c>
      <c r="D144" s="4">
        <v>0.4437174401047237</v>
      </c>
    </row>
    <row r="145" ht="15.75" customHeight="1">
      <c r="A145" s="4" t="s">
        <v>5</v>
      </c>
      <c r="B145" s="4" t="s">
        <v>6</v>
      </c>
      <c r="C145" s="4" t="s">
        <v>313</v>
      </c>
      <c r="D145" s="4">
        <v>0.4379313079444158</v>
      </c>
    </row>
    <row r="146" ht="15.75" customHeight="1">
      <c r="A146" s="4" t="s">
        <v>5</v>
      </c>
      <c r="B146" s="4" t="s">
        <v>6</v>
      </c>
      <c r="C146" s="4" t="s">
        <v>279</v>
      </c>
      <c r="D146" s="4">
        <v>0.4377602620354052</v>
      </c>
    </row>
    <row r="147" ht="15.75" customHeight="1">
      <c r="A147" s="4" t="s">
        <v>5</v>
      </c>
      <c r="B147" s="4" t="s">
        <v>6</v>
      </c>
      <c r="C147" s="4" t="s">
        <v>314</v>
      </c>
      <c r="D147" s="4">
        <v>0.4333574177494844</v>
      </c>
    </row>
    <row r="148" ht="15.75" customHeight="1">
      <c r="A148" s="4" t="s">
        <v>5</v>
      </c>
      <c r="B148" s="4" t="s">
        <v>6</v>
      </c>
      <c r="C148" s="4" t="s">
        <v>315</v>
      </c>
      <c r="D148" s="4">
        <v>0.4331942327765377</v>
      </c>
    </row>
    <row r="149" ht="15.75" customHeight="1">
      <c r="A149" s="4" t="s">
        <v>5</v>
      </c>
      <c r="B149" s="4" t="s">
        <v>6</v>
      </c>
      <c r="C149" s="4" t="s">
        <v>316</v>
      </c>
      <c r="D149" s="4">
        <v>0.4328947111027093</v>
      </c>
    </row>
    <row r="150" ht="15.75" customHeight="1">
      <c r="A150" s="4" t="s">
        <v>5</v>
      </c>
      <c r="B150" s="4" t="s">
        <v>6</v>
      </c>
      <c r="C150" s="4" t="s">
        <v>277</v>
      </c>
      <c r="D150" s="4">
        <v>0.4304831203402565</v>
      </c>
    </row>
    <row r="151" ht="15.75" customHeight="1">
      <c r="A151" s="4" t="s">
        <v>5</v>
      </c>
      <c r="B151" s="4" t="s">
        <v>6</v>
      </c>
      <c r="C151" s="4" t="s">
        <v>233</v>
      </c>
      <c r="D151" s="4">
        <v>0.4285857182932975</v>
      </c>
    </row>
    <row r="152" ht="15.75" customHeight="1">
      <c r="A152" s="4" t="s">
        <v>5</v>
      </c>
      <c r="B152" s="4" t="s">
        <v>9</v>
      </c>
      <c r="C152" s="4" t="s">
        <v>295</v>
      </c>
      <c r="D152" s="4">
        <v>0.4259560519913787</v>
      </c>
    </row>
    <row r="153" ht="15.75" customHeight="1">
      <c r="A153" s="4" t="s">
        <v>5</v>
      </c>
      <c r="B153" s="4" t="s">
        <v>6</v>
      </c>
      <c r="C153" s="4" t="s">
        <v>283</v>
      </c>
      <c r="D153" s="4">
        <v>0.4235174058665673</v>
      </c>
    </row>
    <row r="154" ht="15.75" customHeight="1">
      <c r="A154" s="4" t="s">
        <v>5</v>
      </c>
      <c r="B154" s="4" t="s">
        <v>6</v>
      </c>
      <c r="C154" s="4" t="s">
        <v>312</v>
      </c>
      <c r="D154" s="4">
        <v>0.4230195309959231</v>
      </c>
    </row>
    <row r="155" ht="15.75" customHeight="1">
      <c r="A155" s="4" t="s">
        <v>5</v>
      </c>
      <c r="B155" s="4" t="s">
        <v>6</v>
      </c>
      <c r="C155" s="4" t="s">
        <v>311</v>
      </c>
      <c r="D155" s="4">
        <v>0.4209238864979016</v>
      </c>
    </row>
    <row r="156" ht="15.75" customHeight="1">
      <c r="A156" s="4" t="s">
        <v>5</v>
      </c>
      <c r="B156" s="4" t="s">
        <v>6</v>
      </c>
      <c r="C156" s="4" t="s">
        <v>317</v>
      </c>
      <c r="D156" s="4">
        <v>0.4205303458495155</v>
      </c>
    </row>
    <row r="157" ht="15.75" customHeight="1">
      <c r="A157" s="4" t="s">
        <v>5</v>
      </c>
      <c r="B157" s="4" t="s">
        <v>9</v>
      </c>
      <c r="C157" s="4" t="s">
        <v>314</v>
      </c>
      <c r="D157" s="4">
        <v>0.4199938399304946</v>
      </c>
    </row>
    <row r="158" ht="15.75" customHeight="1">
      <c r="A158" s="4" t="s">
        <v>5</v>
      </c>
      <c r="B158" s="4" t="s">
        <v>6</v>
      </c>
      <c r="C158" s="4" t="s">
        <v>318</v>
      </c>
      <c r="D158" s="4">
        <v>0.419930287459388</v>
      </c>
    </row>
    <row r="159" ht="15.75" customHeight="1">
      <c r="A159" s="4" t="s">
        <v>5</v>
      </c>
      <c r="B159" s="4" t="s">
        <v>6</v>
      </c>
      <c r="C159" s="4" t="s">
        <v>296</v>
      </c>
      <c r="D159" s="4">
        <v>0.4176630266027583</v>
      </c>
    </row>
    <row r="160" ht="15.75" customHeight="1">
      <c r="A160" s="4" t="s">
        <v>5</v>
      </c>
      <c r="B160" s="4" t="s">
        <v>6</v>
      </c>
      <c r="C160" s="4" t="s">
        <v>319</v>
      </c>
      <c r="D160" s="4">
        <v>0.4174610449231194</v>
      </c>
    </row>
    <row r="161" ht="15.75" customHeight="1">
      <c r="A161" s="4" t="s">
        <v>5</v>
      </c>
      <c r="B161" s="4" t="s">
        <v>9</v>
      </c>
      <c r="C161" s="4" t="s">
        <v>307</v>
      </c>
      <c r="D161" s="4">
        <v>0.4143548766217878</v>
      </c>
    </row>
    <row r="162" ht="15.75" customHeight="1">
      <c r="A162" s="4" t="s">
        <v>5</v>
      </c>
      <c r="B162" s="4" t="s">
        <v>6</v>
      </c>
      <c r="C162" s="4" t="s">
        <v>320</v>
      </c>
      <c r="D162" s="4">
        <v>0.4076887271989274</v>
      </c>
    </row>
    <row r="163" ht="15.75" customHeight="1">
      <c r="A163" s="4" t="s">
        <v>5</v>
      </c>
      <c r="B163" s="4" t="s">
        <v>6</v>
      </c>
      <c r="C163" s="4" t="s">
        <v>301</v>
      </c>
      <c r="D163" s="4">
        <v>0.4073979978521532</v>
      </c>
    </row>
    <row r="164" ht="15.75" customHeight="1">
      <c r="A164" s="4" t="s">
        <v>5</v>
      </c>
      <c r="B164" s="4" t="s">
        <v>6</v>
      </c>
      <c r="C164" s="4" t="s">
        <v>321</v>
      </c>
      <c r="D164" s="4">
        <v>0.4005633019897028</v>
      </c>
    </row>
    <row r="165" ht="15.75" customHeight="1">
      <c r="A165" s="4" t="s">
        <v>5</v>
      </c>
      <c r="B165" s="4" t="s">
        <v>6</v>
      </c>
      <c r="C165" s="4" t="s">
        <v>22</v>
      </c>
      <c r="D165" s="4">
        <v>0.4001361020594126</v>
      </c>
    </row>
    <row r="166" ht="15.75" customHeight="1">
      <c r="A166" s="4" t="s">
        <v>5</v>
      </c>
      <c r="B166" s="4" t="s">
        <v>9</v>
      </c>
      <c r="C166" s="4" t="s">
        <v>298</v>
      </c>
      <c r="D166" s="4">
        <v>0.3914743313050189</v>
      </c>
    </row>
    <row r="167" ht="15.75" customHeight="1">
      <c r="A167" s="4" t="s">
        <v>5</v>
      </c>
      <c r="B167" s="4" t="s">
        <v>6</v>
      </c>
      <c r="C167" s="4" t="s">
        <v>322</v>
      </c>
      <c r="D167" s="4">
        <v>0.3856755089451569</v>
      </c>
    </row>
    <row r="168" ht="15.75" customHeight="1">
      <c r="A168" s="4" t="s">
        <v>5</v>
      </c>
      <c r="B168" s="4" t="s">
        <v>9</v>
      </c>
      <c r="C168" s="4" t="s">
        <v>323</v>
      </c>
      <c r="D168" s="4">
        <v>0.3841474301691209</v>
      </c>
    </row>
    <row r="169" ht="15.75" customHeight="1">
      <c r="A169" s="4" t="s">
        <v>5</v>
      </c>
      <c r="B169" s="4" t="s">
        <v>6</v>
      </c>
      <c r="C169" s="4" t="s">
        <v>282</v>
      </c>
      <c r="D169" s="4">
        <v>0.3791267189985152</v>
      </c>
    </row>
    <row r="170" ht="15.75" customHeight="1">
      <c r="A170" s="4" t="s">
        <v>5</v>
      </c>
      <c r="B170" s="4" t="s">
        <v>9</v>
      </c>
      <c r="C170" s="4" t="s">
        <v>324</v>
      </c>
      <c r="D170" s="4">
        <v>0.378882963986255</v>
      </c>
    </row>
    <row r="171" ht="15.75" customHeight="1">
      <c r="A171" s="4" t="s">
        <v>5</v>
      </c>
      <c r="B171" s="4" t="s">
        <v>6</v>
      </c>
      <c r="C171" s="4" t="s">
        <v>325</v>
      </c>
      <c r="D171" s="4">
        <v>0.3777932044153994</v>
      </c>
    </row>
    <row r="172" ht="15.75" customHeight="1">
      <c r="A172" s="4" t="s">
        <v>5</v>
      </c>
      <c r="B172" s="4" t="s">
        <v>6</v>
      </c>
      <c r="C172" s="4" t="s">
        <v>326</v>
      </c>
      <c r="D172" s="4">
        <v>0.373606168527868</v>
      </c>
    </row>
    <row r="173" ht="15.75" customHeight="1">
      <c r="A173" s="4" t="s">
        <v>5</v>
      </c>
      <c r="B173" s="4" t="s">
        <v>6</v>
      </c>
      <c r="C173" s="4" t="s">
        <v>327</v>
      </c>
      <c r="D173" s="4">
        <v>0.3731241905100927</v>
      </c>
    </row>
    <row r="174" ht="15.75" customHeight="1">
      <c r="A174" s="4" t="s">
        <v>5</v>
      </c>
      <c r="B174" s="4" t="s">
        <v>9</v>
      </c>
      <c r="C174" s="4" t="s">
        <v>310</v>
      </c>
      <c r="D174" s="4">
        <v>0.3646802048204399</v>
      </c>
    </row>
    <row r="175" ht="15.75" customHeight="1">
      <c r="A175" s="4" t="s">
        <v>5</v>
      </c>
      <c r="B175" s="4" t="s">
        <v>6</v>
      </c>
      <c r="C175" s="4" t="s">
        <v>328</v>
      </c>
      <c r="D175" s="4">
        <v>0.3595108986143415</v>
      </c>
    </row>
    <row r="176" ht="15.75" customHeight="1">
      <c r="A176" s="4" t="s">
        <v>5</v>
      </c>
      <c r="B176" s="4" t="s">
        <v>6</v>
      </c>
      <c r="C176" s="4" t="s">
        <v>329</v>
      </c>
      <c r="D176" s="4">
        <v>0.3460948663244606</v>
      </c>
    </row>
    <row r="177" ht="15.75" customHeight="1">
      <c r="A177" s="4" t="s">
        <v>5</v>
      </c>
      <c r="B177" s="4" t="s">
        <v>6</v>
      </c>
      <c r="C177" s="4" t="s">
        <v>10</v>
      </c>
      <c r="D177" s="4">
        <v>0.33670652407601</v>
      </c>
    </row>
    <row r="178" ht="15.75" customHeight="1">
      <c r="A178" s="4" t="s">
        <v>5</v>
      </c>
      <c r="B178" s="4" t="s">
        <v>6</v>
      </c>
      <c r="C178" s="4" t="s">
        <v>330</v>
      </c>
      <c r="D178" s="4">
        <v>0.329071845532513</v>
      </c>
    </row>
    <row r="179" ht="15.75" customHeight="1">
      <c r="A179" s="4" t="s">
        <v>5</v>
      </c>
      <c r="B179" s="4" t="s">
        <v>6</v>
      </c>
      <c r="C179" s="4" t="s">
        <v>331</v>
      </c>
      <c r="D179" s="4">
        <v>0.3269407838854702</v>
      </c>
    </row>
    <row r="180" ht="15.75" customHeight="1">
      <c r="A180" s="4" t="s">
        <v>5</v>
      </c>
      <c r="B180" s="4" t="s">
        <v>6</v>
      </c>
      <c r="C180" s="4" t="s">
        <v>332</v>
      </c>
      <c r="D180" s="4">
        <v>0.3127678666748223</v>
      </c>
    </row>
    <row r="181" ht="15.75" customHeight="1">
      <c r="A181" s="4" t="s">
        <v>5</v>
      </c>
      <c r="B181" s="4" t="s">
        <v>6</v>
      </c>
      <c r="C181" s="4" t="s">
        <v>333</v>
      </c>
      <c r="D181" s="4">
        <v>0.3030874426964365</v>
      </c>
    </row>
    <row r="182" ht="15.75" customHeight="1">
      <c r="A182" s="4" t="s">
        <v>5</v>
      </c>
      <c r="B182" s="4" t="s">
        <v>6</v>
      </c>
      <c r="C182" s="4" t="s">
        <v>334</v>
      </c>
      <c r="D182" s="4">
        <v>0.3007104508208486</v>
      </c>
    </row>
    <row r="183" ht="15.75" customHeight="1">
      <c r="A183" s="4" t="s">
        <v>5</v>
      </c>
      <c r="B183" s="4" t="s">
        <v>6</v>
      </c>
      <c r="C183" s="4" t="s">
        <v>335</v>
      </c>
      <c r="D183" s="4">
        <v>0.291227338496262</v>
      </c>
    </row>
    <row r="184" ht="15.75" customHeight="1">
      <c r="A184" s="4" t="s">
        <v>5</v>
      </c>
      <c r="B184" s="4" t="s">
        <v>6</v>
      </c>
      <c r="C184" s="4" t="s">
        <v>336</v>
      </c>
      <c r="D184" s="4">
        <v>0.2838622011815207</v>
      </c>
    </row>
    <row r="185" ht="15.75" customHeight="1">
      <c r="A185" s="4" t="s">
        <v>5</v>
      </c>
      <c r="B185" s="4" t="s">
        <v>6</v>
      </c>
      <c r="C185" s="4" t="s">
        <v>337</v>
      </c>
      <c r="D185" s="4">
        <v>0.282388845998671</v>
      </c>
    </row>
    <row r="186" ht="15.75" customHeight="1">
      <c r="A186" s="4" t="s">
        <v>5</v>
      </c>
      <c r="B186" s="4" t="s">
        <v>6</v>
      </c>
      <c r="C186" s="4" t="s">
        <v>338</v>
      </c>
      <c r="D186" s="4">
        <v>0.2799407272370363</v>
      </c>
    </row>
    <row r="187" ht="15.75" customHeight="1">
      <c r="A187" s="4" t="s">
        <v>5</v>
      </c>
      <c r="B187" s="4" t="s">
        <v>6</v>
      </c>
      <c r="C187" s="4" t="s">
        <v>339</v>
      </c>
      <c r="D187" s="4">
        <v>0.2768028986406897</v>
      </c>
    </row>
    <row r="188" ht="15.75" customHeight="1">
      <c r="A188" s="4" t="s">
        <v>5</v>
      </c>
      <c r="B188" s="4" t="s">
        <v>6</v>
      </c>
      <c r="C188" s="4" t="s">
        <v>265</v>
      </c>
      <c r="D188" s="4">
        <v>0.2766792165613352</v>
      </c>
    </row>
    <row r="189" ht="15.75" customHeight="1">
      <c r="A189" s="4" t="s">
        <v>5</v>
      </c>
      <c r="B189" s="4" t="s">
        <v>6</v>
      </c>
      <c r="C189" s="4" t="s">
        <v>340</v>
      </c>
      <c r="D189" s="4">
        <v>0.265588876300359</v>
      </c>
    </row>
    <row r="190" ht="15.75" customHeight="1">
      <c r="A190" s="4" t="s">
        <v>5</v>
      </c>
      <c r="B190" s="4" t="s">
        <v>6</v>
      </c>
      <c r="C190" s="4" t="s">
        <v>324</v>
      </c>
      <c r="D190" s="4">
        <v>0.2630511901522674</v>
      </c>
    </row>
    <row r="191" ht="15.75" customHeight="1">
      <c r="A191" s="4" t="s">
        <v>5</v>
      </c>
      <c r="B191" s="4" t="s">
        <v>6</v>
      </c>
      <c r="C191" s="4" t="s">
        <v>341</v>
      </c>
      <c r="D191" s="4">
        <v>0.2537126092908897</v>
      </c>
    </row>
    <row r="192" ht="15.75" customHeight="1">
      <c r="A192" s="4" t="s">
        <v>5</v>
      </c>
      <c r="B192" s="4" t="s">
        <v>6</v>
      </c>
      <c r="C192" s="4" t="s">
        <v>342</v>
      </c>
      <c r="D192" s="4">
        <v>0.241903869469865</v>
      </c>
    </row>
    <row r="193" ht="15.75" customHeight="1">
      <c r="A193" s="4" t="s">
        <v>5</v>
      </c>
      <c r="B193" s="4" t="s">
        <v>6</v>
      </c>
      <c r="C193" s="4" t="s">
        <v>343</v>
      </c>
      <c r="D193" s="4">
        <v>0.2389162685782254</v>
      </c>
    </row>
    <row r="194" ht="15.75" customHeight="1">
      <c r="A194" s="4" t="s">
        <v>5</v>
      </c>
      <c r="B194" s="4" t="s">
        <v>6</v>
      </c>
      <c r="C194" s="4" t="s">
        <v>344</v>
      </c>
      <c r="D194" s="4">
        <v>0.2268047279165045</v>
      </c>
    </row>
    <row r="195" ht="15.75" customHeight="1">
      <c r="A195" s="4" t="s">
        <v>5</v>
      </c>
      <c r="B195" s="4" t="s">
        <v>6</v>
      </c>
      <c r="C195" s="4" t="s">
        <v>345</v>
      </c>
      <c r="D195" s="4">
        <v>0.2223784030768163</v>
      </c>
    </row>
    <row r="196" ht="15.75" customHeight="1">
      <c r="A196" s="4" t="s">
        <v>5</v>
      </c>
      <c r="B196" s="4" t="s">
        <v>6</v>
      </c>
      <c r="C196" s="4" t="s">
        <v>323</v>
      </c>
      <c r="D196" s="4">
        <v>0.2181881486466529</v>
      </c>
    </row>
    <row r="197" ht="15.75" customHeight="1">
      <c r="A197" s="4" t="s">
        <v>5</v>
      </c>
      <c r="B197" s="4" t="s">
        <v>6</v>
      </c>
      <c r="C197" s="4" t="s">
        <v>346</v>
      </c>
      <c r="D197" s="4">
        <v>0.1931055535101684</v>
      </c>
    </row>
    <row r="198" ht="15.75" customHeight="1">
      <c r="A198" s="4" t="s">
        <v>5</v>
      </c>
      <c r="B198" s="4" t="s">
        <v>6</v>
      </c>
      <c r="C198" s="4" t="s">
        <v>347</v>
      </c>
      <c r="D198" s="4">
        <v>0.1877063931240341</v>
      </c>
    </row>
    <row r="199" ht="15.75" customHeight="1">
      <c r="A199" s="4" t="s">
        <v>5</v>
      </c>
      <c r="B199" s="4" t="s">
        <v>6</v>
      </c>
      <c r="C199" s="4" t="s">
        <v>348</v>
      </c>
      <c r="D199" s="4">
        <v>0.1832971733093198</v>
      </c>
    </row>
    <row r="200" ht="15.75" customHeight="1">
      <c r="A200" s="4" t="s">
        <v>5</v>
      </c>
      <c r="B200" s="4" t="s">
        <v>6</v>
      </c>
      <c r="C200" s="4" t="s">
        <v>349</v>
      </c>
      <c r="D200" s="4">
        <v>0.1819093412671988</v>
      </c>
    </row>
    <row r="201" ht="15.75" customHeight="1">
      <c r="A201" s="4" t="s">
        <v>5</v>
      </c>
      <c r="B201" s="4" t="s">
        <v>6</v>
      </c>
      <c r="C201" s="4" t="s">
        <v>350</v>
      </c>
      <c r="D201" s="4">
        <v>0.1733271172001782</v>
      </c>
    </row>
    <row r="202" ht="15.75" customHeight="1">
      <c r="A202" s="4" t="s">
        <v>5</v>
      </c>
      <c r="B202" s="4" t="s">
        <v>6</v>
      </c>
      <c r="C202" s="4" t="s">
        <v>351</v>
      </c>
      <c r="D202" s="4">
        <v>0.1536946415909981</v>
      </c>
    </row>
    <row r="203" ht="15.75" customHeight="1">
      <c r="A203" s="4" t="s">
        <v>12</v>
      </c>
      <c r="B203" s="4" t="s">
        <v>15</v>
      </c>
      <c r="C203" s="4" t="s">
        <v>306</v>
      </c>
      <c r="D203" s="4">
        <v>0.8555223321941519</v>
      </c>
    </row>
    <row r="204" ht="15.75" customHeight="1">
      <c r="A204" s="4" t="s">
        <v>12</v>
      </c>
      <c r="B204" s="4" t="s">
        <v>15</v>
      </c>
      <c r="C204" s="4" t="s">
        <v>322</v>
      </c>
      <c r="D204" s="4">
        <v>0.8544396520155211</v>
      </c>
    </row>
    <row r="205" ht="15.75" customHeight="1">
      <c r="A205" s="4" t="s">
        <v>12</v>
      </c>
      <c r="B205" s="4" t="s">
        <v>15</v>
      </c>
      <c r="C205" s="4" t="s">
        <v>225</v>
      </c>
      <c r="D205" s="4">
        <v>0.8512108796975757</v>
      </c>
    </row>
    <row r="206" ht="15.75" customHeight="1">
      <c r="A206" s="4" t="s">
        <v>12</v>
      </c>
      <c r="B206" s="4" t="s">
        <v>15</v>
      </c>
      <c r="C206" s="4" t="s">
        <v>352</v>
      </c>
      <c r="D206" s="4">
        <v>0.8378897979466485</v>
      </c>
    </row>
    <row r="207" ht="15.75" customHeight="1">
      <c r="A207" s="4" t="s">
        <v>12</v>
      </c>
      <c r="B207" s="4" t="s">
        <v>15</v>
      </c>
      <c r="C207" s="4" t="s">
        <v>238</v>
      </c>
      <c r="D207" s="4">
        <v>0.8286543653326022</v>
      </c>
    </row>
    <row r="208" ht="15.75" customHeight="1">
      <c r="A208" s="4" t="s">
        <v>12</v>
      </c>
      <c r="B208" s="4" t="s">
        <v>15</v>
      </c>
      <c r="C208" s="4" t="s">
        <v>24</v>
      </c>
      <c r="D208" s="4">
        <v>0.826847048751656</v>
      </c>
    </row>
    <row r="209" ht="15.75" customHeight="1">
      <c r="A209" s="4" t="s">
        <v>12</v>
      </c>
      <c r="B209" s="4" t="s">
        <v>15</v>
      </c>
      <c r="C209" s="4" t="s">
        <v>353</v>
      </c>
      <c r="D209" s="4">
        <v>0.8247904642119102</v>
      </c>
    </row>
    <row r="210" ht="15.75" customHeight="1">
      <c r="A210" s="4" t="s">
        <v>12</v>
      </c>
      <c r="B210" s="4" t="s">
        <v>15</v>
      </c>
      <c r="C210" s="4" t="s">
        <v>354</v>
      </c>
      <c r="D210" s="4">
        <v>0.824579736835604</v>
      </c>
    </row>
    <row r="211" ht="15.75" customHeight="1">
      <c r="A211" s="4" t="s">
        <v>12</v>
      </c>
      <c r="B211" s="4" t="s">
        <v>15</v>
      </c>
      <c r="C211" s="4" t="s">
        <v>321</v>
      </c>
      <c r="D211" s="4">
        <v>0.8227600889791762</v>
      </c>
    </row>
    <row r="212" ht="15.75" customHeight="1">
      <c r="A212" s="4" t="s">
        <v>12</v>
      </c>
      <c r="B212" s="4" t="s">
        <v>15</v>
      </c>
      <c r="C212" s="4" t="s">
        <v>348</v>
      </c>
      <c r="D212" s="4">
        <v>0.8212289528902955</v>
      </c>
    </row>
    <row r="213" ht="15.75" customHeight="1">
      <c r="A213" s="4" t="s">
        <v>12</v>
      </c>
      <c r="B213" s="4" t="s">
        <v>15</v>
      </c>
      <c r="C213" s="4" t="s">
        <v>224</v>
      </c>
      <c r="D213" s="4">
        <v>0.8196188669132756</v>
      </c>
    </row>
    <row r="214" ht="15.75" customHeight="1">
      <c r="A214" s="4" t="s">
        <v>12</v>
      </c>
      <c r="B214" s="4" t="s">
        <v>15</v>
      </c>
      <c r="C214" s="4" t="s">
        <v>285</v>
      </c>
      <c r="D214" s="4">
        <v>0.8193198698977404</v>
      </c>
    </row>
    <row r="215" ht="15.75" customHeight="1">
      <c r="A215" s="4" t="s">
        <v>12</v>
      </c>
      <c r="B215" s="4" t="s">
        <v>15</v>
      </c>
      <c r="C215" s="4" t="s">
        <v>355</v>
      </c>
      <c r="D215" s="4">
        <v>0.8192285031288002</v>
      </c>
    </row>
    <row r="216" ht="15.75" customHeight="1">
      <c r="A216" s="4" t="s">
        <v>12</v>
      </c>
      <c r="B216" s="4" t="s">
        <v>15</v>
      </c>
      <c r="C216" s="4" t="s">
        <v>271</v>
      </c>
      <c r="D216" s="4">
        <v>0.8188417167520952</v>
      </c>
    </row>
    <row r="217" ht="15.75" customHeight="1">
      <c r="A217" s="4" t="s">
        <v>12</v>
      </c>
      <c r="B217" s="4" t="s">
        <v>15</v>
      </c>
      <c r="C217" s="4" t="s">
        <v>248</v>
      </c>
      <c r="D217" s="4">
        <v>0.8182124986050114</v>
      </c>
    </row>
    <row r="218" ht="15.75" customHeight="1">
      <c r="A218" s="4" t="s">
        <v>12</v>
      </c>
      <c r="B218" s="4" t="s">
        <v>15</v>
      </c>
      <c r="C218" s="4" t="s">
        <v>257</v>
      </c>
      <c r="D218" s="4">
        <v>0.8181693090380527</v>
      </c>
    </row>
    <row r="219" ht="15.75" customHeight="1">
      <c r="A219" s="4" t="s">
        <v>12</v>
      </c>
      <c r="B219" s="4" t="s">
        <v>15</v>
      </c>
      <c r="C219" s="4" t="s">
        <v>356</v>
      </c>
      <c r="D219" s="4">
        <v>0.818127567571304</v>
      </c>
    </row>
    <row r="220" ht="15.75" customHeight="1">
      <c r="A220" s="4" t="s">
        <v>12</v>
      </c>
      <c r="B220" s="4" t="s">
        <v>15</v>
      </c>
      <c r="C220" s="4" t="s">
        <v>236</v>
      </c>
      <c r="D220" s="4">
        <v>0.818126180635184</v>
      </c>
    </row>
    <row r="221" ht="15.75" customHeight="1">
      <c r="A221" s="4" t="s">
        <v>12</v>
      </c>
      <c r="B221" s="4" t="s">
        <v>15</v>
      </c>
      <c r="C221" s="4" t="s">
        <v>242</v>
      </c>
      <c r="D221" s="4">
        <v>0.8170616694021646</v>
      </c>
    </row>
    <row r="222" ht="15.75" customHeight="1">
      <c r="A222" s="4" t="s">
        <v>12</v>
      </c>
      <c r="B222" s="4" t="s">
        <v>15</v>
      </c>
      <c r="C222" s="4" t="s">
        <v>276</v>
      </c>
      <c r="D222" s="4">
        <v>0.8168501951503472</v>
      </c>
    </row>
    <row r="223" ht="15.75" customHeight="1">
      <c r="A223" s="4" t="s">
        <v>12</v>
      </c>
      <c r="B223" s="4" t="s">
        <v>15</v>
      </c>
      <c r="C223" s="4" t="s">
        <v>357</v>
      </c>
      <c r="D223" s="4">
        <v>0.8131667331366176</v>
      </c>
    </row>
    <row r="224" ht="15.75" customHeight="1">
      <c r="A224" s="4" t="s">
        <v>12</v>
      </c>
      <c r="B224" s="4" t="s">
        <v>15</v>
      </c>
      <c r="C224" s="4" t="s">
        <v>283</v>
      </c>
      <c r="D224" s="4">
        <v>0.8129036000879145</v>
      </c>
    </row>
    <row r="225" ht="15.75" customHeight="1">
      <c r="A225" s="4" t="s">
        <v>12</v>
      </c>
      <c r="B225" s="4" t="s">
        <v>15</v>
      </c>
      <c r="C225" s="4" t="s">
        <v>247</v>
      </c>
      <c r="D225" s="4">
        <v>0.8127136672268128</v>
      </c>
    </row>
    <row r="226" ht="15.75" customHeight="1">
      <c r="A226" s="4" t="s">
        <v>12</v>
      </c>
      <c r="B226" s="4" t="s">
        <v>15</v>
      </c>
      <c r="C226" s="4" t="s">
        <v>292</v>
      </c>
      <c r="D226" s="4">
        <v>0.8120720991095517</v>
      </c>
    </row>
    <row r="227" ht="15.75" customHeight="1">
      <c r="A227" s="4" t="s">
        <v>12</v>
      </c>
      <c r="B227" s="4" t="s">
        <v>15</v>
      </c>
      <c r="C227" s="4" t="s">
        <v>346</v>
      </c>
      <c r="D227" s="4">
        <v>0.8119490243165617</v>
      </c>
    </row>
    <row r="228" ht="15.75" customHeight="1">
      <c r="A228" s="4" t="s">
        <v>12</v>
      </c>
      <c r="B228" s="4" t="s">
        <v>15</v>
      </c>
      <c r="C228" s="4" t="s">
        <v>358</v>
      </c>
      <c r="D228" s="4">
        <v>0.8090780023213133</v>
      </c>
    </row>
    <row r="229" ht="15.75" customHeight="1">
      <c r="A229" s="4" t="s">
        <v>12</v>
      </c>
      <c r="B229" s="4" t="s">
        <v>15</v>
      </c>
      <c r="C229" s="4" t="s">
        <v>232</v>
      </c>
      <c r="D229" s="4">
        <v>0.8066632419990545</v>
      </c>
    </row>
    <row r="230" ht="15.75" customHeight="1">
      <c r="A230" s="4" t="s">
        <v>12</v>
      </c>
      <c r="B230" s="4" t="s">
        <v>15</v>
      </c>
      <c r="C230" s="4" t="s">
        <v>342</v>
      </c>
      <c r="D230" s="4">
        <v>0.8061025152985541</v>
      </c>
    </row>
    <row r="231" ht="15.75" customHeight="1">
      <c r="A231" s="4" t="s">
        <v>12</v>
      </c>
      <c r="B231" s="4" t="s">
        <v>15</v>
      </c>
      <c r="C231" s="4" t="s">
        <v>249</v>
      </c>
      <c r="D231" s="4">
        <v>0.8052804270443771</v>
      </c>
    </row>
    <row r="232" ht="15.75" customHeight="1">
      <c r="A232" s="4" t="s">
        <v>12</v>
      </c>
      <c r="B232" s="4" t="s">
        <v>15</v>
      </c>
      <c r="C232" s="4" t="s">
        <v>245</v>
      </c>
      <c r="D232" s="4">
        <v>0.8050720859496078</v>
      </c>
    </row>
    <row r="233" ht="15.75" customHeight="1">
      <c r="A233" s="4" t="s">
        <v>12</v>
      </c>
      <c r="B233" s="4" t="s">
        <v>15</v>
      </c>
      <c r="C233" s="4" t="s">
        <v>272</v>
      </c>
      <c r="D233" s="4">
        <v>0.8049637672835703</v>
      </c>
    </row>
    <row r="234" ht="15.75" customHeight="1">
      <c r="A234" s="4" t="s">
        <v>12</v>
      </c>
      <c r="B234" s="4" t="s">
        <v>15</v>
      </c>
      <c r="C234" s="4" t="s">
        <v>317</v>
      </c>
      <c r="D234" s="4">
        <v>0.8048888974924426</v>
      </c>
    </row>
    <row r="235" ht="15.75" customHeight="1">
      <c r="A235" s="4" t="s">
        <v>12</v>
      </c>
      <c r="B235" s="4" t="s">
        <v>15</v>
      </c>
      <c r="C235" s="4" t="s">
        <v>264</v>
      </c>
      <c r="D235" s="4">
        <v>0.804538352035975</v>
      </c>
    </row>
    <row r="236" ht="15.75" customHeight="1">
      <c r="A236" s="4" t="s">
        <v>12</v>
      </c>
      <c r="B236" s="4" t="s">
        <v>15</v>
      </c>
      <c r="C236" s="4" t="s">
        <v>359</v>
      </c>
      <c r="D236" s="4">
        <v>0.8039701522806322</v>
      </c>
    </row>
    <row r="237" ht="15.75" customHeight="1">
      <c r="A237" s="4" t="s">
        <v>12</v>
      </c>
      <c r="B237" s="4" t="s">
        <v>15</v>
      </c>
      <c r="C237" s="4" t="s">
        <v>298</v>
      </c>
      <c r="D237" s="4">
        <v>0.803284723513236</v>
      </c>
    </row>
    <row r="238" ht="15.75" customHeight="1">
      <c r="A238" s="4" t="s">
        <v>12</v>
      </c>
      <c r="B238" s="4" t="s">
        <v>15</v>
      </c>
      <c r="C238" s="4" t="s">
        <v>312</v>
      </c>
      <c r="D238" s="4">
        <v>0.8001005733394297</v>
      </c>
    </row>
    <row r="239" ht="15.75" customHeight="1">
      <c r="A239" s="4" t="s">
        <v>12</v>
      </c>
      <c r="B239" s="4" t="s">
        <v>15</v>
      </c>
      <c r="C239" s="4" t="s">
        <v>290</v>
      </c>
      <c r="D239" s="4">
        <v>0.7994743185505809</v>
      </c>
    </row>
    <row r="240" ht="15.75" customHeight="1">
      <c r="A240" s="4" t="s">
        <v>12</v>
      </c>
      <c r="B240" s="4" t="s">
        <v>15</v>
      </c>
      <c r="C240" s="4" t="s">
        <v>226</v>
      </c>
      <c r="D240" s="4">
        <v>0.7994531567272556</v>
      </c>
    </row>
    <row r="241" ht="15.75" customHeight="1">
      <c r="A241" s="4" t="s">
        <v>12</v>
      </c>
      <c r="B241" s="4" t="s">
        <v>15</v>
      </c>
      <c r="C241" s="4" t="s">
        <v>281</v>
      </c>
      <c r="D241" s="4">
        <v>0.7979862984921576</v>
      </c>
    </row>
    <row r="242" ht="15.75" customHeight="1">
      <c r="A242" s="4" t="s">
        <v>12</v>
      </c>
      <c r="B242" s="4" t="s">
        <v>15</v>
      </c>
      <c r="C242" s="4" t="s">
        <v>360</v>
      </c>
      <c r="D242" s="4">
        <v>0.7977823593160112</v>
      </c>
    </row>
    <row r="243" ht="15.75" customHeight="1">
      <c r="A243" s="4" t="s">
        <v>12</v>
      </c>
      <c r="B243" s="4" t="s">
        <v>15</v>
      </c>
      <c r="C243" s="4" t="s">
        <v>278</v>
      </c>
      <c r="D243" s="4">
        <v>0.7965175992655888</v>
      </c>
    </row>
    <row r="244" ht="15.75" customHeight="1">
      <c r="A244" s="4" t="s">
        <v>12</v>
      </c>
      <c r="B244" s="4" t="s">
        <v>15</v>
      </c>
      <c r="C244" s="4" t="s">
        <v>361</v>
      </c>
      <c r="D244" s="4">
        <v>0.795997785148974</v>
      </c>
    </row>
    <row r="245" ht="15.75" customHeight="1">
      <c r="A245" s="4" t="s">
        <v>12</v>
      </c>
      <c r="B245" s="4" t="s">
        <v>15</v>
      </c>
      <c r="C245" s="4" t="s">
        <v>316</v>
      </c>
      <c r="D245" s="4">
        <v>0.7958735109249364</v>
      </c>
    </row>
    <row r="246" ht="15.75" customHeight="1">
      <c r="A246" s="4" t="s">
        <v>12</v>
      </c>
      <c r="B246" s="4" t="s">
        <v>15</v>
      </c>
      <c r="C246" s="4" t="s">
        <v>327</v>
      </c>
      <c r="D246" s="4">
        <v>0.7953230895965085</v>
      </c>
    </row>
    <row r="247" ht="15.75" customHeight="1">
      <c r="A247" s="4" t="s">
        <v>12</v>
      </c>
      <c r="B247" s="4" t="s">
        <v>15</v>
      </c>
      <c r="C247" s="4" t="s">
        <v>362</v>
      </c>
      <c r="D247" s="4">
        <v>0.795249895215738</v>
      </c>
    </row>
    <row r="248" ht="15.75" customHeight="1">
      <c r="A248" s="4" t="s">
        <v>12</v>
      </c>
      <c r="B248" s="4" t="s">
        <v>15</v>
      </c>
      <c r="C248" s="4" t="s">
        <v>363</v>
      </c>
      <c r="D248" s="4">
        <v>0.7947354507183754</v>
      </c>
    </row>
    <row r="249" ht="15.75" customHeight="1">
      <c r="A249" s="4" t="s">
        <v>12</v>
      </c>
      <c r="B249" s="4" t="s">
        <v>15</v>
      </c>
      <c r="C249" s="4" t="s">
        <v>233</v>
      </c>
      <c r="D249" s="4">
        <v>0.7938475843577197</v>
      </c>
    </row>
    <row r="250" ht="15.75" customHeight="1">
      <c r="A250" s="4" t="s">
        <v>12</v>
      </c>
      <c r="B250" s="4" t="s">
        <v>15</v>
      </c>
      <c r="C250" s="4" t="s">
        <v>325</v>
      </c>
      <c r="D250" s="4">
        <v>0.7937012134262668</v>
      </c>
    </row>
    <row r="251" ht="15.75" customHeight="1">
      <c r="A251" s="4" t="s">
        <v>12</v>
      </c>
      <c r="B251" s="4" t="s">
        <v>15</v>
      </c>
      <c r="C251" s="4" t="s">
        <v>364</v>
      </c>
      <c r="D251" s="4">
        <v>0.79340884466058</v>
      </c>
    </row>
    <row r="252" ht="15.75" customHeight="1">
      <c r="A252" s="4" t="s">
        <v>12</v>
      </c>
      <c r="B252" s="4" t="s">
        <v>15</v>
      </c>
      <c r="C252" s="4" t="s">
        <v>287</v>
      </c>
      <c r="D252" s="4">
        <v>0.7932470975817371</v>
      </c>
    </row>
    <row r="253" ht="15.75" customHeight="1">
      <c r="A253" s="4" t="s">
        <v>12</v>
      </c>
      <c r="B253" s="4" t="s">
        <v>15</v>
      </c>
      <c r="C253" s="4" t="s">
        <v>267</v>
      </c>
      <c r="D253" s="4">
        <v>0.7924877305162017</v>
      </c>
    </row>
    <row r="254" ht="15.75" customHeight="1">
      <c r="A254" s="4" t="s">
        <v>12</v>
      </c>
      <c r="B254" s="4" t="s">
        <v>15</v>
      </c>
      <c r="C254" s="4" t="s">
        <v>308</v>
      </c>
      <c r="D254" s="4">
        <v>0.7920666852170022</v>
      </c>
    </row>
    <row r="255" ht="15.75" customHeight="1">
      <c r="A255" s="4" t="s">
        <v>12</v>
      </c>
      <c r="B255" s="4" t="s">
        <v>15</v>
      </c>
      <c r="C255" s="4" t="s">
        <v>347</v>
      </c>
      <c r="D255" s="4">
        <v>0.7909980586274535</v>
      </c>
    </row>
    <row r="256" ht="15.75" customHeight="1">
      <c r="A256" s="4" t="s">
        <v>12</v>
      </c>
      <c r="B256" s="4" t="s">
        <v>15</v>
      </c>
      <c r="C256" s="4" t="s">
        <v>365</v>
      </c>
      <c r="D256" s="4">
        <v>0.7905467557351059</v>
      </c>
    </row>
    <row r="257" ht="15.75" customHeight="1">
      <c r="A257" s="4" t="s">
        <v>12</v>
      </c>
      <c r="B257" s="4" t="s">
        <v>15</v>
      </c>
      <c r="C257" s="4" t="s">
        <v>291</v>
      </c>
      <c r="D257" s="4">
        <v>0.7883780841472632</v>
      </c>
    </row>
    <row r="258" ht="15.75" customHeight="1">
      <c r="A258" s="4" t="s">
        <v>12</v>
      </c>
      <c r="B258" s="4" t="s">
        <v>15</v>
      </c>
      <c r="C258" s="4" t="s">
        <v>240</v>
      </c>
      <c r="D258" s="4">
        <v>0.7877297621615087</v>
      </c>
    </row>
    <row r="259" ht="15.75" customHeight="1">
      <c r="A259" s="4" t="s">
        <v>12</v>
      </c>
      <c r="B259" s="4" t="s">
        <v>15</v>
      </c>
      <c r="C259" s="4" t="s">
        <v>301</v>
      </c>
      <c r="D259" s="4">
        <v>0.7869627718154054</v>
      </c>
    </row>
    <row r="260" ht="15.75" customHeight="1">
      <c r="A260" s="4" t="s">
        <v>12</v>
      </c>
      <c r="B260" s="4" t="s">
        <v>15</v>
      </c>
      <c r="C260" s="4" t="s">
        <v>296</v>
      </c>
      <c r="D260" s="4">
        <v>0.7866252870748162</v>
      </c>
    </row>
    <row r="261" ht="15.75" customHeight="1">
      <c r="A261" s="4" t="s">
        <v>12</v>
      </c>
      <c r="B261" s="4" t="s">
        <v>15</v>
      </c>
      <c r="C261" s="4" t="s">
        <v>366</v>
      </c>
      <c r="D261" s="4">
        <v>0.7865991380294521</v>
      </c>
    </row>
    <row r="262" ht="15.75" customHeight="1">
      <c r="A262" s="4" t="s">
        <v>12</v>
      </c>
      <c r="B262" s="4" t="s">
        <v>15</v>
      </c>
      <c r="C262" s="4" t="s">
        <v>223</v>
      </c>
      <c r="D262" s="4">
        <v>0.7855916886896026</v>
      </c>
    </row>
    <row r="263" ht="15.75" customHeight="1">
      <c r="A263" s="4" t="s">
        <v>12</v>
      </c>
      <c r="B263" s="4" t="s">
        <v>15</v>
      </c>
      <c r="C263" s="4" t="s">
        <v>336</v>
      </c>
      <c r="D263" s="4">
        <v>0.7848921357937617</v>
      </c>
    </row>
    <row r="264" ht="15.75" customHeight="1">
      <c r="A264" s="4" t="s">
        <v>12</v>
      </c>
      <c r="B264" s="4" t="s">
        <v>15</v>
      </c>
      <c r="C264" s="4" t="s">
        <v>367</v>
      </c>
      <c r="D264" s="4">
        <v>0.7844534219878126</v>
      </c>
    </row>
    <row r="265" ht="15.75" customHeight="1">
      <c r="A265" s="4" t="s">
        <v>12</v>
      </c>
      <c r="B265" s="4" t="s">
        <v>15</v>
      </c>
      <c r="C265" s="4" t="s">
        <v>319</v>
      </c>
      <c r="D265" s="4">
        <v>0.7836321715064349</v>
      </c>
    </row>
    <row r="266" ht="15.75" customHeight="1">
      <c r="A266" s="4" t="s">
        <v>12</v>
      </c>
      <c r="B266" s="4" t="s">
        <v>15</v>
      </c>
      <c r="C266" s="4" t="s">
        <v>368</v>
      </c>
      <c r="D266" s="4">
        <v>0.7827512032401228</v>
      </c>
    </row>
    <row r="267" ht="15.75" customHeight="1">
      <c r="A267" s="4" t="s">
        <v>12</v>
      </c>
      <c r="B267" s="4" t="s">
        <v>15</v>
      </c>
      <c r="C267" s="4" t="s">
        <v>338</v>
      </c>
      <c r="D267" s="4">
        <v>0.7826022237411138</v>
      </c>
    </row>
    <row r="268" ht="15.75" customHeight="1">
      <c r="A268" s="4" t="s">
        <v>12</v>
      </c>
      <c r="B268" s="4" t="s">
        <v>15</v>
      </c>
      <c r="C268" s="4" t="s">
        <v>314</v>
      </c>
      <c r="D268" s="4">
        <v>0.7825171684941531</v>
      </c>
    </row>
    <row r="269" ht="15.75" customHeight="1">
      <c r="A269" s="4" t="s">
        <v>12</v>
      </c>
      <c r="B269" s="4" t="s">
        <v>15</v>
      </c>
      <c r="C269" s="4" t="s">
        <v>262</v>
      </c>
      <c r="D269" s="4">
        <v>0.7817140088217445</v>
      </c>
    </row>
    <row r="270" ht="15.75" customHeight="1">
      <c r="A270" s="4" t="s">
        <v>12</v>
      </c>
      <c r="B270" s="4" t="s">
        <v>15</v>
      </c>
      <c r="C270" s="4" t="s">
        <v>289</v>
      </c>
      <c r="D270" s="4">
        <v>0.7808827846932637</v>
      </c>
    </row>
    <row r="271" ht="15.75" customHeight="1">
      <c r="A271" s="4" t="s">
        <v>12</v>
      </c>
      <c r="B271" s="4" t="s">
        <v>15</v>
      </c>
      <c r="C271" s="4" t="s">
        <v>277</v>
      </c>
      <c r="D271" s="4">
        <v>0.7801021985579962</v>
      </c>
    </row>
    <row r="272" ht="15.75" customHeight="1">
      <c r="A272" s="4" t="s">
        <v>12</v>
      </c>
      <c r="B272" s="4" t="s">
        <v>15</v>
      </c>
      <c r="C272" s="4" t="s">
        <v>241</v>
      </c>
      <c r="D272" s="4">
        <v>0.7792016913472729</v>
      </c>
    </row>
    <row r="273" ht="15.75" customHeight="1">
      <c r="A273" s="4" t="s">
        <v>12</v>
      </c>
      <c r="B273" s="4" t="s">
        <v>15</v>
      </c>
      <c r="C273" s="4" t="s">
        <v>227</v>
      </c>
      <c r="D273" s="4">
        <v>0.7789835567660731</v>
      </c>
    </row>
    <row r="274" ht="15.75" customHeight="1">
      <c r="A274" s="4" t="s">
        <v>12</v>
      </c>
      <c r="B274" s="4" t="s">
        <v>15</v>
      </c>
      <c r="C274" s="4" t="s">
        <v>332</v>
      </c>
      <c r="D274" s="4">
        <v>0.778340091166102</v>
      </c>
    </row>
    <row r="275" ht="15.75" customHeight="1">
      <c r="A275" s="4" t="s">
        <v>12</v>
      </c>
      <c r="B275" s="4" t="s">
        <v>15</v>
      </c>
      <c r="C275" s="4" t="s">
        <v>331</v>
      </c>
      <c r="D275" s="4">
        <v>0.7782918863849241</v>
      </c>
    </row>
    <row r="276" ht="15.75" customHeight="1">
      <c r="A276" s="4" t="s">
        <v>12</v>
      </c>
      <c r="B276" s="4" t="s">
        <v>15</v>
      </c>
      <c r="C276" s="4" t="s">
        <v>369</v>
      </c>
      <c r="D276" s="4">
        <v>0.7780693439022696</v>
      </c>
    </row>
    <row r="277" ht="15.75" customHeight="1">
      <c r="A277" s="4" t="s">
        <v>12</v>
      </c>
      <c r="B277" s="4" t="s">
        <v>15</v>
      </c>
      <c r="C277" s="4" t="s">
        <v>275</v>
      </c>
      <c r="D277" s="4">
        <v>0.7779263392435884</v>
      </c>
    </row>
    <row r="278" ht="15.75" customHeight="1">
      <c r="A278" s="4" t="s">
        <v>12</v>
      </c>
      <c r="B278" s="4" t="s">
        <v>15</v>
      </c>
      <c r="C278" s="4" t="s">
        <v>370</v>
      </c>
      <c r="D278" s="4">
        <v>0.7778850579371761</v>
      </c>
    </row>
    <row r="279" ht="15.75" customHeight="1">
      <c r="A279" s="4" t="s">
        <v>12</v>
      </c>
      <c r="B279" s="4" t="s">
        <v>15</v>
      </c>
      <c r="C279" s="4" t="s">
        <v>323</v>
      </c>
      <c r="D279" s="4">
        <v>0.7777401221246746</v>
      </c>
    </row>
    <row r="280" ht="15.75" customHeight="1">
      <c r="A280" s="4" t="s">
        <v>12</v>
      </c>
      <c r="B280" s="4" t="s">
        <v>15</v>
      </c>
      <c r="C280" s="4" t="s">
        <v>371</v>
      </c>
      <c r="D280" s="4">
        <v>0.7768279897478344</v>
      </c>
    </row>
    <row r="281" ht="15.75" customHeight="1">
      <c r="A281" s="4" t="s">
        <v>12</v>
      </c>
      <c r="B281" s="4" t="s">
        <v>15</v>
      </c>
      <c r="C281" s="4" t="s">
        <v>288</v>
      </c>
      <c r="D281" s="4">
        <v>0.7755914170532574</v>
      </c>
    </row>
    <row r="282" ht="15.75" customHeight="1">
      <c r="A282" s="4" t="s">
        <v>12</v>
      </c>
      <c r="B282" s="4" t="s">
        <v>15</v>
      </c>
      <c r="C282" s="4" t="s">
        <v>305</v>
      </c>
      <c r="D282" s="4">
        <v>0.7750793071378553</v>
      </c>
    </row>
    <row r="283" ht="15.75" customHeight="1">
      <c r="A283" s="4" t="s">
        <v>12</v>
      </c>
      <c r="B283" s="4" t="s">
        <v>15</v>
      </c>
      <c r="C283" s="4" t="s">
        <v>234</v>
      </c>
      <c r="D283" s="4">
        <v>0.7750331352930511</v>
      </c>
    </row>
    <row r="284" ht="15.75" customHeight="1">
      <c r="A284" s="4" t="s">
        <v>12</v>
      </c>
      <c r="B284" s="4" t="s">
        <v>15</v>
      </c>
      <c r="C284" s="4" t="s">
        <v>372</v>
      </c>
      <c r="D284" s="4">
        <v>0.7749658408071977</v>
      </c>
    </row>
    <row r="285" ht="15.75" customHeight="1">
      <c r="A285" s="4" t="s">
        <v>12</v>
      </c>
      <c r="B285" s="4" t="s">
        <v>15</v>
      </c>
      <c r="C285" s="4" t="s">
        <v>329</v>
      </c>
      <c r="D285" s="4">
        <v>0.7741931948493814</v>
      </c>
    </row>
    <row r="286" ht="15.75" customHeight="1">
      <c r="A286" s="4" t="s">
        <v>12</v>
      </c>
      <c r="B286" s="4" t="s">
        <v>15</v>
      </c>
      <c r="C286" s="4" t="s">
        <v>373</v>
      </c>
      <c r="D286" s="4">
        <v>0.7740453633837586</v>
      </c>
    </row>
    <row r="287" ht="15.75" customHeight="1">
      <c r="A287" s="4" t="s">
        <v>12</v>
      </c>
      <c r="B287" s="4" t="s">
        <v>15</v>
      </c>
      <c r="C287" s="4" t="s">
        <v>374</v>
      </c>
      <c r="D287" s="4">
        <v>0.7737897054558002</v>
      </c>
    </row>
    <row r="288" ht="15.75" customHeight="1">
      <c r="A288" s="4" t="s">
        <v>12</v>
      </c>
      <c r="B288" s="4" t="s">
        <v>15</v>
      </c>
      <c r="C288" s="4" t="s">
        <v>375</v>
      </c>
      <c r="D288" s="4">
        <v>0.772269850484183</v>
      </c>
    </row>
    <row r="289" ht="15.75" customHeight="1">
      <c r="A289" s="4" t="s">
        <v>12</v>
      </c>
      <c r="B289" s="4" t="s">
        <v>15</v>
      </c>
      <c r="C289" s="4" t="s">
        <v>334</v>
      </c>
      <c r="D289" s="4">
        <v>0.7715918764649246</v>
      </c>
    </row>
    <row r="290" ht="15.75" customHeight="1">
      <c r="A290" s="4" t="s">
        <v>12</v>
      </c>
      <c r="B290" s="4" t="s">
        <v>15</v>
      </c>
      <c r="C290" s="4" t="s">
        <v>229</v>
      </c>
      <c r="D290" s="4">
        <v>0.7708136126118343</v>
      </c>
    </row>
    <row r="291" ht="15.75" customHeight="1">
      <c r="A291" s="4" t="s">
        <v>12</v>
      </c>
      <c r="B291" s="4" t="s">
        <v>15</v>
      </c>
      <c r="C291" s="4" t="s">
        <v>376</v>
      </c>
      <c r="D291" s="4">
        <v>0.7707465835793816</v>
      </c>
    </row>
    <row r="292" ht="15.75" customHeight="1">
      <c r="A292" s="4" t="s">
        <v>12</v>
      </c>
      <c r="B292" s="4" t="s">
        <v>15</v>
      </c>
      <c r="C292" s="4" t="s">
        <v>344</v>
      </c>
      <c r="D292" s="4">
        <v>0.7691049565279419</v>
      </c>
    </row>
    <row r="293" ht="15.75" customHeight="1">
      <c r="A293" s="4" t="s">
        <v>12</v>
      </c>
      <c r="B293" s="4" t="s">
        <v>15</v>
      </c>
      <c r="C293" s="4" t="s">
        <v>228</v>
      </c>
      <c r="D293" s="4">
        <v>0.7689917508378347</v>
      </c>
    </row>
    <row r="294" ht="15.75" customHeight="1">
      <c r="A294" s="4" t="s">
        <v>12</v>
      </c>
      <c r="B294" s="4" t="s">
        <v>15</v>
      </c>
      <c r="C294" s="4" t="s">
        <v>349</v>
      </c>
      <c r="D294" s="4">
        <v>0.7689667305401647</v>
      </c>
    </row>
    <row r="295" ht="15.75" customHeight="1">
      <c r="A295" s="4" t="s">
        <v>12</v>
      </c>
      <c r="B295" s="4" t="s">
        <v>15</v>
      </c>
      <c r="C295" s="4" t="s">
        <v>351</v>
      </c>
      <c r="D295" s="4">
        <v>0.7688751583114882</v>
      </c>
    </row>
    <row r="296" ht="15.75" customHeight="1">
      <c r="A296" s="4" t="s">
        <v>12</v>
      </c>
      <c r="B296" s="4" t="s">
        <v>15</v>
      </c>
      <c r="C296" s="4" t="s">
        <v>345</v>
      </c>
      <c r="D296" s="4">
        <v>0.7678476363838046</v>
      </c>
    </row>
    <row r="297" ht="15.75" customHeight="1">
      <c r="A297" s="4" t="s">
        <v>12</v>
      </c>
      <c r="B297" s="4" t="s">
        <v>15</v>
      </c>
      <c r="C297" s="4" t="s">
        <v>307</v>
      </c>
      <c r="D297" s="4">
        <v>0.7670234480150141</v>
      </c>
    </row>
    <row r="298" ht="15.75" customHeight="1">
      <c r="A298" s="4" t="s">
        <v>12</v>
      </c>
      <c r="B298" s="4" t="s">
        <v>15</v>
      </c>
      <c r="C298" s="4" t="s">
        <v>311</v>
      </c>
      <c r="D298" s="4">
        <v>0.766821019772162</v>
      </c>
    </row>
    <row r="299" ht="15.75" customHeight="1">
      <c r="A299" s="4" t="s">
        <v>12</v>
      </c>
      <c r="B299" s="4" t="s">
        <v>16</v>
      </c>
      <c r="C299" s="4" t="s">
        <v>326</v>
      </c>
      <c r="D299" s="4">
        <v>0.7668173189525449</v>
      </c>
    </row>
    <row r="300" ht="15.75" customHeight="1">
      <c r="A300" s="4" t="s">
        <v>12</v>
      </c>
      <c r="B300" s="4" t="s">
        <v>15</v>
      </c>
      <c r="C300" s="4" t="s">
        <v>377</v>
      </c>
      <c r="D300" s="4">
        <v>0.7663674177751262</v>
      </c>
    </row>
    <row r="301" ht="15.75" customHeight="1">
      <c r="A301" s="4" t="s">
        <v>12</v>
      </c>
      <c r="B301" s="4" t="s">
        <v>15</v>
      </c>
      <c r="C301" s="4" t="s">
        <v>282</v>
      </c>
      <c r="D301" s="4">
        <v>0.7661304979041172</v>
      </c>
    </row>
    <row r="302" ht="15.75" customHeight="1">
      <c r="A302" s="4" t="s">
        <v>12</v>
      </c>
      <c r="B302" s="4" t="s">
        <v>15</v>
      </c>
      <c r="C302" s="4" t="s">
        <v>378</v>
      </c>
      <c r="D302" s="4">
        <v>0.7650056767261728</v>
      </c>
    </row>
    <row r="303" ht="15.75" customHeight="1">
      <c r="A303" s="4" t="s">
        <v>12</v>
      </c>
      <c r="B303" s="4" t="s">
        <v>15</v>
      </c>
      <c r="C303" s="4" t="s">
        <v>237</v>
      </c>
      <c r="D303" s="4">
        <v>0.764809760169512</v>
      </c>
    </row>
    <row r="304" ht="15.75" customHeight="1">
      <c r="A304" s="4" t="s">
        <v>12</v>
      </c>
      <c r="B304" s="4" t="s">
        <v>15</v>
      </c>
      <c r="C304" s="4" t="s">
        <v>313</v>
      </c>
      <c r="D304" s="4">
        <v>0.7638915799594721</v>
      </c>
    </row>
    <row r="305" ht="15.75" customHeight="1">
      <c r="A305" s="4" t="s">
        <v>12</v>
      </c>
      <c r="B305" s="4" t="s">
        <v>15</v>
      </c>
      <c r="C305" s="4" t="s">
        <v>309</v>
      </c>
      <c r="D305" s="4">
        <v>0.7630941262085491</v>
      </c>
    </row>
    <row r="306" ht="15.75" customHeight="1">
      <c r="A306" s="4" t="s">
        <v>12</v>
      </c>
      <c r="B306" s="4" t="s">
        <v>15</v>
      </c>
      <c r="C306" s="4" t="s">
        <v>293</v>
      </c>
      <c r="D306" s="4">
        <v>0.7627825534199912</v>
      </c>
    </row>
    <row r="307" ht="15.75" customHeight="1">
      <c r="A307" s="4" t="s">
        <v>12</v>
      </c>
      <c r="B307" s="4" t="s">
        <v>15</v>
      </c>
      <c r="C307" s="4" t="s">
        <v>379</v>
      </c>
      <c r="D307" s="4">
        <v>0.7627605747357558</v>
      </c>
    </row>
    <row r="308" ht="15.75" customHeight="1">
      <c r="A308" s="4" t="s">
        <v>12</v>
      </c>
      <c r="B308" s="4" t="s">
        <v>15</v>
      </c>
      <c r="C308" s="4" t="s">
        <v>14</v>
      </c>
      <c r="D308" s="4">
        <v>0.7626021472373355</v>
      </c>
    </row>
    <row r="309" ht="15.75" customHeight="1">
      <c r="A309" s="4" t="s">
        <v>12</v>
      </c>
      <c r="B309" s="4" t="s">
        <v>15</v>
      </c>
      <c r="C309" s="4" t="s">
        <v>380</v>
      </c>
      <c r="D309" s="4">
        <v>0.7613867175247636</v>
      </c>
    </row>
    <row r="310" ht="15.75" customHeight="1">
      <c r="A310" s="4" t="s">
        <v>12</v>
      </c>
      <c r="B310" s="4" t="s">
        <v>15</v>
      </c>
      <c r="C310" s="4" t="s">
        <v>266</v>
      </c>
      <c r="D310" s="4">
        <v>0.7600569059746378</v>
      </c>
    </row>
    <row r="311" ht="15.75" customHeight="1">
      <c r="A311" s="4" t="s">
        <v>12</v>
      </c>
      <c r="B311" s="4" t="s">
        <v>15</v>
      </c>
      <c r="C311" s="4" t="s">
        <v>340</v>
      </c>
      <c r="D311" s="4">
        <v>0.758749236501127</v>
      </c>
    </row>
    <row r="312" ht="15.75" customHeight="1">
      <c r="A312" s="4" t="s">
        <v>12</v>
      </c>
      <c r="B312" s="4" t="s">
        <v>15</v>
      </c>
      <c r="C312" s="4" t="s">
        <v>250</v>
      </c>
      <c r="D312" s="4">
        <v>0.7584897125947794</v>
      </c>
    </row>
    <row r="313" ht="15.75" customHeight="1">
      <c r="A313" s="4" t="s">
        <v>12</v>
      </c>
      <c r="B313" s="4" t="s">
        <v>15</v>
      </c>
      <c r="C313" s="4" t="s">
        <v>381</v>
      </c>
      <c r="D313" s="4">
        <v>0.7583251770421205</v>
      </c>
    </row>
    <row r="314" ht="15.75" customHeight="1">
      <c r="A314" s="4" t="s">
        <v>12</v>
      </c>
      <c r="B314" s="4" t="s">
        <v>15</v>
      </c>
      <c r="C314" s="4" t="s">
        <v>382</v>
      </c>
      <c r="D314" s="4">
        <v>0.7573089268554856</v>
      </c>
    </row>
    <row r="315" ht="15.75" customHeight="1">
      <c r="A315" s="4" t="s">
        <v>12</v>
      </c>
      <c r="B315" s="4" t="s">
        <v>15</v>
      </c>
      <c r="C315" s="4" t="s">
        <v>259</v>
      </c>
      <c r="D315" s="4">
        <v>0.7566220227327917</v>
      </c>
    </row>
    <row r="316" ht="15.75" customHeight="1">
      <c r="A316" s="4" t="s">
        <v>12</v>
      </c>
      <c r="B316" s="4" t="s">
        <v>15</v>
      </c>
      <c r="C316" s="4" t="s">
        <v>230</v>
      </c>
      <c r="D316" s="4">
        <v>0.7565220909186893</v>
      </c>
    </row>
    <row r="317" ht="15.75" customHeight="1">
      <c r="A317" s="4" t="s">
        <v>12</v>
      </c>
      <c r="B317" s="4" t="s">
        <v>15</v>
      </c>
      <c r="C317" s="4" t="s">
        <v>300</v>
      </c>
      <c r="D317" s="4">
        <v>0.7552769707888665</v>
      </c>
    </row>
    <row r="318" ht="15.75" customHeight="1">
      <c r="A318" s="4" t="s">
        <v>12</v>
      </c>
      <c r="B318" s="4" t="s">
        <v>15</v>
      </c>
      <c r="C318" s="4" t="s">
        <v>265</v>
      </c>
      <c r="D318" s="4">
        <v>0.7547640045469887</v>
      </c>
    </row>
    <row r="319" ht="15.75" customHeight="1">
      <c r="A319" s="4" t="s">
        <v>12</v>
      </c>
      <c r="B319" s="4" t="s">
        <v>13</v>
      </c>
      <c r="C319" s="4" t="s">
        <v>339</v>
      </c>
      <c r="D319" s="4">
        <v>0.7545971019782578</v>
      </c>
    </row>
    <row r="320" ht="15.75" customHeight="1">
      <c r="A320" s="4" t="s">
        <v>12</v>
      </c>
      <c r="B320" s="4" t="s">
        <v>15</v>
      </c>
      <c r="C320" s="4" t="s">
        <v>304</v>
      </c>
      <c r="D320" s="4">
        <v>0.7542326726371351</v>
      </c>
    </row>
    <row r="321" ht="15.75" customHeight="1">
      <c r="A321" s="4" t="s">
        <v>12</v>
      </c>
      <c r="B321" s="4" t="s">
        <v>15</v>
      </c>
      <c r="C321" s="4" t="s">
        <v>383</v>
      </c>
      <c r="D321" s="4">
        <v>0.7536047664513824</v>
      </c>
    </row>
    <row r="322" ht="15.75" customHeight="1">
      <c r="A322" s="4" t="s">
        <v>12</v>
      </c>
      <c r="B322" s="4" t="s">
        <v>15</v>
      </c>
      <c r="C322" s="4" t="s">
        <v>263</v>
      </c>
      <c r="D322" s="4">
        <v>0.7533779496155126</v>
      </c>
    </row>
    <row r="323" ht="15.75" customHeight="1">
      <c r="A323" s="4" t="s">
        <v>12</v>
      </c>
      <c r="B323" s="4" t="s">
        <v>20</v>
      </c>
      <c r="C323" s="4" t="s">
        <v>260</v>
      </c>
      <c r="D323" s="4">
        <v>0.7527214989907715</v>
      </c>
    </row>
    <row r="324" ht="15.75" customHeight="1">
      <c r="A324" s="4" t="s">
        <v>12</v>
      </c>
      <c r="B324" s="4" t="s">
        <v>16</v>
      </c>
      <c r="C324" s="4" t="s">
        <v>383</v>
      </c>
      <c r="D324" s="4">
        <v>0.7515871056484311</v>
      </c>
    </row>
    <row r="325" ht="15.75" customHeight="1">
      <c r="A325" s="4" t="s">
        <v>12</v>
      </c>
      <c r="B325" s="4" t="s">
        <v>15</v>
      </c>
      <c r="C325" s="4" t="s">
        <v>384</v>
      </c>
      <c r="D325" s="4">
        <v>0.7490437561089872</v>
      </c>
    </row>
    <row r="326" ht="15.75" customHeight="1">
      <c r="A326" s="4" t="s">
        <v>12</v>
      </c>
      <c r="B326" s="4" t="s">
        <v>13</v>
      </c>
      <c r="C326" s="4" t="s">
        <v>321</v>
      </c>
      <c r="D326" s="4">
        <v>0.7482159439750193</v>
      </c>
    </row>
    <row r="327" ht="15.75" customHeight="1">
      <c r="A327" s="4" t="s">
        <v>12</v>
      </c>
      <c r="B327" s="4" t="s">
        <v>13</v>
      </c>
      <c r="C327" s="4" t="s">
        <v>360</v>
      </c>
      <c r="D327" s="4">
        <v>0.7477138901819359</v>
      </c>
    </row>
    <row r="328" ht="15.75" customHeight="1">
      <c r="A328" s="4" t="s">
        <v>12</v>
      </c>
      <c r="B328" s="4" t="s">
        <v>16</v>
      </c>
      <c r="C328" s="4" t="s">
        <v>344</v>
      </c>
      <c r="D328" s="4">
        <v>0.7470946094518055</v>
      </c>
    </row>
    <row r="329" ht="15.75" customHeight="1">
      <c r="A329" s="4" t="s">
        <v>12</v>
      </c>
      <c r="B329" s="4" t="s">
        <v>16</v>
      </c>
      <c r="C329" s="4" t="s">
        <v>309</v>
      </c>
      <c r="D329" s="4">
        <v>0.746877491659279</v>
      </c>
    </row>
    <row r="330" ht="15.75" customHeight="1">
      <c r="A330" s="4" t="s">
        <v>12</v>
      </c>
      <c r="B330" s="4" t="s">
        <v>15</v>
      </c>
      <c r="C330" s="4" t="s">
        <v>261</v>
      </c>
      <c r="D330" s="4">
        <v>0.7457643322151668</v>
      </c>
    </row>
    <row r="331" ht="15.75" customHeight="1">
      <c r="A331" s="4" t="s">
        <v>12</v>
      </c>
      <c r="B331" s="4" t="s">
        <v>15</v>
      </c>
      <c r="C331" s="4" t="s">
        <v>385</v>
      </c>
      <c r="D331" s="4">
        <v>0.7417727063151286</v>
      </c>
    </row>
    <row r="332" ht="15.75" customHeight="1">
      <c r="A332" s="4" t="s">
        <v>12</v>
      </c>
      <c r="B332" s="4" t="s">
        <v>15</v>
      </c>
      <c r="C332" s="4" t="s">
        <v>341</v>
      </c>
      <c r="D332" s="4">
        <v>0.7415012921371413</v>
      </c>
    </row>
    <row r="333" ht="15.75" customHeight="1">
      <c r="A333" s="4" t="s">
        <v>12</v>
      </c>
      <c r="B333" s="4" t="s">
        <v>20</v>
      </c>
      <c r="C333" s="4" t="s">
        <v>305</v>
      </c>
      <c r="D333" s="4">
        <v>0.7399604785303204</v>
      </c>
    </row>
    <row r="334" ht="15.75" customHeight="1">
      <c r="A334" s="4" t="s">
        <v>12</v>
      </c>
      <c r="B334" s="4" t="s">
        <v>15</v>
      </c>
      <c r="C334" s="4" t="s">
        <v>279</v>
      </c>
      <c r="D334" s="4">
        <v>0.7394592381556545</v>
      </c>
    </row>
    <row r="335" ht="15.75" customHeight="1">
      <c r="A335" s="4" t="s">
        <v>12</v>
      </c>
      <c r="B335" s="4" t="s">
        <v>17</v>
      </c>
      <c r="C335" s="4" t="s">
        <v>263</v>
      </c>
      <c r="D335" s="4">
        <v>0.7391647759307796</v>
      </c>
    </row>
    <row r="336" ht="15.75" customHeight="1">
      <c r="A336" s="4" t="s">
        <v>12</v>
      </c>
      <c r="B336" s="4" t="s">
        <v>13</v>
      </c>
      <c r="C336" s="4" t="s">
        <v>323</v>
      </c>
      <c r="D336" s="4">
        <v>0.7377407698257754</v>
      </c>
    </row>
    <row r="337" ht="15.75" customHeight="1">
      <c r="A337" s="4" t="s">
        <v>12</v>
      </c>
      <c r="B337" s="4" t="s">
        <v>20</v>
      </c>
      <c r="C337" s="4" t="s">
        <v>255</v>
      </c>
      <c r="D337" s="4">
        <v>0.7371543748440113</v>
      </c>
    </row>
    <row r="338" ht="15.75" customHeight="1">
      <c r="A338" s="4" t="s">
        <v>12</v>
      </c>
      <c r="B338" s="4" t="s">
        <v>15</v>
      </c>
      <c r="C338" s="4" t="s">
        <v>386</v>
      </c>
      <c r="D338" s="4">
        <v>0.7357976495545638</v>
      </c>
    </row>
    <row r="339" ht="15.75" customHeight="1">
      <c r="A339" s="4" t="s">
        <v>12</v>
      </c>
      <c r="B339" s="4" t="s">
        <v>15</v>
      </c>
      <c r="C339" s="4" t="s">
        <v>335</v>
      </c>
      <c r="D339" s="4">
        <v>0.7353340736325422</v>
      </c>
    </row>
    <row r="340" ht="15.75" customHeight="1">
      <c r="A340" s="4" t="s">
        <v>12</v>
      </c>
      <c r="B340" s="4" t="s">
        <v>13</v>
      </c>
      <c r="C340" s="4" t="s">
        <v>368</v>
      </c>
      <c r="D340" s="4">
        <v>0.7352611405735855</v>
      </c>
    </row>
    <row r="341" ht="15.75" customHeight="1">
      <c r="A341" s="4" t="s">
        <v>12</v>
      </c>
      <c r="B341" s="4" t="s">
        <v>20</v>
      </c>
      <c r="C341" s="4" t="s">
        <v>252</v>
      </c>
      <c r="D341" s="4">
        <v>0.7349269582476048</v>
      </c>
    </row>
    <row r="342" ht="15.75" customHeight="1">
      <c r="A342" s="4" t="s">
        <v>12</v>
      </c>
      <c r="B342" s="4" t="s">
        <v>17</v>
      </c>
      <c r="C342" s="4" t="s">
        <v>24</v>
      </c>
      <c r="D342" s="4">
        <v>0.7340556604008897</v>
      </c>
    </row>
    <row r="343" ht="15.75" customHeight="1">
      <c r="A343" s="4" t="s">
        <v>12</v>
      </c>
      <c r="B343" s="4" t="s">
        <v>13</v>
      </c>
      <c r="C343" s="4" t="s">
        <v>24</v>
      </c>
      <c r="D343" s="4">
        <v>0.7314169770314389</v>
      </c>
    </row>
    <row r="344" ht="15.75" customHeight="1">
      <c r="A344" s="4" t="s">
        <v>12</v>
      </c>
      <c r="B344" s="4" t="s">
        <v>15</v>
      </c>
      <c r="C344" s="4" t="s">
        <v>387</v>
      </c>
      <c r="D344" s="4">
        <v>0.7312221961665991</v>
      </c>
    </row>
    <row r="345" ht="15.75" customHeight="1">
      <c r="A345" s="4" t="s">
        <v>12</v>
      </c>
      <c r="B345" s="4" t="s">
        <v>15</v>
      </c>
      <c r="C345" s="4" t="s">
        <v>22</v>
      </c>
      <c r="D345" s="4">
        <v>0.7308000966120256</v>
      </c>
    </row>
    <row r="346" ht="15.75" customHeight="1">
      <c r="A346" s="4" t="s">
        <v>12</v>
      </c>
      <c r="B346" s="4" t="s">
        <v>16</v>
      </c>
      <c r="C346" s="4" t="s">
        <v>320</v>
      </c>
      <c r="D346" s="4">
        <v>0.7293802399922914</v>
      </c>
    </row>
    <row r="347" ht="15.75" customHeight="1">
      <c r="A347" s="4" t="s">
        <v>12</v>
      </c>
      <c r="B347" s="4" t="s">
        <v>13</v>
      </c>
      <c r="C347" s="4" t="s">
        <v>373</v>
      </c>
      <c r="D347" s="4">
        <v>0.728965437515228</v>
      </c>
    </row>
    <row r="348" ht="15.75" customHeight="1">
      <c r="A348" s="4" t="s">
        <v>12</v>
      </c>
      <c r="B348" s="4" t="s">
        <v>15</v>
      </c>
      <c r="C348" s="4" t="s">
        <v>320</v>
      </c>
      <c r="D348" s="4">
        <v>0.728121119932001</v>
      </c>
    </row>
    <row r="349" ht="15.75" customHeight="1">
      <c r="A349" s="4" t="s">
        <v>12</v>
      </c>
      <c r="B349" s="4" t="s">
        <v>20</v>
      </c>
      <c r="C349" s="4" t="s">
        <v>254</v>
      </c>
      <c r="D349" s="4">
        <v>0.7275877485183773</v>
      </c>
    </row>
    <row r="350" ht="15.75" customHeight="1">
      <c r="A350" s="4" t="s">
        <v>12</v>
      </c>
      <c r="B350" s="4" t="s">
        <v>15</v>
      </c>
      <c r="C350" s="4" t="s">
        <v>38</v>
      </c>
      <c r="D350" s="4">
        <v>0.7274941608510948</v>
      </c>
    </row>
    <row r="351" ht="15.75" customHeight="1">
      <c r="A351" s="4" t="s">
        <v>12</v>
      </c>
      <c r="B351" s="4" t="s">
        <v>15</v>
      </c>
      <c r="C351" s="4" t="s">
        <v>388</v>
      </c>
      <c r="D351" s="4">
        <v>0.7274131584736089</v>
      </c>
    </row>
    <row r="352" ht="15.75" customHeight="1">
      <c r="A352" s="4" t="s">
        <v>12</v>
      </c>
      <c r="B352" s="4" t="s">
        <v>16</v>
      </c>
      <c r="C352" s="4" t="s">
        <v>239</v>
      </c>
      <c r="D352" s="4">
        <v>0.7265350728134243</v>
      </c>
    </row>
    <row r="353" ht="15.75" customHeight="1">
      <c r="A353" s="4" t="s">
        <v>12</v>
      </c>
      <c r="B353" s="4" t="s">
        <v>15</v>
      </c>
      <c r="C353" s="4" t="s">
        <v>123</v>
      </c>
      <c r="D353" s="4">
        <v>0.7263688388870325</v>
      </c>
    </row>
    <row r="354" ht="15.75" customHeight="1">
      <c r="A354" s="4" t="s">
        <v>12</v>
      </c>
      <c r="B354" s="4" t="s">
        <v>13</v>
      </c>
      <c r="C354" s="4" t="s">
        <v>380</v>
      </c>
      <c r="D354" s="4">
        <v>0.7260390826561762</v>
      </c>
    </row>
    <row r="355" ht="15.75" customHeight="1">
      <c r="A355" s="4" t="s">
        <v>12</v>
      </c>
      <c r="B355" s="4" t="s">
        <v>16</v>
      </c>
      <c r="C355" s="4" t="s">
        <v>275</v>
      </c>
      <c r="D355" s="4">
        <v>0.7234516295078639</v>
      </c>
    </row>
    <row r="356" ht="15.75" customHeight="1">
      <c r="A356" s="4" t="s">
        <v>12</v>
      </c>
      <c r="B356" s="4" t="s">
        <v>20</v>
      </c>
      <c r="C356" s="4" t="s">
        <v>290</v>
      </c>
      <c r="D356" s="4">
        <v>0.7227187688982603</v>
      </c>
    </row>
    <row r="357" ht="15.75" customHeight="1">
      <c r="A357" s="4" t="s">
        <v>12</v>
      </c>
      <c r="B357" s="4" t="s">
        <v>30</v>
      </c>
      <c r="C357" s="4" t="s">
        <v>306</v>
      </c>
      <c r="D357" s="4">
        <v>0.7225335600823836</v>
      </c>
    </row>
    <row r="358" ht="15.75" customHeight="1">
      <c r="A358" s="4" t="s">
        <v>12</v>
      </c>
      <c r="B358" s="4" t="s">
        <v>20</v>
      </c>
      <c r="C358" s="4" t="s">
        <v>282</v>
      </c>
      <c r="D358" s="4">
        <v>0.7223546784786498</v>
      </c>
    </row>
    <row r="359" ht="15.75" customHeight="1">
      <c r="A359" s="4" t="s">
        <v>12</v>
      </c>
      <c r="B359" s="4" t="s">
        <v>16</v>
      </c>
      <c r="C359" s="4" t="s">
        <v>22</v>
      </c>
      <c r="D359" s="4">
        <v>0.722022263206366</v>
      </c>
    </row>
    <row r="360" ht="15.75" customHeight="1">
      <c r="A360" s="4" t="s">
        <v>12</v>
      </c>
      <c r="B360" s="4" t="s">
        <v>15</v>
      </c>
      <c r="C360" s="4" t="s">
        <v>328</v>
      </c>
      <c r="D360" s="4">
        <v>0.7214797752298672</v>
      </c>
    </row>
    <row r="361" ht="15.75" customHeight="1">
      <c r="A361" s="4" t="s">
        <v>12</v>
      </c>
      <c r="B361" s="4" t="s">
        <v>13</v>
      </c>
      <c r="C361" s="4" t="s">
        <v>387</v>
      </c>
      <c r="D361" s="4">
        <v>0.7205206966084216</v>
      </c>
    </row>
    <row r="362" ht="15.75" customHeight="1">
      <c r="A362" s="4" t="s">
        <v>12</v>
      </c>
      <c r="B362" s="4" t="s">
        <v>13</v>
      </c>
      <c r="C362" s="4" t="s">
        <v>293</v>
      </c>
      <c r="D362" s="4">
        <v>0.718460949697629</v>
      </c>
    </row>
    <row r="363" ht="15.75" customHeight="1">
      <c r="A363" s="4" t="s">
        <v>12</v>
      </c>
      <c r="B363" s="4" t="s">
        <v>16</v>
      </c>
      <c r="C363" s="4" t="s">
        <v>123</v>
      </c>
      <c r="D363" s="4">
        <v>0.718350923662693</v>
      </c>
    </row>
    <row r="364" ht="15.75" customHeight="1">
      <c r="A364" s="4" t="s">
        <v>12</v>
      </c>
      <c r="B364" s="4" t="s">
        <v>30</v>
      </c>
      <c r="C364" s="4" t="s">
        <v>224</v>
      </c>
      <c r="D364" s="4">
        <v>0.7158279350309023</v>
      </c>
    </row>
    <row r="365" ht="15.75" customHeight="1">
      <c r="A365" s="4" t="s">
        <v>12</v>
      </c>
      <c r="B365" s="4" t="s">
        <v>30</v>
      </c>
      <c r="C365" s="4" t="s">
        <v>264</v>
      </c>
      <c r="D365" s="4">
        <v>0.7147226069617543</v>
      </c>
    </row>
    <row r="366" ht="15.75" customHeight="1">
      <c r="A366" s="4" t="s">
        <v>12</v>
      </c>
      <c r="B366" s="4" t="s">
        <v>13</v>
      </c>
      <c r="C366" s="4" t="s">
        <v>381</v>
      </c>
      <c r="D366" s="4">
        <v>0.7143998972847952</v>
      </c>
    </row>
    <row r="367" ht="15.75" customHeight="1">
      <c r="A367" s="4" t="s">
        <v>12</v>
      </c>
      <c r="B367" s="4" t="s">
        <v>13</v>
      </c>
      <c r="C367" s="4" t="s">
        <v>384</v>
      </c>
      <c r="D367" s="4">
        <v>0.7142702280535281</v>
      </c>
    </row>
    <row r="368" ht="15.75" customHeight="1">
      <c r="A368" s="4" t="s">
        <v>12</v>
      </c>
      <c r="B368" s="4" t="s">
        <v>15</v>
      </c>
      <c r="C368" s="4" t="s">
        <v>339</v>
      </c>
      <c r="D368" s="4">
        <v>0.7141250369663549</v>
      </c>
    </row>
    <row r="369" ht="15.75" customHeight="1">
      <c r="A369" s="4" t="s">
        <v>12</v>
      </c>
      <c r="B369" s="4" t="s">
        <v>16</v>
      </c>
      <c r="C369" s="4" t="s">
        <v>389</v>
      </c>
      <c r="D369" s="4">
        <v>0.7132661792821736</v>
      </c>
    </row>
    <row r="370" ht="15.75" customHeight="1">
      <c r="A370" s="4" t="s">
        <v>12</v>
      </c>
      <c r="B370" s="4" t="s">
        <v>13</v>
      </c>
      <c r="C370" s="4" t="s">
        <v>362</v>
      </c>
      <c r="D370" s="4">
        <v>0.7130195610278008</v>
      </c>
    </row>
    <row r="371" ht="15.75" customHeight="1">
      <c r="A371" s="4" t="s">
        <v>12</v>
      </c>
      <c r="B371" s="4" t="s">
        <v>20</v>
      </c>
      <c r="C371" s="4" t="s">
        <v>360</v>
      </c>
      <c r="D371" s="4">
        <v>0.7123592968821182</v>
      </c>
    </row>
    <row r="372" ht="15.75" customHeight="1">
      <c r="A372" s="4" t="s">
        <v>12</v>
      </c>
      <c r="B372" s="4" t="s">
        <v>20</v>
      </c>
      <c r="C372" s="4" t="s">
        <v>332</v>
      </c>
      <c r="D372" s="4">
        <v>0.7123131471925577</v>
      </c>
    </row>
    <row r="373" ht="15.75" customHeight="1">
      <c r="A373" s="4" t="s">
        <v>12</v>
      </c>
      <c r="B373" s="4" t="s">
        <v>27</v>
      </c>
      <c r="C373" s="4" t="s">
        <v>385</v>
      </c>
      <c r="D373" s="4">
        <v>0.7114876767545874</v>
      </c>
    </row>
    <row r="374" ht="15.75" customHeight="1">
      <c r="A374" s="4" t="s">
        <v>12</v>
      </c>
      <c r="B374" s="4" t="s">
        <v>17</v>
      </c>
      <c r="C374" s="4" t="s">
        <v>370</v>
      </c>
      <c r="D374" s="4">
        <v>0.710732854278607</v>
      </c>
    </row>
    <row r="375" ht="15.75" customHeight="1">
      <c r="A375" s="4" t="s">
        <v>12</v>
      </c>
      <c r="B375" s="4" t="s">
        <v>15</v>
      </c>
      <c r="C375" s="4" t="s">
        <v>303</v>
      </c>
      <c r="D375" s="4">
        <v>0.7106337245289875</v>
      </c>
    </row>
    <row r="376" ht="15.75" customHeight="1">
      <c r="A376" s="4" t="s">
        <v>12</v>
      </c>
      <c r="B376" s="4" t="s">
        <v>13</v>
      </c>
      <c r="C376" s="4" t="s">
        <v>239</v>
      </c>
      <c r="D376" s="4">
        <v>0.7104850728268781</v>
      </c>
    </row>
    <row r="377" ht="15.75" customHeight="1">
      <c r="A377" s="4" t="s">
        <v>12</v>
      </c>
      <c r="B377" s="4" t="s">
        <v>20</v>
      </c>
      <c r="C377" s="4" t="s">
        <v>368</v>
      </c>
      <c r="D377" s="4">
        <v>0.710024660260517</v>
      </c>
    </row>
    <row r="378" ht="15.75" customHeight="1">
      <c r="A378" s="4" t="s">
        <v>12</v>
      </c>
      <c r="B378" s="4" t="s">
        <v>13</v>
      </c>
      <c r="C378" s="4" t="s">
        <v>361</v>
      </c>
      <c r="D378" s="4">
        <v>0.7094443384025426</v>
      </c>
    </row>
    <row r="379" ht="15.75" customHeight="1">
      <c r="A379" s="4" t="s">
        <v>12</v>
      </c>
      <c r="B379" s="4" t="s">
        <v>20</v>
      </c>
      <c r="C379" s="4" t="s">
        <v>234</v>
      </c>
      <c r="D379" s="4">
        <v>0.709094128968711</v>
      </c>
    </row>
    <row r="380" ht="15.75" customHeight="1">
      <c r="A380" s="4" t="s">
        <v>12</v>
      </c>
      <c r="B380" s="4" t="s">
        <v>15</v>
      </c>
      <c r="C380" s="4" t="s">
        <v>390</v>
      </c>
      <c r="D380" s="4">
        <v>0.7084045588077701</v>
      </c>
    </row>
    <row r="381" ht="15.75" customHeight="1">
      <c r="A381" s="4" t="s">
        <v>12</v>
      </c>
      <c r="B381" s="4" t="s">
        <v>15</v>
      </c>
      <c r="C381" s="4" t="s">
        <v>19</v>
      </c>
      <c r="D381" s="4">
        <v>0.7081390777019906</v>
      </c>
    </row>
    <row r="382" ht="15.75" customHeight="1">
      <c r="A382" s="4" t="s">
        <v>12</v>
      </c>
      <c r="B382" s="4" t="s">
        <v>20</v>
      </c>
      <c r="C382" s="4" t="s">
        <v>391</v>
      </c>
      <c r="D382" s="4">
        <v>0.7075947020405935</v>
      </c>
    </row>
    <row r="383" ht="15.75" customHeight="1">
      <c r="A383" s="4" t="s">
        <v>12</v>
      </c>
      <c r="B383" s="4" t="s">
        <v>16</v>
      </c>
      <c r="C383" s="4" t="s">
        <v>324</v>
      </c>
      <c r="D383" s="4">
        <v>0.7068176198994415</v>
      </c>
    </row>
    <row r="384" ht="15.75" customHeight="1">
      <c r="A384" s="4" t="s">
        <v>12</v>
      </c>
      <c r="B384" s="4" t="s">
        <v>20</v>
      </c>
      <c r="C384" s="4" t="s">
        <v>267</v>
      </c>
      <c r="D384" s="4">
        <v>0.7058907854287829</v>
      </c>
    </row>
    <row r="385" ht="15.75" customHeight="1">
      <c r="A385" s="4" t="s">
        <v>12</v>
      </c>
      <c r="B385" s="4" t="s">
        <v>13</v>
      </c>
      <c r="C385" s="4" t="s">
        <v>392</v>
      </c>
      <c r="D385" s="4">
        <v>0.7056786566087556</v>
      </c>
    </row>
    <row r="386" ht="15.75" customHeight="1">
      <c r="A386" s="4" t="s">
        <v>12</v>
      </c>
      <c r="B386" s="4" t="s">
        <v>16</v>
      </c>
      <c r="C386" s="4" t="s">
        <v>295</v>
      </c>
      <c r="D386" s="4">
        <v>0.7053631009163381</v>
      </c>
    </row>
    <row r="387" ht="15.75" customHeight="1">
      <c r="A387" s="4" t="s">
        <v>12</v>
      </c>
      <c r="B387" s="4" t="s">
        <v>16</v>
      </c>
      <c r="C387" s="4" t="s">
        <v>339</v>
      </c>
      <c r="D387" s="4">
        <v>0.70496704068234</v>
      </c>
    </row>
    <row r="388" ht="15.75" customHeight="1">
      <c r="A388" s="4" t="s">
        <v>12</v>
      </c>
      <c r="B388" s="4" t="s">
        <v>30</v>
      </c>
      <c r="C388" s="4" t="s">
        <v>225</v>
      </c>
      <c r="D388" s="4">
        <v>0.7048368379503522</v>
      </c>
    </row>
    <row r="389" ht="15.75" customHeight="1">
      <c r="A389" s="4" t="s">
        <v>12</v>
      </c>
      <c r="B389" s="4" t="s">
        <v>16</v>
      </c>
      <c r="C389" s="4" t="s">
        <v>393</v>
      </c>
      <c r="D389" s="4">
        <v>0.7044631347031605</v>
      </c>
    </row>
    <row r="390" ht="15.75" customHeight="1">
      <c r="A390" s="4" t="s">
        <v>12</v>
      </c>
      <c r="B390" s="4" t="s">
        <v>16</v>
      </c>
      <c r="C390" s="4" t="s">
        <v>24</v>
      </c>
      <c r="D390" s="4">
        <v>0.7030824181379232</v>
      </c>
    </row>
    <row r="391" ht="15.75" customHeight="1">
      <c r="A391" s="4" t="s">
        <v>12</v>
      </c>
      <c r="B391" s="4" t="s">
        <v>20</v>
      </c>
      <c r="C391" s="4" t="s">
        <v>299</v>
      </c>
      <c r="D391" s="4">
        <v>0.7027416340492072</v>
      </c>
    </row>
    <row r="392" ht="15.75" customHeight="1">
      <c r="A392" s="4" t="s">
        <v>12</v>
      </c>
      <c r="B392" s="4" t="s">
        <v>15</v>
      </c>
      <c r="C392" s="4" t="s">
        <v>324</v>
      </c>
      <c r="D392" s="4">
        <v>0.7018944681889038</v>
      </c>
    </row>
    <row r="393" ht="15.75" customHeight="1">
      <c r="A393" s="4" t="s">
        <v>12</v>
      </c>
      <c r="B393" s="4" t="s">
        <v>20</v>
      </c>
      <c r="C393" s="4" t="s">
        <v>361</v>
      </c>
      <c r="D393" s="4">
        <v>0.7016853584599445</v>
      </c>
    </row>
    <row r="394" ht="15.75" customHeight="1">
      <c r="A394" s="4" t="s">
        <v>12</v>
      </c>
      <c r="B394" s="4" t="s">
        <v>27</v>
      </c>
      <c r="C394" s="4" t="s">
        <v>22</v>
      </c>
      <c r="D394" s="4">
        <v>0.7015411366845968</v>
      </c>
    </row>
    <row r="395" ht="15.75" customHeight="1">
      <c r="A395" s="4" t="s">
        <v>12</v>
      </c>
      <c r="B395" s="4" t="s">
        <v>20</v>
      </c>
      <c r="C395" s="4" t="s">
        <v>385</v>
      </c>
      <c r="D395" s="4">
        <v>0.7014069095180202</v>
      </c>
    </row>
    <row r="396" ht="15.75" customHeight="1">
      <c r="A396" s="4" t="s">
        <v>12</v>
      </c>
      <c r="B396" s="4" t="s">
        <v>16</v>
      </c>
      <c r="C396" s="4" t="s">
        <v>300</v>
      </c>
      <c r="D396" s="4">
        <v>0.7005605200741922</v>
      </c>
    </row>
    <row r="397" ht="15.75" customHeight="1">
      <c r="A397" s="4" t="s">
        <v>12</v>
      </c>
      <c r="B397" s="4" t="s">
        <v>15</v>
      </c>
      <c r="C397" s="4" t="s">
        <v>286</v>
      </c>
      <c r="D397" s="4">
        <v>0.699834512769893</v>
      </c>
    </row>
    <row r="398" ht="15.75" customHeight="1">
      <c r="A398" s="4" t="s">
        <v>12</v>
      </c>
      <c r="B398" s="4" t="s">
        <v>27</v>
      </c>
      <c r="C398" s="4" t="s">
        <v>344</v>
      </c>
      <c r="D398" s="4">
        <v>0.6996934919593507</v>
      </c>
    </row>
    <row r="399" ht="15.75" customHeight="1">
      <c r="A399" s="4" t="s">
        <v>12</v>
      </c>
      <c r="B399" s="4" t="s">
        <v>20</v>
      </c>
      <c r="C399" s="4" t="s">
        <v>321</v>
      </c>
      <c r="D399" s="4">
        <v>0.6996728683146406</v>
      </c>
    </row>
    <row r="400" ht="15.75" customHeight="1">
      <c r="A400" s="4" t="s">
        <v>12</v>
      </c>
      <c r="B400" s="4" t="s">
        <v>16</v>
      </c>
      <c r="C400" s="4" t="s">
        <v>38</v>
      </c>
      <c r="D400" s="4">
        <v>0.6995355506467512</v>
      </c>
    </row>
    <row r="401" ht="15.75" customHeight="1">
      <c r="A401" s="4" t="s">
        <v>12</v>
      </c>
      <c r="B401" s="4" t="s">
        <v>20</v>
      </c>
      <c r="C401" s="4" t="s">
        <v>298</v>
      </c>
      <c r="D401" s="4">
        <v>0.6989848041346709</v>
      </c>
    </row>
    <row r="402" ht="15.75" customHeight="1">
      <c r="A402" s="4" t="s">
        <v>12</v>
      </c>
      <c r="B402" s="4" t="s">
        <v>30</v>
      </c>
      <c r="C402" s="4" t="s">
        <v>332</v>
      </c>
      <c r="D402" s="4">
        <v>0.6984804813541995</v>
      </c>
    </row>
    <row r="403" ht="15.75" customHeight="1">
      <c r="A403" s="4" t="s">
        <v>12</v>
      </c>
      <c r="B403" s="4" t="s">
        <v>20</v>
      </c>
      <c r="C403" s="4" t="s">
        <v>276</v>
      </c>
      <c r="D403" s="4">
        <v>0.6984071730981924</v>
      </c>
    </row>
    <row r="404" ht="15.75" customHeight="1">
      <c r="A404" s="4" t="s">
        <v>12</v>
      </c>
      <c r="B404" s="4" t="s">
        <v>30</v>
      </c>
      <c r="C404" s="4" t="s">
        <v>322</v>
      </c>
      <c r="D404" s="4">
        <v>0.6969857066786042</v>
      </c>
    </row>
    <row r="405" ht="15.75" customHeight="1">
      <c r="A405" s="4" t="s">
        <v>12</v>
      </c>
      <c r="B405" s="4" t="s">
        <v>20</v>
      </c>
      <c r="C405" s="4" t="s">
        <v>358</v>
      </c>
      <c r="D405" s="4">
        <v>0.6968498008874098</v>
      </c>
    </row>
    <row r="406" ht="15.75" customHeight="1">
      <c r="A406" s="4" t="s">
        <v>12</v>
      </c>
      <c r="B406" s="4" t="s">
        <v>20</v>
      </c>
      <c r="C406" s="4" t="s">
        <v>379</v>
      </c>
      <c r="D406" s="4">
        <v>0.6968495066603096</v>
      </c>
    </row>
    <row r="407" ht="15.75" customHeight="1">
      <c r="A407" s="4" t="s">
        <v>12</v>
      </c>
      <c r="B407" s="4" t="s">
        <v>15</v>
      </c>
      <c r="C407" s="4" t="s">
        <v>394</v>
      </c>
      <c r="D407" s="4">
        <v>0.6965128749936058</v>
      </c>
    </row>
    <row r="408" ht="15.75" customHeight="1">
      <c r="A408" s="4" t="s">
        <v>12</v>
      </c>
      <c r="B408" s="4" t="s">
        <v>30</v>
      </c>
      <c r="C408" s="4" t="s">
        <v>292</v>
      </c>
      <c r="D408" s="4">
        <v>0.6961330103861721</v>
      </c>
    </row>
    <row r="409" ht="15.75" customHeight="1">
      <c r="A409" s="4" t="s">
        <v>12</v>
      </c>
      <c r="B409" s="4" t="s">
        <v>20</v>
      </c>
      <c r="C409" s="4" t="s">
        <v>261</v>
      </c>
      <c r="D409" s="4">
        <v>0.6956439028296594</v>
      </c>
    </row>
    <row r="410" ht="15.75" customHeight="1">
      <c r="A410" s="4" t="s">
        <v>12</v>
      </c>
      <c r="B410" s="4" t="s">
        <v>20</v>
      </c>
      <c r="C410" s="4" t="s">
        <v>319</v>
      </c>
      <c r="D410" s="4">
        <v>0.6938252299875254</v>
      </c>
    </row>
    <row r="411" ht="15.75" customHeight="1">
      <c r="A411" s="4" t="s">
        <v>12</v>
      </c>
      <c r="B411" s="4" t="s">
        <v>15</v>
      </c>
      <c r="C411" s="4" t="s">
        <v>274</v>
      </c>
      <c r="D411" s="4">
        <v>0.6923105762535608</v>
      </c>
    </row>
    <row r="412" ht="15.75" customHeight="1">
      <c r="A412" s="4" t="s">
        <v>12</v>
      </c>
      <c r="B412" s="4" t="s">
        <v>20</v>
      </c>
      <c r="C412" s="4" t="s">
        <v>362</v>
      </c>
      <c r="D412" s="4">
        <v>0.6919837063750259</v>
      </c>
    </row>
    <row r="413" ht="15.75" customHeight="1">
      <c r="A413" s="4" t="s">
        <v>12</v>
      </c>
      <c r="B413" s="4" t="s">
        <v>15</v>
      </c>
      <c r="C413" s="4" t="s">
        <v>389</v>
      </c>
      <c r="D413" s="4">
        <v>0.6917597262290643</v>
      </c>
    </row>
    <row r="414" ht="15.75" customHeight="1">
      <c r="A414" s="4" t="s">
        <v>12</v>
      </c>
      <c r="B414" s="4" t="s">
        <v>16</v>
      </c>
      <c r="C414" s="4" t="s">
        <v>297</v>
      </c>
      <c r="D414" s="4">
        <v>0.6914048934558958</v>
      </c>
    </row>
    <row r="415" ht="15.75" customHeight="1">
      <c r="A415" s="4" t="s">
        <v>12</v>
      </c>
      <c r="B415" s="4" t="s">
        <v>20</v>
      </c>
      <c r="C415" s="4" t="s">
        <v>306</v>
      </c>
      <c r="D415" s="4">
        <v>0.691018854006283</v>
      </c>
    </row>
    <row r="416" ht="15.75" customHeight="1">
      <c r="A416" s="4" t="s">
        <v>12</v>
      </c>
      <c r="B416" s="4" t="s">
        <v>30</v>
      </c>
      <c r="C416" s="4" t="s">
        <v>285</v>
      </c>
      <c r="D416" s="4">
        <v>0.6910164966597745</v>
      </c>
    </row>
    <row r="417" ht="15.75" customHeight="1">
      <c r="A417" s="4" t="s">
        <v>12</v>
      </c>
      <c r="B417" s="4" t="s">
        <v>16</v>
      </c>
      <c r="C417" s="4" t="s">
        <v>304</v>
      </c>
      <c r="D417" s="4">
        <v>0.6908517758646233</v>
      </c>
    </row>
    <row r="418" ht="15.75" customHeight="1">
      <c r="A418" s="4" t="s">
        <v>12</v>
      </c>
      <c r="B418" s="4" t="s">
        <v>16</v>
      </c>
      <c r="C418" s="4" t="s">
        <v>303</v>
      </c>
      <c r="D418" s="4">
        <v>0.6900819380665909</v>
      </c>
    </row>
    <row r="419" ht="15.75" customHeight="1">
      <c r="A419" s="4" t="s">
        <v>12</v>
      </c>
      <c r="B419" s="4" t="s">
        <v>15</v>
      </c>
      <c r="C419" s="4" t="s">
        <v>326</v>
      </c>
      <c r="D419" s="4">
        <v>0.6900027362560441</v>
      </c>
    </row>
    <row r="420" ht="15.75" customHeight="1">
      <c r="A420" s="4" t="s">
        <v>12</v>
      </c>
      <c r="B420" s="4" t="s">
        <v>13</v>
      </c>
      <c r="C420" s="4" t="s">
        <v>388</v>
      </c>
      <c r="D420" s="4">
        <v>0.6899104202843421</v>
      </c>
    </row>
    <row r="421" ht="15.75" customHeight="1">
      <c r="A421" s="4" t="s">
        <v>12</v>
      </c>
      <c r="B421" s="4" t="s">
        <v>15</v>
      </c>
      <c r="C421" s="4" t="s">
        <v>391</v>
      </c>
      <c r="D421" s="4">
        <v>0.6898662183717037</v>
      </c>
    </row>
    <row r="422" ht="15.75" customHeight="1">
      <c r="A422" s="4" t="s">
        <v>12</v>
      </c>
      <c r="B422" s="4" t="s">
        <v>15</v>
      </c>
      <c r="C422" s="4" t="s">
        <v>255</v>
      </c>
      <c r="D422" s="4">
        <v>0.6896944907067865</v>
      </c>
    </row>
    <row r="423" ht="15.75" customHeight="1">
      <c r="A423" s="4" t="s">
        <v>12</v>
      </c>
      <c r="B423" s="4" t="s">
        <v>16</v>
      </c>
      <c r="C423" s="4" t="s">
        <v>314</v>
      </c>
      <c r="D423" s="4">
        <v>0.689600618116892</v>
      </c>
    </row>
    <row r="424" ht="15.75" customHeight="1">
      <c r="A424" s="4" t="s">
        <v>12</v>
      </c>
      <c r="B424" s="4" t="s">
        <v>20</v>
      </c>
      <c r="C424" s="4" t="s">
        <v>300</v>
      </c>
      <c r="D424" s="4">
        <v>0.6895276925444315</v>
      </c>
    </row>
    <row r="425" ht="15.75" customHeight="1">
      <c r="A425" s="4" t="s">
        <v>12</v>
      </c>
      <c r="B425" s="4" t="s">
        <v>15</v>
      </c>
      <c r="C425" s="4" t="s">
        <v>302</v>
      </c>
      <c r="D425" s="4">
        <v>0.6888076556478357</v>
      </c>
    </row>
    <row r="426" ht="15.75" customHeight="1">
      <c r="A426" s="4" t="s">
        <v>12</v>
      </c>
      <c r="B426" s="4" t="s">
        <v>25</v>
      </c>
      <c r="C426" s="4" t="s">
        <v>314</v>
      </c>
      <c r="D426" s="4">
        <v>0.688036414215818</v>
      </c>
    </row>
    <row r="427" ht="15.75" customHeight="1">
      <c r="A427" s="4" t="s">
        <v>12</v>
      </c>
      <c r="B427" s="4" t="s">
        <v>15</v>
      </c>
      <c r="C427" s="4" t="s">
        <v>333</v>
      </c>
      <c r="D427" s="4">
        <v>0.68672465753738</v>
      </c>
    </row>
    <row r="428" ht="15.75" customHeight="1">
      <c r="A428" s="4" t="s">
        <v>12</v>
      </c>
      <c r="B428" s="4" t="s">
        <v>15</v>
      </c>
      <c r="C428" s="4" t="s">
        <v>318</v>
      </c>
      <c r="D428" s="4">
        <v>0.6863452050326311</v>
      </c>
    </row>
    <row r="429" ht="15.75" customHeight="1">
      <c r="A429" s="4" t="s">
        <v>12</v>
      </c>
      <c r="B429" s="4" t="s">
        <v>15</v>
      </c>
      <c r="C429" s="4" t="s">
        <v>395</v>
      </c>
      <c r="D429" s="4">
        <v>0.6861744562017329</v>
      </c>
    </row>
    <row r="430" ht="15.75" customHeight="1">
      <c r="A430" s="4" t="s">
        <v>12</v>
      </c>
      <c r="B430" s="4" t="s">
        <v>13</v>
      </c>
      <c r="C430" s="4" t="s">
        <v>266</v>
      </c>
      <c r="D430" s="4">
        <v>0.6860567189486363</v>
      </c>
    </row>
    <row r="431" ht="15.75" customHeight="1">
      <c r="A431" s="4" t="s">
        <v>12</v>
      </c>
      <c r="B431" s="4" t="s">
        <v>15</v>
      </c>
      <c r="C431" s="4" t="s">
        <v>41</v>
      </c>
      <c r="D431" s="4">
        <v>0.6856675749343634</v>
      </c>
    </row>
    <row r="432" ht="15.75" customHeight="1">
      <c r="A432" s="4" t="s">
        <v>12</v>
      </c>
      <c r="B432" s="4" t="s">
        <v>13</v>
      </c>
      <c r="C432" s="4" t="s">
        <v>379</v>
      </c>
      <c r="D432" s="4">
        <v>0.6855371036970634</v>
      </c>
    </row>
    <row r="433" ht="15.75" customHeight="1">
      <c r="A433" s="4" t="s">
        <v>12</v>
      </c>
      <c r="B433" s="4" t="s">
        <v>13</v>
      </c>
      <c r="C433" s="4" t="s">
        <v>355</v>
      </c>
      <c r="D433" s="4">
        <v>0.6847877033303279</v>
      </c>
    </row>
    <row r="434" ht="15.75" customHeight="1">
      <c r="A434" s="4" t="s">
        <v>12</v>
      </c>
      <c r="B434" s="4" t="s">
        <v>15</v>
      </c>
      <c r="C434" s="4" t="s">
        <v>252</v>
      </c>
      <c r="D434" s="4">
        <v>0.6844678150849218</v>
      </c>
    </row>
    <row r="435" ht="15.75" customHeight="1">
      <c r="A435" s="4" t="s">
        <v>12</v>
      </c>
      <c r="B435" s="4" t="s">
        <v>16</v>
      </c>
      <c r="C435" s="4" t="s">
        <v>390</v>
      </c>
      <c r="D435" s="4">
        <v>0.6843107988868898</v>
      </c>
    </row>
    <row r="436" ht="15.75" customHeight="1">
      <c r="A436" s="4" t="s">
        <v>12</v>
      </c>
      <c r="B436" s="4" t="s">
        <v>16</v>
      </c>
      <c r="C436" s="4" t="s">
        <v>396</v>
      </c>
      <c r="D436" s="4">
        <v>0.6842170755745162</v>
      </c>
    </row>
    <row r="437" ht="15.75" customHeight="1">
      <c r="A437" s="4" t="s">
        <v>12</v>
      </c>
      <c r="B437" s="4" t="s">
        <v>15</v>
      </c>
      <c r="C437" s="4" t="s">
        <v>315</v>
      </c>
      <c r="D437" s="4">
        <v>0.6836554966826658</v>
      </c>
    </row>
    <row r="438" ht="15.75" customHeight="1">
      <c r="A438" s="4" t="s">
        <v>12</v>
      </c>
      <c r="B438" s="4" t="s">
        <v>16</v>
      </c>
      <c r="C438" s="4" t="s">
        <v>397</v>
      </c>
      <c r="D438" s="4">
        <v>0.6834417864665614</v>
      </c>
    </row>
    <row r="439" ht="15.75" customHeight="1">
      <c r="A439" s="4" t="s">
        <v>12</v>
      </c>
      <c r="B439" s="4" t="s">
        <v>15</v>
      </c>
      <c r="C439" s="4" t="s">
        <v>197</v>
      </c>
      <c r="D439" s="4">
        <v>0.6832661566944096</v>
      </c>
    </row>
    <row r="440" ht="15.75" customHeight="1">
      <c r="A440" s="4" t="s">
        <v>12</v>
      </c>
      <c r="B440" s="4" t="s">
        <v>13</v>
      </c>
      <c r="C440" s="4" t="s">
        <v>364</v>
      </c>
      <c r="D440" s="4">
        <v>0.6820428069560213</v>
      </c>
    </row>
    <row r="441" ht="15.75" customHeight="1">
      <c r="A441" s="4" t="s">
        <v>12</v>
      </c>
      <c r="B441" s="4" t="s">
        <v>15</v>
      </c>
      <c r="C441" s="4" t="s">
        <v>280</v>
      </c>
      <c r="D441" s="4">
        <v>0.6815733510309013</v>
      </c>
    </row>
    <row r="442" ht="15.75" customHeight="1">
      <c r="A442" s="4" t="s">
        <v>12</v>
      </c>
      <c r="B442" s="4" t="s">
        <v>13</v>
      </c>
      <c r="C442" s="4" t="s">
        <v>22</v>
      </c>
      <c r="D442" s="4">
        <v>0.6810716957425305</v>
      </c>
    </row>
    <row r="443" ht="15.75" customHeight="1">
      <c r="A443" s="4" t="s">
        <v>12</v>
      </c>
      <c r="B443" s="4" t="s">
        <v>13</v>
      </c>
      <c r="C443" s="4" t="s">
        <v>38</v>
      </c>
      <c r="D443" s="4">
        <v>0.6807471873888093</v>
      </c>
    </row>
    <row r="444" ht="15.75" customHeight="1">
      <c r="A444" s="4" t="s">
        <v>12</v>
      </c>
      <c r="B444" s="4" t="s">
        <v>13</v>
      </c>
      <c r="C444" s="4" t="s">
        <v>372</v>
      </c>
      <c r="D444" s="4">
        <v>0.6795430144963058</v>
      </c>
    </row>
    <row r="445" ht="15.75" customHeight="1">
      <c r="A445" s="4" t="s">
        <v>12</v>
      </c>
      <c r="B445" s="4" t="s">
        <v>20</v>
      </c>
      <c r="C445" s="4" t="s">
        <v>366</v>
      </c>
      <c r="D445" s="4">
        <v>0.6789786964039115</v>
      </c>
    </row>
    <row r="446" ht="15.75" customHeight="1">
      <c r="A446" s="4" t="s">
        <v>12</v>
      </c>
      <c r="B446" s="4" t="s">
        <v>20</v>
      </c>
      <c r="C446" s="4" t="s">
        <v>22</v>
      </c>
      <c r="D446" s="4">
        <v>0.6779716402548347</v>
      </c>
    </row>
    <row r="447" ht="15.75" customHeight="1">
      <c r="A447" s="4" t="s">
        <v>12</v>
      </c>
      <c r="B447" s="4" t="s">
        <v>20</v>
      </c>
      <c r="C447" s="4" t="s">
        <v>327</v>
      </c>
      <c r="D447" s="4">
        <v>0.6776810729513554</v>
      </c>
    </row>
    <row r="448" ht="15.75" customHeight="1">
      <c r="A448" s="4" t="s">
        <v>12</v>
      </c>
      <c r="B448" s="4" t="s">
        <v>16</v>
      </c>
      <c r="C448" s="4" t="s">
        <v>340</v>
      </c>
      <c r="D448" s="4">
        <v>0.6765886532259272</v>
      </c>
    </row>
    <row r="449" ht="15.75" customHeight="1">
      <c r="A449" s="4" t="s">
        <v>12</v>
      </c>
      <c r="B449" s="4" t="s">
        <v>20</v>
      </c>
      <c r="C449" s="4" t="s">
        <v>228</v>
      </c>
      <c r="D449" s="4">
        <v>0.6758960556591543</v>
      </c>
    </row>
    <row r="450" ht="15.75" customHeight="1">
      <c r="A450" s="4" t="s">
        <v>12</v>
      </c>
      <c r="B450" s="4" t="s">
        <v>13</v>
      </c>
      <c r="C450" s="4" t="s">
        <v>354</v>
      </c>
      <c r="D450" s="4">
        <v>0.6757311966406916</v>
      </c>
    </row>
    <row r="451" ht="15.75" customHeight="1">
      <c r="A451" s="4" t="s">
        <v>12</v>
      </c>
      <c r="B451" s="4" t="s">
        <v>13</v>
      </c>
      <c r="C451" s="4" t="s">
        <v>376</v>
      </c>
      <c r="D451" s="4">
        <v>0.6755329818724519</v>
      </c>
    </row>
    <row r="452" ht="15.75" customHeight="1">
      <c r="A452" s="4" t="s">
        <v>12</v>
      </c>
      <c r="B452" s="4" t="s">
        <v>15</v>
      </c>
      <c r="C452" s="4" t="s">
        <v>398</v>
      </c>
      <c r="D452" s="4">
        <v>0.675430514976584</v>
      </c>
    </row>
    <row r="453" ht="15.75" customHeight="1">
      <c r="A453" s="4" t="s">
        <v>12</v>
      </c>
      <c r="B453" s="4" t="s">
        <v>20</v>
      </c>
      <c r="C453" s="4" t="s">
        <v>14</v>
      </c>
      <c r="D453" s="4">
        <v>0.6743487338578996</v>
      </c>
    </row>
    <row r="454" ht="15.75" customHeight="1">
      <c r="A454" s="4" t="s">
        <v>12</v>
      </c>
      <c r="B454" s="4" t="s">
        <v>15</v>
      </c>
      <c r="C454" s="4" t="s">
        <v>392</v>
      </c>
      <c r="D454" s="4">
        <v>0.6733156008270291</v>
      </c>
    </row>
    <row r="455" ht="15.75" customHeight="1">
      <c r="A455" s="4" t="s">
        <v>12</v>
      </c>
      <c r="B455" s="4" t="s">
        <v>20</v>
      </c>
      <c r="C455" s="4" t="s">
        <v>334</v>
      </c>
      <c r="D455" s="4">
        <v>0.673089486963938</v>
      </c>
    </row>
    <row r="456" ht="15.75" customHeight="1">
      <c r="A456" s="4" t="s">
        <v>12</v>
      </c>
      <c r="B456" s="4" t="s">
        <v>30</v>
      </c>
      <c r="C456" s="4" t="s">
        <v>247</v>
      </c>
      <c r="D456" s="4">
        <v>0.6728164819800312</v>
      </c>
    </row>
    <row r="457" ht="15.75" customHeight="1">
      <c r="A457" s="4" t="s">
        <v>12</v>
      </c>
      <c r="B457" s="4" t="s">
        <v>16</v>
      </c>
      <c r="C457" s="4" t="s">
        <v>315</v>
      </c>
      <c r="D457" s="4">
        <v>0.6720483800213168</v>
      </c>
    </row>
    <row r="458" ht="15.75" customHeight="1">
      <c r="A458" s="4" t="s">
        <v>12</v>
      </c>
      <c r="B458" s="4" t="s">
        <v>13</v>
      </c>
      <c r="C458" s="4" t="s">
        <v>377</v>
      </c>
      <c r="D458" s="4">
        <v>0.6720361304410463</v>
      </c>
    </row>
    <row r="459" ht="15.75" customHeight="1">
      <c r="A459" s="4" t="s">
        <v>12</v>
      </c>
      <c r="B459" s="4" t="s">
        <v>15</v>
      </c>
      <c r="C459" s="4" t="s">
        <v>235</v>
      </c>
      <c r="D459" s="4">
        <v>0.6718439345493485</v>
      </c>
    </row>
    <row r="460" ht="15.75" customHeight="1">
      <c r="A460" s="4" t="s">
        <v>12</v>
      </c>
      <c r="B460" s="4" t="s">
        <v>30</v>
      </c>
      <c r="C460" s="4" t="s">
        <v>308</v>
      </c>
      <c r="D460" s="4">
        <v>0.6708064610682897</v>
      </c>
    </row>
    <row r="461" ht="15.75" customHeight="1">
      <c r="A461" s="4" t="s">
        <v>12</v>
      </c>
      <c r="B461" s="4" t="s">
        <v>20</v>
      </c>
      <c r="C461" s="4" t="s">
        <v>245</v>
      </c>
      <c r="D461" s="4">
        <v>0.6700149780731729</v>
      </c>
    </row>
    <row r="462" ht="15.75" customHeight="1">
      <c r="A462" s="4" t="s">
        <v>12</v>
      </c>
      <c r="B462" s="4" t="s">
        <v>30</v>
      </c>
      <c r="C462" s="4" t="s">
        <v>380</v>
      </c>
      <c r="D462" s="4">
        <v>0.669414794523341</v>
      </c>
    </row>
    <row r="463" ht="15.75" customHeight="1">
      <c r="A463" s="4" t="s">
        <v>12</v>
      </c>
      <c r="B463" s="4" t="s">
        <v>27</v>
      </c>
      <c r="C463" s="4" t="s">
        <v>314</v>
      </c>
      <c r="D463" s="4">
        <v>0.6694008695789567</v>
      </c>
    </row>
    <row r="464" ht="15.75" customHeight="1">
      <c r="A464" s="4" t="s">
        <v>12</v>
      </c>
      <c r="B464" s="4" t="s">
        <v>13</v>
      </c>
      <c r="C464" s="4" t="s">
        <v>270</v>
      </c>
      <c r="D464" s="4">
        <v>0.6693387763964029</v>
      </c>
    </row>
    <row r="465" ht="15.75" customHeight="1">
      <c r="A465" s="4" t="s">
        <v>12</v>
      </c>
      <c r="B465" s="4" t="s">
        <v>16</v>
      </c>
      <c r="C465" s="4" t="s">
        <v>399</v>
      </c>
      <c r="D465" s="4">
        <v>0.6693146118250076</v>
      </c>
    </row>
    <row r="466" ht="15.75" customHeight="1">
      <c r="A466" s="4" t="s">
        <v>12</v>
      </c>
      <c r="B466" s="4" t="s">
        <v>17</v>
      </c>
      <c r="C466" s="4" t="s">
        <v>275</v>
      </c>
      <c r="D466" s="4">
        <v>0.6692775286145513</v>
      </c>
    </row>
    <row r="467" ht="15.75" customHeight="1">
      <c r="A467" s="4" t="s">
        <v>12</v>
      </c>
      <c r="B467" s="4" t="s">
        <v>15</v>
      </c>
      <c r="C467" s="4" t="s">
        <v>239</v>
      </c>
      <c r="D467" s="4">
        <v>0.6689025230994007</v>
      </c>
    </row>
    <row r="468" ht="15.75" customHeight="1">
      <c r="A468" s="4" t="s">
        <v>12</v>
      </c>
      <c r="B468" s="4" t="s">
        <v>20</v>
      </c>
      <c r="C468" s="4" t="s">
        <v>352</v>
      </c>
      <c r="D468" s="4">
        <v>0.6685708774095138</v>
      </c>
    </row>
    <row r="469" ht="15.75" customHeight="1">
      <c r="A469" s="4" t="s">
        <v>12</v>
      </c>
      <c r="B469" s="4" t="s">
        <v>16</v>
      </c>
      <c r="C469" s="4" t="s">
        <v>299</v>
      </c>
      <c r="D469" s="4">
        <v>0.6678596631517799</v>
      </c>
    </row>
    <row r="470" ht="15.75" customHeight="1">
      <c r="A470" s="4" t="s">
        <v>12</v>
      </c>
      <c r="B470" s="4" t="s">
        <v>13</v>
      </c>
      <c r="C470" s="4" t="s">
        <v>367</v>
      </c>
      <c r="D470" s="4">
        <v>0.667426701315455</v>
      </c>
    </row>
    <row r="471" ht="15.75" customHeight="1">
      <c r="A471" s="4" t="s">
        <v>12</v>
      </c>
      <c r="B471" s="4" t="s">
        <v>13</v>
      </c>
      <c r="C471" s="4" t="s">
        <v>314</v>
      </c>
      <c r="D471" s="4">
        <v>0.6669827637523269</v>
      </c>
    </row>
    <row r="472" ht="15.75" customHeight="1">
      <c r="A472" s="4" t="s">
        <v>12</v>
      </c>
      <c r="B472" s="4" t="s">
        <v>15</v>
      </c>
      <c r="C472" s="4" t="s">
        <v>299</v>
      </c>
      <c r="D472" s="4">
        <v>0.6668298828535547</v>
      </c>
    </row>
    <row r="473" ht="15.75" customHeight="1">
      <c r="A473" s="4" t="s">
        <v>12</v>
      </c>
      <c r="B473" s="4" t="s">
        <v>20</v>
      </c>
      <c r="C473" s="4" t="s">
        <v>291</v>
      </c>
      <c r="D473" s="4">
        <v>0.6658430158377913</v>
      </c>
    </row>
    <row r="474" ht="15.75" customHeight="1">
      <c r="A474" s="4" t="s">
        <v>12</v>
      </c>
      <c r="B474" s="4" t="s">
        <v>30</v>
      </c>
      <c r="C474" s="4" t="s">
        <v>24</v>
      </c>
      <c r="D474" s="4">
        <v>0.6654268049818807</v>
      </c>
    </row>
    <row r="475" ht="15.75" customHeight="1">
      <c r="A475" s="4" t="s">
        <v>12</v>
      </c>
      <c r="B475" s="4" t="s">
        <v>15</v>
      </c>
      <c r="C475" s="4" t="s">
        <v>256</v>
      </c>
      <c r="D475" s="4">
        <v>0.6651264728251405</v>
      </c>
    </row>
    <row r="476" ht="15.75" customHeight="1">
      <c r="A476" s="4" t="s">
        <v>12</v>
      </c>
      <c r="B476" s="4" t="s">
        <v>13</v>
      </c>
      <c r="C476" s="4" t="s">
        <v>197</v>
      </c>
      <c r="D476" s="4">
        <v>0.6650640377917932</v>
      </c>
    </row>
    <row r="477" ht="15.75" customHeight="1">
      <c r="A477" s="4" t="s">
        <v>12</v>
      </c>
      <c r="B477" s="4" t="s">
        <v>15</v>
      </c>
      <c r="C477" s="4" t="s">
        <v>10</v>
      </c>
      <c r="D477" s="4">
        <v>0.6649006426213693</v>
      </c>
    </row>
    <row r="478" ht="15.75" customHeight="1">
      <c r="A478" s="4" t="s">
        <v>12</v>
      </c>
      <c r="B478" s="4" t="s">
        <v>20</v>
      </c>
      <c r="C478" s="4" t="s">
        <v>259</v>
      </c>
      <c r="D478" s="4">
        <v>0.664070049907109</v>
      </c>
    </row>
    <row r="479" ht="15.75" customHeight="1">
      <c r="A479" s="4" t="s">
        <v>12</v>
      </c>
      <c r="B479" s="4" t="s">
        <v>16</v>
      </c>
      <c r="C479" s="4" t="s">
        <v>14</v>
      </c>
      <c r="D479" s="4">
        <v>0.6635637221527066</v>
      </c>
    </row>
    <row r="480" ht="15.75" customHeight="1">
      <c r="A480" s="4" t="s">
        <v>12</v>
      </c>
      <c r="B480" s="4" t="s">
        <v>20</v>
      </c>
      <c r="C480" s="4" t="s">
        <v>373</v>
      </c>
      <c r="D480" s="4">
        <v>0.6629051345837961</v>
      </c>
    </row>
    <row r="481" ht="15.75" customHeight="1">
      <c r="A481" s="4" t="s">
        <v>12</v>
      </c>
      <c r="B481" s="4" t="s">
        <v>20</v>
      </c>
      <c r="C481" s="4" t="s">
        <v>393</v>
      </c>
      <c r="D481" s="4">
        <v>0.662642440560088</v>
      </c>
    </row>
    <row r="482" ht="15.75" customHeight="1">
      <c r="A482" s="4" t="s">
        <v>12</v>
      </c>
      <c r="B482" s="4" t="s">
        <v>13</v>
      </c>
      <c r="C482" s="4" t="s">
        <v>374</v>
      </c>
      <c r="D482" s="4">
        <v>0.662454400243444</v>
      </c>
    </row>
    <row r="483" ht="15.75" customHeight="1">
      <c r="A483" s="4" t="s">
        <v>12</v>
      </c>
      <c r="B483" s="4" t="s">
        <v>13</v>
      </c>
      <c r="C483" s="4" t="s">
        <v>390</v>
      </c>
      <c r="D483" s="4">
        <v>0.6599591988448004</v>
      </c>
    </row>
    <row r="484" ht="15.75" customHeight="1">
      <c r="A484" s="4" t="s">
        <v>12</v>
      </c>
      <c r="B484" s="4" t="s">
        <v>20</v>
      </c>
      <c r="C484" s="4" t="s">
        <v>227</v>
      </c>
      <c r="D484" s="4">
        <v>0.6597342633736336</v>
      </c>
    </row>
    <row r="485" ht="15.75" customHeight="1">
      <c r="A485" s="4" t="s">
        <v>12</v>
      </c>
      <c r="B485" s="4" t="s">
        <v>13</v>
      </c>
      <c r="C485" s="4" t="s">
        <v>295</v>
      </c>
      <c r="D485" s="4">
        <v>0.6595966234412537</v>
      </c>
    </row>
    <row r="486" ht="15.75" customHeight="1">
      <c r="A486" s="4" t="s">
        <v>12</v>
      </c>
      <c r="B486" s="4" t="s">
        <v>13</v>
      </c>
      <c r="C486" s="4" t="s">
        <v>309</v>
      </c>
      <c r="D486" s="4">
        <v>0.659024611635226</v>
      </c>
    </row>
    <row r="487" ht="15.75" customHeight="1">
      <c r="A487" s="4" t="s">
        <v>12</v>
      </c>
      <c r="B487" s="4" t="s">
        <v>13</v>
      </c>
      <c r="C487" s="4" t="s">
        <v>378</v>
      </c>
      <c r="D487" s="4">
        <v>0.6589243907377055</v>
      </c>
    </row>
    <row r="488" ht="15.75" customHeight="1">
      <c r="A488" s="4" t="s">
        <v>12</v>
      </c>
      <c r="B488" s="4" t="s">
        <v>20</v>
      </c>
      <c r="C488" s="4" t="s">
        <v>384</v>
      </c>
      <c r="D488" s="4">
        <v>0.6572768443986556</v>
      </c>
    </row>
    <row r="489" ht="15.75" customHeight="1">
      <c r="A489" s="4" t="s">
        <v>12</v>
      </c>
      <c r="B489" s="4" t="s">
        <v>13</v>
      </c>
      <c r="C489" s="4" t="s">
        <v>10</v>
      </c>
      <c r="D489" s="4">
        <v>0.6566772968768129</v>
      </c>
    </row>
    <row r="490" ht="15.75" customHeight="1">
      <c r="A490" s="4" t="s">
        <v>12</v>
      </c>
      <c r="B490" s="4" t="s">
        <v>15</v>
      </c>
      <c r="C490" s="4" t="s">
        <v>254</v>
      </c>
      <c r="D490" s="4">
        <v>0.6560489253926518</v>
      </c>
    </row>
    <row r="491" ht="15.75" customHeight="1">
      <c r="A491" s="4" t="s">
        <v>12</v>
      </c>
      <c r="B491" s="4" t="s">
        <v>13</v>
      </c>
      <c r="C491" s="4" t="s">
        <v>350</v>
      </c>
      <c r="D491" s="4">
        <v>0.6549156888968695</v>
      </c>
    </row>
    <row r="492" ht="15.75" customHeight="1">
      <c r="A492" s="4" t="s">
        <v>12</v>
      </c>
      <c r="B492" s="4" t="s">
        <v>16</v>
      </c>
      <c r="C492" s="4" t="s">
        <v>197</v>
      </c>
      <c r="D492" s="4">
        <v>0.6540991038367311</v>
      </c>
    </row>
    <row r="493" ht="15.75" customHeight="1">
      <c r="A493" s="4" t="s">
        <v>12</v>
      </c>
      <c r="B493" s="4" t="s">
        <v>15</v>
      </c>
      <c r="C493" s="4" t="s">
        <v>297</v>
      </c>
      <c r="D493" s="4">
        <v>0.6540427540132955</v>
      </c>
    </row>
    <row r="494" ht="15.75" customHeight="1">
      <c r="A494" s="4" t="s">
        <v>12</v>
      </c>
      <c r="B494" s="4" t="s">
        <v>20</v>
      </c>
      <c r="C494" s="4" t="s">
        <v>288</v>
      </c>
      <c r="D494" s="4">
        <v>0.6539907568432279</v>
      </c>
    </row>
    <row r="495" ht="15.75" customHeight="1">
      <c r="A495" s="4" t="s">
        <v>12</v>
      </c>
      <c r="B495" s="4" t="s">
        <v>15</v>
      </c>
      <c r="C495" s="4" t="s">
        <v>246</v>
      </c>
      <c r="D495" s="4">
        <v>0.6537189492083102</v>
      </c>
    </row>
    <row r="496" ht="15.75" customHeight="1">
      <c r="A496" s="4" t="s">
        <v>12</v>
      </c>
      <c r="B496" s="4" t="s">
        <v>13</v>
      </c>
      <c r="C496" s="4" t="s">
        <v>300</v>
      </c>
      <c r="D496" s="4">
        <v>0.6520734323265843</v>
      </c>
    </row>
    <row r="497" ht="15.75" customHeight="1">
      <c r="A497" s="4" t="s">
        <v>12</v>
      </c>
      <c r="B497" s="4" t="s">
        <v>15</v>
      </c>
      <c r="C497" s="4" t="s">
        <v>258</v>
      </c>
      <c r="D497" s="4">
        <v>0.6519800961944031</v>
      </c>
    </row>
    <row r="498" ht="15.75" customHeight="1">
      <c r="A498" s="4" t="s">
        <v>12</v>
      </c>
      <c r="B498" s="4" t="s">
        <v>30</v>
      </c>
      <c r="C498" s="4" t="s">
        <v>316</v>
      </c>
      <c r="D498" s="4">
        <v>0.6514663677463676</v>
      </c>
    </row>
    <row r="499" ht="15.75" customHeight="1">
      <c r="A499" s="4" t="s">
        <v>12</v>
      </c>
      <c r="B499" s="4" t="s">
        <v>13</v>
      </c>
      <c r="C499" s="4" t="s">
        <v>247</v>
      </c>
      <c r="D499" s="4">
        <v>0.651191744520435</v>
      </c>
    </row>
    <row r="500" ht="15.75" customHeight="1">
      <c r="A500" s="4" t="s">
        <v>12</v>
      </c>
      <c r="B500" s="4" t="s">
        <v>15</v>
      </c>
      <c r="C500" s="4" t="s">
        <v>260</v>
      </c>
      <c r="D500" s="4">
        <v>0.6503932976319673</v>
      </c>
    </row>
    <row r="501" ht="15.75" customHeight="1">
      <c r="A501" s="4" t="s">
        <v>12</v>
      </c>
      <c r="B501" s="4" t="s">
        <v>20</v>
      </c>
      <c r="C501" s="4" t="s">
        <v>394</v>
      </c>
      <c r="D501" s="4">
        <v>0.650246454432373</v>
      </c>
    </row>
    <row r="502" ht="15.75" customHeight="1">
      <c r="A502" s="4" t="s">
        <v>12</v>
      </c>
      <c r="B502" s="4" t="s">
        <v>30</v>
      </c>
      <c r="C502" s="4" t="s">
        <v>290</v>
      </c>
      <c r="D502" s="4">
        <v>0.6502218263898546</v>
      </c>
    </row>
    <row r="503" ht="15.75" customHeight="1">
      <c r="A503" s="4" t="s">
        <v>12</v>
      </c>
      <c r="B503" s="4" t="s">
        <v>15</v>
      </c>
      <c r="C503" s="4" t="s">
        <v>350</v>
      </c>
      <c r="D503" s="4">
        <v>0.649757190960847</v>
      </c>
    </row>
    <row r="504" ht="15.75" customHeight="1">
      <c r="A504" s="4" t="s">
        <v>12</v>
      </c>
      <c r="B504" s="4" t="s">
        <v>15</v>
      </c>
      <c r="C504" s="4" t="s">
        <v>393</v>
      </c>
      <c r="D504" s="4">
        <v>0.6493294090058126</v>
      </c>
    </row>
    <row r="505" ht="15.75" customHeight="1">
      <c r="A505" s="4" t="s">
        <v>12</v>
      </c>
      <c r="B505" s="4" t="s">
        <v>20</v>
      </c>
      <c r="C505" s="4" t="s">
        <v>281</v>
      </c>
      <c r="D505" s="4">
        <v>0.6491541191222906</v>
      </c>
    </row>
    <row r="506" ht="15.75" customHeight="1">
      <c r="A506" s="4" t="s">
        <v>12</v>
      </c>
      <c r="B506" s="4" t="s">
        <v>20</v>
      </c>
      <c r="C506" s="4" t="s">
        <v>292</v>
      </c>
      <c r="D506" s="4">
        <v>0.6490810822914693</v>
      </c>
    </row>
    <row r="507" ht="15.75" customHeight="1">
      <c r="A507" s="4" t="s">
        <v>12</v>
      </c>
      <c r="B507" s="4" t="s">
        <v>13</v>
      </c>
      <c r="C507" s="4" t="s">
        <v>385</v>
      </c>
      <c r="D507" s="4">
        <v>0.6486438857914688</v>
      </c>
    </row>
    <row r="508" ht="15.75" customHeight="1">
      <c r="A508" s="4" t="s">
        <v>12</v>
      </c>
      <c r="B508" s="4" t="s">
        <v>20</v>
      </c>
      <c r="C508" s="4" t="s">
        <v>329</v>
      </c>
      <c r="D508" s="4">
        <v>0.6483446381622457</v>
      </c>
    </row>
    <row r="509" ht="15.75" customHeight="1">
      <c r="A509" s="4" t="s">
        <v>12</v>
      </c>
      <c r="B509" s="4" t="s">
        <v>20</v>
      </c>
      <c r="C509" s="4" t="s">
        <v>363</v>
      </c>
      <c r="D509" s="4">
        <v>0.6482645244858353</v>
      </c>
    </row>
    <row r="510" ht="15.75" customHeight="1">
      <c r="A510" s="4" t="s">
        <v>12</v>
      </c>
      <c r="B510" s="4" t="s">
        <v>17</v>
      </c>
      <c r="C510" s="4" t="s">
        <v>239</v>
      </c>
      <c r="D510" s="4">
        <v>0.6475659583329761</v>
      </c>
    </row>
    <row r="511" ht="15.75" customHeight="1">
      <c r="A511" s="4" t="s">
        <v>12</v>
      </c>
      <c r="B511" s="4" t="s">
        <v>30</v>
      </c>
      <c r="C511" s="4" t="s">
        <v>278</v>
      </c>
      <c r="D511" s="4">
        <v>0.6475546904502426</v>
      </c>
    </row>
    <row r="512" ht="15.75" customHeight="1">
      <c r="A512" s="4" t="s">
        <v>12</v>
      </c>
      <c r="B512" s="4" t="s">
        <v>20</v>
      </c>
      <c r="C512" s="4" t="s">
        <v>308</v>
      </c>
      <c r="D512" s="4">
        <v>0.6473752135510003</v>
      </c>
    </row>
    <row r="513" ht="15.75" customHeight="1">
      <c r="A513" s="4" t="s">
        <v>12</v>
      </c>
      <c r="B513" s="4" t="s">
        <v>20</v>
      </c>
      <c r="C513" s="4" t="s">
        <v>285</v>
      </c>
      <c r="D513" s="4">
        <v>0.6463503377507337</v>
      </c>
    </row>
    <row r="514" ht="15.75" customHeight="1">
      <c r="A514" s="4" t="s">
        <v>12</v>
      </c>
      <c r="B514" s="4" t="s">
        <v>20</v>
      </c>
      <c r="C514" s="4" t="s">
        <v>302</v>
      </c>
      <c r="D514" s="4">
        <v>0.6461313079172307</v>
      </c>
    </row>
    <row r="515" ht="15.75" customHeight="1">
      <c r="A515" s="4" t="s">
        <v>12</v>
      </c>
      <c r="B515" s="4" t="s">
        <v>16</v>
      </c>
      <c r="C515" s="4" t="s">
        <v>310</v>
      </c>
      <c r="D515" s="4">
        <v>0.645854686225476</v>
      </c>
    </row>
    <row r="516" ht="15.75" customHeight="1">
      <c r="A516" s="4" t="s">
        <v>12</v>
      </c>
      <c r="B516" s="4" t="s">
        <v>20</v>
      </c>
      <c r="C516" s="4" t="s">
        <v>323</v>
      </c>
      <c r="D516" s="4">
        <v>0.6456163366464857</v>
      </c>
    </row>
    <row r="517" ht="15.75" customHeight="1">
      <c r="A517" s="4" t="s">
        <v>12</v>
      </c>
      <c r="B517" s="4" t="s">
        <v>13</v>
      </c>
      <c r="C517" s="4" t="s">
        <v>399</v>
      </c>
      <c r="D517" s="4">
        <v>0.6443143092873352</v>
      </c>
    </row>
    <row r="518" ht="15.75" customHeight="1">
      <c r="A518" s="4" t="s">
        <v>12</v>
      </c>
      <c r="B518" s="4" t="s">
        <v>30</v>
      </c>
      <c r="C518" s="4" t="s">
        <v>356</v>
      </c>
      <c r="D518" s="4">
        <v>0.6435204851297223</v>
      </c>
    </row>
    <row r="519" ht="15.75" customHeight="1">
      <c r="A519" s="4" t="s">
        <v>12</v>
      </c>
      <c r="B519" s="4" t="s">
        <v>15</v>
      </c>
      <c r="C519" s="4" t="s">
        <v>295</v>
      </c>
      <c r="D519" s="4">
        <v>0.6429230274151476</v>
      </c>
    </row>
    <row r="520" ht="15.75" customHeight="1">
      <c r="A520" s="4" t="s">
        <v>12</v>
      </c>
      <c r="B520" s="4" t="s">
        <v>27</v>
      </c>
      <c r="C520" s="4" t="s">
        <v>123</v>
      </c>
      <c r="D520" s="4">
        <v>0.6426483030543816</v>
      </c>
    </row>
    <row r="521" ht="15.75" customHeight="1">
      <c r="A521" s="4" t="s">
        <v>12</v>
      </c>
      <c r="B521" s="4" t="s">
        <v>27</v>
      </c>
      <c r="C521" s="4" t="s">
        <v>38</v>
      </c>
      <c r="D521" s="4">
        <v>0.6423482240340964</v>
      </c>
    </row>
    <row r="522" ht="15.75" customHeight="1">
      <c r="A522" s="4" t="s">
        <v>12</v>
      </c>
      <c r="B522" s="4" t="s">
        <v>30</v>
      </c>
      <c r="C522" s="4" t="s">
        <v>352</v>
      </c>
      <c r="D522" s="4">
        <v>0.6408770568019642</v>
      </c>
    </row>
    <row r="523" ht="15.75" customHeight="1">
      <c r="A523" s="4" t="s">
        <v>12</v>
      </c>
      <c r="B523" s="4" t="s">
        <v>15</v>
      </c>
      <c r="C523" s="4" t="s">
        <v>269</v>
      </c>
      <c r="D523" s="4">
        <v>0.6404357380802058</v>
      </c>
    </row>
    <row r="524" ht="15.75" customHeight="1">
      <c r="A524" s="4" t="s">
        <v>12</v>
      </c>
      <c r="B524" s="4" t="s">
        <v>20</v>
      </c>
      <c r="C524" s="4" t="s">
        <v>386</v>
      </c>
      <c r="D524" s="4">
        <v>0.640113054189035</v>
      </c>
    </row>
    <row r="525" ht="15.75" customHeight="1">
      <c r="A525" s="4" t="s">
        <v>12</v>
      </c>
      <c r="B525" s="4" t="s">
        <v>13</v>
      </c>
      <c r="C525" s="4" t="s">
        <v>394</v>
      </c>
      <c r="D525" s="4">
        <v>0.6394228605632121</v>
      </c>
    </row>
    <row r="526" ht="15.75" customHeight="1">
      <c r="A526" s="4" t="s">
        <v>12</v>
      </c>
      <c r="B526" s="4" t="s">
        <v>13</v>
      </c>
      <c r="C526" s="4" t="s">
        <v>123</v>
      </c>
      <c r="D526" s="4">
        <v>0.6393209306652007</v>
      </c>
    </row>
    <row r="527" ht="15.75" customHeight="1">
      <c r="A527" s="4" t="s">
        <v>12</v>
      </c>
      <c r="B527" s="4" t="s">
        <v>20</v>
      </c>
      <c r="C527" s="4" t="s">
        <v>316</v>
      </c>
      <c r="D527" s="4">
        <v>0.6379404281914051</v>
      </c>
    </row>
    <row r="528" ht="15.75" customHeight="1">
      <c r="A528" s="4" t="s">
        <v>12</v>
      </c>
      <c r="B528" s="4" t="s">
        <v>16</v>
      </c>
      <c r="C528" s="4" t="s">
        <v>394</v>
      </c>
      <c r="D528" s="4">
        <v>0.6378990787384133</v>
      </c>
    </row>
    <row r="529" ht="15.75" customHeight="1">
      <c r="A529" s="4" t="s">
        <v>12</v>
      </c>
      <c r="B529" s="4" t="s">
        <v>13</v>
      </c>
      <c r="C529" s="4" t="s">
        <v>344</v>
      </c>
      <c r="D529" s="4">
        <v>0.6373365121637885</v>
      </c>
    </row>
    <row r="530" ht="15.75" customHeight="1">
      <c r="A530" s="4" t="s">
        <v>12</v>
      </c>
      <c r="B530" s="4" t="s">
        <v>16</v>
      </c>
      <c r="C530" s="4" t="s">
        <v>10</v>
      </c>
      <c r="D530" s="4">
        <v>0.6373337438944621</v>
      </c>
    </row>
    <row r="531" ht="15.75" customHeight="1">
      <c r="A531" s="4" t="s">
        <v>12</v>
      </c>
      <c r="B531" s="4" t="s">
        <v>15</v>
      </c>
      <c r="C531" s="4" t="s">
        <v>243</v>
      </c>
      <c r="D531" s="4">
        <v>0.636826408401765</v>
      </c>
    </row>
    <row r="532" ht="15.75" customHeight="1">
      <c r="A532" s="4" t="s">
        <v>12</v>
      </c>
      <c r="B532" s="4" t="s">
        <v>18</v>
      </c>
      <c r="C532" s="4" t="s">
        <v>233</v>
      </c>
      <c r="D532" s="4">
        <v>0.6367862560179967</v>
      </c>
    </row>
    <row r="533" ht="15.75" customHeight="1">
      <c r="A533" s="4" t="s">
        <v>12</v>
      </c>
      <c r="B533" s="4" t="s">
        <v>30</v>
      </c>
      <c r="C533" s="4" t="s">
        <v>369</v>
      </c>
      <c r="D533" s="4">
        <v>0.636620857704897</v>
      </c>
    </row>
    <row r="534" ht="15.75" customHeight="1">
      <c r="A534" s="4" t="s">
        <v>12</v>
      </c>
      <c r="B534" s="4" t="s">
        <v>13</v>
      </c>
      <c r="C534" s="4" t="s">
        <v>315</v>
      </c>
      <c r="D534" s="4">
        <v>0.636420076606011</v>
      </c>
    </row>
    <row r="535" ht="15.75" customHeight="1">
      <c r="A535" s="4" t="s">
        <v>12</v>
      </c>
      <c r="B535" s="4" t="s">
        <v>20</v>
      </c>
      <c r="C535" s="4" t="s">
        <v>400</v>
      </c>
      <c r="D535" s="4">
        <v>0.6363654831416502</v>
      </c>
    </row>
    <row r="536" ht="15.75" customHeight="1">
      <c r="A536" s="4" t="s">
        <v>12</v>
      </c>
      <c r="B536" s="4" t="s">
        <v>20</v>
      </c>
      <c r="C536" s="4" t="s">
        <v>268</v>
      </c>
      <c r="D536" s="4">
        <v>0.635638674787878</v>
      </c>
    </row>
    <row r="537" ht="15.75" customHeight="1">
      <c r="A537" s="4" t="s">
        <v>12</v>
      </c>
      <c r="B537" s="4" t="s">
        <v>20</v>
      </c>
      <c r="C537" s="4" t="s">
        <v>333</v>
      </c>
      <c r="D537" s="4">
        <v>0.6355851343647697</v>
      </c>
    </row>
    <row r="538" ht="15.75" customHeight="1">
      <c r="A538" s="4" t="s">
        <v>12</v>
      </c>
      <c r="B538" s="4" t="s">
        <v>30</v>
      </c>
      <c r="C538" s="4" t="s">
        <v>233</v>
      </c>
      <c r="D538" s="4">
        <v>0.6353768681801987</v>
      </c>
    </row>
    <row r="539" ht="15.75" customHeight="1">
      <c r="A539" s="4" t="s">
        <v>12</v>
      </c>
      <c r="B539" s="4" t="s">
        <v>30</v>
      </c>
      <c r="C539" s="4" t="s">
        <v>288</v>
      </c>
      <c r="D539" s="4">
        <v>0.6348364284562221</v>
      </c>
    </row>
    <row r="540" ht="15.75" customHeight="1">
      <c r="A540" s="4" t="s">
        <v>12</v>
      </c>
      <c r="B540" s="4" t="s">
        <v>20</v>
      </c>
      <c r="C540" s="4" t="s">
        <v>314</v>
      </c>
      <c r="D540" s="4">
        <v>0.6347052050568064</v>
      </c>
    </row>
    <row r="541" ht="15.75" customHeight="1">
      <c r="A541" s="4" t="s">
        <v>12</v>
      </c>
      <c r="B541" s="4" t="s">
        <v>27</v>
      </c>
      <c r="C541" s="4" t="s">
        <v>300</v>
      </c>
      <c r="D541" s="4">
        <v>0.6343956399767366</v>
      </c>
    </row>
    <row r="542" ht="15.75" customHeight="1">
      <c r="A542" s="4" t="s">
        <v>12</v>
      </c>
      <c r="B542" s="4" t="s">
        <v>15</v>
      </c>
      <c r="C542" s="4" t="s">
        <v>231</v>
      </c>
      <c r="D542" s="4">
        <v>0.6342918361658471</v>
      </c>
    </row>
    <row r="543" ht="15.75" customHeight="1">
      <c r="A543" s="4" t="s">
        <v>12</v>
      </c>
      <c r="B543" s="4" t="s">
        <v>20</v>
      </c>
      <c r="C543" s="4" t="s">
        <v>345</v>
      </c>
      <c r="D543" s="4">
        <v>0.6335022727292351</v>
      </c>
    </row>
    <row r="544" ht="15.75" customHeight="1">
      <c r="A544" s="4" t="s">
        <v>12</v>
      </c>
      <c r="B544" s="4" t="s">
        <v>30</v>
      </c>
      <c r="C544" s="4" t="s">
        <v>234</v>
      </c>
      <c r="D544" s="4">
        <v>0.6327065148855664</v>
      </c>
    </row>
    <row r="545" ht="15.75" customHeight="1">
      <c r="A545" s="4" t="s">
        <v>12</v>
      </c>
      <c r="B545" s="4" t="s">
        <v>30</v>
      </c>
      <c r="C545" s="4" t="s">
        <v>361</v>
      </c>
      <c r="D545" s="4">
        <v>0.6317155733862873</v>
      </c>
    </row>
    <row r="546" ht="15.75" customHeight="1">
      <c r="A546" s="4" t="s">
        <v>12</v>
      </c>
      <c r="B546" s="4" t="s">
        <v>13</v>
      </c>
      <c r="C546" s="4" t="s">
        <v>303</v>
      </c>
      <c r="D546" s="4">
        <v>0.6316413591859362</v>
      </c>
    </row>
    <row r="547" ht="15.75" customHeight="1">
      <c r="A547" s="4" t="s">
        <v>12</v>
      </c>
      <c r="B547" s="4" t="s">
        <v>13</v>
      </c>
      <c r="C547" s="4" t="s">
        <v>297</v>
      </c>
      <c r="D547" s="4">
        <v>0.6312634004208167</v>
      </c>
    </row>
    <row r="548" ht="15.75" customHeight="1">
      <c r="A548" s="4" t="s">
        <v>12</v>
      </c>
      <c r="B548" s="4" t="s">
        <v>17</v>
      </c>
      <c r="C548" s="4" t="s">
        <v>300</v>
      </c>
      <c r="D548" s="4">
        <v>0.6310064312410034</v>
      </c>
    </row>
    <row r="549" ht="15.75" customHeight="1">
      <c r="A549" s="4" t="s">
        <v>12</v>
      </c>
      <c r="B549" s="4" t="s">
        <v>20</v>
      </c>
      <c r="C549" s="4" t="s">
        <v>262</v>
      </c>
      <c r="D549" s="4">
        <v>0.6309112118283935</v>
      </c>
    </row>
    <row r="550" ht="15.75" customHeight="1">
      <c r="A550" s="4" t="s">
        <v>12</v>
      </c>
      <c r="B550" s="4" t="s">
        <v>20</v>
      </c>
      <c r="C550" s="4" t="s">
        <v>392</v>
      </c>
      <c r="D550" s="4">
        <v>0.6306912998948541</v>
      </c>
    </row>
    <row r="551" ht="15.75" customHeight="1">
      <c r="A551" s="4" t="s">
        <v>12</v>
      </c>
      <c r="B551" s="4" t="s">
        <v>20</v>
      </c>
      <c r="C551" s="4" t="s">
        <v>349</v>
      </c>
      <c r="D551" s="4">
        <v>0.6306092184803296</v>
      </c>
    </row>
    <row r="552" ht="15.75" customHeight="1">
      <c r="A552" s="4" t="s">
        <v>12</v>
      </c>
      <c r="B552" s="4" t="s">
        <v>13</v>
      </c>
      <c r="C552" s="4" t="s">
        <v>7</v>
      </c>
      <c r="D552" s="4">
        <v>0.630204035719628</v>
      </c>
    </row>
    <row r="553" ht="15.75" customHeight="1">
      <c r="A553" s="4" t="s">
        <v>12</v>
      </c>
      <c r="B553" s="4" t="s">
        <v>20</v>
      </c>
      <c r="C553" s="4" t="s">
        <v>7</v>
      </c>
      <c r="D553" s="4">
        <v>0.6295873058500984</v>
      </c>
    </row>
    <row r="554" ht="15.75" customHeight="1">
      <c r="A554" s="4" t="s">
        <v>12</v>
      </c>
      <c r="B554" s="4" t="s">
        <v>21</v>
      </c>
      <c r="C554" s="4" t="s">
        <v>260</v>
      </c>
      <c r="D554" s="4">
        <v>0.6294794567906975</v>
      </c>
    </row>
    <row r="555" ht="15.75" customHeight="1">
      <c r="A555" s="4" t="s">
        <v>12</v>
      </c>
      <c r="B555" s="4" t="s">
        <v>20</v>
      </c>
      <c r="C555" s="4" t="s">
        <v>223</v>
      </c>
      <c r="D555" s="4">
        <v>0.6292466404246704</v>
      </c>
    </row>
    <row r="556" ht="15.75" customHeight="1">
      <c r="A556" s="4" t="s">
        <v>12</v>
      </c>
      <c r="B556" s="4" t="s">
        <v>20</v>
      </c>
      <c r="C556" s="4" t="s">
        <v>123</v>
      </c>
      <c r="D556" s="4">
        <v>0.628912899702571</v>
      </c>
    </row>
    <row r="557" ht="15.75" customHeight="1">
      <c r="A557" s="4" t="s">
        <v>12</v>
      </c>
      <c r="B557" s="4" t="s">
        <v>20</v>
      </c>
      <c r="C557" s="4" t="s">
        <v>365</v>
      </c>
      <c r="D557" s="4">
        <v>0.627285036111894</v>
      </c>
    </row>
    <row r="558" ht="15.75" customHeight="1">
      <c r="A558" s="4" t="s">
        <v>12</v>
      </c>
      <c r="B558" s="4" t="s">
        <v>30</v>
      </c>
      <c r="C558" s="4" t="s">
        <v>275</v>
      </c>
      <c r="D558" s="4">
        <v>0.6271519360102574</v>
      </c>
    </row>
    <row r="559" ht="15.75" customHeight="1">
      <c r="A559" s="4" t="s">
        <v>12</v>
      </c>
      <c r="B559" s="4" t="s">
        <v>15</v>
      </c>
      <c r="C559" s="4" t="s">
        <v>268</v>
      </c>
      <c r="D559" s="4">
        <v>0.6266666972960061</v>
      </c>
    </row>
    <row r="560" ht="15.75" customHeight="1">
      <c r="A560" s="4" t="s">
        <v>12</v>
      </c>
      <c r="B560" s="4" t="s">
        <v>30</v>
      </c>
      <c r="C560" s="4" t="s">
        <v>360</v>
      </c>
      <c r="D560" s="4">
        <v>0.6264600692242246</v>
      </c>
    </row>
    <row r="561" ht="15.75" customHeight="1">
      <c r="A561" s="4" t="s">
        <v>12</v>
      </c>
      <c r="B561" s="4" t="s">
        <v>30</v>
      </c>
      <c r="C561" s="4" t="s">
        <v>373</v>
      </c>
      <c r="D561" s="4">
        <v>0.625869852913725</v>
      </c>
    </row>
    <row r="562" ht="15.75" customHeight="1">
      <c r="A562" s="4" t="s">
        <v>12</v>
      </c>
      <c r="B562" s="4" t="s">
        <v>13</v>
      </c>
      <c r="C562" s="4" t="s">
        <v>382</v>
      </c>
      <c r="D562" s="4">
        <v>0.6249469113341775</v>
      </c>
    </row>
    <row r="563" ht="15.75" customHeight="1">
      <c r="A563" s="4" t="s">
        <v>12</v>
      </c>
      <c r="B563" s="4" t="s">
        <v>20</v>
      </c>
      <c r="C563" s="4" t="s">
        <v>277</v>
      </c>
      <c r="D563" s="4">
        <v>0.6241329809182093</v>
      </c>
    </row>
    <row r="564" ht="15.75" customHeight="1">
      <c r="A564" s="4" t="s">
        <v>12</v>
      </c>
      <c r="B564" s="4" t="s">
        <v>20</v>
      </c>
      <c r="C564" s="4" t="s">
        <v>264</v>
      </c>
      <c r="D564" s="4">
        <v>0.6240614375307202</v>
      </c>
    </row>
    <row r="565" ht="15.75" customHeight="1">
      <c r="A565" s="4" t="s">
        <v>12</v>
      </c>
      <c r="B565" s="4" t="s">
        <v>18</v>
      </c>
      <c r="C565" s="4" t="s">
        <v>227</v>
      </c>
      <c r="D565" s="4">
        <v>0.6240471392104442</v>
      </c>
    </row>
    <row r="566" ht="15.75" customHeight="1">
      <c r="A566" s="4" t="s">
        <v>12</v>
      </c>
      <c r="B566" s="4" t="s">
        <v>30</v>
      </c>
      <c r="C566" s="4" t="s">
        <v>379</v>
      </c>
      <c r="D566" s="4">
        <v>0.6233179209694</v>
      </c>
    </row>
    <row r="567" ht="15.75" customHeight="1">
      <c r="A567" s="4" t="s">
        <v>12</v>
      </c>
      <c r="B567" s="4" t="s">
        <v>30</v>
      </c>
      <c r="C567" s="4" t="s">
        <v>307</v>
      </c>
      <c r="D567" s="4">
        <v>0.6232274799262096</v>
      </c>
    </row>
    <row r="568" ht="15.75" customHeight="1">
      <c r="A568" s="4" t="s">
        <v>12</v>
      </c>
      <c r="B568" s="4" t="s">
        <v>20</v>
      </c>
      <c r="C568" s="4" t="s">
        <v>383</v>
      </c>
      <c r="D568" s="4">
        <v>0.6226437256500812</v>
      </c>
    </row>
    <row r="569" ht="15.75" customHeight="1">
      <c r="A569" s="4" t="s">
        <v>12</v>
      </c>
      <c r="B569" s="4" t="s">
        <v>21</v>
      </c>
      <c r="C569" s="4" t="s">
        <v>308</v>
      </c>
      <c r="D569" s="4">
        <v>0.6210104420398536</v>
      </c>
    </row>
    <row r="570" ht="15.75" customHeight="1">
      <c r="A570" s="4" t="s">
        <v>12</v>
      </c>
      <c r="B570" s="4" t="s">
        <v>15</v>
      </c>
      <c r="C570" s="4" t="s">
        <v>397</v>
      </c>
      <c r="D570" s="4">
        <v>0.6208903904788363</v>
      </c>
    </row>
    <row r="571" ht="15.75" customHeight="1">
      <c r="A571" s="4" t="s">
        <v>12</v>
      </c>
      <c r="B571" s="4" t="s">
        <v>20</v>
      </c>
      <c r="C571" s="4" t="s">
        <v>19</v>
      </c>
      <c r="D571" s="4">
        <v>0.6208833660002262</v>
      </c>
    </row>
    <row r="572" ht="15.75" customHeight="1">
      <c r="A572" s="4" t="s">
        <v>12</v>
      </c>
      <c r="B572" s="4" t="s">
        <v>20</v>
      </c>
      <c r="C572" s="4" t="s">
        <v>237</v>
      </c>
      <c r="D572" s="4">
        <v>0.6208500073737084</v>
      </c>
    </row>
    <row r="573" ht="15.75" customHeight="1">
      <c r="A573" s="4" t="s">
        <v>12</v>
      </c>
      <c r="B573" s="4" t="s">
        <v>17</v>
      </c>
      <c r="C573" s="4" t="s">
        <v>309</v>
      </c>
      <c r="D573" s="4">
        <v>0.6207240023326007</v>
      </c>
    </row>
    <row r="574" ht="15.75" customHeight="1">
      <c r="A574" s="4" t="s">
        <v>12</v>
      </c>
      <c r="B574" s="4" t="s">
        <v>30</v>
      </c>
      <c r="C574" s="4" t="s">
        <v>227</v>
      </c>
      <c r="D574" s="4">
        <v>0.6203119396127645</v>
      </c>
    </row>
    <row r="575" ht="15.75" customHeight="1">
      <c r="A575" s="4" t="s">
        <v>12</v>
      </c>
      <c r="B575" s="4" t="s">
        <v>30</v>
      </c>
      <c r="C575" s="4" t="s">
        <v>301</v>
      </c>
      <c r="D575" s="4">
        <v>0.6201845020895432</v>
      </c>
    </row>
    <row r="576" ht="15.75" customHeight="1">
      <c r="A576" s="4" t="s">
        <v>12</v>
      </c>
      <c r="B576" s="4" t="s">
        <v>15</v>
      </c>
      <c r="C576" s="4" t="s">
        <v>270</v>
      </c>
      <c r="D576" s="4">
        <v>0.6189819370765031</v>
      </c>
    </row>
    <row r="577" ht="15.75" customHeight="1">
      <c r="A577" s="4" t="s">
        <v>12</v>
      </c>
      <c r="B577" s="4" t="s">
        <v>30</v>
      </c>
      <c r="C577" s="4" t="s">
        <v>245</v>
      </c>
      <c r="D577" s="4">
        <v>0.6189151567915867</v>
      </c>
    </row>
    <row r="578" ht="15.75" customHeight="1">
      <c r="A578" s="4" t="s">
        <v>12</v>
      </c>
      <c r="B578" s="4" t="s">
        <v>30</v>
      </c>
      <c r="C578" s="4" t="s">
        <v>378</v>
      </c>
      <c r="D578" s="4">
        <v>0.6173635557960837</v>
      </c>
    </row>
    <row r="579" ht="15.75" customHeight="1">
      <c r="A579" s="4" t="s">
        <v>12</v>
      </c>
      <c r="B579" s="4" t="s">
        <v>20</v>
      </c>
      <c r="C579" s="4" t="s">
        <v>309</v>
      </c>
      <c r="D579" s="4">
        <v>0.61724915892751</v>
      </c>
    </row>
    <row r="580" ht="15.75" customHeight="1">
      <c r="A580" s="4" t="s">
        <v>12</v>
      </c>
      <c r="B580" s="4" t="s">
        <v>30</v>
      </c>
      <c r="C580" s="4" t="s">
        <v>355</v>
      </c>
      <c r="D580" s="4">
        <v>0.6172248686362392</v>
      </c>
    </row>
    <row r="581" ht="15.75" customHeight="1">
      <c r="A581" s="4" t="s">
        <v>12</v>
      </c>
      <c r="B581" s="4" t="s">
        <v>20</v>
      </c>
      <c r="C581" s="4" t="s">
        <v>388</v>
      </c>
      <c r="D581" s="4">
        <v>0.6168952797845989</v>
      </c>
    </row>
    <row r="582" ht="15.75" customHeight="1">
      <c r="A582" s="4" t="s">
        <v>12</v>
      </c>
      <c r="B582" s="4" t="s">
        <v>30</v>
      </c>
      <c r="C582" s="4" t="s">
        <v>365</v>
      </c>
      <c r="D582" s="4">
        <v>0.6168106484224486</v>
      </c>
    </row>
    <row r="583" ht="15.75" customHeight="1">
      <c r="A583" s="4" t="s">
        <v>12</v>
      </c>
      <c r="B583" s="4" t="s">
        <v>18</v>
      </c>
      <c r="C583" s="4" t="s">
        <v>255</v>
      </c>
      <c r="D583" s="4">
        <v>0.6162514036038549</v>
      </c>
    </row>
    <row r="584" ht="15.75" customHeight="1">
      <c r="A584" s="4" t="s">
        <v>12</v>
      </c>
      <c r="B584" s="4" t="s">
        <v>20</v>
      </c>
      <c r="C584" s="4" t="s">
        <v>350</v>
      </c>
      <c r="D584" s="4">
        <v>0.6162290716891821</v>
      </c>
    </row>
    <row r="585" ht="15.75" customHeight="1">
      <c r="A585" s="4" t="s">
        <v>12</v>
      </c>
      <c r="B585" s="4" t="s">
        <v>15</v>
      </c>
      <c r="C585" s="4" t="s">
        <v>396</v>
      </c>
      <c r="D585" s="4">
        <v>0.6159769814421631</v>
      </c>
    </row>
    <row r="586" ht="15.75" customHeight="1">
      <c r="A586" s="4" t="s">
        <v>12</v>
      </c>
      <c r="B586" s="4" t="s">
        <v>17</v>
      </c>
      <c r="C586" s="4" t="s">
        <v>394</v>
      </c>
      <c r="D586" s="4">
        <v>0.6156042742719583</v>
      </c>
    </row>
    <row r="587" ht="15.75" customHeight="1">
      <c r="A587" s="4" t="s">
        <v>12</v>
      </c>
      <c r="B587" s="4" t="s">
        <v>20</v>
      </c>
      <c r="C587" s="4" t="s">
        <v>240</v>
      </c>
      <c r="D587" s="4">
        <v>0.615445494016279</v>
      </c>
    </row>
    <row r="588" ht="15.75" customHeight="1">
      <c r="A588" s="4" t="s">
        <v>12</v>
      </c>
      <c r="B588" s="4" t="s">
        <v>15</v>
      </c>
      <c r="C588" s="4" t="s">
        <v>310</v>
      </c>
      <c r="D588" s="4">
        <v>0.6141381216735442</v>
      </c>
    </row>
    <row r="589" ht="15.75" customHeight="1">
      <c r="A589" s="4" t="s">
        <v>12</v>
      </c>
      <c r="B589" s="4" t="s">
        <v>30</v>
      </c>
      <c r="C589" s="4" t="s">
        <v>384</v>
      </c>
      <c r="D589" s="4">
        <v>0.6130759503904499</v>
      </c>
    </row>
    <row r="590" ht="15.75" customHeight="1">
      <c r="A590" s="4" t="s">
        <v>12</v>
      </c>
      <c r="B590" s="4" t="s">
        <v>18</v>
      </c>
      <c r="C590" s="4" t="s">
        <v>384</v>
      </c>
      <c r="D590" s="4">
        <v>0.6129164545852271</v>
      </c>
    </row>
    <row r="591" ht="15.75" customHeight="1">
      <c r="A591" s="4" t="s">
        <v>12</v>
      </c>
      <c r="B591" s="4" t="s">
        <v>21</v>
      </c>
      <c r="C591" s="4" t="s">
        <v>252</v>
      </c>
      <c r="D591" s="4">
        <v>0.6120950817384073</v>
      </c>
    </row>
    <row r="592" ht="15.75" customHeight="1">
      <c r="A592" s="4" t="s">
        <v>12</v>
      </c>
      <c r="B592" s="4" t="s">
        <v>17</v>
      </c>
      <c r="C592" s="4" t="s">
        <v>344</v>
      </c>
      <c r="D592" s="4">
        <v>0.611790880171917</v>
      </c>
    </row>
    <row r="593" ht="15.75" customHeight="1">
      <c r="A593" s="4" t="s">
        <v>12</v>
      </c>
      <c r="B593" s="4" t="s">
        <v>13</v>
      </c>
      <c r="C593" s="4" t="s">
        <v>386</v>
      </c>
      <c r="D593" s="4">
        <v>0.611697613847093</v>
      </c>
    </row>
    <row r="594" ht="15.75" customHeight="1">
      <c r="A594" s="4" t="s">
        <v>12</v>
      </c>
      <c r="B594" s="4" t="s">
        <v>27</v>
      </c>
      <c r="C594" s="4" t="s">
        <v>396</v>
      </c>
      <c r="D594" s="4">
        <v>0.6112474611705926</v>
      </c>
    </row>
    <row r="595" ht="15.75" customHeight="1">
      <c r="A595" s="4" t="s">
        <v>12</v>
      </c>
      <c r="B595" s="4" t="s">
        <v>18</v>
      </c>
      <c r="C595" s="4" t="s">
        <v>395</v>
      </c>
      <c r="D595" s="4">
        <v>0.6112124770131039</v>
      </c>
    </row>
    <row r="596" ht="15.75" customHeight="1">
      <c r="A596" s="4" t="s">
        <v>12</v>
      </c>
      <c r="B596" s="4" t="s">
        <v>18</v>
      </c>
      <c r="C596" s="4" t="s">
        <v>234</v>
      </c>
      <c r="D596" s="4">
        <v>0.6107864760567824</v>
      </c>
    </row>
    <row r="597" ht="15.75" customHeight="1">
      <c r="A597" s="4" t="s">
        <v>12</v>
      </c>
      <c r="B597" s="4" t="s">
        <v>20</v>
      </c>
      <c r="C597" s="4" t="s">
        <v>397</v>
      </c>
      <c r="D597" s="4">
        <v>0.6106720121109062</v>
      </c>
    </row>
    <row r="598" ht="15.75" customHeight="1">
      <c r="A598" s="4" t="s">
        <v>12</v>
      </c>
      <c r="B598" s="4" t="s">
        <v>20</v>
      </c>
      <c r="C598" s="4" t="s">
        <v>312</v>
      </c>
      <c r="D598" s="4">
        <v>0.6098572855753603</v>
      </c>
    </row>
    <row r="599" ht="15.75" customHeight="1">
      <c r="A599" s="4" t="s">
        <v>12</v>
      </c>
      <c r="B599" s="4" t="s">
        <v>13</v>
      </c>
      <c r="C599" s="4" t="s">
        <v>244</v>
      </c>
      <c r="D599" s="4">
        <v>0.6098340949342866</v>
      </c>
    </row>
    <row r="600" ht="15.75" customHeight="1">
      <c r="A600" s="4" t="s">
        <v>12</v>
      </c>
      <c r="B600" s="4" t="s">
        <v>18</v>
      </c>
      <c r="C600" s="4" t="s">
        <v>237</v>
      </c>
      <c r="D600" s="4">
        <v>0.6097416622047983</v>
      </c>
    </row>
    <row r="601" ht="15.75" customHeight="1">
      <c r="A601" s="4" t="s">
        <v>12</v>
      </c>
      <c r="B601" s="4" t="s">
        <v>13</v>
      </c>
      <c r="C601" s="4" t="s">
        <v>326</v>
      </c>
      <c r="D601" s="4">
        <v>0.6096941881081477</v>
      </c>
    </row>
    <row r="602" ht="15.75" customHeight="1">
      <c r="A602" s="4" t="s">
        <v>12</v>
      </c>
      <c r="B602" s="4" t="s">
        <v>30</v>
      </c>
      <c r="C602" s="4" t="s">
        <v>362</v>
      </c>
      <c r="D602" s="4">
        <v>0.6092145924611019</v>
      </c>
    </row>
    <row r="603" ht="15.75" customHeight="1">
      <c r="A603" s="4" t="s">
        <v>12</v>
      </c>
      <c r="B603" s="4" t="s">
        <v>20</v>
      </c>
      <c r="C603" s="4" t="s">
        <v>244</v>
      </c>
      <c r="D603" s="4">
        <v>0.6089745381450931</v>
      </c>
    </row>
    <row r="604" ht="15.75" customHeight="1">
      <c r="A604" s="4" t="s">
        <v>12</v>
      </c>
      <c r="B604" s="4" t="s">
        <v>20</v>
      </c>
      <c r="C604" s="4" t="s">
        <v>257</v>
      </c>
      <c r="D604" s="4">
        <v>0.6088431974640706</v>
      </c>
    </row>
    <row r="605" ht="15.75" customHeight="1">
      <c r="A605" s="4" t="s">
        <v>12</v>
      </c>
      <c r="B605" s="4" t="s">
        <v>27</v>
      </c>
      <c r="C605" s="4" t="s">
        <v>239</v>
      </c>
      <c r="D605" s="4">
        <v>0.6085665254268892</v>
      </c>
    </row>
    <row r="606" ht="15.75" customHeight="1">
      <c r="A606" s="4" t="s">
        <v>12</v>
      </c>
      <c r="B606" s="4" t="s">
        <v>30</v>
      </c>
      <c r="C606" s="4" t="s">
        <v>228</v>
      </c>
      <c r="D606" s="4">
        <v>0.6081722132769335</v>
      </c>
    </row>
    <row r="607" ht="15.75" customHeight="1">
      <c r="A607" s="4" t="s">
        <v>12</v>
      </c>
      <c r="B607" s="4" t="s">
        <v>13</v>
      </c>
      <c r="C607" s="4" t="s">
        <v>370</v>
      </c>
      <c r="D607" s="4">
        <v>0.6076568135002158</v>
      </c>
    </row>
    <row r="608" ht="15.75" customHeight="1">
      <c r="A608" s="4" t="s">
        <v>12</v>
      </c>
      <c r="B608" s="4" t="s">
        <v>18</v>
      </c>
      <c r="C608" s="4" t="s">
        <v>257</v>
      </c>
      <c r="D608" s="4">
        <v>0.6071618296746868</v>
      </c>
    </row>
    <row r="609" ht="15.75" customHeight="1">
      <c r="A609" s="4" t="s">
        <v>12</v>
      </c>
      <c r="B609" s="4" t="s">
        <v>20</v>
      </c>
      <c r="C609" s="4" t="s">
        <v>286</v>
      </c>
      <c r="D609" s="4">
        <v>0.6061192128333927</v>
      </c>
    </row>
    <row r="610" ht="15.75" customHeight="1">
      <c r="A610" s="4" t="s">
        <v>12</v>
      </c>
      <c r="B610" s="4" t="s">
        <v>15</v>
      </c>
      <c r="C610" s="4" t="s">
        <v>244</v>
      </c>
      <c r="D610" s="4">
        <v>0.6049478635451948</v>
      </c>
    </row>
    <row r="611" ht="15.75" customHeight="1">
      <c r="A611" s="4" t="s">
        <v>12</v>
      </c>
      <c r="B611" s="4" t="s">
        <v>17</v>
      </c>
      <c r="C611" s="4" t="s">
        <v>386</v>
      </c>
      <c r="D611" s="4">
        <v>0.6043302225992659</v>
      </c>
    </row>
    <row r="612" ht="15.75" customHeight="1">
      <c r="A612" s="4" t="s">
        <v>12</v>
      </c>
      <c r="B612" s="4" t="s">
        <v>18</v>
      </c>
      <c r="C612" s="4" t="s">
        <v>398</v>
      </c>
      <c r="D612" s="4">
        <v>0.6038016000685791</v>
      </c>
    </row>
    <row r="613" ht="15.75" customHeight="1">
      <c r="A613" s="4" t="s">
        <v>12</v>
      </c>
      <c r="B613" s="4" t="s">
        <v>30</v>
      </c>
      <c r="C613" s="4" t="s">
        <v>371</v>
      </c>
      <c r="D613" s="4">
        <v>0.603689539449589</v>
      </c>
    </row>
    <row r="614" ht="15.75" customHeight="1">
      <c r="A614" s="4" t="s">
        <v>12</v>
      </c>
      <c r="B614" s="4" t="s">
        <v>17</v>
      </c>
      <c r="C614" s="4" t="s">
        <v>390</v>
      </c>
      <c r="D614" s="4">
        <v>0.6026097185399766</v>
      </c>
    </row>
    <row r="615" ht="15.75" customHeight="1">
      <c r="A615" s="4" t="s">
        <v>12</v>
      </c>
      <c r="B615" s="4" t="s">
        <v>20</v>
      </c>
      <c r="C615" s="4" t="s">
        <v>369</v>
      </c>
      <c r="D615" s="4">
        <v>0.6014482129686876</v>
      </c>
    </row>
    <row r="616" ht="15.75" customHeight="1">
      <c r="A616" s="4" t="s">
        <v>12</v>
      </c>
      <c r="B616" s="4" t="s">
        <v>17</v>
      </c>
      <c r="C616" s="4" t="s">
        <v>38</v>
      </c>
      <c r="D616" s="4">
        <v>0.6007729609111458</v>
      </c>
    </row>
    <row r="617" ht="15.75" customHeight="1">
      <c r="A617" s="4" t="s">
        <v>12</v>
      </c>
      <c r="B617" s="4" t="s">
        <v>20</v>
      </c>
      <c r="C617" s="4" t="s">
        <v>328</v>
      </c>
      <c r="D617" s="4">
        <v>0.6007460918675739</v>
      </c>
    </row>
    <row r="618" ht="15.75" customHeight="1">
      <c r="A618" s="4" t="s">
        <v>12</v>
      </c>
      <c r="B618" s="4" t="s">
        <v>30</v>
      </c>
      <c r="C618" s="4" t="s">
        <v>347</v>
      </c>
      <c r="D618" s="4">
        <v>0.5995444849785997</v>
      </c>
    </row>
    <row r="619" ht="15.75" customHeight="1">
      <c r="A619" s="4" t="s">
        <v>12</v>
      </c>
      <c r="B619" s="4" t="s">
        <v>18</v>
      </c>
      <c r="C619" s="4" t="s">
        <v>239</v>
      </c>
      <c r="D619" s="4">
        <v>0.5993937161962501</v>
      </c>
    </row>
    <row r="620" ht="15.75" customHeight="1">
      <c r="A620" s="4" t="s">
        <v>12</v>
      </c>
      <c r="B620" s="4" t="s">
        <v>18</v>
      </c>
      <c r="C620" s="4" t="s">
        <v>244</v>
      </c>
      <c r="D620" s="4">
        <v>0.5987350245588103</v>
      </c>
    </row>
    <row r="621" ht="15.75" customHeight="1">
      <c r="A621" s="4" t="s">
        <v>12</v>
      </c>
      <c r="B621" s="4" t="s">
        <v>18</v>
      </c>
      <c r="C621" s="4" t="s">
        <v>285</v>
      </c>
      <c r="D621" s="4">
        <v>0.5985207983702366</v>
      </c>
    </row>
    <row r="622" ht="15.75" customHeight="1">
      <c r="A622" s="4" t="s">
        <v>12</v>
      </c>
      <c r="B622" s="4" t="s">
        <v>18</v>
      </c>
      <c r="C622" s="4" t="s">
        <v>232</v>
      </c>
      <c r="D622" s="4">
        <v>0.5984336633402604</v>
      </c>
    </row>
    <row r="623" ht="15.75" customHeight="1">
      <c r="A623" s="4" t="s">
        <v>12</v>
      </c>
      <c r="B623" s="4" t="s">
        <v>21</v>
      </c>
      <c r="C623" s="4" t="s">
        <v>255</v>
      </c>
      <c r="D623" s="4">
        <v>0.5981485794157227</v>
      </c>
    </row>
    <row r="624" ht="15.75" customHeight="1">
      <c r="A624" s="4" t="s">
        <v>12</v>
      </c>
      <c r="B624" s="4" t="s">
        <v>20</v>
      </c>
      <c r="C624" s="4" t="s">
        <v>241</v>
      </c>
      <c r="D624" s="4">
        <v>0.5979836240036942</v>
      </c>
    </row>
    <row r="625" ht="15.75" customHeight="1">
      <c r="A625" s="4" t="s">
        <v>12</v>
      </c>
      <c r="B625" s="4" t="s">
        <v>21</v>
      </c>
      <c r="C625" s="4" t="s">
        <v>290</v>
      </c>
      <c r="D625" s="4">
        <v>0.5975056713171046</v>
      </c>
    </row>
    <row r="626" ht="15.75" customHeight="1">
      <c r="A626" s="4" t="s">
        <v>12</v>
      </c>
      <c r="B626" s="4" t="s">
        <v>18</v>
      </c>
      <c r="C626" s="4" t="s">
        <v>353</v>
      </c>
      <c r="D626" s="4">
        <v>0.5973686455251597</v>
      </c>
    </row>
    <row r="627" ht="15.75" customHeight="1">
      <c r="A627" s="4" t="s">
        <v>12</v>
      </c>
      <c r="B627" s="4" t="s">
        <v>30</v>
      </c>
      <c r="C627" s="4" t="s">
        <v>19</v>
      </c>
      <c r="D627" s="4">
        <v>0.5972927045320092</v>
      </c>
    </row>
    <row r="628" ht="15.75" customHeight="1">
      <c r="A628" s="4" t="s">
        <v>12</v>
      </c>
      <c r="B628" s="4" t="s">
        <v>30</v>
      </c>
      <c r="C628" s="4" t="s">
        <v>232</v>
      </c>
      <c r="D628" s="4">
        <v>0.59728688979804</v>
      </c>
    </row>
    <row r="629" ht="15.75" customHeight="1">
      <c r="A629" s="4" t="s">
        <v>12</v>
      </c>
      <c r="B629" s="4" t="s">
        <v>20</v>
      </c>
      <c r="C629" s="4" t="s">
        <v>326</v>
      </c>
      <c r="D629" s="4">
        <v>0.5969046884501543</v>
      </c>
    </row>
    <row r="630" ht="15.75" customHeight="1">
      <c r="A630" s="4" t="s">
        <v>12</v>
      </c>
      <c r="B630" s="4" t="s">
        <v>18</v>
      </c>
      <c r="C630" s="4" t="s">
        <v>267</v>
      </c>
      <c r="D630" s="4">
        <v>0.5968716352429898</v>
      </c>
    </row>
    <row r="631" ht="15.75" customHeight="1">
      <c r="A631" s="4" t="s">
        <v>12</v>
      </c>
      <c r="B631" s="4" t="s">
        <v>20</v>
      </c>
      <c r="C631" s="4" t="s">
        <v>232</v>
      </c>
      <c r="D631" s="4">
        <v>0.5965457234345499</v>
      </c>
    </row>
    <row r="632" ht="15.75" customHeight="1">
      <c r="A632" s="4" t="s">
        <v>12</v>
      </c>
      <c r="B632" s="4" t="s">
        <v>13</v>
      </c>
      <c r="C632" s="4" t="s">
        <v>252</v>
      </c>
      <c r="D632" s="4">
        <v>0.5964556452503937</v>
      </c>
    </row>
    <row r="633" ht="15.75" customHeight="1">
      <c r="A633" s="4" t="s">
        <v>12</v>
      </c>
      <c r="B633" s="4" t="s">
        <v>20</v>
      </c>
      <c r="C633" s="4" t="s">
        <v>381</v>
      </c>
      <c r="D633" s="4">
        <v>0.5957567351098191</v>
      </c>
    </row>
    <row r="634" ht="15.75" customHeight="1">
      <c r="A634" s="4" t="s">
        <v>12</v>
      </c>
      <c r="B634" s="4" t="s">
        <v>30</v>
      </c>
      <c r="C634" s="4" t="s">
        <v>385</v>
      </c>
      <c r="D634" s="4">
        <v>0.5955278633169745</v>
      </c>
    </row>
    <row r="635" ht="15.75" customHeight="1">
      <c r="A635" s="4" t="s">
        <v>12</v>
      </c>
      <c r="B635" s="4" t="s">
        <v>27</v>
      </c>
      <c r="C635" s="4" t="s">
        <v>303</v>
      </c>
      <c r="D635" s="4">
        <v>0.5947657578932659</v>
      </c>
    </row>
    <row r="636" ht="15.75" customHeight="1">
      <c r="A636" s="4" t="s">
        <v>12</v>
      </c>
      <c r="B636" s="4" t="s">
        <v>30</v>
      </c>
      <c r="C636" s="4" t="s">
        <v>281</v>
      </c>
      <c r="D636" s="4">
        <v>0.5944632986389488</v>
      </c>
    </row>
    <row r="637" ht="15.75" customHeight="1">
      <c r="A637" s="4" t="s">
        <v>12</v>
      </c>
      <c r="B637" s="4" t="s">
        <v>18</v>
      </c>
      <c r="C637" s="4" t="s">
        <v>363</v>
      </c>
      <c r="D637" s="4">
        <v>0.5936015293792601</v>
      </c>
    </row>
    <row r="638" ht="15.75" customHeight="1">
      <c r="A638" s="4" t="s">
        <v>12</v>
      </c>
      <c r="B638" s="4" t="s">
        <v>15</v>
      </c>
      <c r="C638" s="4" t="s">
        <v>337</v>
      </c>
      <c r="D638" s="4">
        <v>0.5935603125398916</v>
      </c>
    </row>
    <row r="639" ht="15.75" customHeight="1">
      <c r="A639" s="4" t="s">
        <v>12</v>
      </c>
      <c r="B639" s="4" t="s">
        <v>21</v>
      </c>
      <c r="C639" s="4" t="s">
        <v>398</v>
      </c>
      <c r="D639" s="4">
        <v>0.5927308711728055</v>
      </c>
    </row>
    <row r="640" ht="15.75" customHeight="1">
      <c r="A640" s="4" t="s">
        <v>12</v>
      </c>
      <c r="B640" s="4" t="s">
        <v>30</v>
      </c>
      <c r="C640" s="4" t="s">
        <v>381</v>
      </c>
      <c r="D640" s="4">
        <v>0.592447654953773</v>
      </c>
    </row>
    <row r="641" ht="15.75" customHeight="1">
      <c r="A641" s="4" t="s">
        <v>12</v>
      </c>
      <c r="B641" s="4" t="s">
        <v>13</v>
      </c>
      <c r="C641" s="4" t="s">
        <v>310</v>
      </c>
      <c r="D641" s="4">
        <v>0.5919492566406189</v>
      </c>
    </row>
    <row r="642" ht="15.75" customHeight="1">
      <c r="A642" s="4" t="s">
        <v>12</v>
      </c>
      <c r="B642" s="4" t="s">
        <v>18</v>
      </c>
      <c r="C642" s="4" t="s">
        <v>368</v>
      </c>
      <c r="D642" s="4">
        <v>0.5917583641650497</v>
      </c>
    </row>
    <row r="643" ht="15.75" customHeight="1">
      <c r="A643" s="4" t="s">
        <v>12</v>
      </c>
      <c r="B643" s="4" t="s">
        <v>20</v>
      </c>
      <c r="C643" s="4" t="s">
        <v>387</v>
      </c>
      <c r="D643" s="4">
        <v>0.5915007651240578</v>
      </c>
    </row>
    <row r="644" ht="15.75" customHeight="1">
      <c r="A644" s="4" t="s">
        <v>12</v>
      </c>
      <c r="B644" s="4" t="s">
        <v>13</v>
      </c>
      <c r="C644" s="4" t="s">
        <v>340</v>
      </c>
      <c r="D644" s="4">
        <v>0.5911670877046001</v>
      </c>
    </row>
    <row r="645" ht="15.75" customHeight="1">
      <c r="A645" s="4" t="s">
        <v>12</v>
      </c>
      <c r="B645" s="4" t="s">
        <v>13</v>
      </c>
      <c r="C645" s="4" t="s">
        <v>324</v>
      </c>
      <c r="D645" s="4">
        <v>0.5910405855431629</v>
      </c>
    </row>
    <row r="646" ht="15.75" customHeight="1">
      <c r="A646" s="4" t="s">
        <v>12</v>
      </c>
      <c r="B646" s="4" t="s">
        <v>20</v>
      </c>
      <c r="C646" s="4" t="s">
        <v>256</v>
      </c>
      <c r="D646" s="4">
        <v>0.590888833609974</v>
      </c>
    </row>
    <row r="647" ht="15.75" customHeight="1">
      <c r="A647" s="4" t="s">
        <v>12</v>
      </c>
      <c r="B647" s="4" t="s">
        <v>20</v>
      </c>
      <c r="C647" s="4" t="s">
        <v>273</v>
      </c>
      <c r="D647" s="4">
        <v>0.5896713918010328</v>
      </c>
    </row>
    <row r="648" ht="15.75" customHeight="1">
      <c r="A648" s="4" t="s">
        <v>12</v>
      </c>
      <c r="B648" s="4" t="s">
        <v>18</v>
      </c>
      <c r="C648" s="4" t="s">
        <v>264</v>
      </c>
      <c r="D648" s="4">
        <v>0.5895996183108472</v>
      </c>
    </row>
    <row r="649" ht="15.75" customHeight="1">
      <c r="A649" s="4" t="s">
        <v>12</v>
      </c>
      <c r="B649" s="4" t="s">
        <v>13</v>
      </c>
      <c r="C649" s="4" t="s">
        <v>396</v>
      </c>
      <c r="D649" s="4">
        <v>0.5895572483220789</v>
      </c>
    </row>
    <row r="650" ht="15.75" customHeight="1">
      <c r="A650" s="4" t="s">
        <v>12</v>
      </c>
      <c r="B650" s="4" t="s">
        <v>21</v>
      </c>
      <c r="C650" s="4" t="s">
        <v>246</v>
      </c>
      <c r="D650" s="4">
        <v>0.5891643984686848</v>
      </c>
    </row>
    <row r="651" ht="15.75" customHeight="1">
      <c r="A651" s="4" t="s">
        <v>12</v>
      </c>
      <c r="B651" s="4" t="s">
        <v>30</v>
      </c>
      <c r="C651" s="4" t="s">
        <v>223</v>
      </c>
      <c r="D651" s="4">
        <v>0.5890386700111113</v>
      </c>
    </row>
    <row r="652" ht="15.75" customHeight="1">
      <c r="A652" s="4" t="s">
        <v>12</v>
      </c>
      <c r="B652" s="4" t="s">
        <v>17</v>
      </c>
      <c r="C652" s="4" t="s">
        <v>123</v>
      </c>
      <c r="D652" s="4">
        <v>0.5888369613199973</v>
      </c>
    </row>
    <row r="653" ht="15.75" customHeight="1">
      <c r="A653" s="4" t="s">
        <v>12</v>
      </c>
      <c r="B653" s="4" t="s">
        <v>18</v>
      </c>
      <c r="C653" s="4" t="s">
        <v>258</v>
      </c>
      <c r="D653" s="4">
        <v>0.5880761416691215</v>
      </c>
    </row>
    <row r="654" ht="15.75" customHeight="1">
      <c r="A654" s="4" t="s">
        <v>12</v>
      </c>
      <c r="B654" s="4" t="s">
        <v>18</v>
      </c>
      <c r="C654" s="4" t="s">
        <v>260</v>
      </c>
      <c r="D654" s="4">
        <v>0.5877065940564282</v>
      </c>
    </row>
    <row r="655" ht="15.75" customHeight="1">
      <c r="A655" s="4" t="s">
        <v>12</v>
      </c>
      <c r="B655" s="4" t="s">
        <v>18</v>
      </c>
      <c r="C655" s="4" t="s">
        <v>228</v>
      </c>
      <c r="D655" s="4">
        <v>0.5875848899611394</v>
      </c>
    </row>
    <row r="656" ht="15.75" customHeight="1">
      <c r="A656" s="4" t="s">
        <v>12</v>
      </c>
      <c r="B656" s="4" t="s">
        <v>20</v>
      </c>
      <c r="C656" s="4" t="s">
        <v>356</v>
      </c>
      <c r="D656" s="4">
        <v>0.587189227201859</v>
      </c>
    </row>
    <row r="657" ht="15.75" customHeight="1">
      <c r="A657" s="4" t="s">
        <v>12</v>
      </c>
      <c r="B657" s="4" t="s">
        <v>20</v>
      </c>
      <c r="C657" s="4" t="s">
        <v>378</v>
      </c>
      <c r="D657" s="4">
        <v>0.5870169322363444</v>
      </c>
    </row>
    <row r="658" ht="15.75" customHeight="1">
      <c r="A658" s="4" t="s">
        <v>12</v>
      </c>
      <c r="B658" s="4" t="s">
        <v>18</v>
      </c>
      <c r="C658" s="4" t="s">
        <v>354</v>
      </c>
      <c r="D658" s="4">
        <v>0.5860893439338717</v>
      </c>
    </row>
    <row r="659" ht="15.75" customHeight="1">
      <c r="A659" s="4" t="s">
        <v>12</v>
      </c>
      <c r="B659" s="4" t="s">
        <v>18</v>
      </c>
      <c r="C659" s="4" t="s">
        <v>252</v>
      </c>
      <c r="D659" s="4">
        <v>0.585960840644023</v>
      </c>
    </row>
    <row r="660" ht="15.75" customHeight="1">
      <c r="A660" s="4" t="s">
        <v>12</v>
      </c>
      <c r="B660" s="4" t="s">
        <v>20</v>
      </c>
      <c r="C660" s="4" t="s">
        <v>347</v>
      </c>
      <c r="D660" s="4">
        <v>0.5858023748065055</v>
      </c>
    </row>
    <row r="661" ht="15.75" customHeight="1">
      <c r="A661" s="4" t="s">
        <v>12</v>
      </c>
      <c r="B661" s="4" t="s">
        <v>20</v>
      </c>
      <c r="C661" s="4" t="s">
        <v>295</v>
      </c>
      <c r="D661" s="4">
        <v>0.5849747704202579</v>
      </c>
    </row>
    <row r="662" ht="15.75" customHeight="1">
      <c r="A662" s="4" t="s">
        <v>12</v>
      </c>
      <c r="B662" s="4" t="s">
        <v>28</v>
      </c>
      <c r="C662" s="4" t="s">
        <v>332</v>
      </c>
      <c r="D662" s="4">
        <v>0.5849240217255848</v>
      </c>
    </row>
    <row r="663" ht="15.75" customHeight="1">
      <c r="A663" s="4" t="s">
        <v>12</v>
      </c>
      <c r="B663" s="4" t="s">
        <v>18</v>
      </c>
      <c r="C663" s="4" t="s">
        <v>283</v>
      </c>
      <c r="D663" s="4">
        <v>0.5848990157608747</v>
      </c>
    </row>
    <row r="664" ht="15.75" customHeight="1">
      <c r="A664" s="4" t="s">
        <v>12</v>
      </c>
      <c r="B664" s="4" t="s">
        <v>27</v>
      </c>
      <c r="C664" s="4" t="s">
        <v>397</v>
      </c>
      <c r="D664" s="4">
        <v>0.5848359421746193</v>
      </c>
    </row>
    <row r="665" ht="15.75" customHeight="1">
      <c r="A665" s="4" t="s">
        <v>12</v>
      </c>
      <c r="B665" s="4" t="s">
        <v>20</v>
      </c>
      <c r="C665" s="4" t="s">
        <v>355</v>
      </c>
      <c r="D665" s="4">
        <v>0.5847116936606702</v>
      </c>
    </row>
    <row r="666" ht="15.75" customHeight="1">
      <c r="A666" s="4" t="s">
        <v>12</v>
      </c>
      <c r="B666" s="4" t="s">
        <v>30</v>
      </c>
      <c r="C666" s="4" t="s">
        <v>346</v>
      </c>
      <c r="D666" s="4">
        <v>0.5842121271341726</v>
      </c>
    </row>
    <row r="667" ht="15.75" customHeight="1">
      <c r="A667" s="4" t="s">
        <v>12</v>
      </c>
      <c r="B667" s="4" t="s">
        <v>20</v>
      </c>
      <c r="C667" s="4" t="s">
        <v>364</v>
      </c>
      <c r="D667" s="4">
        <v>0.5839124677125651</v>
      </c>
    </row>
    <row r="668" ht="15.75" customHeight="1">
      <c r="A668" s="4" t="s">
        <v>12</v>
      </c>
      <c r="B668" s="4" t="s">
        <v>28</v>
      </c>
      <c r="C668" s="4" t="s">
        <v>352</v>
      </c>
      <c r="D668" s="4">
        <v>0.583774838052335</v>
      </c>
    </row>
    <row r="669" ht="15.75" customHeight="1">
      <c r="A669" s="4" t="s">
        <v>12</v>
      </c>
      <c r="B669" s="4" t="s">
        <v>18</v>
      </c>
      <c r="C669" s="4" t="s">
        <v>319</v>
      </c>
      <c r="D669" s="4">
        <v>0.5825386905593134</v>
      </c>
    </row>
    <row r="670" ht="15.75" customHeight="1">
      <c r="A670" s="4" t="s">
        <v>12</v>
      </c>
      <c r="B670" s="4" t="s">
        <v>21</v>
      </c>
      <c r="C670" s="4" t="s">
        <v>259</v>
      </c>
      <c r="D670" s="4">
        <v>0.5820342686577387</v>
      </c>
    </row>
    <row r="671" ht="15.75" customHeight="1">
      <c r="A671" s="4" t="s">
        <v>12</v>
      </c>
      <c r="B671" s="4" t="s">
        <v>20</v>
      </c>
      <c r="C671" s="4" t="s">
        <v>377</v>
      </c>
      <c r="D671" s="4">
        <v>0.5800281348075114</v>
      </c>
    </row>
    <row r="672" ht="15.75" customHeight="1">
      <c r="A672" s="4" t="s">
        <v>12</v>
      </c>
      <c r="B672" s="4" t="s">
        <v>18</v>
      </c>
      <c r="C672" s="4" t="s">
        <v>292</v>
      </c>
      <c r="D672" s="4">
        <v>0.5796431621740016</v>
      </c>
    </row>
    <row r="673" ht="15.75" customHeight="1">
      <c r="A673" s="4" t="s">
        <v>12</v>
      </c>
      <c r="B673" s="4" t="s">
        <v>21</v>
      </c>
      <c r="C673" s="4" t="s">
        <v>256</v>
      </c>
      <c r="D673" s="4">
        <v>0.5796285901238987</v>
      </c>
    </row>
    <row r="674" ht="15.75" customHeight="1">
      <c r="A674" s="4" t="s">
        <v>12</v>
      </c>
      <c r="B674" s="4" t="s">
        <v>17</v>
      </c>
      <c r="C674" s="4" t="s">
        <v>314</v>
      </c>
      <c r="D674" s="4">
        <v>0.5789332712974607</v>
      </c>
    </row>
    <row r="675" ht="15.75" customHeight="1">
      <c r="A675" s="4" t="s">
        <v>12</v>
      </c>
      <c r="B675" s="4" t="s">
        <v>18</v>
      </c>
      <c r="C675" s="4" t="s">
        <v>291</v>
      </c>
      <c r="D675" s="4">
        <v>0.5786016578301652</v>
      </c>
    </row>
    <row r="676" ht="15.75" customHeight="1">
      <c r="A676" s="4" t="s">
        <v>12</v>
      </c>
      <c r="B676" s="4" t="s">
        <v>21</v>
      </c>
      <c r="C676" s="4" t="s">
        <v>306</v>
      </c>
      <c r="D676" s="4">
        <v>0.5785658661736015</v>
      </c>
    </row>
    <row r="677" ht="15.75" customHeight="1">
      <c r="A677" s="4" t="s">
        <v>12</v>
      </c>
      <c r="B677" s="4" t="s">
        <v>27</v>
      </c>
      <c r="C677" s="4" t="s">
        <v>383</v>
      </c>
      <c r="D677" s="4">
        <v>0.5785236425985735</v>
      </c>
    </row>
    <row r="678" ht="15.75" customHeight="1">
      <c r="A678" s="4" t="s">
        <v>12</v>
      </c>
      <c r="B678" s="4" t="s">
        <v>20</v>
      </c>
      <c r="C678" s="4" t="s">
        <v>280</v>
      </c>
      <c r="D678" s="4">
        <v>0.577692403048724</v>
      </c>
    </row>
    <row r="679" ht="15.75" customHeight="1">
      <c r="A679" s="4" t="s">
        <v>12</v>
      </c>
      <c r="B679" s="4" t="s">
        <v>18</v>
      </c>
      <c r="C679" s="4" t="s">
        <v>278</v>
      </c>
      <c r="D679" s="4">
        <v>0.5774763162934449</v>
      </c>
    </row>
    <row r="680" ht="15.75" customHeight="1">
      <c r="A680" s="4" t="s">
        <v>12</v>
      </c>
      <c r="B680" s="4" t="s">
        <v>20</v>
      </c>
      <c r="C680" s="4" t="s">
        <v>24</v>
      </c>
      <c r="D680" s="4">
        <v>0.5774159078478167</v>
      </c>
    </row>
    <row r="681" ht="15.75" customHeight="1">
      <c r="A681" s="4" t="s">
        <v>12</v>
      </c>
      <c r="B681" s="4" t="s">
        <v>18</v>
      </c>
      <c r="C681" s="4" t="s">
        <v>334</v>
      </c>
      <c r="D681" s="4">
        <v>0.5773856681342748</v>
      </c>
    </row>
    <row r="682" ht="15.75" customHeight="1">
      <c r="A682" s="4" t="s">
        <v>12</v>
      </c>
      <c r="B682" s="4" t="s">
        <v>17</v>
      </c>
      <c r="C682" s="4" t="s">
        <v>383</v>
      </c>
      <c r="D682" s="4">
        <v>0.5773586344096624</v>
      </c>
    </row>
    <row r="683" ht="15.75" customHeight="1">
      <c r="A683" s="4" t="s">
        <v>12</v>
      </c>
      <c r="B683" s="4" t="s">
        <v>17</v>
      </c>
      <c r="C683" s="4" t="s">
        <v>393</v>
      </c>
      <c r="D683" s="4">
        <v>0.5759585977272256</v>
      </c>
    </row>
    <row r="684" ht="15.75" customHeight="1">
      <c r="A684" s="4" t="s">
        <v>12</v>
      </c>
      <c r="B684" s="4" t="s">
        <v>18</v>
      </c>
      <c r="C684" s="4" t="s">
        <v>332</v>
      </c>
      <c r="D684" s="4">
        <v>0.5755510872029123</v>
      </c>
    </row>
    <row r="685" ht="15.75" customHeight="1">
      <c r="A685" s="4" t="s">
        <v>12</v>
      </c>
      <c r="B685" s="4" t="s">
        <v>15</v>
      </c>
      <c r="C685" s="4" t="s">
        <v>273</v>
      </c>
      <c r="D685" s="4">
        <v>0.5729057266437516</v>
      </c>
    </row>
    <row r="686" ht="15.75" customHeight="1">
      <c r="A686" s="4" t="s">
        <v>12</v>
      </c>
      <c r="B686" s="4" t="s">
        <v>30</v>
      </c>
      <c r="C686" s="4" t="s">
        <v>261</v>
      </c>
      <c r="D686" s="4">
        <v>0.5723948259845536</v>
      </c>
    </row>
    <row r="687" ht="15.75" customHeight="1">
      <c r="A687" s="4" t="s">
        <v>12</v>
      </c>
      <c r="B687" s="4" t="s">
        <v>18</v>
      </c>
      <c r="C687" s="4" t="s">
        <v>268</v>
      </c>
      <c r="D687" s="4">
        <v>0.5723310451342425</v>
      </c>
    </row>
    <row r="688" ht="15.75" customHeight="1">
      <c r="A688" s="4" t="s">
        <v>12</v>
      </c>
      <c r="B688" s="4" t="s">
        <v>18</v>
      </c>
      <c r="C688" s="4" t="s">
        <v>238</v>
      </c>
      <c r="D688" s="4">
        <v>0.5723025774679552</v>
      </c>
    </row>
    <row r="689" ht="15.75" customHeight="1">
      <c r="A689" s="4" t="s">
        <v>12</v>
      </c>
      <c r="B689" s="4" t="s">
        <v>18</v>
      </c>
      <c r="C689" s="4" t="s">
        <v>276</v>
      </c>
      <c r="D689" s="4">
        <v>0.5718736427276269</v>
      </c>
    </row>
    <row r="690" ht="15.75" customHeight="1">
      <c r="A690" s="4" t="s">
        <v>12</v>
      </c>
      <c r="B690" s="4" t="s">
        <v>20</v>
      </c>
      <c r="C690" s="4" t="s">
        <v>197</v>
      </c>
      <c r="D690" s="4">
        <v>0.5715519243716932</v>
      </c>
    </row>
    <row r="691" ht="15.75" customHeight="1">
      <c r="A691" s="4" t="s">
        <v>12</v>
      </c>
      <c r="B691" s="4" t="s">
        <v>17</v>
      </c>
      <c r="C691" s="4" t="s">
        <v>304</v>
      </c>
      <c r="D691" s="4">
        <v>0.5715040638496692</v>
      </c>
    </row>
    <row r="692" ht="15.75" customHeight="1">
      <c r="A692" s="4" t="s">
        <v>12</v>
      </c>
      <c r="B692" s="4" t="s">
        <v>20</v>
      </c>
      <c r="C692" s="4" t="s">
        <v>297</v>
      </c>
      <c r="D692" s="4">
        <v>0.5711113370175235</v>
      </c>
    </row>
    <row r="693" ht="15.75" customHeight="1">
      <c r="A693" s="4" t="s">
        <v>12</v>
      </c>
      <c r="B693" s="4" t="s">
        <v>30</v>
      </c>
      <c r="C693" s="4" t="s">
        <v>289</v>
      </c>
      <c r="D693" s="4">
        <v>0.5710674923859416</v>
      </c>
    </row>
    <row r="694" ht="15.75" customHeight="1">
      <c r="A694" s="4" t="s">
        <v>12</v>
      </c>
      <c r="B694" s="4" t="s">
        <v>20</v>
      </c>
      <c r="C694" s="4" t="s">
        <v>341</v>
      </c>
      <c r="D694" s="4">
        <v>0.5709201690504488</v>
      </c>
    </row>
    <row r="695" ht="15.75" customHeight="1">
      <c r="A695" s="4" t="s">
        <v>12</v>
      </c>
      <c r="B695" s="4" t="s">
        <v>18</v>
      </c>
      <c r="C695" s="4" t="s">
        <v>357</v>
      </c>
      <c r="D695" s="4">
        <v>0.5695011332630996</v>
      </c>
    </row>
    <row r="696" ht="15.75" customHeight="1">
      <c r="A696" s="4" t="s">
        <v>12</v>
      </c>
      <c r="B696" s="4" t="s">
        <v>17</v>
      </c>
      <c r="C696" s="4" t="s">
        <v>7</v>
      </c>
      <c r="D696" s="4">
        <v>0.5690609288008894</v>
      </c>
    </row>
    <row r="697" ht="15.75" customHeight="1">
      <c r="A697" s="4" t="s">
        <v>12</v>
      </c>
      <c r="B697" s="4" t="s">
        <v>13</v>
      </c>
      <c r="C697" s="4" t="s">
        <v>397</v>
      </c>
      <c r="D697" s="4">
        <v>0.5687563910408022</v>
      </c>
    </row>
    <row r="698" ht="15.75" customHeight="1">
      <c r="A698" s="4" t="s">
        <v>12</v>
      </c>
      <c r="B698" s="4" t="s">
        <v>20</v>
      </c>
      <c r="C698" s="4" t="s">
        <v>307</v>
      </c>
      <c r="D698" s="4">
        <v>0.5679647616225044</v>
      </c>
    </row>
    <row r="699" ht="15.75" customHeight="1">
      <c r="A699" s="4" t="s">
        <v>12</v>
      </c>
      <c r="B699" s="4" t="s">
        <v>17</v>
      </c>
      <c r="C699" s="4" t="s">
        <v>295</v>
      </c>
      <c r="D699" s="4">
        <v>0.5679081961796145</v>
      </c>
    </row>
    <row r="700" ht="15.75" customHeight="1">
      <c r="A700" s="4" t="s">
        <v>12</v>
      </c>
      <c r="B700" s="4" t="s">
        <v>18</v>
      </c>
      <c r="C700" s="4" t="s">
        <v>245</v>
      </c>
      <c r="D700" s="4">
        <v>0.5668327796046504</v>
      </c>
    </row>
    <row r="701" ht="15.75" customHeight="1">
      <c r="A701" s="4" t="s">
        <v>12</v>
      </c>
      <c r="B701" s="4" t="s">
        <v>20</v>
      </c>
      <c r="C701" s="4" t="s">
        <v>225</v>
      </c>
      <c r="D701" s="4">
        <v>0.5650928315674292</v>
      </c>
    </row>
    <row r="702" ht="15.75" customHeight="1">
      <c r="A702" s="4" t="s">
        <v>12</v>
      </c>
      <c r="B702" s="4" t="s">
        <v>18</v>
      </c>
      <c r="C702" s="4" t="s">
        <v>266</v>
      </c>
      <c r="D702" s="4">
        <v>0.5650500335169722</v>
      </c>
    </row>
    <row r="703" ht="15.75" customHeight="1">
      <c r="A703" s="4" t="s">
        <v>12</v>
      </c>
      <c r="B703" s="4" t="s">
        <v>20</v>
      </c>
      <c r="C703" s="4" t="s">
        <v>38</v>
      </c>
      <c r="D703" s="4">
        <v>0.5649782892786692</v>
      </c>
    </row>
    <row r="704" ht="15.75" customHeight="1">
      <c r="A704" s="4" t="s">
        <v>12</v>
      </c>
      <c r="B704" s="4" t="s">
        <v>13</v>
      </c>
      <c r="C704" s="4" t="s">
        <v>235</v>
      </c>
      <c r="D704" s="4">
        <v>0.5646337137598842</v>
      </c>
    </row>
    <row r="705" ht="15.75" customHeight="1">
      <c r="A705" s="4" t="s">
        <v>12</v>
      </c>
      <c r="B705" s="4" t="s">
        <v>17</v>
      </c>
      <c r="C705" s="4" t="s">
        <v>299</v>
      </c>
      <c r="D705" s="4">
        <v>0.5645714947827667</v>
      </c>
    </row>
    <row r="706" ht="15.75" customHeight="1">
      <c r="A706" s="4" t="s">
        <v>12</v>
      </c>
      <c r="B706" s="4" t="s">
        <v>18</v>
      </c>
      <c r="C706" s="4" t="s">
        <v>378</v>
      </c>
      <c r="D706" s="4">
        <v>0.563725456358746</v>
      </c>
    </row>
    <row r="707" ht="15.75" customHeight="1">
      <c r="A707" s="4" t="s">
        <v>12</v>
      </c>
      <c r="B707" s="4" t="s">
        <v>17</v>
      </c>
      <c r="C707" s="4" t="s">
        <v>10</v>
      </c>
      <c r="D707" s="4">
        <v>0.5635074031493141</v>
      </c>
    </row>
    <row r="708" ht="15.75" customHeight="1">
      <c r="A708" s="4" t="s">
        <v>12</v>
      </c>
      <c r="B708" s="4" t="s">
        <v>17</v>
      </c>
      <c r="C708" s="4" t="s">
        <v>303</v>
      </c>
      <c r="D708" s="4">
        <v>0.5633013189658116</v>
      </c>
    </row>
    <row r="709" ht="15.75" customHeight="1">
      <c r="A709" s="4" t="s">
        <v>12</v>
      </c>
      <c r="B709" s="4" t="s">
        <v>18</v>
      </c>
      <c r="C709" s="4" t="s">
        <v>231</v>
      </c>
      <c r="D709" s="4">
        <v>0.5629992802362384</v>
      </c>
    </row>
    <row r="710" ht="15.75" customHeight="1">
      <c r="A710" s="4" t="s">
        <v>12</v>
      </c>
      <c r="B710" s="4" t="s">
        <v>18</v>
      </c>
      <c r="C710" s="4" t="s">
        <v>277</v>
      </c>
      <c r="D710" s="4">
        <v>0.5626614856337683</v>
      </c>
    </row>
    <row r="711" ht="15.75" customHeight="1">
      <c r="A711" s="4" t="s">
        <v>12</v>
      </c>
      <c r="B711" s="4" t="s">
        <v>18</v>
      </c>
      <c r="C711" s="4" t="s">
        <v>41</v>
      </c>
      <c r="D711" s="4">
        <v>0.5617719099940903</v>
      </c>
    </row>
    <row r="712" ht="15.75" customHeight="1">
      <c r="A712" s="4" t="s">
        <v>12</v>
      </c>
      <c r="B712" s="4" t="s">
        <v>18</v>
      </c>
      <c r="C712" s="4" t="s">
        <v>289</v>
      </c>
      <c r="D712" s="4">
        <v>0.5613182494820349</v>
      </c>
    </row>
    <row r="713" ht="15.75" customHeight="1">
      <c r="A713" s="4" t="s">
        <v>12</v>
      </c>
      <c r="B713" s="4" t="s">
        <v>18</v>
      </c>
      <c r="C713" s="4" t="s">
        <v>366</v>
      </c>
      <c r="D713" s="4">
        <v>0.5611191159555244</v>
      </c>
    </row>
    <row r="714" ht="15.75" customHeight="1">
      <c r="A714" s="4" t="s">
        <v>12</v>
      </c>
      <c r="B714" s="4" t="s">
        <v>18</v>
      </c>
      <c r="C714" s="4" t="s">
        <v>242</v>
      </c>
      <c r="D714" s="4">
        <v>0.5606306225516348</v>
      </c>
    </row>
    <row r="715" ht="15.75" customHeight="1">
      <c r="A715" s="4" t="s">
        <v>12</v>
      </c>
      <c r="B715" s="4" t="s">
        <v>18</v>
      </c>
      <c r="C715" s="4" t="s">
        <v>273</v>
      </c>
      <c r="D715" s="4">
        <v>0.5600179615520372</v>
      </c>
    </row>
    <row r="716" ht="15.75" customHeight="1">
      <c r="A716" s="4" t="s">
        <v>12</v>
      </c>
      <c r="B716" s="4" t="s">
        <v>21</v>
      </c>
      <c r="C716" s="4" t="s">
        <v>239</v>
      </c>
      <c r="D716" s="4">
        <v>0.5598276517033512</v>
      </c>
    </row>
    <row r="717" ht="15.75" customHeight="1">
      <c r="A717" s="4" t="s">
        <v>12</v>
      </c>
      <c r="B717" s="4" t="s">
        <v>18</v>
      </c>
      <c r="C717" s="4" t="s">
        <v>359</v>
      </c>
      <c r="D717" s="4">
        <v>0.5597177521284704</v>
      </c>
    </row>
    <row r="718" ht="15.75" customHeight="1">
      <c r="A718" s="4" t="s">
        <v>12</v>
      </c>
      <c r="B718" s="4" t="s">
        <v>18</v>
      </c>
      <c r="C718" s="4" t="s">
        <v>230</v>
      </c>
      <c r="D718" s="4">
        <v>0.5592338253583684</v>
      </c>
    </row>
    <row r="719" ht="15.75" customHeight="1">
      <c r="A719" s="4" t="s">
        <v>12</v>
      </c>
      <c r="B719" s="4" t="s">
        <v>21</v>
      </c>
      <c r="C719" s="4" t="s">
        <v>243</v>
      </c>
      <c r="D719" s="4">
        <v>0.5592086709558473</v>
      </c>
    </row>
    <row r="720" ht="15.75" customHeight="1">
      <c r="A720" s="4" t="s">
        <v>12</v>
      </c>
      <c r="B720" s="4" t="s">
        <v>18</v>
      </c>
      <c r="C720" s="4" t="s">
        <v>374</v>
      </c>
      <c r="D720" s="4">
        <v>0.5585920662303516</v>
      </c>
    </row>
    <row r="721" ht="15.75" customHeight="1">
      <c r="A721" s="4" t="s">
        <v>12</v>
      </c>
      <c r="B721" s="4" t="s">
        <v>30</v>
      </c>
      <c r="C721" s="4" t="s">
        <v>282</v>
      </c>
      <c r="D721" s="4">
        <v>0.5585218530455442</v>
      </c>
    </row>
    <row r="722" ht="15.75" customHeight="1">
      <c r="A722" s="4" t="s">
        <v>12</v>
      </c>
      <c r="B722" s="4" t="s">
        <v>21</v>
      </c>
      <c r="C722" s="4" t="s">
        <v>305</v>
      </c>
      <c r="D722" s="4">
        <v>0.5583616111591997</v>
      </c>
    </row>
    <row r="723" ht="15.75" customHeight="1">
      <c r="A723" s="4" t="s">
        <v>12</v>
      </c>
      <c r="B723" s="4" t="s">
        <v>18</v>
      </c>
      <c r="C723" s="4" t="s">
        <v>280</v>
      </c>
      <c r="D723" s="4">
        <v>0.5580544928093333</v>
      </c>
    </row>
    <row r="724" ht="15.75" customHeight="1">
      <c r="A724" s="4" t="s">
        <v>12</v>
      </c>
      <c r="B724" s="4" t="s">
        <v>30</v>
      </c>
      <c r="C724" s="4" t="s">
        <v>244</v>
      </c>
      <c r="D724" s="4">
        <v>0.557739942748638</v>
      </c>
    </row>
    <row r="725" ht="15.75" customHeight="1">
      <c r="A725" s="4" t="s">
        <v>12</v>
      </c>
      <c r="B725" s="4" t="s">
        <v>30</v>
      </c>
      <c r="C725" s="4" t="s">
        <v>293</v>
      </c>
      <c r="D725" s="4">
        <v>0.5576909093883682</v>
      </c>
    </row>
    <row r="726" ht="15.75" customHeight="1">
      <c r="A726" s="4" t="s">
        <v>12</v>
      </c>
      <c r="B726" s="4" t="s">
        <v>18</v>
      </c>
      <c r="C726" s="4" t="s">
        <v>256</v>
      </c>
      <c r="D726" s="4">
        <v>0.5574370864048704</v>
      </c>
    </row>
    <row r="727" ht="15.75" customHeight="1">
      <c r="A727" s="4" t="s">
        <v>12</v>
      </c>
      <c r="B727" s="4" t="s">
        <v>30</v>
      </c>
      <c r="C727" s="4" t="s">
        <v>391</v>
      </c>
      <c r="D727" s="4">
        <v>0.5571622730419037</v>
      </c>
    </row>
    <row r="728" ht="15.75" customHeight="1">
      <c r="A728" s="4" t="s">
        <v>12</v>
      </c>
      <c r="B728" s="4" t="s">
        <v>30</v>
      </c>
      <c r="C728" s="4" t="s">
        <v>325</v>
      </c>
      <c r="D728" s="4">
        <v>0.5571369028365978</v>
      </c>
    </row>
    <row r="729" ht="15.75" customHeight="1">
      <c r="A729" s="4" t="s">
        <v>12</v>
      </c>
      <c r="B729" s="4" t="s">
        <v>20</v>
      </c>
      <c r="C729" s="4" t="s">
        <v>344</v>
      </c>
      <c r="D729" s="4">
        <v>0.5570033189954363</v>
      </c>
    </row>
    <row r="730" ht="15.75" customHeight="1">
      <c r="A730" s="4" t="s">
        <v>12</v>
      </c>
      <c r="B730" s="4" t="s">
        <v>21</v>
      </c>
      <c r="C730" s="4" t="s">
        <v>231</v>
      </c>
      <c r="D730" s="4">
        <v>0.5568881054753311</v>
      </c>
    </row>
    <row r="731" ht="15.75" customHeight="1">
      <c r="A731" s="4" t="s">
        <v>12</v>
      </c>
      <c r="B731" s="4" t="s">
        <v>18</v>
      </c>
      <c r="C731" s="4" t="s">
        <v>223</v>
      </c>
      <c r="D731" s="4">
        <v>0.5567084872766452</v>
      </c>
    </row>
    <row r="732" ht="15.75" customHeight="1">
      <c r="A732" s="4" t="s">
        <v>12</v>
      </c>
      <c r="B732" s="4" t="s">
        <v>18</v>
      </c>
      <c r="C732" s="4" t="s">
        <v>224</v>
      </c>
      <c r="D732" s="4">
        <v>0.5564157141679328</v>
      </c>
    </row>
    <row r="733" ht="15.75" customHeight="1">
      <c r="A733" s="4" t="s">
        <v>12</v>
      </c>
      <c r="B733" s="4" t="s">
        <v>20</v>
      </c>
      <c r="C733" s="4" t="s">
        <v>266</v>
      </c>
      <c r="D733" s="4">
        <v>0.5562986719300073</v>
      </c>
    </row>
    <row r="734" ht="15.75" customHeight="1">
      <c r="A734" s="4" t="s">
        <v>12</v>
      </c>
      <c r="B734" s="4" t="s">
        <v>21</v>
      </c>
      <c r="C734" s="4" t="s">
        <v>269</v>
      </c>
      <c r="D734" s="4">
        <v>0.5561710896962693</v>
      </c>
    </row>
    <row r="735" ht="15.75" customHeight="1">
      <c r="A735" s="4" t="s">
        <v>12</v>
      </c>
      <c r="B735" s="4" t="s">
        <v>18</v>
      </c>
      <c r="C735" s="4" t="s">
        <v>301</v>
      </c>
      <c r="D735" s="4">
        <v>0.5558036338927089</v>
      </c>
    </row>
    <row r="736" ht="15.75" customHeight="1">
      <c r="A736" s="4" t="s">
        <v>12</v>
      </c>
      <c r="B736" s="4" t="s">
        <v>21</v>
      </c>
      <c r="C736" s="4" t="s">
        <v>392</v>
      </c>
      <c r="D736" s="4">
        <v>0.5553033174394482</v>
      </c>
    </row>
    <row r="737" ht="15.75" customHeight="1">
      <c r="A737" s="4" t="s">
        <v>12</v>
      </c>
      <c r="B737" s="4" t="s">
        <v>18</v>
      </c>
      <c r="C737" s="4" t="s">
        <v>269</v>
      </c>
      <c r="D737" s="4">
        <v>0.5550003748782147</v>
      </c>
    </row>
    <row r="738" ht="15.75" customHeight="1">
      <c r="A738" s="4" t="s">
        <v>12</v>
      </c>
      <c r="B738" s="4" t="s">
        <v>30</v>
      </c>
      <c r="C738" s="4" t="s">
        <v>312</v>
      </c>
      <c r="D738" s="4">
        <v>0.5541970033835868</v>
      </c>
    </row>
    <row r="739" ht="15.75" customHeight="1">
      <c r="A739" s="4" t="s">
        <v>12</v>
      </c>
      <c r="B739" s="4" t="s">
        <v>21</v>
      </c>
      <c r="C739" s="4" t="s">
        <v>274</v>
      </c>
      <c r="D739" s="4">
        <v>0.5538943367066919</v>
      </c>
    </row>
    <row r="740" ht="15.75" customHeight="1">
      <c r="A740" s="4" t="s">
        <v>12</v>
      </c>
      <c r="B740" s="4" t="s">
        <v>30</v>
      </c>
      <c r="C740" s="4" t="s">
        <v>305</v>
      </c>
      <c r="D740" s="4">
        <v>0.5537244517447161</v>
      </c>
    </row>
    <row r="741" ht="15.75" customHeight="1">
      <c r="A741" s="4" t="s">
        <v>12</v>
      </c>
      <c r="B741" s="4" t="s">
        <v>17</v>
      </c>
      <c r="C741" s="4" t="s">
        <v>385</v>
      </c>
      <c r="D741" s="4">
        <v>0.5536605740347682</v>
      </c>
    </row>
    <row r="742" ht="15.75" customHeight="1">
      <c r="A742" s="4" t="s">
        <v>12</v>
      </c>
      <c r="B742" s="4" t="s">
        <v>30</v>
      </c>
      <c r="C742" s="4" t="s">
        <v>377</v>
      </c>
      <c r="D742" s="4">
        <v>0.5535793699633947</v>
      </c>
    </row>
    <row r="743" ht="15.75" customHeight="1">
      <c r="A743" s="4" t="s">
        <v>12</v>
      </c>
      <c r="B743" s="4" t="s">
        <v>17</v>
      </c>
      <c r="C743" s="4" t="s">
        <v>197</v>
      </c>
      <c r="D743" s="4">
        <v>0.5535199216260278</v>
      </c>
    </row>
    <row r="744" ht="15.75" customHeight="1">
      <c r="A744" s="4" t="s">
        <v>12</v>
      </c>
      <c r="B744" s="4" t="s">
        <v>20</v>
      </c>
      <c r="C744" s="4" t="s">
        <v>41</v>
      </c>
      <c r="D744" s="4">
        <v>0.5529553475937464</v>
      </c>
    </row>
    <row r="745" ht="15.75" customHeight="1">
      <c r="A745" s="4" t="s">
        <v>12</v>
      </c>
      <c r="B745" s="4" t="s">
        <v>17</v>
      </c>
      <c r="C745" s="4" t="s">
        <v>297</v>
      </c>
      <c r="D745" s="4">
        <v>0.5528813568214743</v>
      </c>
    </row>
    <row r="746" ht="15.75" customHeight="1">
      <c r="A746" s="4" t="s">
        <v>12</v>
      </c>
      <c r="B746" s="4" t="s">
        <v>20</v>
      </c>
      <c r="C746" s="4" t="s">
        <v>348</v>
      </c>
      <c r="D746" s="4">
        <v>0.5527638673827576</v>
      </c>
    </row>
    <row r="747" ht="15.75" customHeight="1">
      <c r="A747" s="4" t="s">
        <v>12</v>
      </c>
      <c r="B747" s="4" t="s">
        <v>30</v>
      </c>
      <c r="C747" s="4" t="s">
        <v>267</v>
      </c>
      <c r="D747" s="4">
        <v>0.5521776701939461</v>
      </c>
    </row>
    <row r="748" ht="15.75" customHeight="1">
      <c r="A748" s="4" t="s">
        <v>12</v>
      </c>
      <c r="B748" s="4" t="s">
        <v>20</v>
      </c>
      <c r="C748" s="4" t="s">
        <v>372</v>
      </c>
      <c r="D748" s="4">
        <v>0.5520934528280852</v>
      </c>
    </row>
    <row r="749" ht="15.75" customHeight="1">
      <c r="A749" s="4" t="s">
        <v>12</v>
      </c>
      <c r="B749" s="4" t="s">
        <v>17</v>
      </c>
      <c r="C749" s="4" t="s">
        <v>311</v>
      </c>
      <c r="D749" s="4">
        <v>0.5520024191494212</v>
      </c>
    </row>
    <row r="750" ht="15.75" customHeight="1">
      <c r="A750" s="4" t="s">
        <v>12</v>
      </c>
      <c r="B750" s="4" t="s">
        <v>13</v>
      </c>
      <c r="C750" s="4" t="s">
        <v>391</v>
      </c>
      <c r="D750" s="4">
        <v>0.5513623295255351</v>
      </c>
    </row>
    <row r="751" ht="15.75" customHeight="1">
      <c r="A751" s="4" t="s">
        <v>12</v>
      </c>
      <c r="B751" s="4" t="s">
        <v>20</v>
      </c>
      <c r="C751" s="4" t="s">
        <v>335</v>
      </c>
      <c r="D751" s="4">
        <v>0.551341040487178</v>
      </c>
    </row>
    <row r="752" ht="15.75" customHeight="1">
      <c r="A752" s="4" t="s">
        <v>12</v>
      </c>
      <c r="B752" s="4" t="s">
        <v>30</v>
      </c>
      <c r="C752" s="4" t="s">
        <v>259</v>
      </c>
      <c r="D752" s="4">
        <v>0.5510429446092069</v>
      </c>
    </row>
    <row r="753" ht="15.75" customHeight="1">
      <c r="A753" s="4" t="s">
        <v>12</v>
      </c>
      <c r="B753" s="4" t="s">
        <v>21</v>
      </c>
      <c r="C753" s="4" t="s">
        <v>366</v>
      </c>
      <c r="D753" s="4">
        <v>0.5502091538412456</v>
      </c>
    </row>
    <row r="754" ht="15.75" customHeight="1">
      <c r="A754" s="4" t="s">
        <v>12</v>
      </c>
      <c r="B754" s="4" t="s">
        <v>18</v>
      </c>
      <c r="C754" s="4" t="s">
        <v>376</v>
      </c>
      <c r="D754" s="4">
        <v>0.5497747456134738</v>
      </c>
    </row>
    <row r="755" ht="15.75" customHeight="1">
      <c r="A755" s="4" t="s">
        <v>12</v>
      </c>
      <c r="B755" s="4" t="s">
        <v>18</v>
      </c>
      <c r="C755" s="4" t="s">
        <v>293</v>
      </c>
      <c r="D755" s="4">
        <v>0.5488682027754695</v>
      </c>
    </row>
    <row r="756" ht="15.75" customHeight="1">
      <c r="A756" s="4" t="s">
        <v>12</v>
      </c>
      <c r="B756" s="4" t="s">
        <v>28</v>
      </c>
      <c r="C756" s="4" t="s">
        <v>373</v>
      </c>
      <c r="D756" s="4">
        <v>0.5484504573924162</v>
      </c>
    </row>
    <row r="757" ht="15.75" customHeight="1">
      <c r="A757" s="4" t="s">
        <v>12</v>
      </c>
      <c r="B757" s="4" t="s">
        <v>21</v>
      </c>
      <c r="C757" s="4" t="s">
        <v>273</v>
      </c>
      <c r="D757" s="4">
        <v>0.5483932566797727</v>
      </c>
    </row>
    <row r="758" ht="15.75" customHeight="1">
      <c r="A758" s="4" t="s">
        <v>12</v>
      </c>
      <c r="B758" s="4" t="s">
        <v>21</v>
      </c>
      <c r="C758" s="4" t="s">
        <v>268</v>
      </c>
      <c r="D758" s="4">
        <v>0.548164164482098</v>
      </c>
    </row>
    <row r="759" ht="15.75" customHeight="1">
      <c r="A759" s="4" t="s">
        <v>12</v>
      </c>
      <c r="B759" s="4" t="s">
        <v>18</v>
      </c>
      <c r="C759" s="4" t="s">
        <v>247</v>
      </c>
      <c r="D759" s="4">
        <v>0.5477677133072802</v>
      </c>
    </row>
    <row r="760" ht="15.75" customHeight="1">
      <c r="A760" s="4" t="s">
        <v>12</v>
      </c>
      <c r="B760" s="4" t="s">
        <v>30</v>
      </c>
      <c r="C760" s="4" t="s">
        <v>387</v>
      </c>
      <c r="D760" s="4">
        <v>0.5457368125193474</v>
      </c>
    </row>
    <row r="761" ht="15.75" customHeight="1">
      <c r="A761" s="4" t="s">
        <v>12</v>
      </c>
      <c r="B761" s="4" t="s">
        <v>18</v>
      </c>
      <c r="C761" s="4" t="s">
        <v>262</v>
      </c>
      <c r="D761" s="4">
        <v>0.5455388886233347</v>
      </c>
    </row>
    <row r="762" ht="15.75" customHeight="1">
      <c r="A762" s="4" t="s">
        <v>12</v>
      </c>
      <c r="B762" s="4" t="s">
        <v>30</v>
      </c>
      <c r="C762" s="4" t="s">
        <v>279</v>
      </c>
      <c r="D762" s="4">
        <v>0.5455323544127413</v>
      </c>
    </row>
    <row r="763" ht="15.75" customHeight="1">
      <c r="A763" s="4" t="s">
        <v>12</v>
      </c>
      <c r="B763" s="4" t="s">
        <v>18</v>
      </c>
      <c r="C763" s="4" t="s">
        <v>261</v>
      </c>
      <c r="D763" s="4">
        <v>0.5452841564361326</v>
      </c>
    </row>
    <row r="764" ht="15.75" customHeight="1">
      <c r="A764" s="4" t="s">
        <v>12</v>
      </c>
      <c r="B764" s="4" t="s">
        <v>20</v>
      </c>
      <c r="C764" s="4" t="s">
        <v>322</v>
      </c>
      <c r="D764" s="4">
        <v>0.5451436322043954</v>
      </c>
    </row>
    <row r="765" ht="15.75" customHeight="1">
      <c r="A765" s="4" t="s">
        <v>12</v>
      </c>
      <c r="B765" s="4" t="s">
        <v>17</v>
      </c>
      <c r="C765" s="4" t="s">
        <v>324</v>
      </c>
      <c r="D765" s="4">
        <v>0.5448610850396406</v>
      </c>
    </row>
    <row r="766" ht="15.75" customHeight="1">
      <c r="A766" s="4" t="s">
        <v>12</v>
      </c>
      <c r="B766" s="4" t="s">
        <v>30</v>
      </c>
      <c r="C766" s="4" t="s">
        <v>364</v>
      </c>
      <c r="D766" s="4">
        <v>0.5443221147289714</v>
      </c>
    </row>
    <row r="767" ht="15.75" customHeight="1">
      <c r="A767" s="4" t="s">
        <v>12</v>
      </c>
      <c r="B767" s="4" t="s">
        <v>30</v>
      </c>
      <c r="C767" s="4" t="s">
        <v>237</v>
      </c>
      <c r="D767" s="4">
        <v>0.544233873943385</v>
      </c>
    </row>
    <row r="768" ht="15.75" customHeight="1">
      <c r="A768" s="4" t="s">
        <v>12</v>
      </c>
      <c r="B768" s="4" t="s">
        <v>18</v>
      </c>
      <c r="C768" s="4" t="s">
        <v>310</v>
      </c>
      <c r="D768" s="4">
        <v>0.5438821736175444</v>
      </c>
    </row>
    <row r="769" ht="15.75" customHeight="1">
      <c r="A769" s="4" t="s">
        <v>12</v>
      </c>
      <c r="B769" s="4" t="s">
        <v>21</v>
      </c>
      <c r="C769" s="4" t="s">
        <v>316</v>
      </c>
      <c r="D769" s="4">
        <v>0.5436881048444214</v>
      </c>
    </row>
    <row r="770" ht="15.75" customHeight="1">
      <c r="A770" s="4" t="s">
        <v>12</v>
      </c>
      <c r="B770" s="4" t="s">
        <v>18</v>
      </c>
      <c r="C770" s="4" t="s">
        <v>329</v>
      </c>
      <c r="D770" s="4">
        <v>0.5434994960243906</v>
      </c>
    </row>
    <row r="771" ht="15.75" customHeight="1">
      <c r="A771" s="4" t="s">
        <v>12</v>
      </c>
      <c r="B771" s="4" t="s">
        <v>30</v>
      </c>
      <c r="C771" s="4" t="s">
        <v>323</v>
      </c>
      <c r="D771" s="4">
        <v>0.5434049347005941</v>
      </c>
    </row>
    <row r="772" ht="15.75" customHeight="1">
      <c r="A772" s="4" t="s">
        <v>12</v>
      </c>
      <c r="B772" s="4" t="s">
        <v>28</v>
      </c>
      <c r="C772" s="4" t="s">
        <v>361</v>
      </c>
      <c r="D772" s="4">
        <v>0.543403009989301</v>
      </c>
    </row>
    <row r="773" ht="15.75" customHeight="1">
      <c r="A773" s="4" t="s">
        <v>12</v>
      </c>
      <c r="B773" s="4" t="s">
        <v>21</v>
      </c>
      <c r="C773" s="4" t="s">
        <v>258</v>
      </c>
      <c r="D773" s="4">
        <v>0.5431807540858918</v>
      </c>
    </row>
    <row r="774" ht="15.75" customHeight="1">
      <c r="A774" s="4" t="s">
        <v>12</v>
      </c>
      <c r="B774" s="4" t="s">
        <v>20</v>
      </c>
      <c r="C774" s="4" t="s">
        <v>342</v>
      </c>
      <c r="D774" s="4">
        <v>0.5425076707768473</v>
      </c>
    </row>
    <row r="775" ht="15.75" customHeight="1">
      <c r="A775" s="4" t="s">
        <v>12</v>
      </c>
      <c r="B775" s="4" t="s">
        <v>18</v>
      </c>
      <c r="C775" s="4" t="s">
        <v>259</v>
      </c>
      <c r="D775" s="4">
        <v>0.5423379802282025</v>
      </c>
    </row>
    <row r="776" ht="15.75" customHeight="1">
      <c r="A776" s="4" t="s">
        <v>12</v>
      </c>
      <c r="B776" s="4" t="s">
        <v>18</v>
      </c>
      <c r="C776" s="4" t="s">
        <v>290</v>
      </c>
      <c r="D776" s="4">
        <v>0.541911055027805</v>
      </c>
    </row>
    <row r="777" ht="15.75" customHeight="1">
      <c r="A777" s="4" t="s">
        <v>12</v>
      </c>
      <c r="B777" s="4" t="s">
        <v>30</v>
      </c>
      <c r="C777" s="4" t="s">
        <v>367</v>
      </c>
      <c r="D777" s="4">
        <v>0.5418912235590408</v>
      </c>
    </row>
    <row r="778" ht="15.75" customHeight="1">
      <c r="A778" s="4" t="s">
        <v>12</v>
      </c>
      <c r="B778" s="4" t="s">
        <v>20</v>
      </c>
      <c r="C778" s="4" t="s">
        <v>375</v>
      </c>
      <c r="D778" s="4">
        <v>0.5417612368145688</v>
      </c>
    </row>
    <row r="779" ht="15.75" customHeight="1">
      <c r="A779" s="4" t="s">
        <v>12</v>
      </c>
      <c r="B779" s="4" t="s">
        <v>17</v>
      </c>
      <c r="C779" s="4" t="s">
        <v>340</v>
      </c>
      <c r="D779" s="4">
        <v>0.5413242337654552</v>
      </c>
    </row>
    <row r="780" ht="15.75" customHeight="1">
      <c r="A780" s="4" t="s">
        <v>12</v>
      </c>
      <c r="B780" s="4" t="s">
        <v>17</v>
      </c>
      <c r="C780" s="4" t="s">
        <v>397</v>
      </c>
      <c r="D780" s="4">
        <v>0.5401235948975704</v>
      </c>
    </row>
    <row r="781" ht="15.75" customHeight="1">
      <c r="A781" s="4" t="s">
        <v>12</v>
      </c>
      <c r="B781" s="4" t="s">
        <v>18</v>
      </c>
      <c r="C781" s="4" t="s">
        <v>305</v>
      </c>
      <c r="D781" s="4">
        <v>0.5399409744156088</v>
      </c>
    </row>
    <row r="782" ht="15.75" customHeight="1">
      <c r="A782" s="4" t="s">
        <v>12</v>
      </c>
      <c r="B782" s="4" t="s">
        <v>27</v>
      </c>
      <c r="C782" s="4" t="s">
        <v>324</v>
      </c>
      <c r="D782" s="4">
        <v>0.5396798520417228</v>
      </c>
    </row>
    <row r="783" ht="15.75" customHeight="1">
      <c r="A783" s="4" t="s">
        <v>12</v>
      </c>
      <c r="B783" s="4" t="s">
        <v>17</v>
      </c>
      <c r="C783" s="4" t="s">
        <v>326</v>
      </c>
      <c r="D783" s="4">
        <v>0.5383036147868278</v>
      </c>
    </row>
    <row r="784" ht="15.75" customHeight="1">
      <c r="A784" s="4" t="s">
        <v>12</v>
      </c>
      <c r="B784" s="4" t="s">
        <v>18</v>
      </c>
      <c r="C784" s="4" t="s">
        <v>323</v>
      </c>
      <c r="D784" s="4">
        <v>0.5380826881875687</v>
      </c>
    </row>
    <row r="785" ht="15.75" customHeight="1">
      <c r="A785" s="4" t="s">
        <v>12</v>
      </c>
      <c r="B785" s="4" t="s">
        <v>30</v>
      </c>
      <c r="C785" s="4" t="s">
        <v>319</v>
      </c>
      <c r="D785" s="4">
        <v>0.5379741564397517</v>
      </c>
    </row>
    <row r="786" ht="15.75" customHeight="1">
      <c r="A786" s="4" t="s">
        <v>12</v>
      </c>
      <c r="B786" s="4" t="s">
        <v>30</v>
      </c>
      <c r="C786" s="4" t="s">
        <v>388</v>
      </c>
      <c r="D786" s="4">
        <v>0.5375726971273953</v>
      </c>
    </row>
    <row r="787" ht="15.75" customHeight="1">
      <c r="A787" s="4" t="s">
        <v>12</v>
      </c>
      <c r="B787" s="4" t="s">
        <v>18</v>
      </c>
      <c r="C787" s="4" t="s">
        <v>281</v>
      </c>
      <c r="D787" s="4">
        <v>0.5375663076930806</v>
      </c>
    </row>
    <row r="788" ht="15.75" customHeight="1">
      <c r="A788" s="4" t="s">
        <v>12</v>
      </c>
      <c r="B788" s="4" t="s">
        <v>30</v>
      </c>
      <c r="C788" s="4" t="s">
        <v>309</v>
      </c>
      <c r="D788" s="4">
        <v>0.5370952344015933</v>
      </c>
    </row>
    <row r="789" ht="15.75" customHeight="1">
      <c r="A789" s="4" t="s">
        <v>12</v>
      </c>
      <c r="B789" s="4" t="s">
        <v>18</v>
      </c>
      <c r="C789" s="4" t="s">
        <v>249</v>
      </c>
      <c r="D789" s="4">
        <v>0.5369941759396579</v>
      </c>
    </row>
    <row r="790" ht="15.75" customHeight="1">
      <c r="A790" s="4" t="s">
        <v>12</v>
      </c>
      <c r="B790" s="4" t="s">
        <v>27</v>
      </c>
      <c r="C790" s="4" t="s">
        <v>399</v>
      </c>
      <c r="D790" s="4">
        <v>0.5369524960606742</v>
      </c>
    </row>
    <row r="791" ht="15.75" customHeight="1">
      <c r="A791" s="4" t="s">
        <v>12</v>
      </c>
      <c r="B791" s="4" t="s">
        <v>20</v>
      </c>
      <c r="C791" s="4" t="s">
        <v>324</v>
      </c>
      <c r="D791" s="4">
        <v>0.5364776220082597</v>
      </c>
    </row>
    <row r="792" ht="15.75" customHeight="1">
      <c r="A792" s="4" t="s">
        <v>12</v>
      </c>
      <c r="B792" s="4" t="s">
        <v>18</v>
      </c>
      <c r="C792" s="4" t="s">
        <v>312</v>
      </c>
      <c r="D792" s="4">
        <v>0.5361110509769349</v>
      </c>
    </row>
    <row r="793" ht="15.75" customHeight="1">
      <c r="A793" s="4" t="s">
        <v>12</v>
      </c>
      <c r="B793" s="4" t="s">
        <v>18</v>
      </c>
      <c r="C793" s="4" t="s">
        <v>369</v>
      </c>
      <c r="D793" s="4">
        <v>0.5360462414070073</v>
      </c>
    </row>
    <row r="794" ht="15.75" customHeight="1">
      <c r="A794" s="4" t="s">
        <v>12</v>
      </c>
      <c r="B794" s="4" t="s">
        <v>20</v>
      </c>
      <c r="C794" s="4" t="s">
        <v>296</v>
      </c>
      <c r="D794" s="4">
        <v>0.5354116272604047</v>
      </c>
    </row>
    <row r="795" ht="15.75" customHeight="1">
      <c r="A795" s="4" t="s">
        <v>12</v>
      </c>
      <c r="B795" s="4" t="s">
        <v>20</v>
      </c>
      <c r="C795" s="4" t="s">
        <v>235</v>
      </c>
      <c r="D795" s="4">
        <v>0.5353742134193491</v>
      </c>
    </row>
    <row r="796" ht="15.75" customHeight="1">
      <c r="A796" s="4" t="s">
        <v>12</v>
      </c>
      <c r="B796" s="4" t="s">
        <v>30</v>
      </c>
      <c r="C796" s="4" t="s">
        <v>363</v>
      </c>
      <c r="D796" s="4">
        <v>0.5351996327508075</v>
      </c>
    </row>
    <row r="797" ht="15.75" customHeight="1">
      <c r="A797" s="4" t="s">
        <v>12</v>
      </c>
      <c r="B797" s="4" t="s">
        <v>20</v>
      </c>
      <c r="C797" s="4" t="s">
        <v>269</v>
      </c>
      <c r="D797" s="4">
        <v>0.5351913596393153</v>
      </c>
    </row>
    <row r="798" ht="15.75" customHeight="1">
      <c r="A798" s="4" t="s">
        <v>12</v>
      </c>
      <c r="B798" s="4" t="s">
        <v>18</v>
      </c>
      <c r="C798" s="4" t="s">
        <v>272</v>
      </c>
      <c r="D798" s="4">
        <v>0.534108890012633</v>
      </c>
    </row>
    <row r="799" ht="15.75" customHeight="1">
      <c r="A799" s="4" t="s">
        <v>12</v>
      </c>
      <c r="B799" s="4" t="s">
        <v>21</v>
      </c>
      <c r="C799" s="4" t="s">
        <v>359</v>
      </c>
      <c r="D799" s="4">
        <v>0.5340168472777483</v>
      </c>
    </row>
    <row r="800" ht="15.75" customHeight="1">
      <c r="A800" s="4" t="s">
        <v>12</v>
      </c>
      <c r="B800" s="4" t="s">
        <v>20</v>
      </c>
      <c r="C800" s="4" t="s">
        <v>289</v>
      </c>
      <c r="D800" s="4">
        <v>0.5335854879538694</v>
      </c>
    </row>
    <row r="801" ht="15.75" customHeight="1">
      <c r="A801" s="4" t="s">
        <v>12</v>
      </c>
      <c r="B801" s="4" t="s">
        <v>18</v>
      </c>
      <c r="C801" s="4" t="s">
        <v>282</v>
      </c>
      <c r="D801" s="4">
        <v>0.5322334909519381</v>
      </c>
    </row>
    <row r="802" ht="15.75" customHeight="1">
      <c r="A802" s="4" t="s">
        <v>12</v>
      </c>
      <c r="B802" s="4" t="s">
        <v>18</v>
      </c>
      <c r="C802" s="4" t="s">
        <v>287</v>
      </c>
      <c r="D802" s="4">
        <v>0.5321863508515624</v>
      </c>
    </row>
    <row r="803" ht="15.75" customHeight="1">
      <c r="A803" s="4" t="s">
        <v>12</v>
      </c>
      <c r="B803" s="4" t="s">
        <v>21</v>
      </c>
      <c r="C803" s="4" t="s">
        <v>245</v>
      </c>
      <c r="D803" s="4">
        <v>0.531401293970733</v>
      </c>
    </row>
    <row r="804" ht="15.75" customHeight="1">
      <c r="A804" s="4" t="s">
        <v>12</v>
      </c>
      <c r="B804" s="4" t="s">
        <v>30</v>
      </c>
      <c r="C804" s="4" t="s">
        <v>368</v>
      </c>
      <c r="D804" s="4">
        <v>0.5303663586900241</v>
      </c>
    </row>
    <row r="805" ht="15.75" customHeight="1">
      <c r="A805" s="4" t="s">
        <v>12</v>
      </c>
      <c r="B805" s="4" t="s">
        <v>18</v>
      </c>
      <c r="C805" s="4" t="s">
        <v>387</v>
      </c>
      <c r="D805" s="4">
        <v>0.5301242084248323</v>
      </c>
    </row>
    <row r="806" ht="15.75" customHeight="1">
      <c r="A806" s="4" t="s">
        <v>12</v>
      </c>
      <c r="B806" s="4" t="s">
        <v>18</v>
      </c>
      <c r="C806" s="4" t="s">
        <v>381</v>
      </c>
      <c r="D806" s="4">
        <v>0.5297396877883734</v>
      </c>
    </row>
    <row r="807" ht="15.75" customHeight="1">
      <c r="A807" s="4" t="s">
        <v>12</v>
      </c>
      <c r="B807" s="4" t="s">
        <v>18</v>
      </c>
      <c r="C807" s="4" t="s">
        <v>316</v>
      </c>
      <c r="D807" s="4">
        <v>0.5281019598707926</v>
      </c>
    </row>
    <row r="808" ht="15.75" customHeight="1">
      <c r="A808" s="4" t="s">
        <v>12</v>
      </c>
      <c r="B808" s="4" t="s">
        <v>30</v>
      </c>
      <c r="C808" s="4" t="s">
        <v>22</v>
      </c>
      <c r="D808" s="4">
        <v>0.5275879289480486</v>
      </c>
    </row>
    <row r="809" ht="15.75" customHeight="1">
      <c r="A809" s="4" t="s">
        <v>12</v>
      </c>
      <c r="B809" s="4" t="s">
        <v>18</v>
      </c>
      <c r="C809" s="4" t="s">
        <v>296</v>
      </c>
      <c r="D809" s="4">
        <v>0.5270245855268861</v>
      </c>
    </row>
    <row r="810" ht="15.75" customHeight="1">
      <c r="A810" s="4" t="s">
        <v>12</v>
      </c>
      <c r="B810" s="4" t="s">
        <v>20</v>
      </c>
      <c r="C810" s="4" t="s">
        <v>367</v>
      </c>
      <c r="D810" s="4">
        <v>0.5269153408631738</v>
      </c>
    </row>
    <row r="811" ht="15.75" customHeight="1">
      <c r="A811" s="4" t="s">
        <v>12</v>
      </c>
      <c r="B811" s="4" t="s">
        <v>30</v>
      </c>
      <c r="C811" s="4" t="s">
        <v>392</v>
      </c>
      <c r="D811" s="4">
        <v>0.5268802232861403</v>
      </c>
    </row>
    <row r="812" ht="15.75" customHeight="1">
      <c r="A812" s="4" t="s">
        <v>12</v>
      </c>
      <c r="B812" s="4" t="s">
        <v>20</v>
      </c>
      <c r="C812" s="4" t="s">
        <v>243</v>
      </c>
      <c r="D812" s="4">
        <v>0.526865852434088</v>
      </c>
    </row>
    <row r="813" ht="15.75" customHeight="1">
      <c r="A813" s="4" t="s">
        <v>12</v>
      </c>
      <c r="B813" s="4" t="s">
        <v>34</v>
      </c>
      <c r="C813" s="4" t="s">
        <v>263</v>
      </c>
      <c r="D813" s="4">
        <v>0.5265472043043691</v>
      </c>
    </row>
    <row r="814" ht="15.75" customHeight="1">
      <c r="A814" s="4" t="s">
        <v>12</v>
      </c>
      <c r="B814" s="4" t="s">
        <v>18</v>
      </c>
      <c r="C814" s="4" t="s">
        <v>349</v>
      </c>
      <c r="D814" s="4">
        <v>0.5256907293461094</v>
      </c>
    </row>
    <row r="815" ht="15.75" customHeight="1">
      <c r="A815" s="4" t="s">
        <v>12</v>
      </c>
      <c r="B815" s="4" t="s">
        <v>30</v>
      </c>
      <c r="C815" s="4" t="s">
        <v>242</v>
      </c>
      <c r="D815" s="4">
        <v>0.525331580111354</v>
      </c>
    </row>
    <row r="816" ht="15.75" customHeight="1">
      <c r="A816" s="4" t="s">
        <v>12</v>
      </c>
      <c r="B816" s="4" t="s">
        <v>20</v>
      </c>
      <c r="C816" s="4" t="s">
        <v>396</v>
      </c>
      <c r="D816" s="4">
        <v>0.5242493186292132</v>
      </c>
    </row>
    <row r="817" ht="15.75" customHeight="1">
      <c r="A817" s="4" t="s">
        <v>12</v>
      </c>
      <c r="B817" s="4" t="s">
        <v>18</v>
      </c>
      <c r="C817" s="4" t="s">
        <v>271</v>
      </c>
      <c r="D817" s="4">
        <v>0.5237051624179128</v>
      </c>
    </row>
    <row r="818" ht="15.75" customHeight="1">
      <c r="A818" s="4" t="s">
        <v>12</v>
      </c>
      <c r="B818" s="4" t="s">
        <v>21</v>
      </c>
      <c r="C818" s="4" t="s">
        <v>41</v>
      </c>
      <c r="D818" s="4">
        <v>0.5236379889242562</v>
      </c>
    </row>
    <row r="819" ht="15.75" customHeight="1">
      <c r="A819" s="4" t="s">
        <v>12</v>
      </c>
      <c r="B819" s="4" t="s">
        <v>21</v>
      </c>
      <c r="C819" s="4" t="s">
        <v>282</v>
      </c>
      <c r="D819" s="4">
        <v>0.5228687573259899</v>
      </c>
    </row>
    <row r="820" ht="15.75" customHeight="1">
      <c r="A820" s="4" t="s">
        <v>12</v>
      </c>
      <c r="B820" s="4" t="s">
        <v>20</v>
      </c>
      <c r="C820" s="4" t="s">
        <v>376</v>
      </c>
      <c r="D820" s="4">
        <v>0.5222692873542734</v>
      </c>
    </row>
    <row r="821" ht="15.75" customHeight="1">
      <c r="A821" s="4" t="s">
        <v>12</v>
      </c>
      <c r="B821" s="4" t="s">
        <v>16</v>
      </c>
      <c r="C821" s="4" t="s">
        <v>370</v>
      </c>
      <c r="D821" s="4">
        <v>0.5213984456489581</v>
      </c>
    </row>
    <row r="822" ht="15.75" customHeight="1">
      <c r="A822" s="4" t="s">
        <v>12</v>
      </c>
      <c r="B822" s="4" t="s">
        <v>18</v>
      </c>
      <c r="C822" s="4" t="s">
        <v>313</v>
      </c>
      <c r="D822" s="4">
        <v>0.5213723052926256</v>
      </c>
    </row>
    <row r="823" ht="15.75" customHeight="1">
      <c r="A823" s="4" t="s">
        <v>12</v>
      </c>
      <c r="B823" s="4" t="s">
        <v>30</v>
      </c>
      <c r="C823" s="4" t="s">
        <v>376</v>
      </c>
      <c r="D823" s="4">
        <v>0.5209336793621095</v>
      </c>
    </row>
    <row r="824" ht="15.75" customHeight="1">
      <c r="A824" s="4" t="s">
        <v>12</v>
      </c>
      <c r="B824" s="4" t="s">
        <v>27</v>
      </c>
      <c r="C824" s="4" t="s">
        <v>275</v>
      </c>
      <c r="D824" s="4">
        <v>0.5205229471519429</v>
      </c>
    </row>
    <row r="825" ht="15.75" customHeight="1">
      <c r="A825" s="4" t="s">
        <v>12</v>
      </c>
      <c r="B825" s="4" t="s">
        <v>30</v>
      </c>
      <c r="C825" s="4" t="s">
        <v>321</v>
      </c>
      <c r="D825" s="4">
        <v>0.5201625365976205</v>
      </c>
    </row>
    <row r="826" ht="15.75" customHeight="1">
      <c r="A826" s="4" t="s">
        <v>12</v>
      </c>
      <c r="B826" s="4" t="s">
        <v>30</v>
      </c>
      <c r="C826" s="4" t="s">
        <v>313</v>
      </c>
      <c r="D826" s="4">
        <v>0.5190799996243997</v>
      </c>
    </row>
    <row r="827" ht="15.75" customHeight="1">
      <c r="A827" s="4" t="s">
        <v>12</v>
      </c>
      <c r="B827" s="4" t="s">
        <v>30</v>
      </c>
      <c r="C827" s="4" t="s">
        <v>302</v>
      </c>
      <c r="D827" s="4">
        <v>0.5189991038789818</v>
      </c>
    </row>
    <row r="828" ht="15.75" customHeight="1">
      <c r="A828" s="4" t="s">
        <v>12</v>
      </c>
      <c r="B828" s="4" t="s">
        <v>20</v>
      </c>
      <c r="C828" s="4" t="s">
        <v>320</v>
      </c>
      <c r="D828" s="4">
        <v>0.5186862354105062</v>
      </c>
    </row>
    <row r="829" ht="15.75" customHeight="1">
      <c r="A829" s="4" t="s">
        <v>12</v>
      </c>
      <c r="B829" s="4" t="s">
        <v>21</v>
      </c>
      <c r="C829" s="4" t="s">
        <v>254</v>
      </c>
      <c r="D829" s="4">
        <v>0.5185551270137748</v>
      </c>
    </row>
    <row r="830" ht="15.75" customHeight="1">
      <c r="A830" s="4" t="s">
        <v>12</v>
      </c>
      <c r="B830" s="4" t="s">
        <v>20</v>
      </c>
      <c r="C830" s="4" t="s">
        <v>389</v>
      </c>
      <c r="D830" s="4">
        <v>0.5181386279444637</v>
      </c>
    </row>
    <row r="831" ht="15.75" customHeight="1">
      <c r="A831" s="4" t="s">
        <v>12</v>
      </c>
      <c r="B831" s="4" t="s">
        <v>18</v>
      </c>
      <c r="C831" s="4" t="s">
        <v>385</v>
      </c>
      <c r="D831" s="4">
        <v>0.5178637463007945</v>
      </c>
    </row>
    <row r="832" ht="15.75" customHeight="1">
      <c r="A832" s="4" t="s">
        <v>12</v>
      </c>
      <c r="B832" s="4" t="s">
        <v>21</v>
      </c>
      <c r="C832" s="4" t="s">
        <v>234</v>
      </c>
      <c r="D832" s="4">
        <v>0.5175434118200181</v>
      </c>
    </row>
    <row r="833" ht="15.75" customHeight="1">
      <c r="A833" s="4" t="s">
        <v>12</v>
      </c>
      <c r="B833" s="4" t="s">
        <v>20</v>
      </c>
      <c r="C833" s="4" t="s">
        <v>390</v>
      </c>
      <c r="D833" s="4">
        <v>0.5175104745704578</v>
      </c>
    </row>
    <row r="834" ht="15.75" customHeight="1">
      <c r="A834" s="4" t="s">
        <v>12</v>
      </c>
      <c r="B834" s="4" t="s">
        <v>18</v>
      </c>
      <c r="C834" s="4" t="s">
        <v>382</v>
      </c>
      <c r="D834" s="4">
        <v>0.5174602812887735</v>
      </c>
    </row>
    <row r="835" ht="15.75" customHeight="1">
      <c r="A835" s="4" t="s">
        <v>12</v>
      </c>
      <c r="B835" s="4" t="s">
        <v>18</v>
      </c>
      <c r="C835" s="4" t="s">
        <v>311</v>
      </c>
      <c r="D835" s="4">
        <v>0.5161689643279018</v>
      </c>
    </row>
    <row r="836" ht="15.75" customHeight="1">
      <c r="A836" s="4" t="s">
        <v>12</v>
      </c>
      <c r="B836" s="4" t="s">
        <v>17</v>
      </c>
      <c r="C836" s="4" t="s">
        <v>315</v>
      </c>
      <c r="D836" s="4">
        <v>0.516123838149037</v>
      </c>
    </row>
    <row r="837" ht="15.75" customHeight="1">
      <c r="A837" s="4" t="s">
        <v>12</v>
      </c>
      <c r="B837" s="4" t="s">
        <v>30</v>
      </c>
      <c r="C837" s="4" t="s">
        <v>366</v>
      </c>
      <c r="D837" s="4">
        <v>0.5158791500983047</v>
      </c>
    </row>
    <row r="838" ht="15.75" customHeight="1">
      <c r="A838" s="4" t="s">
        <v>12</v>
      </c>
      <c r="B838" s="4" t="s">
        <v>21</v>
      </c>
      <c r="C838" s="4" t="s">
        <v>280</v>
      </c>
      <c r="D838" s="4">
        <v>0.515597972500917</v>
      </c>
    </row>
    <row r="839" ht="15.75" customHeight="1">
      <c r="A839" s="4" t="s">
        <v>12</v>
      </c>
      <c r="B839" s="4" t="s">
        <v>18</v>
      </c>
      <c r="C839" s="4" t="s">
        <v>388</v>
      </c>
      <c r="D839" s="4">
        <v>0.5154261129585135</v>
      </c>
    </row>
    <row r="840" ht="15.75" customHeight="1">
      <c r="A840" s="4" t="s">
        <v>12</v>
      </c>
      <c r="B840" s="4" t="s">
        <v>27</v>
      </c>
      <c r="C840" s="4" t="s">
        <v>7</v>
      </c>
      <c r="D840" s="4">
        <v>0.514953597908637</v>
      </c>
    </row>
    <row r="841" ht="15.75" customHeight="1">
      <c r="A841" s="4" t="s">
        <v>12</v>
      </c>
      <c r="B841" s="4" t="s">
        <v>20</v>
      </c>
      <c r="C841" s="4" t="s">
        <v>246</v>
      </c>
      <c r="D841" s="4">
        <v>0.514646078105984</v>
      </c>
    </row>
    <row r="842" ht="15.75" customHeight="1">
      <c r="A842" s="4" t="s">
        <v>12</v>
      </c>
      <c r="B842" s="4" t="s">
        <v>18</v>
      </c>
      <c r="C842" s="4" t="s">
        <v>265</v>
      </c>
      <c r="D842" s="4">
        <v>0.5125408328113741</v>
      </c>
    </row>
    <row r="843" ht="15.75" customHeight="1">
      <c r="A843" s="4" t="s">
        <v>12</v>
      </c>
      <c r="B843" s="4" t="s">
        <v>18</v>
      </c>
      <c r="C843" s="4" t="s">
        <v>370</v>
      </c>
      <c r="D843" s="4">
        <v>0.5124395052308174</v>
      </c>
    </row>
    <row r="844" ht="15.75" customHeight="1">
      <c r="A844" s="4" t="s">
        <v>12</v>
      </c>
      <c r="B844" s="4" t="s">
        <v>16</v>
      </c>
      <c r="C844" s="4" t="s">
        <v>263</v>
      </c>
      <c r="D844" s="4">
        <v>0.5123968540361838</v>
      </c>
    </row>
    <row r="845" ht="15.75" customHeight="1">
      <c r="A845" s="4" t="s">
        <v>12</v>
      </c>
      <c r="B845" s="4" t="s">
        <v>21</v>
      </c>
      <c r="C845" s="4" t="s">
        <v>371</v>
      </c>
      <c r="D845" s="4">
        <v>0.5118821527091642</v>
      </c>
    </row>
    <row r="846" ht="15.75" customHeight="1">
      <c r="A846" s="4" t="s">
        <v>12</v>
      </c>
      <c r="B846" s="4" t="s">
        <v>18</v>
      </c>
      <c r="C846" s="4" t="s">
        <v>279</v>
      </c>
      <c r="D846" s="4">
        <v>0.5115994627781478</v>
      </c>
    </row>
    <row r="847" ht="15.75" customHeight="1">
      <c r="A847" s="4" t="s">
        <v>12</v>
      </c>
      <c r="B847" s="4" t="s">
        <v>20</v>
      </c>
      <c r="C847" s="4" t="s">
        <v>304</v>
      </c>
      <c r="D847" s="4">
        <v>0.5108590755453712</v>
      </c>
    </row>
    <row r="848" ht="15.75" customHeight="1">
      <c r="A848" s="4" t="s">
        <v>12</v>
      </c>
      <c r="B848" s="4" t="s">
        <v>20</v>
      </c>
      <c r="C848" s="4" t="s">
        <v>248</v>
      </c>
      <c r="D848" s="4">
        <v>0.5103719095877977</v>
      </c>
    </row>
    <row r="849" ht="15.75" customHeight="1">
      <c r="A849" s="4" t="s">
        <v>12</v>
      </c>
      <c r="B849" s="4" t="s">
        <v>21</v>
      </c>
      <c r="C849" s="4" t="s">
        <v>332</v>
      </c>
      <c r="D849" s="4">
        <v>0.5101296888700667</v>
      </c>
    </row>
    <row r="850" ht="15.75" customHeight="1">
      <c r="A850" s="4" t="s">
        <v>12</v>
      </c>
      <c r="B850" s="4" t="s">
        <v>20</v>
      </c>
      <c r="C850" s="4" t="s">
        <v>274</v>
      </c>
      <c r="D850" s="4">
        <v>0.5098777555199716</v>
      </c>
    </row>
    <row r="851" ht="15.75" customHeight="1">
      <c r="A851" s="4" t="s">
        <v>12</v>
      </c>
      <c r="B851" s="4" t="s">
        <v>30</v>
      </c>
      <c r="C851" s="4" t="s">
        <v>266</v>
      </c>
      <c r="D851" s="4">
        <v>0.5096563414141287</v>
      </c>
    </row>
    <row r="852" ht="15.75" customHeight="1">
      <c r="A852" s="4" t="s">
        <v>12</v>
      </c>
      <c r="B852" s="4" t="s">
        <v>30</v>
      </c>
      <c r="C852" s="4" t="s">
        <v>272</v>
      </c>
      <c r="D852" s="4">
        <v>0.5077513257165405</v>
      </c>
    </row>
    <row r="853" ht="15.75" customHeight="1">
      <c r="A853" s="4" t="s">
        <v>12</v>
      </c>
      <c r="B853" s="4" t="s">
        <v>18</v>
      </c>
      <c r="C853" s="4" t="s">
        <v>364</v>
      </c>
      <c r="D853" s="4">
        <v>0.5076431977901973</v>
      </c>
    </row>
    <row r="854" ht="15.75" customHeight="1">
      <c r="A854" s="4" t="s">
        <v>12</v>
      </c>
      <c r="B854" s="4" t="s">
        <v>30</v>
      </c>
      <c r="C854" s="4" t="s">
        <v>372</v>
      </c>
      <c r="D854" s="4">
        <v>0.5066786385265413</v>
      </c>
    </row>
    <row r="855" ht="15.75" customHeight="1">
      <c r="A855" s="4" t="s">
        <v>12</v>
      </c>
      <c r="B855" s="4" t="s">
        <v>18</v>
      </c>
      <c r="C855" s="4" t="s">
        <v>339</v>
      </c>
      <c r="D855" s="4">
        <v>0.5064755685797133</v>
      </c>
    </row>
    <row r="856" ht="15.75" customHeight="1">
      <c r="A856" s="4" t="s">
        <v>12</v>
      </c>
      <c r="B856" s="4" t="s">
        <v>18</v>
      </c>
      <c r="C856" s="4" t="s">
        <v>24</v>
      </c>
      <c r="D856" s="4">
        <v>0.5060212062760799</v>
      </c>
    </row>
    <row r="857" ht="15.75" customHeight="1">
      <c r="A857" s="4" t="s">
        <v>12</v>
      </c>
      <c r="B857" s="4" t="s">
        <v>18</v>
      </c>
      <c r="C857" s="4" t="s">
        <v>241</v>
      </c>
      <c r="D857" s="4">
        <v>0.5052784118159599</v>
      </c>
    </row>
    <row r="858" ht="15.75" customHeight="1">
      <c r="A858" s="4" t="s">
        <v>12</v>
      </c>
      <c r="B858" s="4" t="s">
        <v>30</v>
      </c>
      <c r="C858" s="4" t="s">
        <v>334</v>
      </c>
      <c r="D858" s="4">
        <v>0.5049801107393312</v>
      </c>
    </row>
    <row r="859" ht="15.75" customHeight="1">
      <c r="A859" s="4" t="s">
        <v>12</v>
      </c>
      <c r="B859" s="4" t="s">
        <v>18</v>
      </c>
      <c r="C859" s="4" t="s">
        <v>392</v>
      </c>
      <c r="D859" s="4">
        <v>0.5044384272011182</v>
      </c>
    </row>
    <row r="860" ht="15.75" customHeight="1">
      <c r="A860" s="4" t="s">
        <v>12</v>
      </c>
      <c r="B860" s="4" t="s">
        <v>21</v>
      </c>
      <c r="C860" s="4" t="s">
        <v>381</v>
      </c>
      <c r="D860" s="4">
        <v>0.5033070765375605</v>
      </c>
    </row>
    <row r="861" ht="15.75" customHeight="1">
      <c r="A861" s="4" t="s">
        <v>12</v>
      </c>
      <c r="B861" s="4" t="s">
        <v>21</v>
      </c>
      <c r="C861" s="4" t="s">
        <v>285</v>
      </c>
      <c r="D861" s="4">
        <v>0.5030618796011127</v>
      </c>
    </row>
    <row r="862" ht="15.75" customHeight="1">
      <c r="A862" s="4" t="s">
        <v>12</v>
      </c>
      <c r="B862" s="4" t="s">
        <v>30</v>
      </c>
      <c r="C862" s="4" t="s">
        <v>304</v>
      </c>
      <c r="D862" s="4">
        <v>0.5014234339343017</v>
      </c>
    </row>
    <row r="863" ht="15.75" customHeight="1">
      <c r="A863" s="4" t="s">
        <v>12</v>
      </c>
      <c r="B863" s="4" t="s">
        <v>20</v>
      </c>
      <c r="C863" s="4" t="s">
        <v>263</v>
      </c>
      <c r="D863" s="4">
        <v>0.5012067237502984</v>
      </c>
    </row>
    <row r="864" ht="15.75" customHeight="1">
      <c r="A864" s="4" t="s">
        <v>12</v>
      </c>
      <c r="B864" s="4" t="s">
        <v>28</v>
      </c>
      <c r="C864" s="4" t="s">
        <v>231</v>
      </c>
      <c r="D864" s="4">
        <v>0.5007443228342323</v>
      </c>
    </row>
    <row r="865" ht="15.75" customHeight="1">
      <c r="A865" s="4" t="s">
        <v>12</v>
      </c>
      <c r="B865" s="4" t="s">
        <v>20</v>
      </c>
      <c r="C865" s="4" t="s">
        <v>275</v>
      </c>
      <c r="D865" s="4">
        <v>0.500669327801908</v>
      </c>
    </row>
    <row r="866" ht="15.75" customHeight="1">
      <c r="A866" s="4" t="s">
        <v>12</v>
      </c>
      <c r="B866" s="4" t="s">
        <v>30</v>
      </c>
      <c r="C866" s="4" t="s">
        <v>317</v>
      </c>
      <c r="D866" s="4">
        <v>0.4959322772796732</v>
      </c>
    </row>
    <row r="867" ht="15.75" customHeight="1">
      <c r="A867" s="4" t="s">
        <v>12</v>
      </c>
      <c r="B867" s="4" t="s">
        <v>28</v>
      </c>
      <c r="C867" s="4" t="s">
        <v>337</v>
      </c>
      <c r="D867" s="4">
        <v>0.4957529374785054</v>
      </c>
    </row>
    <row r="868" ht="15.75" customHeight="1">
      <c r="A868" s="4" t="s">
        <v>12</v>
      </c>
      <c r="B868" s="4" t="s">
        <v>21</v>
      </c>
      <c r="C868" s="4" t="s">
        <v>395</v>
      </c>
      <c r="D868" s="4">
        <v>0.4943574355098616</v>
      </c>
    </row>
    <row r="869" ht="15.75" customHeight="1">
      <c r="A869" s="4" t="s">
        <v>12</v>
      </c>
      <c r="B869" s="4" t="s">
        <v>30</v>
      </c>
      <c r="C869" s="4" t="s">
        <v>389</v>
      </c>
      <c r="D869" s="4">
        <v>0.493360826223586</v>
      </c>
    </row>
    <row r="870" ht="15.75" customHeight="1">
      <c r="A870" s="4" t="s">
        <v>12</v>
      </c>
      <c r="B870" s="4" t="s">
        <v>30</v>
      </c>
      <c r="C870" s="4" t="s">
        <v>298</v>
      </c>
      <c r="D870" s="4">
        <v>0.4927646988642737</v>
      </c>
    </row>
    <row r="871" ht="15.75" customHeight="1">
      <c r="A871" s="4" t="s">
        <v>12</v>
      </c>
      <c r="B871" s="4" t="s">
        <v>18</v>
      </c>
      <c r="C871" s="4" t="s">
        <v>235</v>
      </c>
      <c r="D871" s="4">
        <v>0.4918726267274889</v>
      </c>
    </row>
    <row r="872" ht="15.75" customHeight="1">
      <c r="A872" s="4" t="s">
        <v>12</v>
      </c>
      <c r="B872" s="4" t="s">
        <v>20</v>
      </c>
      <c r="C872" s="4" t="s">
        <v>339</v>
      </c>
      <c r="D872" s="4">
        <v>0.4914709718549758</v>
      </c>
    </row>
    <row r="873" ht="15.75" customHeight="1">
      <c r="A873" s="4" t="s">
        <v>12</v>
      </c>
      <c r="B873" s="4" t="s">
        <v>21</v>
      </c>
      <c r="C873" s="4" t="s">
        <v>291</v>
      </c>
      <c r="D873" s="4">
        <v>0.491368595744397</v>
      </c>
    </row>
    <row r="874" ht="15.75" customHeight="1">
      <c r="A874" s="4" t="s">
        <v>12</v>
      </c>
      <c r="B874" s="4" t="s">
        <v>18</v>
      </c>
      <c r="C874" s="4" t="s">
        <v>308</v>
      </c>
      <c r="D874" s="4">
        <v>0.4908445693129594</v>
      </c>
    </row>
    <row r="875" ht="15.75" customHeight="1">
      <c r="A875" s="4" t="s">
        <v>12</v>
      </c>
      <c r="B875" s="4" t="s">
        <v>30</v>
      </c>
      <c r="C875" s="4" t="s">
        <v>348</v>
      </c>
      <c r="D875" s="4">
        <v>0.4896939012985417</v>
      </c>
    </row>
    <row r="876" ht="15.75" customHeight="1">
      <c r="A876" s="4" t="s">
        <v>12</v>
      </c>
      <c r="B876" s="4" t="s">
        <v>30</v>
      </c>
      <c r="C876" s="4" t="s">
        <v>258</v>
      </c>
      <c r="D876" s="4">
        <v>0.4895481363219551</v>
      </c>
    </row>
    <row r="877" ht="15.75" customHeight="1">
      <c r="A877" s="4" t="s">
        <v>12</v>
      </c>
      <c r="B877" s="4" t="s">
        <v>27</v>
      </c>
      <c r="C877" s="4" t="s">
        <v>390</v>
      </c>
      <c r="D877" s="4">
        <v>0.48950124920424</v>
      </c>
    </row>
    <row r="878" ht="15.75" customHeight="1">
      <c r="A878" s="4" t="s">
        <v>12</v>
      </c>
      <c r="B878" s="4" t="s">
        <v>30</v>
      </c>
      <c r="C878" s="4" t="s">
        <v>276</v>
      </c>
      <c r="D878" s="4">
        <v>0.4889922091025094</v>
      </c>
    </row>
    <row r="879" ht="15.75" customHeight="1">
      <c r="A879" s="4" t="s">
        <v>12</v>
      </c>
      <c r="B879" s="4" t="s">
        <v>18</v>
      </c>
      <c r="C879" s="4" t="s">
        <v>295</v>
      </c>
      <c r="D879" s="4">
        <v>0.4883848389496953</v>
      </c>
    </row>
    <row r="880" ht="15.75" customHeight="1">
      <c r="A880" s="4" t="s">
        <v>12</v>
      </c>
      <c r="B880" s="4" t="s">
        <v>30</v>
      </c>
      <c r="C880" s="4" t="s">
        <v>250</v>
      </c>
      <c r="D880" s="4">
        <v>0.4876295224514438</v>
      </c>
    </row>
    <row r="881" ht="15.75" customHeight="1">
      <c r="A881" s="4" t="s">
        <v>12</v>
      </c>
      <c r="B881" s="4" t="s">
        <v>21</v>
      </c>
      <c r="C881" s="4" t="s">
        <v>368</v>
      </c>
      <c r="D881" s="4">
        <v>0.4874587305953456</v>
      </c>
    </row>
    <row r="882" ht="15.75" customHeight="1">
      <c r="A882" s="4" t="s">
        <v>12</v>
      </c>
      <c r="B882" s="4" t="s">
        <v>18</v>
      </c>
      <c r="C882" s="4" t="s">
        <v>197</v>
      </c>
      <c r="D882" s="4">
        <v>0.4872953063555386</v>
      </c>
    </row>
    <row r="883" ht="15.75" customHeight="1">
      <c r="A883" s="4" t="s">
        <v>12</v>
      </c>
      <c r="B883" s="4" t="s">
        <v>20</v>
      </c>
      <c r="C883" s="4" t="s">
        <v>395</v>
      </c>
      <c r="D883" s="4">
        <v>0.4869011322502974</v>
      </c>
    </row>
    <row r="884" ht="15.75" customHeight="1">
      <c r="A884" s="4" t="s">
        <v>12</v>
      </c>
      <c r="B884" s="4" t="s">
        <v>21</v>
      </c>
      <c r="C884" s="4" t="s">
        <v>317</v>
      </c>
      <c r="D884" s="4">
        <v>0.4868799566472953</v>
      </c>
    </row>
    <row r="885" ht="15.75" customHeight="1">
      <c r="A885" s="4" t="s">
        <v>12</v>
      </c>
      <c r="B885" s="4" t="s">
        <v>21</v>
      </c>
      <c r="C885" s="4" t="s">
        <v>223</v>
      </c>
      <c r="D885" s="4">
        <v>0.486490453634092</v>
      </c>
    </row>
    <row r="886" ht="15.75" customHeight="1">
      <c r="A886" s="4" t="s">
        <v>12</v>
      </c>
      <c r="B886" s="4" t="s">
        <v>27</v>
      </c>
      <c r="C886" s="4" t="s">
        <v>299</v>
      </c>
      <c r="D886" s="4">
        <v>0.4855376209986247</v>
      </c>
    </row>
    <row r="887" ht="15.75" customHeight="1">
      <c r="A887" s="4" t="s">
        <v>12</v>
      </c>
      <c r="B887" s="4" t="s">
        <v>18</v>
      </c>
      <c r="C887" s="4" t="s">
        <v>300</v>
      </c>
      <c r="D887" s="4">
        <v>0.4849337541096485</v>
      </c>
    </row>
    <row r="888" ht="15.75" customHeight="1">
      <c r="A888" s="4" t="s">
        <v>12</v>
      </c>
      <c r="B888" s="4" t="s">
        <v>28</v>
      </c>
      <c r="C888" s="4" t="s">
        <v>325</v>
      </c>
      <c r="D888" s="4">
        <v>0.4847840402980803</v>
      </c>
    </row>
    <row r="889" ht="15.75" customHeight="1">
      <c r="A889" s="4" t="s">
        <v>12</v>
      </c>
      <c r="B889" s="4" t="s">
        <v>21</v>
      </c>
      <c r="C889" s="4" t="s">
        <v>227</v>
      </c>
      <c r="D889" s="4">
        <v>0.484205345911453</v>
      </c>
    </row>
    <row r="890" ht="15.75" customHeight="1">
      <c r="A890" s="4" t="s">
        <v>12</v>
      </c>
      <c r="B890" s="4" t="s">
        <v>21</v>
      </c>
      <c r="C890" s="4" t="s">
        <v>369</v>
      </c>
      <c r="D890" s="4">
        <v>0.4841098718317679</v>
      </c>
    </row>
    <row r="891" ht="15.75" customHeight="1">
      <c r="A891" s="4" t="s">
        <v>12</v>
      </c>
      <c r="B891" s="4" t="s">
        <v>21</v>
      </c>
      <c r="C891" s="4" t="s">
        <v>352</v>
      </c>
      <c r="D891" s="4">
        <v>0.483084450690129</v>
      </c>
    </row>
    <row r="892" ht="15.75" customHeight="1">
      <c r="A892" s="4" t="s">
        <v>12</v>
      </c>
      <c r="B892" s="4" t="s">
        <v>21</v>
      </c>
      <c r="C892" s="4" t="s">
        <v>385</v>
      </c>
      <c r="D892" s="4">
        <v>0.4817276274038299</v>
      </c>
    </row>
    <row r="893" ht="15.75" customHeight="1">
      <c r="A893" s="4" t="s">
        <v>12</v>
      </c>
      <c r="B893" s="4" t="s">
        <v>20</v>
      </c>
      <c r="C893" s="4" t="s">
        <v>265</v>
      </c>
      <c r="D893" s="4">
        <v>0.48142452946067</v>
      </c>
    </row>
    <row r="894" ht="15.75" customHeight="1">
      <c r="A894" s="4" t="s">
        <v>12</v>
      </c>
      <c r="B894" s="4" t="s">
        <v>30</v>
      </c>
      <c r="C894" s="4" t="s">
        <v>336</v>
      </c>
      <c r="D894" s="4">
        <v>0.480221990989658</v>
      </c>
    </row>
    <row r="895" ht="15.75" customHeight="1">
      <c r="A895" s="4" t="s">
        <v>12</v>
      </c>
      <c r="B895" s="4" t="s">
        <v>27</v>
      </c>
      <c r="C895" s="4" t="s">
        <v>393</v>
      </c>
      <c r="D895" s="4">
        <v>0.4796154841533662</v>
      </c>
    </row>
    <row r="896" ht="15.75" customHeight="1">
      <c r="A896" s="4" t="s">
        <v>12</v>
      </c>
      <c r="B896" s="4" t="s">
        <v>28</v>
      </c>
      <c r="C896" s="4" t="s">
        <v>379</v>
      </c>
      <c r="D896" s="4">
        <v>0.4791678567202566</v>
      </c>
    </row>
    <row r="897" ht="15.75" customHeight="1">
      <c r="A897" s="4" t="s">
        <v>12</v>
      </c>
      <c r="B897" s="4" t="s">
        <v>20</v>
      </c>
      <c r="C897" s="4" t="s">
        <v>283</v>
      </c>
      <c r="D897" s="4">
        <v>0.4791262696425256</v>
      </c>
    </row>
    <row r="898" ht="15.75" customHeight="1">
      <c r="A898" s="4" t="s">
        <v>12</v>
      </c>
      <c r="B898" s="4" t="s">
        <v>30</v>
      </c>
      <c r="C898" s="4" t="s">
        <v>386</v>
      </c>
      <c r="D898" s="4">
        <v>0.4790455325259443</v>
      </c>
    </row>
    <row r="899" ht="15.75" customHeight="1">
      <c r="A899" s="4" t="s">
        <v>12</v>
      </c>
      <c r="B899" s="4" t="s">
        <v>18</v>
      </c>
      <c r="C899" s="4" t="s">
        <v>377</v>
      </c>
      <c r="D899" s="4">
        <v>0.4787774877536906</v>
      </c>
    </row>
    <row r="900" ht="15.75" customHeight="1">
      <c r="A900" s="4" t="s">
        <v>12</v>
      </c>
      <c r="B900" s="4" t="s">
        <v>18</v>
      </c>
      <c r="C900" s="4" t="s">
        <v>22</v>
      </c>
      <c r="D900" s="4">
        <v>0.4786988253727791</v>
      </c>
    </row>
    <row r="901" ht="15.75" customHeight="1">
      <c r="A901" s="4" t="s">
        <v>12</v>
      </c>
      <c r="B901" s="4" t="s">
        <v>30</v>
      </c>
      <c r="C901" s="4" t="s">
        <v>375</v>
      </c>
      <c r="D901" s="4">
        <v>0.4784085683715138</v>
      </c>
    </row>
    <row r="902" ht="15.75" customHeight="1">
      <c r="A902" s="4" t="s">
        <v>12</v>
      </c>
      <c r="B902" s="4" t="s">
        <v>30</v>
      </c>
      <c r="C902" s="4" t="s">
        <v>7</v>
      </c>
      <c r="D902" s="4">
        <v>0.4780176245811802</v>
      </c>
    </row>
    <row r="903" ht="15.75" customHeight="1">
      <c r="A903" s="4" t="s">
        <v>12</v>
      </c>
      <c r="B903" s="4" t="s">
        <v>27</v>
      </c>
      <c r="C903" s="4" t="s">
        <v>326</v>
      </c>
      <c r="D903" s="4">
        <v>0.4778787534949612</v>
      </c>
    </row>
    <row r="904" ht="15.75" customHeight="1">
      <c r="A904" s="4" t="s">
        <v>12</v>
      </c>
      <c r="B904" s="4" t="s">
        <v>18</v>
      </c>
      <c r="C904" s="4" t="s">
        <v>243</v>
      </c>
      <c r="D904" s="4">
        <v>0.477473035359627</v>
      </c>
    </row>
    <row r="905" ht="15.75" customHeight="1">
      <c r="A905" s="4" t="s">
        <v>12</v>
      </c>
      <c r="B905" s="4" t="s">
        <v>30</v>
      </c>
      <c r="C905" s="4" t="s">
        <v>41</v>
      </c>
      <c r="D905" s="4">
        <v>0.4772689804170573</v>
      </c>
    </row>
    <row r="906" ht="15.75" customHeight="1">
      <c r="A906" s="4" t="s">
        <v>12</v>
      </c>
      <c r="B906" s="4" t="s">
        <v>17</v>
      </c>
      <c r="C906" s="4" t="s">
        <v>396</v>
      </c>
      <c r="D906" s="4">
        <v>0.4769832352385677</v>
      </c>
    </row>
    <row r="907" ht="15.75" customHeight="1">
      <c r="A907" s="4" t="s">
        <v>12</v>
      </c>
      <c r="B907" s="4" t="s">
        <v>21</v>
      </c>
      <c r="C907" s="4" t="s">
        <v>301</v>
      </c>
      <c r="D907" s="4">
        <v>0.4767410375961198</v>
      </c>
    </row>
    <row r="908" ht="15.75" customHeight="1">
      <c r="A908" s="4" t="s">
        <v>12</v>
      </c>
      <c r="B908" s="4" t="s">
        <v>18</v>
      </c>
      <c r="C908" s="4" t="s">
        <v>274</v>
      </c>
      <c r="D908" s="4">
        <v>0.4760342860226593</v>
      </c>
    </row>
    <row r="909" ht="15.75" customHeight="1">
      <c r="A909" s="4" t="s">
        <v>12</v>
      </c>
      <c r="B909" s="4" t="s">
        <v>28</v>
      </c>
      <c r="C909" s="4" t="s">
        <v>360</v>
      </c>
      <c r="D909" s="4">
        <v>0.4757144799773466</v>
      </c>
    </row>
    <row r="910" ht="15.75" customHeight="1">
      <c r="A910" s="4" t="s">
        <v>12</v>
      </c>
      <c r="B910" s="4" t="s">
        <v>30</v>
      </c>
      <c r="C910" s="4" t="s">
        <v>256</v>
      </c>
      <c r="D910" s="4">
        <v>0.4751806424032916</v>
      </c>
    </row>
    <row r="911" ht="15.75" customHeight="1">
      <c r="A911" s="4" t="s">
        <v>12</v>
      </c>
      <c r="B911" s="4" t="s">
        <v>17</v>
      </c>
      <c r="C911" s="4" t="s">
        <v>399</v>
      </c>
      <c r="D911" s="4">
        <v>0.4746402371606347</v>
      </c>
    </row>
    <row r="912" ht="15.75" customHeight="1">
      <c r="A912" s="4" t="s">
        <v>12</v>
      </c>
      <c r="B912" s="4" t="s">
        <v>13</v>
      </c>
      <c r="C912" s="4" t="s">
        <v>375</v>
      </c>
      <c r="D912" s="4">
        <v>0.474343426370994</v>
      </c>
    </row>
    <row r="913" ht="15.75" customHeight="1">
      <c r="A913" s="4" t="s">
        <v>12</v>
      </c>
      <c r="B913" s="4" t="s">
        <v>20</v>
      </c>
      <c r="C913" s="4" t="s">
        <v>398</v>
      </c>
      <c r="D913" s="4">
        <v>0.4741964359966037</v>
      </c>
    </row>
    <row r="914" ht="15.75" customHeight="1">
      <c r="A914" s="4" t="s">
        <v>12</v>
      </c>
      <c r="B914" s="4" t="s">
        <v>30</v>
      </c>
      <c r="C914" s="4" t="s">
        <v>382</v>
      </c>
      <c r="D914" s="4">
        <v>0.473663969482318</v>
      </c>
    </row>
    <row r="915" ht="15.75" customHeight="1">
      <c r="A915" s="4" t="s">
        <v>12</v>
      </c>
      <c r="B915" s="4" t="s">
        <v>20</v>
      </c>
      <c r="C915" s="4" t="s">
        <v>337</v>
      </c>
      <c r="D915" s="4">
        <v>0.4736557616909003</v>
      </c>
    </row>
    <row r="916" ht="15.75" customHeight="1">
      <c r="A916" s="4" t="s">
        <v>12</v>
      </c>
      <c r="B916" s="4" t="s">
        <v>30</v>
      </c>
      <c r="C916" s="4" t="s">
        <v>344</v>
      </c>
      <c r="D916" s="4">
        <v>0.4735966288682799</v>
      </c>
    </row>
    <row r="917" ht="15.75" customHeight="1">
      <c r="A917" s="4" t="s">
        <v>12</v>
      </c>
      <c r="B917" s="4" t="s">
        <v>18</v>
      </c>
      <c r="C917" s="4" t="s">
        <v>248</v>
      </c>
      <c r="D917" s="4">
        <v>0.4728241706192165</v>
      </c>
    </row>
    <row r="918" ht="15.75" customHeight="1">
      <c r="A918" s="4" t="s">
        <v>12</v>
      </c>
      <c r="B918" s="4" t="s">
        <v>36</v>
      </c>
      <c r="C918" s="4" t="s">
        <v>314</v>
      </c>
      <c r="D918" s="4">
        <v>0.4727768673674237</v>
      </c>
    </row>
    <row r="919" ht="15.75" customHeight="1">
      <c r="A919" s="4" t="s">
        <v>12</v>
      </c>
      <c r="B919" s="4" t="s">
        <v>28</v>
      </c>
      <c r="C919" s="4" t="s">
        <v>336</v>
      </c>
      <c r="D919" s="4">
        <v>0.4716003604229098</v>
      </c>
    </row>
    <row r="920" ht="15.75" customHeight="1">
      <c r="A920" s="4" t="s">
        <v>12</v>
      </c>
      <c r="B920" s="4" t="s">
        <v>18</v>
      </c>
      <c r="C920" s="4" t="s">
        <v>367</v>
      </c>
      <c r="D920" s="4">
        <v>0.4715995023053581</v>
      </c>
    </row>
    <row r="921" ht="15.75" customHeight="1">
      <c r="A921" s="4" t="s">
        <v>12</v>
      </c>
      <c r="B921" s="4" t="s">
        <v>21</v>
      </c>
      <c r="C921" s="4" t="s">
        <v>388</v>
      </c>
      <c r="D921" s="4">
        <v>0.4709439217033019</v>
      </c>
    </row>
    <row r="922" ht="15.75" customHeight="1">
      <c r="A922" s="4" t="s">
        <v>12</v>
      </c>
      <c r="B922" s="4" t="s">
        <v>21</v>
      </c>
      <c r="C922" s="4" t="s">
        <v>372</v>
      </c>
      <c r="D922" s="4">
        <v>0.470790463798666</v>
      </c>
    </row>
    <row r="923" ht="15.75" customHeight="1">
      <c r="A923" s="4" t="s">
        <v>12</v>
      </c>
      <c r="B923" s="4" t="s">
        <v>18</v>
      </c>
      <c r="C923" s="4" t="s">
        <v>286</v>
      </c>
      <c r="D923" s="4">
        <v>0.4702009071954856</v>
      </c>
    </row>
    <row r="924" ht="15.75" customHeight="1">
      <c r="A924" s="4" t="s">
        <v>12</v>
      </c>
      <c r="B924" s="4" t="s">
        <v>18</v>
      </c>
      <c r="C924" s="4" t="s">
        <v>307</v>
      </c>
      <c r="D924" s="4">
        <v>0.4693948583771339</v>
      </c>
    </row>
    <row r="925" ht="15.75" customHeight="1">
      <c r="A925" s="4" t="s">
        <v>12</v>
      </c>
      <c r="B925" s="4" t="s">
        <v>18</v>
      </c>
      <c r="C925" s="4" t="s">
        <v>314</v>
      </c>
      <c r="D925" s="4">
        <v>0.4687845161727956</v>
      </c>
    </row>
    <row r="926" ht="15.75" customHeight="1">
      <c r="A926" s="4" t="s">
        <v>12</v>
      </c>
      <c r="B926" s="4" t="s">
        <v>18</v>
      </c>
      <c r="C926" s="4" t="s">
        <v>254</v>
      </c>
      <c r="D926" s="4">
        <v>0.4683311490263598</v>
      </c>
    </row>
    <row r="927" ht="15.75" customHeight="1">
      <c r="A927" s="4" t="s">
        <v>12</v>
      </c>
      <c r="B927" s="4" t="s">
        <v>18</v>
      </c>
      <c r="C927" s="4" t="s">
        <v>38</v>
      </c>
      <c r="D927" s="4">
        <v>0.468292150248327</v>
      </c>
    </row>
    <row r="928" ht="15.75" customHeight="1">
      <c r="A928" s="4" t="s">
        <v>12</v>
      </c>
      <c r="B928" s="4" t="s">
        <v>20</v>
      </c>
      <c r="C928" s="4" t="s">
        <v>303</v>
      </c>
      <c r="D928" s="4">
        <v>0.4671915168795125</v>
      </c>
    </row>
    <row r="929" ht="15.75" customHeight="1">
      <c r="A929" s="4" t="s">
        <v>12</v>
      </c>
      <c r="B929" s="4" t="s">
        <v>21</v>
      </c>
      <c r="C929" s="4" t="s">
        <v>266</v>
      </c>
      <c r="D929" s="4">
        <v>0.466648048615063</v>
      </c>
    </row>
    <row r="930" ht="15.75" customHeight="1">
      <c r="A930" s="4" t="s">
        <v>12</v>
      </c>
      <c r="B930" s="4" t="s">
        <v>21</v>
      </c>
      <c r="C930" s="4" t="s">
        <v>292</v>
      </c>
      <c r="D930" s="4">
        <v>0.4652294624678204</v>
      </c>
    </row>
    <row r="931" ht="15.75" customHeight="1">
      <c r="A931" s="4" t="s">
        <v>12</v>
      </c>
      <c r="B931" s="4" t="s">
        <v>18</v>
      </c>
      <c r="C931" s="4" t="s">
        <v>240</v>
      </c>
      <c r="D931" s="4">
        <v>0.4632176093610683</v>
      </c>
    </row>
    <row r="932" ht="15.75" customHeight="1">
      <c r="A932" s="4" t="s">
        <v>12</v>
      </c>
      <c r="B932" s="4" t="s">
        <v>18</v>
      </c>
      <c r="C932" s="4" t="s">
        <v>341</v>
      </c>
      <c r="D932" s="4">
        <v>0.4632025199829857</v>
      </c>
    </row>
    <row r="933" ht="15.75" customHeight="1">
      <c r="A933" s="4" t="s">
        <v>12</v>
      </c>
      <c r="B933" s="4" t="s">
        <v>31</v>
      </c>
      <c r="C933" s="4" t="s">
        <v>314</v>
      </c>
      <c r="D933" s="4">
        <v>0.4628154581517171</v>
      </c>
    </row>
    <row r="934" ht="15.75" customHeight="1">
      <c r="A934" s="4" t="s">
        <v>12</v>
      </c>
      <c r="B934" s="4" t="s">
        <v>21</v>
      </c>
      <c r="C934" s="4" t="s">
        <v>264</v>
      </c>
      <c r="D934" s="4">
        <v>0.462599715855705</v>
      </c>
    </row>
    <row r="935" ht="15.75" customHeight="1">
      <c r="A935" s="4" t="s">
        <v>12</v>
      </c>
      <c r="B935" s="4" t="s">
        <v>18</v>
      </c>
      <c r="C935" s="4" t="s">
        <v>362</v>
      </c>
      <c r="D935" s="4">
        <v>0.462402753486263</v>
      </c>
    </row>
    <row r="936" ht="15.75" customHeight="1">
      <c r="A936" s="4" t="s">
        <v>12</v>
      </c>
      <c r="B936" s="4" t="s">
        <v>30</v>
      </c>
      <c r="C936" s="4" t="s">
        <v>314</v>
      </c>
      <c r="D936" s="4">
        <v>0.4609674273635197</v>
      </c>
    </row>
    <row r="937" ht="15.75" customHeight="1">
      <c r="A937" s="4" t="s">
        <v>12</v>
      </c>
      <c r="B937" s="4" t="s">
        <v>30</v>
      </c>
      <c r="C937" s="4" t="s">
        <v>274</v>
      </c>
      <c r="D937" s="4">
        <v>0.4607944385000023</v>
      </c>
    </row>
    <row r="938" ht="15.75" customHeight="1">
      <c r="A938" s="4" t="s">
        <v>12</v>
      </c>
      <c r="B938" s="4" t="s">
        <v>27</v>
      </c>
      <c r="C938" s="4" t="s">
        <v>340</v>
      </c>
      <c r="D938" s="4">
        <v>0.4602961466868562</v>
      </c>
    </row>
    <row r="939" ht="15.75" customHeight="1">
      <c r="A939" s="4" t="s">
        <v>12</v>
      </c>
      <c r="B939" s="4" t="s">
        <v>20</v>
      </c>
      <c r="C939" s="4" t="s">
        <v>272</v>
      </c>
      <c r="D939" s="4">
        <v>0.4602363246309032</v>
      </c>
    </row>
    <row r="940" ht="15.75" customHeight="1">
      <c r="A940" s="4" t="s">
        <v>12</v>
      </c>
      <c r="B940" s="4" t="s">
        <v>30</v>
      </c>
      <c r="C940" s="4" t="s">
        <v>303</v>
      </c>
      <c r="D940" s="4">
        <v>0.460207107873357</v>
      </c>
    </row>
    <row r="941" ht="15.75" customHeight="1">
      <c r="A941" s="4" t="s">
        <v>12</v>
      </c>
      <c r="B941" s="4" t="s">
        <v>28</v>
      </c>
      <c r="C941" s="4" t="s">
        <v>263</v>
      </c>
      <c r="D941" s="4">
        <v>0.4600713907131513</v>
      </c>
    </row>
    <row r="942" ht="15.75" customHeight="1">
      <c r="A942" s="4" t="s">
        <v>12</v>
      </c>
      <c r="B942" s="4" t="s">
        <v>21</v>
      </c>
      <c r="C942" s="4" t="s">
        <v>228</v>
      </c>
      <c r="D942" s="4">
        <v>0.459638382417766</v>
      </c>
    </row>
    <row r="943" ht="15.75" customHeight="1">
      <c r="A943" s="4" t="s">
        <v>12</v>
      </c>
      <c r="B943" s="4" t="s">
        <v>18</v>
      </c>
      <c r="C943" s="4" t="s">
        <v>288</v>
      </c>
      <c r="D943" s="4">
        <v>0.4595999908399166</v>
      </c>
    </row>
    <row r="944" ht="15.75" customHeight="1">
      <c r="A944" s="4" t="s">
        <v>12</v>
      </c>
      <c r="B944" s="4" t="s">
        <v>18</v>
      </c>
      <c r="C944" s="4" t="s">
        <v>372</v>
      </c>
      <c r="D944" s="4">
        <v>0.4594228936359766</v>
      </c>
    </row>
    <row r="945" ht="15.75" customHeight="1">
      <c r="A945" s="4" t="s">
        <v>12</v>
      </c>
      <c r="B945" s="4" t="s">
        <v>34</v>
      </c>
      <c r="C945" s="4" t="s">
        <v>314</v>
      </c>
      <c r="D945" s="4">
        <v>0.4577270980630398</v>
      </c>
    </row>
    <row r="946" ht="15.75" customHeight="1">
      <c r="A946" s="4" t="s">
        <v>12</v>
      </c>
      <c r="B946" s="4" t="s">
        <v>21</v>
      </c>
      <c r="C946" s="4" t="s">
        <v>237</v>
      </c>
      <c r="D946" s="4">
        <v>0.4565577247412337</v>
      </c>
    </row>
    <row r="947" ht="15.75" customHeight="1">
      <c r="A947" s="4" t="s">
        <v>12</v>
      </c>
      <c r="B947" s="4" t="s">
        <v>18</v>
      </c>
      <c r="C947" s="4" t="s">
        <v>337</v>
      </c>
      <c r="D947" s="4">
        <v>0.456368035950396</v>
      </c>
    </row>
    <row r="948" ht="15.75" customHeight="1">
      <c r="A948" s="4" t="s">
        <v>12</v>
      </c>
      <c r="B948" s="4" t="s">
        <v>30</v>
      </c>
      <c r="C948" s="4" t="s">
        <v>268</v>
      </c>
      <c r="D948" s="4">
        <v>0.4562117233311513</v>
      </c>
    </row>
    <row r="949" ht="15.75" customHeight="1">
      <c r="A949" s="4" t="s">
        <v>12</v>
      </c>
      <c r="B949" s="4" t="s">
        <v>30</v>
      </c>
      <c r="C949" s="4" t="s">
        <v>255</v>
      </c>
      <c r="D949" s="4">
        <v>0.455941357595108</v>
      </c>
    </row>
    <row r="950" ht="15.75" customHeight="1">
      <c r="A950" s="4" t="s">
        <v>12</v>
      </c>
      <c r="B950" s="4" t="s">
        <v>21</v>
      </c>
      <c r="C950" s="4" t="s">
        <v>312</v>
      </c>
      <c r="D950" s="4">
        <v>0.4549835495192895</v>
      </c>
    </row>
    <row r="951" ht="15.75" customHeight="1">
      <c r="A951" s="4" t="s">
        <v>12</v>
      </c>
      <c r="B951" s="4" t="s">
        <v>21</v>
      </c>
      <c r="C951" s="4" t="s">
        <v>289</v>
      </c>
      <c r="D951" s="4">
        <v>0.4540813443071202</v>
      </c>
    </row>
    <row r="952" ht="15.75" customHeight="1">
      <c r="A952" s="4" t="s">
        <v>12</v>
      </c>
      <c r="B952" s="4" t="s">
        <v>21</v>
      </c>
      <c r="C952" s="4" t="s">
        <v>319</v>
      </c>
      <c r="D952" s="4">
        <v>0.4539753172426243</v>
      </c>
    </row>
    <row r="953" ht="15.75" customHeight="1">
      <c r="A953" s="4" t="s">
        <v>12</v>
      </c>
      <c r="B953" s="4" t="s">
        <v>21</v>
      </c>
      <c r="C953" s="4" t="s">
        <v>261</v>
      </c>
      <c r="D953" s="4">
        <v>0.4532930490878314</v>
      </c>
    </row>
    <row r="954" ht="15.75" customHeight="1">
      <c r="A954" s="4" t="s">
        <v>12</v>
      </c>
      <c r="B954" s="4" t="s">
        <v>20</v>
      </c>
      <c r="C954" s="4" t="s">
        <v>325</v>
      </c>
      <c r="D954" s="4">
        <v>0.4512543943695293</v>
      </c>
    </row>
    <row r="955" ht="15.75" customHeight="1">
      <c r="A955" s="4" t="s">
        <v>12</v>
      </c>
      <c r="B955" s="4" t="s">
        <v>18</v>
      </c>
      <c r="C955" s="4" t="s">
        <v>320</v>
      </c>
      <c r="D955" s="4">
        <v>0.451105224845479</v>
      </c>
    </row>
    <row r="956" ht="15.75" customHeight="1">
      <c r="A956" s="4" t="s">
        <v>12</v>
      </c>
      <c r="B956" s="4" t="s">
        <v>18</v>
      </c>
      <c r="C956" s="4" t="s">
        <v>361</v>
      </c>
      <c r="D956" s="4">
        <v>0.4497752697499114</v>
      </c>
    </row>
    <row r="957" ht="15.75" customHeight="1">
      <c r="A957" s="4" t="s">
        <v>12</v>
      </c>
      <c r="B957" s="4" t="s">
        <v>21</v>
      </c>
      <c r="C957" s="4" t="s">
        <v>267</v>
      </c>
      <c r="D957" s="4">
        <v>0.4497631458295806</v>
      </c>
    </row>
    <row r="958" ht="15.75" customHeight="1">
      <c r="A958" s="4" t="s">
        <v>12</v>
      </c>
      <c r="B958" s="4" t="s">
        <v>27</v>
      </c>
      <c r="C958" s="4" t="s">
        <v>315</v>
      </c>
      <c r="D958" s="4">
        <v>0.4493850361083006</v>
      </c>
    </row>
    <row r="959" ht="15.75" customHeight="1">
      <c r="A959" s="4" t="s">
        <v>12</v>
      </c>
      <c r="B959" s="4" t="s">
        <v>28</v>
      </c>
      <c r="C959" s="4" t="s">
        <v>275</v>
      </c>
      <c r="D959" s="4">
        <v>0.448999180123642</v>
      </c>
    </row>
    <row r="960" ht="15.75" customHeight="1">
      <c r="A960" s="4" t="s">
        <v>12</v>
      </c>
      <c r="B960" s="4" t="s">
        <v>30</v>
      </c>
      <c r="C960" s="4" t="s">
        <v>383</v>
      </c>
      <c r="D960" s="4">
        <v>0.4486522274733976</v>
      </c>
    </row>
    <row r="961" ht="15.75" customHeight="1">
      <c r="A961" s="4" t="s">
        <v>12</v>
      </c>
      <c r="B961" s="4" t="s">
        <v>30</v>
      </c>
      <c r="C961" s="4" t="s">
        <v>333</v>
      </c>
      <c r="D961" s="4">
        <v>0.4478559288430894</v>
      </c>
    </row>
    <row r="962" ht="15.75" customHeight="1">
      <c r="A962" s="4" t="s">
        <v>12</v>
      </c>
      <c r="B962" s="4" t="s">
        <v>21</v>
      </c>
      <c r="C962" s="4" t="s">
        <v>384</v>
      </c>
      <c r="D962" s="4">
        <v>0.4470254607127573</v>
      </c>
    </row>
    <row r="963" ht="15.75" customHeight="1">
      <c r="A963" s="4" t="s">
        <v>12</v>
      </c>
      <c r="B963" s="4" t="s">
        <v>30</v>
      </c>
      <c r="C963" s="4" t="s">
        <v>374</v>
      </c>
      <c r="D963" s="4">
        <v>0.4467822315160157</v>
      </c>
    </row>
    <row r="964" ht="15.75" customHeight="1">
      <c r="A964" s="4" t="s">
        <v>12</v>
      </c>
      <c r="B964" s="4" t="s">
        <v>20</v>
      </c>
      <c r="C964" s="4" t="s">
        <v>374</v>
      </c>
      <c r="D964" s="4">
        <v>0.4459082289624972</v>
      </c>
    </row>
    <row r="965" ht="15.75" customHeight="1">
      <c r="A965" s="4" t="s">
        <v>12</v>
      </c>
      <c r="B965" s="4" t="s">
        <v>30</v>
      </c>
      <c r="C965" s="4" t="s">
        <v>296</v>
      </c>
      <c r="D965" s="4">
        <v>0.4447673342394871</v>
      </c>
    </row>
    <row r="966" ht="15.75" customHeight="1">
      <c r="A966" s="4" t="s">
        <v>12</v>
      </c>
      <c r="B966" s="4" t="s">
        <v>28</v>
      </c>
      <c r="C966" s="4" t="s">
        <v>250</v>
      </c>
      <c r="D966" s="4">
        <v>0.4445065165255326</v>
      </c>
    </row>
    <row r="967" ht="15.75" customHeight="1">
      <c r="A967" s="4" t="s">
        <v>12</v>
      </c>
      <c r="B967" s="4" t="s">
        <v>30</v>
      </c>
      <c r="C967" s="4" t="s">
        <v>270</v>
      </c>
      <c r="D967" s="4">
        <v>0.4439577051902533</v>
      </c>
    </row>
    <row r="968" ht="15.75" customHeight="1">
      <c r="A968" s="4" t="s">
        <v>12</v>
      </c>
      <c r="B968" s="4" t="s">
        <v>18</v>
      </c>
      <c r="C968" s="4" t="s">
        <v>302</v>
      </c>
      <c r="D968" s="4">
        <v>0.443300059009916</v>
      </c>
    </row>
    <row r="969" ht="15.75" customHeight="1">
      <c r="A969" s="4" t="s">
        <v>12</v>
      </c>
      <c r="B969" s="4" t="s">
        <v>28</v>
      </c>
      <c r="C969" s="4" t="s">
        <v>256</v>
      </c>
      <c r="D969" s="4">
        <v>0.4431603210454103</v>
      </c>
    </row>
    <row r="970" ht="15.75" customHeight="1">
      <c r="A970" s="4" t="s">
        <v>12</v>
      </c>
      <c r="B970" s="4" t="s">
        <v>21</v>
      </c>
      <c r="C970" s="4" t="s">
        <v>19</v>
      </c>
      <c r="D970" s="4">
        <v>0.4422988994506559</v>
      </c>
    </row>
    <row r="971" ht="15.75" customHeight="1">
      <c r="A971" s="4" t="s">
        <v>12</v>
      </c>
      <c r="B971" s="4" t="s">
        <v>21</v>
      </c>
      <c r="C971" s="4" t="s">
        <v>378</v>
      </c>
      <c r="D971" s="4">
        <v>0.4417461252578536</v>
      </c>
    </row>
    <row r="972" ht="15.75" customHeight="1">
      <c r="A972" s="4" t="s">
        <v>12</v>
      </c>
      <c r="B972" s="4" t="s">
        <v>20</v>
      </c>
      <c r="C972" s="4" t="s">
        <v>310</v>
      </c>
      <c r="D972" s="4">
        <v>0.4414219234308768</v>
      </c>
    </row>
    <row r="973" ht="15.75" customHeight="1">
      <c r="A973" s="4" t="s">
        <v>12</v>
      </c>
      <c r="B973" s="4" t="s">
        <v>30</v>
      </c>
      <c r="C973" s="4" t="s">
        <v>335</v>
      </c>
      <c r="D973" s="4">
        <v>0.4401794129174927</v>
      </c>
    </row>
    <row r="974" ht="15.75" customHeight="1">
      <c r="A974" s="4" t="s">
        <v>12</v>
      </c>
      <c r="B974" s="4" t="s">
        <v>21</v>
      </c>
      <c r="C974" s="4" t="s">
        <v>272</v>
      </c>
      <c r="D974" s="4">
        <v>0.4383581126633238</v>
      </c>
    </row>
    <row r="975" ht="15.75" customHeight="1">
      <c r="A975" s="4" t="s">
        <v>12</v>
      </c>
      <c r="B975" s="4" t="s">
        <v>28</v>
      </c>
      <c r="C975" s="4" t="s">
        <v>260</v>
      </c>
      <c r="D975" s="4">
        <v>0.4371572076090239</v>
      </c>
    </row>
    <row r="976" ht="15.75" customHeight="1">
      <c r="A976" s="4" t="s">
        <v>12</v>
      </c>
      <c r="B976" s="4" t="s">
        <v>18</v>
      </c>
      <c r="C976" s="4" t="s">
        <v>299</v>
      </c>
      <c r="D976" s="4">
        <v>0.4360470443860598</v>
      </c>
    </row>
    <row r="977" ht="15.75" customHeight="1">
      <c r="A977" s="4" t="s">
        <v>12</v>
      </c>
      <c r="B977" s="4" t="s">
        <v>21</v>
      </c>
      <c r="C977" s="4" t="s">
        <v>367</v>
      </c>
      <c r="D977" s="4">
        <v>0.4359024122461583</v>
      </c>
    </row>
    <row r="978" ht="15.75" customHeight="1">
      <c r="A978" s="4" t="s">
        <v>12</v>
      </c>
      <c r="B978" s="4" t="s">
        <v>26</v>
      </c>
      <c r="C978" s="4" t="s">
        <v>314</v>
      </c>
      <c r="D978" s="4">
        <v>0.4356434589286135</v>
      </c>
    </row>
    <row r="979" ht="15.75" customHeight="1">
      <c r="A979" s="4" t="s">
        <v>12</v>
      </c>
      <c r="B979" s="4" t="s">
        <v>28</v>
      </c>
      <c r="C979" s="4" t="s">
        <v>273</v>
      </c>
      <c r="D979" s="4">
        <v>0.4347583372583302</v>
      </c>
    </row>
    <row r="980" ht="15.75" customHeight="1">
      <c r="A980" s="4" t="s">
        <v>12</v>
      </c>
      <c r="B980" s="4" t="s">
        <v>18</v>
      </c>
      <c r="C980" s="4" t="s">
        <v>360</v>
      </c>
      <c r="D980" s="4">
        <v>0.4342863469298203</v>
      </c>
    </row>
    <row r="981" ht="15.75" customHeight="1">
      <c r="A981" s="4" t="s">
        <v>12</v>
      </c>
      <c r="B981" s="4" t="s">
        <v>21</v>
      </c>
      <c r="C981" s="4" t="s">
        <v>364</v>
      </c>
      <c r="D981" s="4">
        <v>0.4339927244382817</v>
      </c>
    </row>
    <row r="982" ht="15.75" customHeight="1">
      <c r="A982" s="4" t="s">
        <v>12</v>
      </c>
      <c r="B982" s="4" t="s">
        <v>18</v>
      </c>
      <c r="C982" s="4" t="s">
        <v>390</v>
      </c>
      <c r="D982" s="4">
        <v>0.4338208901738746</v>
      </c>
    </row>
    <row r="983" ht="15.75" customHeight="1">
      <c r="A983" s="4" t="s">
        <v>12</v>
      </c>
      <c r="B983" s="4" t="s">
        <v>18</v>
      </c>
      <c r="C983" s="4" t="s">
        <v>344</v>
      </c>
      <c r="D983" s="4">
        <v>0.4332492961749843</v>
      </c>
    </row>
    <row r="984" ht="15.75" customHeight="1">
      <c r="A984" s="4" t="s">
        <v>12</v>
      </c>
      <c r="B984" s="4" t="s">
        <v>20</v>
      </c>
      <c r="C984" s="4" t="s">
        <v>250</v>
      </c>
      <c r="D984" s="4">
        <v>0.4325922508036713</v>
      </c>
    </row>
    <row r="985" ht="15.75" customHeight="1">
      <c r="A985" s="4" t="s">
        <v>12</v>
      </c>
      <c r="B985" s="4" t="s">
        <v>28</v>
      </c>
      <c r="C985" s="4" t="s">
        <v>365</v>
      </c>
      <c r="D985" s="4">
        <v>0.4313160292990231</v>
      </c>
    </row>
    <row r="986" ht="15.75" customHeight="1">
      <c r="A986" s="4" t="s">
        <v>12</v>
      </c>
      <c r="B986" s="4" t="s">
        <v>17</v>
      </c>
      <c r="C986" s="4" t="s">
        <v>310</v>
      </c>
      <c r="D986" s="4">
        <v>0.4304692646549893</v>
      </c>
    </row>
    <row r="987" ht="15.75" customHeight="1">
      <c r="A987" s="4" t="s">
        <v>12</v>
      </c>
      <c r="B987" s="4" t="s">
        <v>21</v>
      </c>
      <c r="C987" s="4" t="s">
        <v>337</v>
      </c>
      <c r="D987" s="4">
        <v>0.4302475293691667</v>
      </c>
    </row>
    <row r="988" ht="15.75" customHeight="1">
      <c r="A988" s="4" t="s">
        <v>12</v>
      </c>
      <c r="B988" s="4" t="s">
        <v>18</v>
      </c>
      <c r="C988" s="4" t="s">
        <v>326</v>
      </c>
      <c r="D988" s="4">
        <v>0.4284864556568762</v>
      </c>
    </row>
    <row r="989" ht="15.75" customHeight="1">
      <c r="A989" s="4" t="s">
        <v>12</v>
      </c>
      <c r="B989" s="4" t="s">
        <v>18</v>
      </c>
      <c r="C989" s="4" t="s">
        <v>383</v>
      </c>
      <c r="D989" s="4">
        <v>0.427988168297194</v>
      </c>
    </row>
    <row r="990" ht="15.75" customHeight="1">
      <c r="A990" s="4" t="s">
        <v>12</v>
      </c>
      <c r="B990" s="4" t="s">
        <v>28</v>
      </c>
      <c r="C990" s="4" t="s">
        <v>259</v>
      </c>
      <c r="D990" s="4">
        <v>0.4241389165596629</v>
      </c>
    </row>
    <row r="991" ht="15.75" customHeight="1">
      <c r="A991" s="4" t="s">
        <v>12</v>
      </c>
      <c r="B991" s="4" t="s">
        <v>21</v>
      </c>
      <c r="C991" s="4" t="s">
        <v>365</v>
      </c>
      <c r="D991" s="4">
        <v>0.4227200840985432</v>
      </c>
    </row>
    <row r="992" ht="15.75" customHeight="1">
      <c r="A992" s="4" t="s">
        <v>12</v>
      </c>
      <c r="B992" s="4" t="s">
        <v>20</v>
      </c>
      <c r="C992" s="4" t="s">
        <v>271</v>
      </c>
      <c r="D992" s="4">
        <v>0.4216778052355381</v>
      </c>
    </row>
    <row r="993" ht="15.75" customHeight="1">
      <c r="A993" s="4" t="s">
        <v>12</v>
      </c>
      <c r="B993" s="4" t="s">
        <v>21</v>
      </c>
      <c r="C993" s="4" t="s">
        <v>377</v>
      </c>
      <c r="D993" s="4">
        <v>0.4212751538214414</v>
      </c>
    </row>
    <row r="994" ht="15.75" customHeight="1">
      <c r="A994" s="4" t="s">
        <v>12</v>
      </c>
      <c r="B994" s="4" t="s">
        <v>27</v>
      </c>
      <c r="C994" s="4" t="s">
        <v>297</v>
      </c>
      <c r="D994" s="4">
        <v>0.4198603350588464</v>
      </c>
    </row>
    <row r="995" ht="15.75" customHeight="1">
      <c r="A995" s="4" t="s">
        <v>12</v>
      </c>
      <c r="B995" s="4" t="s">
        <v>23</v>
      </c>
      <c r="C995" s="4" t="s">
        <v>314</v>
      </c>
      <c r="D995" s="4">
        <v>0.4189195882762359</v>
      </c>
    </row>
    <row r="996" ht="15.75" customHeight="1">
      <c r="A996" s="4" t="s">
        <v>12</v>
      </c>
      <c r="B996" s="4" t="s">
        <v>30</v>
      </c>
      <c r="C996" s="4" t="s">
        <v>263</v>
      </c>
      <c r="D996" s="4">
        <v>0.4168988954624693</v>
      </c>
    </row>
    <row r="997" ht="15.75" customHeight="1">
      <c r="A997" s="4" t="s">
        <v>12</v>
      </c>
      <c r="B997" s="4" t="s">
        <v>21</v>
      </c>
      <c r="C997" s="4" t="s">
        <v>233</v>
      </c>
      <c r="D997" s="4">
        <v>0.4168588399851137</v>
      </c>
    </row>
    <row r="998" ht="15.75" customHeight="1">
      <c r="A998" s="4" t="s">
        <v>12</v>
      </c>
      <c r="B998" s="4" t="s">
        <v>18</v>
      </c>
      <c r="C998" s="4" t="s">
        <v>309</v>
      </c>
      <c r="D998" s="4">
        <v>0.4163568036486795</v>
      </c>
    </row>
    <row r="999" ht="15.75" customHeight="1">
      <c r="A999" s="4" t="s">
        <v>12</v>
      </c>
      <c r="B999" s="4" t="s">
        <v>21</v>
      </c>
      <c r="C999" s="4" t="s">
        <v>393</v>
      </c>
      <c r="D999" s="4">
        <v>0.4159548510466575</v>
      </c>
    </row>
    <row r="1000" ht="15.75" customHeight="1">
      <c r="A1000" s="4" t="s">
        <v>12</v>
      </c>
      <c r="B1000" s="4" t="s">
        <v>21</v>
      </c>
      <c r="C1000" s="4" t="s">
        <v>394</v>
      </c>
      <c r="D1000" s="4">
        <v>0.4151893841113495</v>
      </c>
    </row>
    <row r="1001" ht="15.75" customHeight="1">
      <c r="A1001" s="4" t="s">
        <v>12</v>
      </c>
      <c r="B1001" s="4" t="s">
        <v>28</v>
      </c>
      <c r="C1001" s="4" t="s">
        <v>226</v>
      </c>
      <c r="D1001" s="4">
        <v>0.4148050982675063</v>
      </c>
    </row>
    <row r="1002" ht="15.75" customHeight="1">
      <c r="A1002" s="4" t="s">
        <v>12</v>
      </c>
      <c r="B1002" s="4" t="s">
        <v>30</v>
      </c>
      <c r="C1002" s="4" t="s">
        <v>254</v>
      </c>
      <c r="D1002" s="4">
        <v>0.4147585984831944</v>
      </c>
    </row>
    <row r="1003" ht="15.75" customHeight="1">
      <c r="A1003" s="4" t="s">
        <v>12</v>
      </c>
      <c r="B1003" s="4" t="s">
        <v>18</v>
      </c>
      <c r="C1003" s="4" t="s">
        <v>393</v>
      </c>
      <c r="D1003" s="4">
        <v>0.4147121222550791</v>
      </c>
    </row>
    <row r="1004" ht="15.75" customHeight="1">
      <c r="A1004" s="4" t="s">
        <v>12</v>
      </c>
      <c r="B1004" s="4" t="s">
        <v>18</v>
      </c>
      <c r="C1004" s="4" t="s">
        <v>333</v>
      </c>
      <c r="D1004" s="4">
        <v>0.4132044232615547</v>
      </c>
    </row>
    <row r="1005" ht="15.75" customHeight="1">
      <c r="A1005" s="4" t="s">
        <v>12</v>
      </c>
      <c r="B1005" s="4" t="s">
        <v>30</v>
      </c>
      <c r="C1005" s="4" t="s">
        <v>252</v>
      </c>
      <c r="D1005" s="4">
        <v>0.4131813630760423</v>
      </c>
    </row>
    <row r="1006" ht="15.75" customHeight="1">
      <c r="A1006" s="4" t="s">
        <v>12</v>
      </c>
      <c r="B1006" s="4" t="s">
        <v>30</v>
      </c>
      <c r="C1006" s="4" t="s">
        <v>327</v>
      </c>
      <c r="D1006" s="4">
        <v>0.412993571349016</v>
      </c>
    </row>
    <row r="1007" ht="15.75" customHeight="1">
      <c r="A1007" s="4" t="s">
        <v>12</v>
      </c>
      <c r="B1007" s="4" t="s">
        <v>18</v>
      </c>
      <c r="C1007" s="4" t="s">
        <v>373</v>
      </c>
      <c r="D1007" s="4">
        <v>0.4112417727179539</v>
      </c>
    </row>
    <row r="1008" ht="15.75" customHeight="1">
      <c r="A1008" s="4" t="s">
        <v>12</v>
      </c>
      <c r="B1008" s="4" t="s">
        <v>18</v>
      </c>
      <c r="C1008" s="4" t="s">
        <v>246</v>
      </c>
      <c r="D1008" s="4">
        <v>0.4111221789905767</v>
      </c>
    </row>
    <row r="1009" ht="15.75" customHeight="1">
      <c r="A1009" s="4" t="s">
        <v>12</v>
      </c>
      <c r="B1009" s="4" t="s">
        <v>30</v>
      </c>
      <c r="C1009" s="4" t="s">
        <v>239</v>
      </c>
      <c r="D1009" s="4">
        <v>0.4098185371772516</v>
      </c>
    </row>
    <row r="1010" ht="15.75" customHeight="1">
      <c r="A1010" s="4" t="s">
        <v>12</v>
      </c>
      <c r="B1010" s="4" t="s">
        <v>21</v>
      </c>
      <c r="C1010" s="4" t="s">
        <v>334</v>
      </c>
      <c r="D1010" s="4">
        <v>0.4095854944092525</v>
      </c>
    </row>
    <row r="1011" ht="15.75" customHeight="1">
      <c r="A1011" s="4" t="s">
        <v>12</v>
      </c>
      <c r="B1011" s="4" t="s">
        <v>30</v>
      </c>
      <c r="C1011" s="4" t="s">
        <v>399</v>
      </c>
      <c r="D1011" s="4">
        <v>0.4092705532195874</v>
      </c>
    </row>
    <row r="1012" ht="15.75" customHeight="1">
      <c r="A1012" s="4" t="s">
        <v>12</v>
      </c>
      <c r="B1012" s="4" t="s">
        <v>28</v>
      </c>
      <c r="C1012" s="4" t="s">
        <v>362</v>
      </c>
      <c r="D1012" s="4">
        <v>0.4087462894269191</v>
      </c>
    </row>
    <row r="1013" ht="15.75" customHeight="1">
      <c r="A1013" s="4" t="s">
        <v>12</v>
      </c>
      <c r="B1013" s="4" t="s">
        <v>18</v>
      </c>
      <c r="C1013" s="4" t="s">
        <v>336</v>
      </c>
      <c r="D1013" s="4">
        <v>0.4081065831933473</v>
      </c>
    </row>
    <row r="1014" ht="15.75" customHeight="1">
      <c r="A1014" s="4" t="s">
        <v>12</v>
      </c>
      <c r="B1014" s="4" t="s">
        <v>30</v>
      </c>
      <c r="C1014" s="4" t="s">
        <v>337</v>
      </c>
      <c r="D1014" s="4">
        <v>0.4077332586654413</v>
      </c>
    </row>
    <row r="1015" ht="15.75" customHeight="1">
      <c r="A1015" s="4" t="s">
        <v>12</v>
      </c>
      <c r="B1015" s="4" t="s">
        <v>30</v>
      </c>
      <c r="C1015" s="4" t="s">
        <v>246</v>
      </c>
      <c r="D1015" s="4">
        <v>0.4074419999508613</v>
      </c>
    </row>
    <row r="1016" ht="15.75" customHeight="1">
      <c r="A1016" s="4" t="s">
        <v>12</v>
      </c>
      <c r="B1016" s="4" t="s">
        <v>21</v>
      </c>
      <c r="C1016" s="4" t="s">
        <v>299</v>
      </c>
      <c r="D1016" s="4">
        <v>0.4074360547851809</v>
      </c>
    </row>
    <row r="1017" ht="15.75" customHeight="1">
      <c r="A1017" s="4" t="s">
        <v>12</v>
      </c>
      <c r="B1017" s="4" t="s">
        <v>21</v>
      </c>
      <c r="C1017" s="4" t="s">
        <v>321</v>
      </c>
      <c r="D1017" s="4">
        <v>0.4068024589399631</v>
      </c>
    </row>
    <row r="1018" ht="15.75" customHeight="1">
      <c r="A1018" s="4" t="s">
        <v>12</v>
      </c>
      <c r="B1018" s="4" t="s">
        <v>18</v>
      </c>
      <c r="C1018" s="4" t="s">
        <v>328</v>
      </c>
      <c r="D1018" s="4">
        <v>0.4065299864959361</v>
      </c>
    </row>
    <row r="1019" ht="15.75" customHeight="1">
      <c r="A1019" s="4" t="s">
        <v>12</v>
      </c>
      <c r="B1019" s="4" t="s">
        <v>15</v>
      </c>
      <c r="C1019" s="4" t="s">
        <v>399</v>
      </c>
      <c r="D1019" s="4">
        <v>0.4062314597937757</v>
      </c>
    </row>
    <row r="1020" ht="15.75" customHeight="1">
      <c r="A1020" s="4" t="s">
        <v>12</v>
      </c>
      <c r="B1020" s="4" t="s">
        <v>33</v>
      </c>
      <c r="C1020" s="4" t="s">
        <v>314</v>
      </c>
      <c r="D1020" s="4">
        <v>0.4059921738307366</v>
      </c>
    </row>
    <row r="1021" ht="15.75" customHeight="1">
      <c r="A1021" s="4" t="s">
        <v>12</v>
      </c>
      <c r="B1021" s="4" t="s">
        <v>30</v>
      </c>
      <c r="C1021" s="4" t="s">
        <v>231</v>
      </c>
      <c r="D1021" s="4">
        <v>0.405836951425185</v>
      </c>
    </row>
    <row r="1022" ht="15.75" customHeight="1">
      <c r="A1022" s="4" t="s">
        <v>12</v>
      </c>
      <c r="B1022" s="4" t="s">
        <v>18</v>
      </c>
      <c r="C1022" s="4" t="s">
        <v>399</v>
      </c>
      <c r="D1022" s="4">
        <v>0.4041617130963789</v>
      </c>
    </row>
    <row r="1023" ht="15.75" customHeight="1">
      <c r="A1023" s="4" t="s">
        <v>12</v>
      </c>
      <c r="B1023" s="4" t="s">
        <v>28</v>
      </c>
      <c r="C1023" s="4" t="s">
        <v>371</v>
      </c>
      <c r="D1023" s="4">
        <v>0.4036159064564311</v>
      </c>
    </row>
    <row r="1024" ht="15.75" customHeight="1">
      <c r="A1024" s="4" t="s">
        <v>12</v>
      </c>
      <c r="B1024" s="4" t="s">
        <v>21</v>
      </c>
      <c r="C1024" s="4" t="s">
        <v>300</v>
      </c>
      <c r="D1024" s="4">
        <v>0.4033922917213637</v>
      </c>
    </row>
    <row r="1025" ht="15.75" customHeight="1">
      <c r="A1025" s="4" t="s">
        <v>12</v>
      </c>
      <c r="B1025" s="4" t="s">
        <v>20</v>
      </c>
      <c r="C1025" s="4" t="s">
        <v>382</v>
      </c>
      <c r="D1025" s="4">
        <v>0.4014627686743002</v>
      </c>
    </row>
    <row r="1026" ht="15.75" customHeight="1">
      <c r="A1026" s="4" t="s">
        <v>12</v>
      </c>
      <c r="B1026" s="4" t="s">
        <v>21</v>
      </c>
      <c r="C1026" s="4" t="s">
        <v>7</v>
      </c>
      <c r="D1026" s="4">
        <v>0.4013977897641403</v>
      </c>
    </row>
    <row r="1027" ht="15.75" customHeight="1">
      <c r="A1027" s="4" t="s">
        <v>12</v>
      </c>
      <c r="B1027" s="4" t="s">
        <v>30</v>
      </c>
      <c r="C1027" s="4" t="s">
        <v>342</v>
      </c>
      <c r="D1027" s="4">
        <v>0.400856460602476</v>
      </c>
    </row>
    <row r="1028" ht="15.75" customHeight="1">
      <c r="A1028" s="4" t="s">
        <v>12</v>
      </c>
      <c r="B1028" s="4" t="s">
        <v>21</v>
      </c>
      <c r="C1028" s="4" t="s">
        <v>363</v>
      </c>
      <c r="D1028" s="4">
        <v>0.3997691492089101</v>
      </c>
    </row>
    <row r="1029" ht="15.75" customHeight="1">
      <c r="A1029" s="4" t="s">
        <v>12</v>
      </c>
      <c r="B1029" s="4" t="s">
        <v>18</v>
      </c>
      <c r="C1029" s="4" t="s">
        <v>347</v>
      </c>
      <c r="D1029" s="4">
        <v>0.3994730741012242</v>
      </c>
    </row>
    <row r="1030" ht="15.75" customHeight="1">
      <c r="A1030" s="4" t="s">
        <v>12</v>
      </c>
      <c r="B1030" s="4" t="s">
        <v>21</v>
      </c>
      <c r="C1030" s="4" t="s">
        <v>240</v>
      </c>
      <c r="D1030" s="4">
        <v>0.3992754933254618</v>
      </c>
    </row>
    <row r="1031" ht="15.75" customHeight="1">
      <c r="A1031" s="4" t="s">
        <v>12</v>
      </c>
      <c r="B1031" s="4" t="s">
        <v>30</v>
      </c>
      <c r="C1031" s="4" t="s">
        <v>243</v>
      </c>
      <c r="D1031" s="4">
        <v>0.3981451349071284</v>
      </c>
    </row>
    <row r="1032" ht="15.75" customHeight="1">
      <c r="A1032" s="4" t="s">
        <v>12</v>
      </c>
      <c r="B1032" s="4" t="s">
        <v>21</v>
      </c>
      <c r="C1032" s="4" t="s">
        <v>325</v>
      </c>
      <c r="D1032" s="4">
        <v>0.397408353863274</v>
      </c>
    </row>
    <row r="1033" ht="15.75" customHeight="1">
      <c r="A1033" s="4" t="s">
        <v>12</v>
      </c>
      <c r="B1033" s="4" t="s">
        <v>30</v>
      </c>
      <c r="C1033" s="4" t="s">
        <v>339</v>
      </c>
      <c r="D1033" s="4">
        <v>0.3968722671785868</v>
      </c>
    </row>
    <row r="1034" ht="15.75" customHeight="1">
      <c r="A1034" s="4" t="s">
        <v>12</v>
      </c>
      <c r="B1034" s="4" t="s">
        <v>32</v>
      </c>
      <c r="C1034" s="4" t="s">
        <v>314</v>
      </c>
      <c r="D1034" s="4">
        <v>0.3961392001982473</v>
      </c>
    </row>
    <row r="1035" ht="15.75" customHeight="1">
      <c r="A1035" s="4" t="s">
        <v>12</v>
      </c>
      <c r="B1035" s="4" t="s">
        <v>18</v>
      </c>
      <c r="C1035" s="4" t="s">
        <v>304</v>
      </c>
      <c r="D1035" s="4">
        <v>0.3959894879466673</v>
      </c>
    </row>
    <row r="1036" ht="15.75" customHeight="1">
      <c r="A1036" s="4" t="s">
        <v>12</v>
      </c>
      <c r="B1036" s="4" t="s">
        <v>28</v>
      </c>
      <c r="C1036" s="4" t="s">
        <v>243</v>
      </c>
      <c r="D1036" s="4">
        <v>0.3959331595736881</v>
      </c>
    </row>
    <row r="1037" ht="15.75" customHeight="1">
      <c r="A1037" s="4" t="s">
        <v>12</v>
      </c>
      <c r="B1037" s="4" t="s">
        <v>28</v>
      </c>
      <c r="C1037" s="4" t="s">
        <v>323</v>
      </c>
      <c r="D1037" s="4">
        <v>0.3956463799108953</v>
      </c>
    </row>
    <row r="1038" ht="15.75" customHeight="1">
      <c r="A1038" s="4" t="s">
        <v>12</v>
      </c>
      <c r="B1038" s="4" t="s">
        <v>28</v>
      </c>
      <c r="C1038" s="4" t="s">
        <v>295</v>
      </c>
      <c r="D1038" s="4">
        <v>0.3955322584266498</v>
      </c>
    </row>
    <row r="1039" ht="15.75" customHeight="1">
      <c r="A1039" s="4" t="s">
        <v>12</v>
      </c>
      <c r="B1039" s="4" t="s">
        <v>18</v>
      </c>
      <c r="C1039" s="4" t="s">
        <v>394</v>
      </c>
      <c r="D1039" s="4">
        <v>0.395438212157956</v>
      </c>
    </row>
    <row r="1040" ht="15.75" customHeight="1">
      <c r="A1040" s="4" t="s">
        <v>12</v>
      </c>
      <c r="B1040" s="4" t="s">
        <v>29</v>
      </c>
      <c r="C1040" s="4" t="s">
        <v>314</v>
      </c>
      <c r="D1040" s="4">
        <v>0.3943839567928003</v>
      </c>
    </row>
    <row r="1041" ht="15.75" customHeight="1">
      <c r="A1041" s="4" t="s">
        <v>12</v>
      </c>
      <c r="B1041" s="4" t="s">
        <v>21</v>
      </c>
      <c r="C1041" s="4" t="s">
        <v>380</v>
      </c>
      <c r="D1041" s="4">
        <v>0.3926384912835524</v>
      </c>
    </row>
    <row r="1042" ht="15.75" customHeight="1">
      <c r="A1042" s="4" t="s">
        <v>12</v>
      </c>
      <c r="B1042" s="4" t="s">
        <v>28</v>
      </c>
      <c r="C1042" s="4" t="s">
        <v>385</v>
      </c>
      <c r="D1042" s="4">
        <v>0.3925859443897279</v>
      </c>
    </row>
    <row r="1043" ht="15.75" customHeight="1">
      <c r="A1043" s="4" t="s">
        <v>12</v>
      </c>
      <c r="B1043" s="4" t="s">
        <v>30</v>
      </c>
      <c r="C1043" s="4" t="s">
        <v>248</v>
      </c>
      <c r="D1043" s="4">
        <v>0.3921387584752424</v>
      </c>
    </row>
    <row r="1044" ht="15.75" customHeight="1">
      <c r="A1044" s="4" t="s">
        <v>12</v>
      </c>
      <c r="B1044" s="4" t="s">
        <v>18</v>
      </c>
      <c r="C1044" s="4" t="s">
        <v>298</v>
      </c>
      <c r="D1044" s="4">
        <v>0.390637636786318</v>
      </c>
    </row>
    <row r="1045" ht="15.75" customHeight="1">
      <c r="A1045" s="4" t="s">
        <v>12</v>
      </c>
      <c r="B1045" s="4" t="s">
        <v>28</v>
      </c>
      <c r="C1045" s="4" t="s">
        <v>264</v>
      </c>
      <c r="D1045" s="4">
        <v>0.3903290127451662</v>
      </c>
    </row>
    <row r="1046" ht="15.75" customHeight="1">
      <c r="A1046" s="4" t="s">
        <v>12</v>
      </c>
      <c r="B1046" s="4" t="s">
        <v>21</v>
      </c>
      <c r="C1046" s="4" t="s">
        <v>375</v>
      </c>
      <c r="D1046" s="4">
        <v>0.3895709308376179</v>
      </c>
    </row>
    <row r="1047" ht="15.75" customHeight="1">
      <c r="A1047" s="4" t="s">
        <v>12</v>
      </c>
      <c r="B1047" s="4" t="s">
        <v>21</v>
      </c>
      <c r="C1047" s="4" t="s">
        <v>323</v>
      </c>
      <c r="D1047" s="4">
        <v>0.3895532070027805</v>
      </c>
    </row>
    <row r="1048" ht="15.75" customHeight="1">
      <c r="A1048" s="4" t="s">
        <v>12</v>
      </c>
      <c r="B1048" s="4" t="s">
        <v>27</v>
      </c>
      <c r="C1048" s="4" t="s">
        <v>197</v>
      </c>
      <c r="D1048" s="4">
        <v>0.3893226221208796</v>
      </c>
    </row>
    <row r="1049" ht="15.75" customHeight="1">
      <c r="A1049" s="4" t="s">
        <v>12</v>
      </c>
      <c r="B1049" s="4" t="s">
        <v>18</v>
      </c>
      <c r="C1049" s="4" t="s">
        <v>379</v>
      </c>
      <c r="D1049" s="4">
        <v>0.38817176286675</v>
      </c>
    </row>
    <row r="1050" ht="15.75" customHeight="1">
      <c r="A1050" s="4" t="s">
        <v>12</v>
      </c>
      <c r="B1050" s="4" t="s">
        <v>20</v>
      </c>
      <c r="C1050" s="4" t="s">
        <v>229</v>
      </c>
      <c r="D1050" s="4">
        <v>0.3878517410224514</v>
      </c>
    </row>
    <row r="1051" ht="15.75" customHeight="1">
      <c r="A1051" s="4" t="s">
        <v>12</v>
      </c>
      <c r="B1051" s="4" t="s">
        <v>21</v>
      </c>
      <c r="C1051" s="4" t="s">
        <v>265</v>
      </c>
      <c r="D1051" s="4">
        <v>0.387247605291798</v>
      </c>
    </row>
    <row r="1052" ht="15.75" customHeight="1">
      <c r="A1052" s="4" t="s">
        <v>12</v>
      </c>
      <c r="B1052" s="4" t="s">
        <v>28</v>
      </c>
      <c r="C1052" s="4" t="s">
        <v>355</v>
      </c>
      <c r="D1052" s="4">
        <v>0.3872161491359677</v>
      </c>
    </row>
    <row r="1053" ht="15.75" customHeight="1">
      <c r="A1053" s="4" t="s">
        <v>12</v>
      </c>
      <c r="B1053" s="4" t="s">
        <v>18</v>
      </c>
      <c r="C1053" s="4" t="s">
        <v>315</v>
      </c>
      <c r="D1053" s="4">
        <v>0.3870876341477489</v>
      </c>
    </row>
    <row r="1054" ht="15.75" customHeight="1">
      <c r="A1054" s="4" t="s">
        <v>12</v>
      </c>
      <c r="B1054" s="4" t="s">
        <v>28</v>
      </c>
      <c r="C1054" s="4" t="s">
        <v>366</v>
      </c>
      <c r="D1054" s="4">
        <v>0.3861938618356562</v>
      </c>
    </row>
    <row r="1055" ht="15.75" customHeight="1">
      <c r="A1055" s="4" t="s">
        <v>12</v>
      </c>
      <c r="B1055" s="4" t="s">
        <v>27</v>
      </c>
      <c r="C1055" s="4" t="s">
        <v>14</v>
      </c>
      <c r="D1055" s="4">
        <v>0.3859289971119651</v>
      </c>
    </row>
    <row r="1056" ht="15.75" customHeight="1">
      <c r="A1056" s="4" t="s">
        <v>12</v>
      </c>
      <c r="B1056" s="4" t="s">
        <v>35</v>
      </c>
      <c r="C1056" s="4" t="s">
        <v>314</v>
      </c>
      <c r="D1056" s="4">
        <v>0.385282027326816</v>
      </c>
    </row>
    <row r="1057" ht="15.75" customHeight="1">
      <c r="A1057" s="4" t="s">
        <v>12</v>
      </c>
      <c r="B1057" s="4" t="s">
        <v>30</v>
      </c>
      <c r="C1057" s="4" t="s">
        <v>280</v>
      </c>
      <c r="D1057" s="4">
        <v>0.3850616083507874</v>
      </c>
    </row>
    <row r="1058" ht="15.75" customHeight="1">
      <c r="A1058" s="4" t="s">
        <v>12</v>
      </c>
      <c r="B1058" s="4" t="s">
        <v>21</v>
      </c>
      <c r="C1058" s="4" t="s">
        <v>391</v>
      </c>
      <c r="D1058" s="4">
        <v>0.3837891412190807</v>
      </c>
    </row>
    <row r="1059" ht="15.75" customHeight="1">
      <c r="A1059" s="4" t="s">
        <v>12</v>
      </c>
      <c r="B1059" s="4" t="s">
        <v>21</v>
      </c>
      <c r="C1059" s="4" t="s">
        <v>244</v>
      </c>
      <c r="D1059" s="4">
        <v>0.3829553139925962</v>
      </c>
    </row>
    <row r="1060" ht="15.75" customHeight="1">
      <c r="A1060" s="4" t="s">
        <v>12</v>
      </c>
      <c r="B1060" s="4" t="s">
        <v>18</v>
      </c>
      <c r="C1060" s="4" t="s">
        <v>250</v>
      </c>
      <c r="D1060" s="4">
        <v>0.3810756307812113</v>
      </c>
    </row>
    <row r="1061" ht="15.75" customHeight="1">
      <c r="A1061" s="4" t="s">
        <v>12</v>
      </c>
      <c r="B1061" s="4" t="s">
        <v>27</v>
      </c>
      <c r="C1061" s="4" t="s">
        <v>295</v>
      </c>
      <c r="D1061" s="4">
        <v>0.3807566999183436</v>
      </c>
    </row>
    <row r="1062" ht="15.75" customHeight="1">
      <c r="A1062" s="4" t="s">
        <v>12</v>
      </c>
      <c r="B1062" s="4" t="s">
        <v>18</v>
      </c>
      <c r="C1062" s="4" t="s">
        <v>123</v>
      </c>
      <c r="D1062" s="4">
        <v>0.3804217422072972</v>
      </c>
    </row>
    <row r="1063" ht="15.75" customHeight="1">
      <c r="A1063" s="4" t="s">
        <v>12</v>
      </c>
      <c r="B1063" s="4" t="s">
        <v>28</v>
      </c>
      <c r="C1063" s="4" t="s">
        <v>246</v>
      </c>
      <c r="D1063" s="4">
        <v>0.3795185729048678</v>
      </c>
    </row>
    <row r="1064" ht="15.75" customHeight="1">
      <c r="A1064" s="4" t="s">
        <v>12</v>
      </c>
      <c r="B1064" s="4" t="s">
        <v>21</v>
      </c>
      <c r="C1064" s="4" t="s">
        <v>356</v>
      </c>
      <c r="D1064" s="4">
        <v>0.379177885844271</v>
      </c>
    </row>
    <row r="1065" ht="15.75" customHeight="1">
      <c r="A1065" s="4" t="s">
        <v>12</v>
      </c>
      <c r="B1065" s="4" t="s">
        <v>28</v>
      </c>
      <c r="C1065" s="4" t="s">
        <v>306</v>
      </c>
      <c r="D1065" s="4">
        <v>0.3786487382254405</v>
      </c>
    </row>
    <row r="1066" ht="15.75" customHeight="1">
      <c r="A1066" s="4" t="s">
        <v>12</v>
      </c>
      <c r="B1066" s="4" t="s">
        <v>18</v>
      </c>
      <c r="C1066" s="4" t="s">
        <v>396</v>
      </c>
      <c r="D1066" s="4">
        <v>0.3786480635369088</v>
      </c>
    </row>
    <row r="1067" ht="15.75" customHeight="1">
      <c r="A1067" s="4" t="s">
        <v>12</v>
      </c>
      <c r="B1067" s="4" t="s">
        <v>28</v>
      </c>
      <c r="C1067" s="4" t="s">
        <v>378</v>
      </c>
      <c r="D1067" s="4">
        <v>0.3779677996457332</v>
      </c>
    </row>
    <row r="1068" ht="15.75" customHeight="1">
      <c r="A1068" s="4" t="s">
        <v>12</v>
      </c>
      <c r="B1068" s="4" t="s">
        <v>20</v>
      </c>
      <c r="C1068" s="4" t="s">
        <v>315</v>
      </c>
      <c r="D1068" s="4">
        <v>0.3777959384417971</v>
      </c>
    </row>
    <row r="1069" ht="15.75" customHeight="1">
      <c r="A1069" s="4" t="s">
        <v>12</v>
      </c>
      <c r="B1069" s="4" t="s">
        <v>28</v>
      </c>
      <c r="C1069" s="4" t="s">
        <v>280</v>
      </c>
      <c r="D1069" s="4">
        <v>0.3775527999865246</v>
      </c>
    </row>
    <row r="1070" ht="15.75" customHeight="1">
      <c r="A1070" s="4" t="s">
        <v>12</v>
      </c>
      <c r="B1070" s="4" t="s">
        <v>18</v>
      </c>
      <c r="C1070" s="4" t="s">
        <v>340</v>
      </c>
      <c r="D1070" s="4">
        <v>0.3769812171989452</v>
      </c>
    </row>
    <row r="1071" ht="15.75" customHeight="1">
      <c r="A1071" s="4" t="s">
        <v>12</v>
      </c>
      <c r="B1071" s="4" t="s">
        <v>20</v>
      </c>
      <c r="C1071" s="4" t="s">
        <v>357</v>
      </c>
      <c r="D1071" s="4">
        <v>0.3765419845007218</v>
      </c>
    </row>
    <row r="1072" ht="15.75" customHeight="1">
      <c r="A1072" s="4" t="s">
        <v>12</v>
      </c>
      <c r="B1072" s="4" t="s">
        <v>28</v>
      </c>
      <c r="C1072" s="4" t="s">
        <v>24</v>
      </c>
      <c r="D1072" s="4">
        <v>0.376371736095201</v>
      </c>
    </row>
    <row r="1073" ht="15.75" customHeight="1">
      <c r="A1073" s="4" t="s">
        <v>12</v>
      </c>
      <c r="B1073" s="4" t="s">
        <v>21</v>
      </c>
      <c r="C1073" s="4" t="s">
        <v>387</v>
      </c>
      <c r="D1073" s="4">
        <v>0.3762702221525152</v>
      </c>
    </row>
    <row r="1074" ht="15.75" customHeight="1">
      <c r="A1074" s="4" t="s">
        <v>12</v>
      </c>
      <c r="B1074" s="4" t="s">
        <v>28</v>
      </c>
      <c r="C1074" s="4" t="s">
        <v>317</v>
      </c>
      <c r="D1074" s="4">
        <v>0.3755403867456741</v>
      </c>
    </row>
    <row r="1075" ht="15.75" customHeight="1">
      <c r="A1075" s="4" t="s">
        <v>12</v>
      </c>
      <c r="B1075" s="4" t="s">
        <v>18</v>
      </c>
      <c r="C1075" s="4" t="s">
        <v>275</v>
      </c>
      <c r="D1075" s="4">
        <v>0.3754073794473216</v>
      </c>
    </row>
    <row r="1076" ht="15.75" customHeight="1">
      <c r="A1076" s="4" t="s">
        <v>12</v>
      </c>
      <c r="B1076" s="4" t="s">
        <v>28</v>
      </c>
      <c r="C1076" s="4" t="s">
        <v>305</v>
      </c>
      <c r="D1076" s="4">
        <v>0.3752053947586878</v>
      </c>
    </row>
    <row r="1077" ht="15.75" customHeight="1">
      <c r="A1077" s="4" t="s">
        <v>12</v>
      </c>
      <c r="B1077" s="4" t="s">
        <v>21</v>
      </c>
      <c r="C1077" s="4" t="s">
        <v>374</v>
      </c>
      <c r="D1077" s="4">
        <v>0.3731819825428348</v>
      </c>
    </row>
    <row r="1078" ht="15.75" customHeight="1">
      <c r="A1078" s="4" t="s">
        <v>12</v>
      </c>
      <c r="B1078" s="4" t="s">
        <v>28</v>
      </c>
      <c r="C1078" s="4" t="s">
        <v>252</v>
      </c>
      <c r="D1078" s="4">
        <v>0.3716278045883168</v>
      </c>
    </row>
    <row r="1079" ht="15.75" customHeight="1">
      <c r="A1079" s="4" t="s">
        <v>12</v>
      </c>
      <c r="B1079" s="4" t="s">
        <v>21</v>
      </c>
      <c r="C1079" s="4" t="s">
        <v>238</v>
      </c>
      <c r="D1079" s="4">
        <v>0.3697916171552869</v>
      </c>
    </row>
    <row r="1080" ht="15.75" customHeight="1">
      <c r="A1080" s="4" t="s">
        <v>12</v>
      </c>
      <c r="B1080" s="4" t="s">
        <v>28</v>
      </c>
      <c r="C1080" s="4" t="s">
        <v>269</v>
      </c>
      <c r="D1080" s="4">
        <v>0.3692055588274035</v>
      </c>
    </row>
    <row r="1081" ht="15.75" customHeight="1">
      <c r="A1081" s="4" t="s">
        <v>12</v>
      </c>
      <c r="B1081" s="4" t="s">
        <v>30</v>
      </c>
      <c r="C1081" s="4" t="s">
        <v>315</v>
      </c>
      <c r="D1081" s="4">
        <v>0.3678944334260507</v>
      </c>
    </row>
    <row r="1082" ht="15.75" customHeight="1">
      <c r="A1082" s="4" t="s">
        <v>12</v>
      </c>
      <c r="B1082" s="4" t="s">
        <v>21</v>
      </c>
      <c r="C1082" s="4" t="s">
        <v>235</v>
      </c>
      <c r="D1082" s="4">
        <v>0.3670513533508618</v>
      </c>
    </row>
    <row r="1083" ht="15.75" customHeight="1">
      <c r="A1083" s="4" t="s">
        <v>12</v>
      </c>
      <c r="B1083" s="4" t="s">
        <v>27</v>
      </c>
      <c r="C1083" s="4" t="s">
        <v>309</v>
      </c>
      <c r="D1083" s="4">
        <v>0.365685467987299</v>
      </c>
    </row>
    <row r="1084" ht="15.75" customHeight="1">
      <c r="A1084" s="4" t="s">
        <v>12</v>
      </c>
      <c r="B1084" s="4" t="s">
        <v>21</v>
      </c>
      <c r="C1084" s="4" t="s">
        <v>400</v>
      </c>
      <c r="D1084" s="4">
        <v>0.3655177361837942</v>
      </c>
    </row>
    <row r="1085" ht="15.75" customHeight="1">
      <c r="A1085" s="4" t="s">
        <v>12</v>
      </c>
      <c r="B1085" s="4" t="s">
        <v>28</v>
      </c>
      <c r="C1085" s="4" t="s">
        <v>235</v>
      </c>
      <c r="D1085" s="4">
        <v>0.3652124401859207</v>
      </c>
    </row>
    <row r="1086" ht="15.75" customHeight="1">
      <c r="A1086" s="4" t="s">
        <v>12</v>
      </c>
      <c r="B1086" s="4" t="s">
        <v>18</v>
      </c>
      <c r="C1086" s="4" t="s">
        <v>297</v>
      </c>
      <c r="D1086" s="4">
        <v>0.3651951829431777</v>
      </c>
    </row>
    <row r="1087" ht="15.75" customHeight="1">
      <c r="A1087" s="4" t="s">
        <v>12</v>
      </c>
      <c r="B1087" s="4" t="s">
        <v>21</v>
      </c>
      <c r="C1087" s="4" t="s">
        <v>362</v>
      </c>
      <c r="D1087" s="4">
        <v>0.3640503239310808</v>
      </c>
    </row>
    <row r="1088" ht="15.75" customHeight="1">
      <c r="A1088" s="4" t="s">
        <v>12</v>
      </c>
      <c r="B1088" s="4" t="s">
        <v>20</v>
      </c>
      <c r="C1088" s="4" t="s">
        <v>279</v>
      </c>
      <c r="D1088" s="4">
        <v>0.3629883160039702</v>
      </c>
    </row>
    <row r="1089" ht="15.75" customHeight="1">
      <c r="A1089" s="4" t="s">
        <v>12</v>
      </c>
      <c r="B1089" s="4" t="s">
        <v>30</v>
      </c>
      <c r="C1089" s="4" t="s">
        <v>326</v>
      </c>
      <c r="D1089" s="4">
        <v>0.3629751743152991</v>
      </c>
    </row>
    <row r="1090" ht="15.75" customHeight="1">
      <c r="A1090" s="4" t="s">
        <v>12</v>
      </c>
      <c r="B1090" s="4" t="s">
        <v>21</v>
      </c>
      <c r="C1090" s="4" t="s">
        <v>279</v>
      </c>
      <c r="D1090" s="4">
        <v>0.3629657775543393</v>
      </c>
    </row>
    <row r="1091" ht="15.75" customHeight="1">
      <c r="A1091" s="4" t="s">
        <v>12</v>
      </c>
      <c r="B1091" s="4" t="s">
        <v>18</v>
      </c>
      <c r="C1091" s="4" t="s">
        <v>229</v>
      </c>
      <c r="D1091" s="4">
        <v>0.3619387214020658</v>
      </c>
    </row>
    <row r="1092" ht="15.75" customHeight="1">
      <c r="A1092" s="4" t="s">
        <v>12</v>
      </c>
      <c r="B1092" s="4" t="s">
        <v>18</v>
      </c>
      <c r="C1092" s="4" t="s">
        <v>389</v>
      </c>
      <c r="D1092" s="4">
        <v>0.3615027294989633</v>
      </c>
    </row>
    <row r="1093" ht="15.75" customHeight="1">
      <c r="A1093" s="4" t="s">
        <v>12</v>
      </c>
      <c r="B1093" s="4" t="s">
        <v>30</v>
      </c>
      <c r="C1093" s="4" t="s">
        <v>123</v>
      </c>
      <c r="D1093" s="4">
        <v>0.3612132563649662</v>
      </c>
    </row>
    <row r="1094" ht="15.75" customHeight="1">
      <c r="A1094" s="4" t="s">
        <v>12</v>
      </c>
      <c r="B1094" s="4" t="s">
        <v>28</v>
      </c>
      <c r="C1094" s="4" t="s">
        <v>292</v>
      </c>
      <c r="D1094" s="4">
        <v>0.3607674637918608</v>
      </c>
    </row>
    <row r="1095" ht="15.75" customHeight="1">
      <c r="A1095" s="4" t="s">
        <v>12</v>
      </c>
      <c r="B1095" s="4" t="s">
        <v>21</v>
      </c>
      <c r="C1095" s="4" t="s">
        <v>297</v>
      </c>
      <c r="D1095" s="4">
        <v>0.3606837445599301</v>
      </c>
    </row>
    <row r="1096" ht="15.75" customHeight="1">
      <c r="A1096" s="4" t="s">
        <v>12</v>
      </c>
      <c r="B1096" s="4" t="s">
        <v>18</v>
      </c>
      <c r="C1096" s="4" t="s">
        <v>327</v>
      </c>
      <c r="D1096" s="4">
        <v>0.3606121308644692</v>
      </c>
    </row>
    <row r="1097" ht="15.75" customHeight="1">
      <c r="A1097" s="4" t="s">
        <v>12</v>
      </c>
      <c r="B1097" s="4" t="s">
        <v>21</v>
      </c>
      <c r="C1097" s="4" t="s">
        <v>276</v>
      </c>
      <c r="D1097" s="4">
        <v>0.3604193522303255</v>
      </c>
    </row>
    <row r="1098" ht="15.75" customHeight="1">
      <c r="A1098" s="4" t="s">
        <v>12</v>
      </c>
      <c r="B1098" s="4" t="s">
        <v>28</v>
      </c>
      <c r="C1098" s="4" t="s">
        <v>307</v>
      </c>
      <c r="D1098" s="4">
        <v>0.3602028050056816</v>
      </c>
    </row>
    <row r="1099" ht="15.75" customHeight="1">
      <c r="A1099" s="4" t="s">
        <v>12</v>
      </c>
      <c r="B1099" s="4" t="s">
        <v>28</v>
      </c>
      <c r="C1099" s="4" t="s">
        <v>302</v>
      </c>
      <c r="D1099" s="4">
        <v>0.3588167345632504</v>
      </c>
    </row>
    <row r="1100" ht="15.75" customHeight="1">
      <c r="A1100" s="4" t="s">
        <v>12</v>
      </c>
      <c r="B1100" s="4" t="s">
        <v>27</v>
      </c>
      <c r="C1100" s="4" t="s">
        <v>24</v>
      </c>
      <c r="D1100" s="4">
        <v>0.3581788492411554</v>
      </c>
    </row>
    <row r="1101" ht="15.75" customHeight="1">
      <c r="A1101" s="4" t="s">
        <v>12</v>
      </c>
      <c r="B1101" s="4" t="s">
        <v>18</v>
      </c>
      <c r="C1101" s="4" t="s">
        <v>317</v>
      </c>
      <c r="D1101" s="4">
        <v>0.3580115929755353</v>
      </c>
    </row>
    <row r="1102" ht="15.75" customHeight="1">
      <c r="A1102" s="4" t="s">
        <v>12</v>
      </c>
      <c r="B1102" s="4" t="s">
        <v>28</v>
      </c>
      <c r="C1102" s="4" t="s">
        <v>223</v>
      </c>
      <c r="D1102" s="4">
        <v>0.35791614465472</v>
      </c>
    </row>
    <row r="1103" ht="15.75" customHeight="1">
      <c r="A1103" s="4" t="s">
        <v>12</v>
      </c>
      <c r="B1103" s="4" t="s">
        <v>20</v>
      </c>
      <c r="C1103" s="4" t="s">
        <v>239</v>
      </c>
      <c r="D1103" s="4">
        <v>0.3570866962744443</v>
      </c>
    </row>
    <row r="1104" ht="15.75" customHeight="1">
      <c r="A1104" s="4" t="s">
        <v>12</v>
      </c>
      <c r="B1104" s="4" t="s">
        <v>21</v>
      </c>
      <c r="C1104" s="4" t="s">
        <v>250</v>
      </c>
      <c r="D1104" s="4">
        <v>0.3563676957307615</v>
      </c>
    </row>
    <row r="1105" ht="15.75" customHeight="1">
      <c r="A1105" s="4" t="s">
        <v>12</v>
      </c>
      <c r="B1105" s="4" t="s">
        <v>21</v>
      </c>
      <c r="C1105" s="4" t="s">
        <v>397</v>
      </c>
      <c r="D1105" s="4">
        <v>0.35631696071007</v>
      </c>
    </row>
    <row r="1106" ht="15.75" customHeight="1">
      <c r="A1106" s="4" t="s">
        <v>12</v>
      </c>
      <c r="B1106" s="4" t="s">
        <v>30</v>
      </c>
      <c r="C1106" s="4" t="s">
        <v>395</v>
      </c>
      <c r="D1106" s="4">
        <v>0.3561866241876592</v>
      </c>
    </row>
    <row r="1107" ht="15.75" customHeight="1">
      <c r="A1107" s="4" t="s">
        <v>12</v>
      </c>
      <c r="B1107" s="4" t="s">
        <v>30</v>
      </c>
      <c r="C1107" s="4" t="s">
        <v>10</v>
      </c>
      <c r="D1107" s="4">
        <v>0.355650233714752</v>
      </c>
    </row>
    <row r="1108" ht="15.75" customHeight="1">
      <c r="A1108" s="4" t="s">
        <v>12</v>
      </c>
      <c r="B1108" s="4" t="s">
        <v>21</v>
      </c>
      <c r="C1108" s="4" t="s">
        <v>311</v>
      </c>
      <c r="D1108" s="4">
        <v>0.35508678019812</v>
      </c>
    </row>
    <row r="1109" ht="15.75" customHeight="1">
      <c r="A1109" s="4" t="s">
        <v>12</v>
      </c>
      <c r="B1109" s="4" t="s">
        <v>20</v>
      </c>
      <c r="C1109" s="4" t="s">
        <v>340</v>
      </c>
      <c r="D1109" s="4">
        <v>0.3548658851273049</v>
      </c>
    </row>
    <row r="1110" ht="15.75" customHeight="1">
      <c r="A1110" s="4" t="s">
        <v>12</v>
      </c>
      <c r="B1110" s="4" t="s">
        <v>28</v>
      </c>
      <c r="C1110" s="4" t="s">
        <v>282</v>
      </c>
      <c r="D1110" s="4">
        <v>0.3547183774481899</v>
      </c>
    </row>
    <row r="1111" ht="15.75" customHeight="1">
      <c r="A1111" s="4" t="s">
        <v>12</v>
      </c>
      <c r="B1111" s="4" t="s">
        <v>21</v>
      </c>
      <c r="C1111" s="4" t="s">
        <v>226</v>
      </c>
      <c r="D1111" s="4">
        <v>0.3546877299824458</v>
      </c>
    </row>
    <row r="1112" ht="15.75" customHeight="1">
      <c r="A1112" s="4" t="s">
        <v>12</v>
      </c>
      <c r="B1112" s="4" t="s">
        <v>28</v>
      </c>
      <c r="C1112" s="4" t="s">
        <v>268</v>
      </c>
      <c r="D1112" s="4">
        <v>0.3524679879175287</v>
      </c>
    </row>
    <row r="1113" ht="15.75" customHeight="1">
      <c r="A1113" s="4" t="s">
        <v>12</v>
      </c>
      <c r="B1113" s="4" t="s">
        <v>21</v>
      </c>
      <c r="C1113" s="4" t="s">
        <v>314</v>
      </c>
      <c r="D1113" s="4">
        <v>0.3523878419446863</v>
      </c>
    </row>
    <row r="1114" ht="15.75" customHeight="1">
      <c r="A1114" s="4" t="s">
        <v>12</v>
      </c>
      <c r="B1114" s="4" t="s">
        <v>20</v>
      </c>
      <c r="C1114" s="4" t="s">
        <v>317</v>
      </c>
      <c r="D1114" s="4">
        <v>0.3523863137918887</v>
      </c>
    </row>
    <row r="1115" ht="15.75" customHeight="1">
      <c r="A1115" s="4" t="s">
        <v>12</v>
      </c>
      <c r="B1115" s="4" t="s">
        <v>21</v>
      </c>
      <c r="C1115" s="4" t="s">
        <v>38</v>
      </c>
      <c r="D1115" s="4">
        <v>0.3516356699761099</v>
      </c>
    </row>
    <row r="1116" ht="15.75" customHeight="1">
      <c r="A1116" s="4" t="s">
        <v>12</v>
      </c>
      <c r="B1116" s="4" t="s">
        <v>21</v>
      </c>
      <c r="C1116" s="4" t="s">
        <v>386</v>
      </c>
      <c r="D1116" s="4">
        <v>0.3486304055406851</v>
      </c>
    </row>
    <row r="1117" ht="15.75" customHeight="1">
      <c r="A1117" s="4" t="s">
        <v>12</v>
      </c>
      <c r="B1117" s="4" t="s">
        <v>30</v>
      </c>
      <c r="C1117" s="4" t="s">
        <v>400</v>
      </c>
      <c r="D1117" s="4">
        <v>0.3486220686746309</v>
      </c>
    </row>
    <row r="1118" ht="15.75" customHeight="1">
      <c r="A1118" s="4" t="s">
        <v>12</v>
      </c>
      <c r="B1118" s="4" t="s">
        <v>28</v>
      </c>
      <c r="C1118" s="4" t="s">
        <v>308</v>
      </c>
      <c r="D1118" s="4">
        <v>0.3484099888484753</v>
      </c>
    </row>
    <row r="1119" ht="15.75" customHeight="1">
      <c r="A1119" s="4" t="s">
        <v>12</v>
      </c>
      <c r="B1119" s="4" t="s">
        <v>30</v>
      </c>
      <c r="C1119" s="4" t="s">
        <v>287</v>
      </c>
      <c r="D1119" s="4">
        <v>0.3481919119090862</v>
      </c>
    </row>
    <row r="1120" ht="15.75" customHeight="1">
      <c r="A1120" s="4" t="s">
        <v>12</v>
      </c>
      <c r="B1120" s="4" t="s">
        <v>21</v>
      </c>
      <c r="C1120" s="4" t="s">
        <v>263</v>
      </c>
      <c r="D1120" s="4">
        <v>0.3477220829577342</v>
      </c>
    </row>
    <row r="1121" ht="15.75" customHeight="1">
      <c r="A1121" s="4" t="s">
        <v>12</v>
      </c>
      <c r="B1121" s="4" t="s">
        <v>30</v>
      </c>
      <c r="C1121" s="4" t="s">
        <v>398</v>
      </c>
      <c r="D1121" s="4">
        <v>0.3474732736464316</v>
      </c>
    </row>
    <row r="1122" ht="15.75" customHeight="1">
      <c r="A1122" s="4" t="s">
        <v>12</v>
      </c>
      <c r="B1122" s="4" t="s">
        <v>28</v>
      </c>
      <c r="C1122" s="4" t="s">
        <v>368</v>
      </c>
      <c r="D1122" s="4">
        <v>0.3472126208279663</v>
      </c>
    </row>
    <row r="1123" ht="15.75" customHeight="1">
      <c r="A1123" s="4" t="s">
        <v>12</v>
      </c>
      <c r="B1123" s="4" t="s">
        <v>20</v>
      </c>
      <c r="C1123" s="4" t="s">
        <v>258</v>
      </c>
      <c r="D1123" s="4">
        <v>0.3463664723258622</v>
      </c>
    </row>
    <row r="1124" ht="15.75" customHeight="1">
      <c r="A1124" s="4" t="s">
        <v>12</v>
      </c>
      <c r="B1124" s="4" t="s">
        <v>28</v>
      </c>
      <c r="C1124" s="4" t="s">
        <v>281</v>
      </c>
      <c r="D1124" s="4">
        <v>0.3460876747507061</v>
      </c>
    </row>
    <row r="1125" ht="15.75" customHeight="1">
      <c r="A1125" s="4" t="s">
        <v>12</v>
      </c>
      <c r="B1125" s="4" t="s">
        <v>21</v>
      </c>
      <c r="C1125" s="4" t="s">
        <v>270</v>
      </c>
      <c r="D1125" s="4">
        <v>0.3432906998707767</v>
      </c>
    </row>
    <row r="1126" ht="15.75" customHeight="1">
      <c r="A1126" s="4" t="s">
        <v>12</v>
      </c>
      <c r="B1126" s="4" t="s">
        <v>21</v>
      </c>
      <c r="C1126" s="4" t="s">
        <v>24</v>
      </c>
      <c r="D1126" s="4">
        <v>0.342995137213878</v>
      </c>
    </row>
    <row r="1127" ht="15.75" customHeight="1">
      <c r="A1127" s="4" t="s">
        <v>12</v>
      </c>
      <c r="B1127" s="4" t="s">
        <v>21</v>
      </c>
      <c r="C1127" s="4" t="s">
        <v>295</v>
      </c>
      <c r="D1127" s="4">
        <v>0.3422404169997101</v>
      </c>
    </row>
    <row r="1128" ht="15.75" customHeight="1">
      <c r="A1128" s="4" t="s">
        <v>12</v>
      </c>
      <c r="B1128" s="4" t="s">
        <v>21</v>
      </c>
      <c r="C1128" s="4" t="s">
        <v>278</v>
      </c>
      <c r="D1128" s="4">
        <v>0.3416140113281743</v>
      </c>
    </row>
    <row r="1129" ht="15.75" customHeight="1">
      <c r="A1129" s="4" t="s">
        <v>12</v>
      </c>
      <c r="B1129" s="4" t="s">
        <v>28</v>
      </c>
      <c r="C1129" s="4" t="s">
        <v>319</v>
      </c>
      <c r="D1129" s="4">
        <v>0.3414342858106942</v>
      </c>
    </row>
    <row r="1130" ht="15.75" customHeight="1">
      <c r="A1130" s="4" t="s">
        <v>12</v>
      </c>
      <c r="B1130" s="4" t="s">
        <v>21</v>
      </c>
      <c r="C1130" s="4" t="s">
        <v>275</v>
      </c>
      <c r="D1130" s="4">
        <v>0.3412763215431751</v>
      </c>
    </row>
    <row r="1131" ht="15.75" customHeight="1">
      <c r="A1131" s="4" t="s">
        <v>12</v>
      </c>
      <c r="B1131" s="4" t="s">
        <v>20</v>
      </c>
      <c r="C1131" s="4" t="s">
        <v>233</v>
      </c>
      <c r="D1131" s="4">
        <v>0.3411977223906808</v>
      </c>
    </row>
    <row r="1132" ht="15.75" customHeight="1">
      <c r="A1132" s="4" t="s">
        <v>12</v>
      </c>
      <c r="B1132" s="4" t="s">
        <v>18</v>
      </c>
      <c r="C1132" s="4" t="s">
        <v>303</v>
      </c>
      <c r="D1132" s="4">
        <v>0.3406512923070096</v>
      </c>
    </row>
    <row r="1133" ht="15.75" customHeight="1">
      <c r="A1133" s="4" t="s">
        <v>12</v>
      </c>
      <c r="B1133" s="4" t="s">
        <v>21</v>
      </c>
      <c r="C1133" s="4" t="s">
        <v>383</v>
      </c>
      <c r="D1133" s="4">
        <v>0.3401987262002698</v>
      </c>
    </row>
    <row r="1134" ht="15.75" customHeight="1">
      <c r="A1134" s="4" t="s">
        <v>12</v>
      </c>
      <c r="B1134" s="4" t="s">
        <v>21</v>
      </c>
      <c r="C1134" s="4" t="s">
        <v>288</v>
      </c>
      <c r="D1134" s="4">
        <v>0.3401285648322278</v>
      </c>
    </row>
    <row r="1135" ht="15.75" customHeight="1">
      <c r="A1135" s="4" t="s">
        <v>12</v>
      </c>
      <c r="B1135" s="4" t="s">
        <v>28</v>
      </c>
      <c r="C1135" s="4" t="s">
        <v>391</v>
      </c>
      <c r="D1135" s="4">
        <v>0.3397961804582119</v>
      </c>
    </row>
    <row r="1136" ht="15.75" customHeight="1">
      <c r="A1136" s="4" t="s">
        <v>12</v>
      </c>
      <c r="B1136" s="4" t="s">
        <v>18</v>
      </c>
      <c r="C1136" s="4" t="s">
        <v>356</v>
      </c>
      <c r="D1136" s="4">
        <v>0.3397867537104415</v>
      </c>
    </row>
    <row r="1137" ht="15.75" customHeight="1">
      <c r="A1137" s="4" t="s">
        <v>12</v>
      </c>
      <c r="B1137" s="4" t="s">
        <v>21</v>
      </c>
      <c r="C1137" s="4" t="s">
        <v>344</v>
      </c>
      <c r="D1137" s="4">
        <v>0.3397173761821476</v>
      </c>
    </row>
    <row r="1138" ht="15.75" customHeight="1">
      <c r="A1138" s="4" t="s">
        <v>12</v>
      </c>
      <c r="B1138" s="4" t="s">
        <v>28</v>
      </c>
      <c r="C1138" s="4" t="s">
        <v>227</v>
      </c>
      <c r="D1138" s="4">
        <v>0.3393339827655974</v>
      </c>
    </row>
    <row r="1139" ht="15.75" customHeight="1">
      <c r="A1139" s="4" t="s">
        <v>12</v>
      </c>
      <c r="B1139" s="4" t="s">
        <v>21</v>
      </c>
      <c r="C1139" s="4" t="s">
        <v>376</v>
      </c>
      <c r="D1139" s="4">
        <v>0.3390017783403425</v>
      </c>
    </row>
    <row r="1140" ht="15.75" customHeight="1">
      <c r="A1140" s="4" t="s">
        <v>12</v>
      </c>
      <c r="B1140" s="4" t="s">
        <v>28</v>
      </c>
      <c r="C1140" s="4" t="s">
        <v>285</v>
      </c>
      <c r="D1140" s="4">
        <v>0.3371718751959552</v>
      </c>
    </row>
    <row r="1141" ht="15.75" customHeight="1">
      <c r="A1141" s="4" t="s">
        <v>12</v>
      </c>
      <c r="B1141" s="4" t="s">
        <v>30</v>
      </c>
      <c r="C1141" s="4" t="s">
        <v>271</v>
      </c>
      <c r="D1141" s="4">
        <v>0.3365799108020751</v>
      </c>
    </row>
    <row r="1142" ht="15.75" customHeight="1">
      <c r="A1142" s="4" t="s">
        <v>12</v>
      </c>
      <c r="B1142" s="4" t="s">
        <v>28</v>
      </c>
      <c r="C1142" s="4" t="s">
        <v>274</v>
      </c>
      <c r="D1142" s="4">
        <v>0.3361524641647767</v>
      </c>
    </row>
    <row r="1143" ht="15.75" customHeight="1">
      <c r="A1143" s="4" t="s">
        <v>12</v>
      </c>
      <c r="B1143" s="4" t="s">
        <v>20</v>
      </c>
      <c r="C1143" s="4" t="s">
        <v>380</v>
      </c>
      <c r="D1143" s="4">
        <v>0.3358289078631729</v>
      </c>
    </row>
    <row r="1144" ht="15.75" customHeight="1">
      <c r="A1144" s="4" t="s">
        <v>12</v>
      </c>
      <c r="B1144" s="4" t="s">
        <v>28</v>
      </c>
      <c r="C1144" s="4" t="s">
        <v>314</v>
      </c>
      <c r="D1144" s="4">
        <v>0.335228413584279</v>
      </c>
    </row>
    <row r="1145" ht="15.75" customHeight="1">
      <c r="A1145" s="4" t="s">
        <v>12</v>
      </c>
      <c r="B1145" s="4" t="s">
        <v>18</v>
      </c>
      <c r="C1145" s="4" t="s">
        <v>263</v>
      </c>
      <c r="D1145" s="4">
        <v>0.3349701825775639</v>
      </c>
    </row>
    <row r="1146" ht="15.75" customHeight="1">
      <c r="A1146" s="4" t="s">
        <v>12</v>
      </c>
      <c r="B1146" s="4" t="s">
        <v>21</v>
      </c>
      <c r="C1146" s="4" t="s">
        <v>327</v>
      </c>
      <c r="D1146" s="4">
        <v>0.3335815382270848</v>
      </c>
    </row>
    <row r="1147" ht="15.75" customHeight="1">
      <c r="A1147" s="4" t="s">
        <v>12</v>
      </c>
      <c r="B1147" s="4" t="s">
        <v>21</v>
      </c>
      <c r="C1147" s="4" t="s">
        <v>296</v>
      </c>
      <c r="D1147" s="4">
        <v>0.3317795231722945</v>
      </c>
    </row>
    <row r="1148" ht="15.75" customHeight="1">
      <c r="A1148" s="4" t="s">
        <v>12</v>
      </c>
      <c r="B1148" s="4" t="s">
        <v>28</v>
      </c>
      <c r="C1148" s="4" t="s">
        <v>234</v>
      </c>
      <c r="D1148" s="4">
        <v>0.3313732138406268</v>
      </c>
    </row>
    <row r="1149" ht="15.75" customHeight="1">
      <c r="A1149" s="4" t="s">
        <v>12</v>
      </c>
      <c r="B1149" s="4" t="s">
        <v>20</v>
      </c>
      <c r="C1149" s="4" t="s">
        <v>242</v>
      </c>
      <c r="D1149" s="4">
        <v>0.3306532641934232</v>
      </c>
    </row>
    <row r="1150" ht="15.75" customHeight="1">
      <c r="A1150" s="4" t="s">
        <v>12</v>
      </c>
      <c r="B1150" s="4" t="s">
        <v>21</v>
      </c>
      <c r="C1150" s="4" t="s">
        <v>224</v>
      </c>
      <c r="D1150" s="4">
        <v>0.3304509114265647</v>
      </c>
    </row>
    <row r="1151" ht="15.75" customHeight="1">
      <c r="A1151" s="4" t="s">
        <v>12</v>
      </c>
      <c r="B1151" s="4" t="s">
        <v>30</v>
      </c>
      <c r="C1151" s="4" t="s">
        <v>310</v>
      </c>
      <c r="D1151" s="4">
        <v>0.3288757343238088</v>
      </c>
    </row>
    <row r="1152" ht="15.75" customHeight="1">
      <c r="A1152" s="4" t="s">
        <v>12</v>
      </c>
      <c r="B1152" s="4" t="s">
        <v>30</v>
      </c>
      <c r="C1152" s="4" t="s">
        <v>370</v>
      </c>
      <c r="D1152" s="4">
        <v>0.3278355021867057</v>
      </c>
    </row>
    <row r="1153" ht="15.75" customHeight="1">
      <c r="A1153" s="4" t="s">
        <v>12</v>
      </c>
      <c r="B1153" s="4" t="s">
        <v>20</v>
      </c>
      <c r="C1153" s="4" t="s">
        <v>247</v>
      </c>
      <c r="D1153" s="4">
        <v>0.3274966919435779</v>
      </c>
    </row>
    <row r="1154" ht="15.75" customHeight="1">
      <c r="A1154" s="4" t="s">
        <v>12</v>
      </c>
      <c r="B1154" s="4" t="s">
        <v>20</v>
      </c>
      <c r="C1154" s="4" t="s">
        <v>231</v>
      </c>
      <c r="D1154" s="4">
        <v>0.3274835094614955</v>
      </c>
    </row>
    <row r="1155" ht="15.75" customHeight="1">
      <c r="A1155" s="4" t="s">
        <v>12</v>
      </c>
      <c r="B1155" s="4" t="s">
        <v>28</v>
      </c>
      <c r="C1155" s="4" t="s">
        <v>41</v>
      </c>
      <c r="D1155" s="4">
        <v>0.3273538943935705</v>
      </c>
    </row>
    <row r="1156" ht="15.75" customHeight="1">
      <c r="A1156" s="4" t="s">
        <v>12</v>
      </c>
      <c r="B1156" s="4" t="s">
        <v>30</v>
      </c>
      <c r="C1156" s="4" t="s">
        <v>324</v>
      </c>
      <c r="D1156" s="4">
        <v>0.3271631205920511</v>
      </c>
    </row>
    <row r="1157" ht="15.75" customHeight="1">
      <c r="A1157" s="4" t="s">
        <v>12</v>
      </c>
      <c r="B1157" s="4" t="s">
        <v>28</v>
      </c>
      <c r="C1157" s="4" t="s">
        <v>232</v>
      </c>
      <c r="D1157" s="4">
        <v>0.3264049377960114</v>
      </c>
    </row>
    <row r="1158" ht="15.75" customHeight="1">
      <c r="A1158" s="4" t="s">
        <v>12</v>
      </c>
      <c r="B1158" s="4" t="s">
        <v>21</v>
      </c>
      <c r="C1158" s="4" t="s">
        <v>302</v>
      </c>
      <c r="D1158" s="4">
        <v>0.3260721117095218</v>
      </c>
    </row>
    <row r="1159" ht="15.75" customHeight="1">
      <c r="A1159" s="4" t="s">
        <v>12</v>
      </c>
      <c r="B1159" s="4" t="s">
        <v>28</v>
      </c>
      <c r="C1159" s="4" t="s">
        <v>288</v>
      </c>
      <c r="D1159" s="4">
        <v>0.3250345027325747</v>
      </c>
    </row>
    <row r="1160" ht="15.75" customHeight="1">
      <c r="A1160" s="4" t="s">
        <v>12</v>
      </c>
      <c r="B1160" s="4" t="s">
        <v>30</v>
      </c>
      <c r="C1160" s="4" t="s">
        <v>241</v>
      </c>
      <c r="D1160" s="4">
        <v>0.3240416699368018</v>
      </c>
    </row>
    <row r="1161" ht="15.75" customHeight="1">
      <c r="A1161" s="4" t="s">
        <v>12</v>
      </c>
      <c r="B1161" s="4" t="s">
        <v>28</v>
      </c>
      <c r="C1161" s="4" t="s">
        <v>19</v>
      </c>
      <c r="D1161" s="4">
        <v>0.3228600676542451</v>
      </c>
    </row>
    <row r="1162" ht="15.75" customHeight="1">
      <c r="A1162" s="4" t="s">
        <v>12</v>
      </c>
      <c r="B1162" s="4" t="s">
        <v>21</v>
      </c>
      <c r="C1162" s="4" t="s">
        <v>389</v>
      </c>
      <c r="D1162" s="4">
        <v>0.3216738644639588</v>
      </c>
    </row>
    <row r="1163" ht="15.75" customHeight="1">
      <c r="A1163" s="4" t="s">
        <v>12</v>
      </c>
      <c r="B1163" s="4" t="s">
        <v>21</v>
      </c>
      <c r="C1163" s="4" t="s">
        <v>249</v>
      </c>
      <c r="D1163" s="4">
        <v>0.3215722563827879</v>
      </c>
    </row>
    <row r="1164" ht="15.75" customHeight="1">
      <c r="A1164" s="4" t="s">
        <v>12</v>
      </c>
      <c r="B1164" s="4" t="s">
        <v>21</v>
      </c>
      <c r="C1164" s="4" t="s">
        <v>309</v>
      </c>
      <c r="D1164" s="4">
        <v>0.3206288305276439</v>
      </c>
    </row>
    <row r="1165" ht="15.75" customHeight="1">
      <c r="A1165" s="4" t="s">
        <v>12</v>
      </c>
      <c r="B1165" s="4" t="s">
        <v>21</v>
      </c>
      <c r="C1165" s="4" t="s">
        <v>326</v>
      </c>
      <c r="D1165" s="4">
        <v>0.3202973701726455</v>
      </c>
    </row>
    <row r="1166" ht="15.75" customHeight="1">
      <c r="A1166" s="4" t="s">
        <v>12</v>
      </c>
      <c r="B1166" s="4" t="s">
        <v>28</v>
      </c>
      <c r="C1166" s="4" t="s">
        <v>286</v>
      </c>
      <c r="D1166" s="4">
        <v>0.3202648624604359</v>
      </c>
    </row>
    <row r="1167" ht="15.75" customHeight="1">
      <c r="A1167" s="4" t="s">
        <v>12</v>
      </c>
      <c r="B1167" s="4" t="s">
        <v>21</v>
      </c>
      <c r="C1167" s="4" t="s">
        <v>307</v>
      </c>
      <c r="D1167" s="4">
        <v>0.3195046877357903</v>
      </c>
    </row>
    <row r="1168" ht="15.75" customHeight="1">
      <c r="A1168" s="4" t="s">
        <v>12</v>
      </c>
      <c r="B1168" s="4" t="s">
        <v>28</v>
      </c>
      <c r="C1168" s="4" t="s">
        <v>244</v>
      </c>
      <c r="D1168" s="4">
        <v>0.3189229501270573</v>
      </c>
    </row>
    <row r="1169" ht="15.75" customHeight="1">
      <c r="A1169" s="4" t="s">
        <v>12</v>
      </c>
      <c r="B1169" s="4" t="s">
        <v>28</v>
      </c>
      <c r="C1169" s="4" t="s">
        <v>333</v>
      </c>
      <c r="D1169" s="4">
        <v>0.3181606663771555</v>
      </c>
    </row>
    <row r="1170" ht="15.75" customHeight="1">
      <c r="A1170" s="4" t="s">
        <v>12</v>
      </c>
      <c r="B1170" s="4" t="s">
        <v>28</v>
      </c>
      <c r="C1170" s="4" t="s">
        <v>254</v>
      </c>
      <c r="D1170" s="4">
        <v>0.3172175232568123</v>
      </c>
    </row>
    <row r="1171" ht="15.75" customHeight="1">
      <c r="A1171" s="4" t="s">
        <v>12</v>
      </c>
      <c r="B1171" s="4" t="s">
        <v>28</v>
      </c>
      <c r="C1171" s="4" t="s">
        <v>316</v>
      </c>
      <c r="D1171" s="4">
        <v>0.3167215337762907</v>
      </c>
    </row>
    <row r="1172" ht="15.75" customHeight="1">
      <c r="A1172" s="4" t="s">
        <v>12</v>
      </c>
      <c r="B1172" s="4" t="s">
        <v>28</v>
      </c>
      <c r="C1172" s="4" t="s">
        <v>334</v>
      </c>
      <c r="D1172" s="4">
        <v>0.3167105089479982</v>
      </c>
    </row>
    <row r="1173" ht="15.75" customHeight="1">
      <c r="A1173" s="4" t="s">
        <v>12</v>
      </c>
      <c r="B1173" s="4" t="s">
        <v>30</v>
      </c>
      <c r="C1173" s="4" t="s">
        <v>269</v>
      </c>
      <c r="D1173" s="4">
        <v>0.3158331233591195</v>
      </c>
    </row>
    <row r="1174" ht="15.75" customHeight="1">
      <c r="A1174" s="4" t="s">
        <v>12</v>
      </c>
      <c r="B1174" s="4" t="s">
        <v>28</v>
      </c>
      <c r="C1174" s="4" t="s">
        <v>321</v>
      </c>
      <c r="D1174" s="4">
        <v>0.3156784364397863</v>
      </c>
    </row>
    <row r="1175" ht="15.75" customHeight="1">
      <c r="A1175" s="4" t="s">
        <v>12</v>
      </c>
      <c r="B1175" s="4" t="s">
        <v>28</v>
      </c>
      <c r="C1175" s="4" t="s">
        <v>228</v>
      </c>
      <c r="D1175" s="4">
        <v>0.3149144640703082</v>
      </c>
    </row>
    <row r="1176" ht="15.75" customHeight="1">
      <c r="A1176" s="4" t="s">
        <v>12</v>
      </c>
      <c r="B1176" s="4" t="s">
        <v>20</v>
      </c>
      <c r="C1176" s="4" t="s">
        <v>399</v>
      </c>
      <c r="D1176" s="4">
        <v>0.3129113665944831</v>
      </c>
    </row>
    <row r="1177" ht="15.75" customHeight="1">
      <c r="A1177" s="4" t="s">
        <v>12</v>
      </c>
      <c r="B1177" s="4" t="s">
        <v>28</v>
      </c>
      <c r="C1177" s="4" t="s">
        <v>22</v>
      </c>
      <c r="D1177" s="4">
        <v>0.3121834053324075</v>
      </c>
    </row>
    <row r="1178" ht="15.75" customHeight="1">
      <c r="A1178" s="4" t="s">
        <v>12</v>
      </c>
      <c r="B1178" s="4" t="s">
        <v>28</v>
      </c>
      <c r="C1178" s="4" t="s">
        <v>233</v>
      </c>
      <c r="D1178" s="4">
        <v>0.3120590770541772</v>
      </c>
    </row>
    <row r="1179" ht="15.75" customHeight="1">
      <c r="A1179" s="4" t="s">
        <v>12</v>
      </c>
      <c r="B1179" s="4" t="s">
        <v>28</v>
      </c>
      <c r="C1179" s="4" t="s">
        <v>384</v>
      </c>
      <c r="D1179" s="4">
        <v>0.3119519763741222</v>
      </c>
    </row>
    <row r="1180" ht="15.75" customHeight="1">
      <c r="A1180" s="4" t="s">
        <v>12</v>
      </c>
      <c r="B1180" s="4" t="s">
        <v>30</v>
      </c>
      <c r="C1180" s="4" t="s">
        <v>273</v>
      </c>
      <c r="D1180" s="4">
        <v>0.3118818974721506</v>
      </c>
    </row>
    <row r="1181" ht="15.75" customHeight="1">
      <c r="A1181" s="4" t="s">
        <v>12</v>
      </c>
      <c r="B1181" s="4" t="s">
        <v>21</v>
      </c>
      <c r="C1181" s="4" t="s">
        <v>10</v>
      </c>
      <c r="D1181" s="4">
        <v>0.3116463535958001</v>
      </c>
    </row>
    <row r="1182" ht="15.75" customHeight="1">
      <c r="A1182" s="4" t="s">
        <v>12</v>
      </c>
      <c r="B1182" s="4" t="s">
        <v>28</v>
      </c>
      <c r="C1182" s="4" t="s">
        <v>262</v>
      </c>
      <c r="D1182" s="4">
        <v>0.3115566394290355</v>
      </c>
    </row>
    <row r="1183" ht="15.75" customHeight="1">
      <c r="A1183" s="4" t="s">
        <v>12</v>
      </c>
      <c r="B1183" s="4" t="s">
        <v>28</v>
      </c>
      <c r="C1183" s="4" t="s">
        <v>398</v>
      </c>
      <c r="D1183" s="4">
        <v>0.3097961066162474</v>
      </c>
    </row>
    <row r="1184" ht="15.75" customHeight="1">
      <c r="A1184" s="4" t="s">
        <v>12</v>
      </c>
      <c r="B1184" s="4" t="s">
        <v>28</v>
      </c>
      <c r="C1184" s="4" t="s">
        <v>301</v>
      </c>
      <c r="D1184" s="4">
        <v>0.3094034759597187</v>
      </c>
    </row>
    <row r="1185" ht="15.75" customHeight="1">
      <c r="A1185" s="4" t="s">
        <v>12</v>
      </c>
      <c r="B1185" s="4" t="s">
        <v>28</v>
      </c>
      <c r="C1185" s="4" t="s">
        <v>277</v>
      </c>
      <c r="D1185" s="4">
        <v>0.3086241536438847</v>
      </c>
    </row>
    <row r="1186" ht="15.75" customHeight="1">
      <c r="A1186" s="4" t="s">
        <v>12</v>
      </c>
      <c r="B1186" s="4" t="s">
        <v>21</v>
      </c>
      <c r="C1186" s="4" t="s">
        <v>361</v>
      </c>
      <c r="D1186" s="4">
        <v>0.305913083971452</v>
      </c>
    </row>
    <row r="1187" ht="15.75" customHeight="1">
      <c r="A1187" s="4" t="s">
        <v>12</v>
      </c>
      <c r="B1187" s="4" t="s">
        <v>30</v>
      </c>
      <c r="C1187" s="4" t="s">
        <v>283</v>
      </c>
      <c r="D1187" s="4">
        <v>0.3051118974122564</v>
      </c>
    </row>
    <row r="1188" ht="15.75" customHeight="1">
      <c r="A1188" s="4" t="s">
        <v>12</v>
      </c>
      <c r="B1188" s="4" t="s">
        <v>28</v>
      </c>
      <c r="C1188" s="4" t="s">
        <v>255</v>
      </c>
      <c r="D1188" s="4">
        <v>0.3050147337437076</v>
      </c>
    </row>
    <row r="1189" ht="15.75" customHeight="1">
      <c r="A1189" s="4" t="s">
        <v>12</v>
      </c>
      <c r="B1189" s="4" t="s">
        <v>30</v>
      </c>
      <c r="C1189" s="4" t="s">
        <v>295</v>
      </c>
      <c r="D1189" s="4">
        <v>0.3047593330709092</v>
      </c>
    </row>
    <row r="1190" ht="15.75" customHeight="1">
      <c r="A1190" s="4" t="s">
        <v>12</v>
      </c>
      <c r="B1190" s="4" t="s">
        <v>21</v>
      </c>
      <c r="C1190" s="4" t="s">
        <v>303</v>
      </c>
      <c r="D1190" s="4">
        <v>0.3047505481105529</v>
      </c>
    </row>
    <row r="1191" ht="15.75" customHeight="1">
      <c r="A1191" s="4" t="s">
        <v>12</v>
      </c>
      <c r="B1191" s="4" t="s">
        <v>28</v>
      </c>
      <c r="C1191" s="4" t="s">
        <v>297</v>
      </c>
      <c r="D1191" s="4">
        <v>0.3033791034786996</v>
      </c>
    </row>
    <row r="1192" ht="15.75" customHeight="1">
      <c r="A1192" s="4" t="s">
        <v>12</v>
      </c>
      <c r="B1192" s="4" t="s">
        <v>21</v>
      </c>
      <c r="C1192" s="4" t="s">
        <v>197</v>
      </c>
      <c r="D1192" s="4">
        <v>0.3031763369805156</v>
      </c>
    </row>
    <row r="1193" ht="15.75" customHeight="1">
      <c r="A1193" s="4" t="s">
        <v>12</v>
      </c>
      <c r="B1193" s="4" t="s">
        <v>30</v>
      </c>
      <c r="C1193" s="4" t="s">
        <v>260</v>
      </c>
      <c r="D1193" s="4">
        <v>0.3029299237005018</v>
      </c>
    </row>
    <row r="1194" ht="15.75" customHeight="1">
      <c r="A1194" s="4" t="s">
        <v>12</v>
      </c>
      <c r="B1194" s="4" t="s">
        <v>21</v>
      </c>
      <c r="C1194" s="4" t="s">
        <v>283</v>
      </c>
      <c r="D1194" s="4">
        <v>0.3024956577937662</v>
      </c>
    </row>
    <row r="1195" ht="15.75" customHeight="1">
      <c r="A1195" s="4" t="s">
        <v>12</v>
      </c>
      <c r="B1195" s="4" t="s">
        <v>21</v>
      </c>
      <c r="C1195" s="4" t="s">
        <v>286</v>
      </c>
      <c r="D1195" s="4">
        <v>0.3006303686110376</v>
      </c>
    </row>
    <row r="1196" ht="15.75" customHeight="1">
      <c r="A1196" s="4" t="s">
        <v>12</v>
      </c>
      <c r="B1196" s="4" t="s">
        <v>21</v>
      </c>
      <c r="C1196" s="4" t="s">
        <v>360</v>
      </c>
      <c r="D1196" s="4">
        <v>0.300527169139219</v>
      </c>
    </row>
    <row r="1197" ht="15.75" customHeight="1">
      <c r="A1197" s="4" t="s">
        <v>12</v>
      </c>
      <c r="B1197" s="4" t="s">
        <v>28</v>
      </c>
      <c r="C1197" s="4" t="s">
        <v>38</v>
      </c>
      <c r="D1197" s="4">
        <v>0.2977730682173428</v>
      </c>
    </row>
    <row r="1198" ht="15.75" customHeight="1">
      <c r="A1198" s="4" t="s">
        <v>12</v>
      </c>
      <c r="B1198" s="4" t="s">
        <v>21</v>
      </c>
      <c r="C1198" s="4" t="s">
        <v>257</v>
      </c>
      <c r="D1198" s="4">
        <v>0.2974356801498962</v>
      </c>
    </row>
    <row r="1199" ht="15.75" customHeight="1">
      <c r="A1199" s="4" t="s">
        <v>12</v>
      </c>
      <c r="B1199" s="4" t="s">
        <v>28</v>
      </c>
      <c r="C1199" s="4" t="s">
        <v>261</v>
      </c>
      <c r="D1199" s="4">
        <v>0.2973799474541134</v>
      </c>
    </row>
    <row r="1200" ht="15.75" customHeight="1">
      <c r="A1200" s="4" t="s">
        <v>12</v>
      </c>
      <c r="B1200" s="4" t="s">
        <v>21</v>
      </c>
      <c r="C1200" s="4" t="s">
        <v>271</v>
      </c>
      <c r="D1200" s="4">
        <v>0.2969809065292625</v>
      </c>
    </row>
    <row r="1201" ht="15.75" customHeight="1">
      <c r="A1201" s="4" t="s">
        <v>12</v>
      </c>
      <c r="B1201" s="4" t="s">
        <v>30</v>
      </c>
      <c r="C1201" s="4" t="s">
        <v>349</v>
      </c>
      <c r="D1201" s="4">
        <v>0.2965849543945105</v>
      </c>
    </row>
    <row r="1202" ht="15.75" customHeight="1">
      <c r="A1202" s="4" t="s">
        <v>12</v>
      </c>
      <c r="B1202" s="4" t="s">
        <v>30</v>
      </c>
      <c r="C1202" s="4" t="s">
        <v>345</v>
      </c>
      <c r="D1202" s="4">
        <v>0.2955417883148683</v>
      </c>
    </row>
    <row r="1203" ht="15.75" customHeight="1">
      <c r="A1203" s="4" t="s">
        <v>12</v>
      </c>
      <c r="B1203" s="4" t="s">
        <v>30</v>
      </c>
      <c r="C1203" s="4" t="s">
        <v>286</v>
      </c>
      <c r="D1203" s="4">
        <v>0.2905790893271561</v>
      </c>
    </row>
    <row r="1204" ht="15.75" customHeight="1">
      <c r="A1204" s="4" t="s">
        <v>12</v>
      </c>
      <c r="B1204" s="4" t="s">
        <v>28</v>
      </c>
      <c r="C1204" s="4" t="s">
        <v>369</v>
      </c>
      <c r="D1204" s="4">
        <v>0.2897437472858435</v>
      </c>
    </row>
    <row r="1205" ht="15.75" customHeight="1">
      <c r="A1205" s="4" t="s">
        <v>12</v>
      </c>
      <c r="B1205" s="4" t="s">
        <v>28</v>
      </c>
      <c r="C1205" s="4" t="s">
        <v>247</v>
      </c>
      <c r="D1205" s="4">
        <v>0.2894225719852811</v>
      </c>
    </row>
    <row r="1206" ht="15.75" customHeight="1">
      <c r="A1206" s="4" t="s">
        <v>12</v>
      </c>
      <c r="B1206" s="4" t="s">
        <v>28</v>
      </c>
      <c r="C1206" s="4" t="s">
        <v>279</v>
      </c>
      <c r="D1206" s="4">
        <v>0.2878582319092597</v>
      </c>
    </row>
    <row r="1207" ht="15.75" customHeight="1">
      <c r="A1207" s="4" t="s">
        <v>12</v>
      </c>
      <c r="B1207" s="4" t="s">
        <v>21</v>
      </c>
      <c r="C1207" s="4" t="s">
        <v>396</v>
      </c>
      <c r="D1207" s="4">
        <v>0.2874031690895612</v>
      </c>
    </row>
    <row r="1208" ht="15.75" customHeight="1">
      <c r="A1208" s="4" t="s">
        <v>12</v>
      </c>
      <c r="B1208" s="4" t="s">
        <v>28</v>
      </c>
      <c r="C1208" s="4" t="s">
        <v>387</v>
      </c>
      <c r="D1208" s="4">
        <v>0.2862477995350962</v>
      </c>
    </row>
    <row r="1209" ht="15.75" customHeight="1">
      <c r="A1209" s="4" t="s">
        <v>12</v>
      </c>
      <c r="B1209" s="4" t="s">
        <v>28</v>
      </c>
      <c r="C1209" s="4" t="s">
        <v>287</v>
      </c>
      <c r="D1209" s="4">
        <v>0.2861780258786278</v>
      </c>
    </row>
    <row r="1210" ht="15.75" customHeight="1">
      <c r="A1210" s="4" t="s">
        <v>12</v>
      </c>
      <c r="B1210" s="4" t="s">
        <v>28</v>
      </c>
      <c r="C1210" s="4" t="s">
        <v>312</v>
      </c>
      <c r="D1210" s="4">
        <v>0.2856241647322678</v>
      </c>
    </row>
    <row r="1211" ht="15.75" customHeight="1">
      <c r="A1211" s="4" t="s">
        <v>12</v>
      </c>
      <c r="B1211" s="4" t="s">
        <v>30</v>
      </c>
      <c r="C1211" s="4" t="s">
        <v>262</v>
      </c>
      <c r="D1211" s="4">
        <v>0.2853399010875355</v>
      </c>
    </row>
    <row r="1212" ht="15.75" customHeight="1">
      <c r="A1212" s="4" t="s">
        <v>12</v>
      </c>
      <c r="B1212" s="4" t="s">
        <v>20</v>
      </c>
      <c r="C1212" s="4" t="s">
        <v>354</v>
      </c>
      <c r="D1212" s="4">
        <v>0.2852530824021052</v>
      </c>
    </row>
    <row r="1213" ht="15.75" customHeight="1">
      <c r="A1213" s="4" t="s">
        <v>12</v>
      </c>
      <c r="B1213" s="4" t="s">
        <v>21</v>
      </c>
      <c r="C1213" s="4" t="s">
        <v>399</v>
      </c>
      <c r="D1213" s="4">
        <v>0.2835037914014058</v>
      </c>
    </row>
    <row r="1214" ht="15.75" customHeight="1">
      <c r="A1214" s="4" t="s">
        <v>12</v>
      </c>
      <c r="B1214" s="4" t="s">
        <v>28</v>
      </c>
      <c r="C1214" s="4" t="s">
        <v>278</v>
      </c>
      <c r="D1214" s="4">
        <v>0.2812958255797453</v>
      </c>
    </row>
    <row r="1215" ht="15.75" customHeight="1">
      <c r="A1215" s="4" t="s">
        <v>12</v>
      </c>
      <c r="B1215" s="4" t="s">
        <v>28</v>
      </c>
      <c r="C1215" s="4" t="s">
        <v>392</v>
      </c>
      <c r="D1215" s="4">
        <v>0.2810838076423221</v>
      </c>
    </row>
    <row r="1216" ht="15.75" customHeight="1">
      <c r="A1216" s="4" t="s">
        <v>12</v>
      </c>
      <c r="B1216" s="4" t="s">
        <v>30</v>
      </c>
      <c r="C1216" s="4" t="s">
        <v>393</v>
      </c>
      <c r="D1216" s="4">
        <v>0.2800597025609551</v>
      </c>
    </row>
    <row r="1217" ht="15.75" customHeight="1">
      <c r="A1217" s="4" t="s">
        <v>12</v>
      </c>
      <c r="B1217" s="4" t="s">
        <v>21</v>
      </c>
      <c r="C1217" s="4" t="s">
        <v>123</v>
      </c>
      <c r="D1217" s="4">
        <v>0.2800193159791022</v>
      </c>
    </row>
    <row r="1218" ht="15.75" customHeight="1">
      <c r="A1218" s="4" t="s">
        <v>12</v>
      </c>
      <c r="B1218" s="4" t="s">
        <v>21</v>
      </c>
      <c r="C1218" s="4" t="s">
        <v>333</v>
      </c>
      <c r="D1218" s="4">
        <v>0.279606670646964</v>
      </c>
    </row>
    <row r="1219" ht="15.75" customHeight="1">
      <c r="A1219" s="4" t="s">
        <v>12</v>
      </c>
      <c r="B1219" s="4" t="s">
        <v>21</v>
      </c>
      <c r="C1219" s="4" t="s">
        <v>382</v>
      </c>
      <c r="D1219" s="4">
        <v>0.2793385318032332</v>
      </c>
    </row>
    <row r="1220" ht="15.75" customHeight="1">
      <c r="A1220" s="4" t="s">
        <v>12</v>
      </c>
      <c r="B1220" s="4" t="s">
        <v>18</v>
      </c>
      <c r="C1220" s="4" t="s">
        <v>324</v>
      </c>
      <c r="D1220" s="4">
        <v>0.2752732513262392</v>
      </c>
    </row>
    <row r="1221" ht="15.75" customHeight="1">
      <c r="A1221" s="4" t="s">
        <v>12</v>
      </c>
      <c r="B1221" s="4" t="s">
        <v>28</v>
      </c>
      <c r="C1221" s="4" t="s">
        <v>357</v>
      </c>
      <c r="D1221" s="4">
        <v>0.2745486119282365</v>
      </c>
    </row>
    <row r="1222" ht="15.75" customHeight="1">
      <c r="A1222" s="4" t="s">
        <v>12</v>
      </c>
      <c r="B1222" s="4" t="s">
        <v>28</v>
      </c>
      <c r="C1222" s="4" t="s">
        <v>237</v>
      </c>
      <c r="D1222" s="4">
        <v>0.273998937457413</v>
      </c>
    </row>
    <row r="1223" ht="15.75" customHeight="1">
      <c r="A1223" s="4" t="s">
        <v>12</v>
      </c>
      <c r="B1223" s="4" t="s">
        <v>30</v>
      </c>
      <c r="C1223" s="4" t="s">
        <v>340</v>
      </c>
      <c r="D1223" s="4">
        <v>0.2737656705782067</v>
      </c>
    </row>
    <row r="1224" ht="15.75" customHeight="1">
      <c r="A1224" s="4" t="s">
        <v>12</v>
      </c>
      <c r="B1224" s="4" t="s">
        <v>28</v>
      </c>
      <c r="C1224" s="4" t="s">
        <v>272</v>
      </c>
      <c r="D1224" s="4">
        <v>0.2732810800145968</v>
      </c>
    </row>
    <row r="1225" ht="15.75" customHeight="1">
      <c r="A1225" s="4" t="s">
        <v>12</v>
      </c>
      <c r="B1225" s="4" t="s">
        <v>21</v>
      </c>
      <c r="C1225" s="4" t="s">
        <v>373</v>
      </c>
      <c r="D1225" s="4">
        <v>0.272840385537727</v>
      </c>
    </row>
    <row r="1226" ht="15.75" customHeight="1">
      <c r="A1226" s="4" t="s">
        <v>12</v>
      </c>
      <c r="B1226" s="4" t="s">
        <v>30</v>
      </c>
      <c r="C1226" s="4" t="s">
        <v>357</v>
      </c>
      <c r="D1226" s="4">
        <v>0.2727613184725296</v>
      </c>
    </row>
    <row r="1227" ht="15.75" customHeight="1">
      <c r="A1227" s="4" t="s">
        <v>12</v>
      </c>
      <c r="B1227" s="4" t="s">
        <v>28</v>
      </c>
      <c r="C1227" s="4" t="s">
        <v>271</v>
      </c>
      <c r="D1227" s="4">
        <v>0.2721255458240514</v>
      </c>
    </row>
    <row r="1228" ht="15.75" customHeight="1">
      <c r="A1228" s="4" t="s">
        <v>12</v>
      </c>
      <c r="B1228" s="4" t="s">
        <v>28</v>
      </c>
      <c r="C1228" s="4" t="s">
        <v>375</v>
      </c>
      <c r="D1228" s="4">
        <v>0.2717588417136146</v>
      </c>
    </row>
    <row r="1229" ht="15.75" customHeight="1">
      <c r="A1229" s="4" t="s">
        <v>12</v>
      </c>
      <c r="B1229" s="4" t="s">
        <v>28</v>
      </c>
      <c r="C1229" s="4" t="s">
        <v>359</v>
      </c>
      <c r="D1229" s="4">
        <v>0.2705367828172383</v>
      </c>
    </row>
    <row r="1230" ht="15.75" customHeight="1">
      <c r="A1230" s="4" t="s">
        <v>12</v>
      </c>
      <c r="B1230" s="4" t="s">
        <v>21</v>
      </c>
      <c r="C1230" s="4" t="s">
        <v>241</v>
      </c>
      <c r="D1230" s="4">
        <v>0.2688647102864913</v>
      </c>
    </row>
    <row r="1231" ht="15.75" customHeight="1">
      <c r="A1231" s="4" t="s">
        <v>12</v>
      </c>
      <c r="B1231" s="4" t="s">
        <v>20</v>
      </c>
      <c r="C1231" s="4" t="s">
        <v>293</v>
      </c>
      <c r="D1231" s="4">
        <v>0.26539233719012</v>
      </c>
    </row>
    <row r="1232" ht="15.75" customHeight="1">
      <c r="A1232" s="4" t="s">
        <v>12</v>
      </c>
      <c r="B1232" s="4" t="s">
        <v>28</v>
      </c>
      <c r="C1232" s="4" t="s">
        <v>241</v>
      </c>
      <c r="D1232" s="4">
        <v>0.2635782646847719</v>
      </c>
    </row>
    <row r="1233" ht="15.75" customHeight="1">
      <c r="A1233" s="4" t="s">
        <v>12</v>
      </c>
      <c r="B1233" s="4" t="s">
        <v>18</v>
      </c>
      <c r="C1233" s="4" t="s">
        <v>350</v>
      </c>
      <c r="D1233" s="4">
        <v>0.2635714495981323</v>
      </c>
    </row>
    <row r="1234" ht="15.75" customHeight="1">
      <c r="A1234" s="4" t="s">
        <v>12</v>
      </c>
      <c r="B1234" s="4" t="s">
        <v>21</v>
      </c>
      <c r="C1234" s="4" t="s">
        <v>379</v>
      </c>
      <c r="D1234" s="4">
        <v>0.2622099242302602</v>
      </c>
    </row>
    <row r="1235" ht="15.75" customHeight="1">
      <c r="A1235" s="4" t="s">
        <v>12</v>
      </c>
      <c r="B1235" s="4" t="s">
        <v>28</v>
      </c>
      <c r="C1235" s="4" t="s">
        <v>303</v>
      </c>
      <c r="D1235" s="4">
        <v>0.2602641790754425</v>
      </c>
    </row>
    <row r="1236" ht="15.75" customHeight="1">
      <c r="A1236" s="4" t="s">
        <v>12</v>
      </c>
      <c r="B1236" s="4" t="s">
        <v>28</v>
      </c>
      <c r="C1236" s="4" t="s">
        <v>380</v>
      </c>
      <c r="D1236" s="4">
        <v>0.2595597332575273</v>
      </c>
    </row>
    <row r="1237" ht="15.75" customHeight="1">
      <c r="A1237" s="4" t="s">
        <v>12</v>
      </c>
      <c r="B1237" s="4" t="s">
        <v>21</v>
      </c>
      <c r="C1237" s="4" t="s">
        <v>340</v>
      </c>
      <c r="D1237" s="4">
        <v>0.25902214261278</v>
      </c>
    </row>
    <row r="1238" ht="15.75" customHeight="1">
      <c r="A1238" s="4" t="s">
        <v>12</v>
      </c>
      <c r="B1238" s="4" t="s">
        <v>18</v>
      </c>
      <c r="C1238" s="4" t="s">
        <v>306</v>
      </c>
      <c r="D1238" s="4">
        <v>0.256749407680173</v>
      </c>
    </row>
    <row r="1239" ht="15.75" customHeight="1">
      <c r="A1239" s="4" t="s">
        <v>12</v>
      </c>
      <c r="B1239" s="4" t="s">
        <v>28</v>
      </c>
      <c r="C1239" s="4" t="s">
        <v>248</v>
      </c>
      <c r="D1239" s="4">
        <v>0.2553824867899965</v>
      </c>
    </row>
    <row r="1240" ht="15.75" customHeight="1">
      <c r="A1240" s="4" t="s">
        <v>12</v>
      </c>
      <c r="B1240" s="4" t="s">
        <v>28</v>
      </c>
      <c r="C1240" s="4" t="s">
        <v>390</v>
      </c>
      <c r="D1240" s="4">
        <v>0.2546827740486295</v>
      </c>
    </row>
    <row r="1241" ht="15.75" customHeight="1">
      <c r="A1241" s="4" t="s">
        <v>12</v>
      </c>
      <c r="B1241" s="4" t="s">
        <v>21</v>
      </c>
      <c r="C1241" s="4" t="s">
        <v>324</v>
      </c>
      <c r="D1241" s="4">
        <v>0.254617787332953</v>
      </c>
    </row>
    <row r="1242" ht="15.75" customHeight="1">
      <c r="A1242" s="4" t="s">
        <v>12</v>
      </c>
      <c r="B1242" s="4" t="s">
        <v>21</v>
      </c>
      <c r="C1242" s="4" t="s">
        <v>281</v>
      </c>
      <c r="D1242" s="4">
        <v>0.2520865686121419</v>
      </c>
    </row>
    <row r="1243" ht="15.75" customHeight="1">
      <c r="A1243" s="4" t="s">
        <v>12</v>
      </c>
      <c r="B1243" s="4" t="s">
        <v>28</v>
      </c>
      <c r="C1243" s="4" t="s">
        <v>345</v>
      </c>
      <c r="D1243" s="4">
        <v>0.2511884020110234</v>
      </c>
    </row>
    <row r="1244" ht="15.75" customHeight="1">
      <c r="A1244" s="4" t="s">
        <v>12</v>
      </c>
      <c r="B1244" s="4" t="s">
        <v>28</v>
      </c>
      <c r="C1244" s="4" t="s">
        <v>283</v>
      </c>
      <c r="D1244" s="4">
        <v>0.2508997673703865</v>
      </c>
    </row>
    <row r="1245" ht="15.75" customHeight="1">
      <c r="A1245" s="4" t="s">
        <v>12</v>
      </c>
      <c r="B1245" s="4" t="s">
        <v>28</v>
      </c>
      <c r="C1245" s="4" t="s">
        <v>265</v>
      </c>
      <c r="D1245" s="4">
        <v>0.2487441622503539</v>
      </c>
    </row>
    <row r="1246" ht="15.75" customHeight="1">
      <c r="A1246" s="4" t="s">
        <v>12</v>
      </c>
      <c r="B1246" s="4" t="s">
        <v>28</v>
      </c>
      <c r="C1246" s="4" t="s">
        <v>388</v>
      </c>
      <c r="D1246" s="4">
        <v>0.2443013757352571</v>
      </c>
    </row>
    <row r="1247" ht="15.75" customHeight="1">
      <c r="A1247" s="4" t="s">
        <v>12</v>
      </c>
      <c r="B1247" s="4" t="s">
        <v>21</v>
      </c>
      <c r="C1247" s="4" t="s">
        <v>242</v>
      </c>
      <c r="D1247" s="4">
        <v>0.2438575311374342</v>
      </c>
    </row>
    <row r="1248" ht="15.75" customHeight="1">
      <c r="A1248" s="4" t="s">
        <v>12</v>
      </c>
      <c r="B1248" s="4" t="s">
        <v>28</v>
      </c>
      <c r="C1248" s="4" t="s">
        <v>300</v>
      </c>
      <c r="D1248" s="4">
        <v>0.2435273058654805</v>
      </c>
    </row>
    <row r="1249" ht="15.75" customHeight="1">
      <c r="A1249" s="4" t="s">
        <v>12</v>
      </c>
      <c r="B1249" s="4" t="s">
        <v>28</v>
      </c>
      <c r="C1249" s="4" t="s">
        <v>397</v>
      </c>
      <c r="D1249" s="4">
        <v>0.2425924341487975</v>
      </c>
    </row>
    <row r="1250" ht="15.75" customHeight="1">
      <c r="A1250" s="4" t="s">
        <v>12</v>
      </c>
      <c r="B1250" s="4" t="s">
        <v>21</v>
      </c>
      <c r="C1250" s="4" t="s">
        <v>247</v>
      </c>
      <c r="D1250" s="4">
        <v>0.2420731268191389</v>
      </c>
    </row>
    <row r="1251" ht="15.75" customHeight="1">
      <c r="A1251" s="4" t="s">
        <v>12</v>
      </c>
      <c r="B1251" s="4" t="s">
        <v>28</v>
      </c>
      <c r="C1251" s="4" t="s">
        <v>344</v>
      </c>
      <c r="D1251" s="4">
        <v>0.2408700815402416</v>
      </c>
    </row>
    <row r="1252" ht="15.75" customHeight="1">
      <c r="A1252" s="4" t="s">
        <v>12</v>
      </c>
      <c r="B1252" s="4" t="s">
        <v>21</v>
      </c>
      <c r="C1252" s="4" t="s">
        <v>350</v>
      </c>
      <c r="D1252" s="4">
        <v>0.2385372150186341</v>
      </c>
    </row>
    <row r="1253" ht="15.75" customHeight="1">
      <c r="A1253" s="4" t="s">
        <v>12</v>
      </c>
      <c r="B1253" s="4" t="s">
        <v>21</v>
      </c>
      <c r="C1253" s="4" t="s">
        <v>328</v>
      </c>
      <c r="D1253" s="4">
        <v>0.2379829128281037</v>
      </c>
    </row>
    <row r="1254" ht="15.75" customHeight="1">
      <c r="A1254" s="4" t="s">
        <v>12</v>
      </c>
      <c r="B1254" s="4" t="s">
        <v>30</v>
      </c>
      <c r="C1254" s="4" t="s">
        <v>240</v>
      </c>
      <c r="D1254" s="4">
        <v>0.2373341350506835</v>
      </c>
    </row>
    <row r="1255" ht="15.75" customHeight="1">
      <c r="A1255" s="4" t="s">
        <v>12</v>
      </c>
      <c r="B1255" s="4" t="s">
        <v>28</v>
      </c>
      <c r="C1255" s="4" t="s">
        <v>239</v>
      </c>
      <c r="D1255" s="4">
        <v>0.2372133506161083</v>
      </c>
    </row>
    <row r="1256" ht="15.75" customHeight="1">
      <c r="A1256" s="4" t="s">
        <v>12</v>
      </c>
      <c r="B1256" s="4" t="s">
        <v>21</v>
      </c>
      <c r="C1256" s="4" t="s">
        <v>322</v>
      </c>
      <c r="D1256" s="4">
        <v>0.2354628578647822</v>
      </c>
    </row>
    <row r="1257" ht="15.75" customHeight="1">
      <c r="A1257" s="4" t="s">
        <v>12</v>
      </c>
      <c r="B1257" s="4" t="s">
        <v>28</v>
      </c>
      <c r="C1257" s="4" t="s">
        <v>356</v>
      </c>
      <c r="D1257" s="4">
        <v>0.2345336812514486</v>
      </c>
    </row>
    <row r="1258" ht="15.75" customHeight="1">
      <c r="A1258" s="4" t="s">
        <v>12</v>
      </c>
      <c r="B1258" s="4" t="s">
        <v>21</v>
      </c>
      <c r="C1258" s="4" t="s">
        <v>298</v>
      </c>
      <c r="D1258" s="4">
        <v>0.2339623714990179</v>
      </c>
    </row>
    <row r="1259" ht="15.75" customHeight="1">
      <c r="A1259" s="4" t="s">
        <v>12</v>
      </c>
      <c r="B1259" s="4" t="s">
        <v>28</v>
      </c>
      <c r="C1259" s="4" t="s">
        <v>291</v>
      </c>
      <c r="D1259" s="4">
        <v>0.2319636279324752</v>
      </c>
    </row>
    <row r="1260" ht="15.75" customHeight="1">
      <c r="A1260" s="4" t="s">
        <v>12</v>
      </c>
      <c r="B1260" s="4" t="s">
        <v>30</v>
      </c>
      <c r="C1260" s="4" t="s">
        <v>329</v>
      </c>
      <c r="D1260" s="4">
        <v>0.2306192259295467</v>
      </c>
    </row>
    <row r="1261" ht="15.75" customHeight="1">
      <c r="A1261" s="4" t="s">
        <v>12</v>
      </c>
      <c r="B1261" s="4" t="s">
        <v>23</v>
      </c>
      <c r="C1261" s="4" t="s">
        <v>263</v>
      </c>
      <c r="D1261" s="4">
        <v>0.2290695078445681</v>
      </c>
    </row>
    <row r="1262" ht="15.75" customHeight="1">
      <c r="A1262" s="4" t="s">
        <v>12</v>
      </c>
      <c r="B1262" s="4" t="s">
        <v>28</v>
      </c>
      <c r="C1262" s="4" t="s">
        <v>393</v>
      </c>
      <c r="D1262" s="4">
        <v>0.2272008067939318</v>
      </c>
    </row>
    <row r="1263" ht="15.75" customHeight="1">
      <c r="A1263" s="4" t="s">
        <v>12</v>
      </c>
      <c r="B1263" s="4" t="s">
        <v>21</v>
      </c>
      <c r="C1263" s="4" t="s">
        <v>355</v>
      </c>
      <c r="D1263" s="4">
        <v>0.2271707153184259</v>
      </c>
    </row>
    <row r="1264" ht="15.75" customHeight="1">
      <c r="A1264" s="4" t="s">
        <v>12</v>
      </c>
      <c r="B1264" s="4" t="s">
        <v>21</v>
      </c>
      <c r="C1264" s="4" t="s">
        <v>370</v>
      </c>
      <c r="D1264" s="4">
        <v>0.2270370560300136</v>
      </c>
    </row>
    <row r="1265" ht="15.75" customHeight="1">
      <c r="A1265" s="4" t="s">
        <v>12</v>
      </c>
      <c r="B1265" s="4" t="s">
        <v>21</v>
      </c>
      <c r="C1265" s="4" t="s">
        <v>335</v>
      </c>
      <c r="D1265" s="4">
        <v>0.2238524445578096</v>
      </c>
    </row>
    <row r="1266" ht="15.75" customHeight="1">
      <c r="A1266" s="4" t="s">
        <v>12</v>
      </c>
      <c r="B1266" s="4" t="s">
        <v>28</v>
      </c>
      <c r="C1266" s="4" t="s">
        <v>372</v>
      </c>
      <c r="D1266" s="4">
        <v>0.2228902155180065</v>
      </c>
    </row>
    <row r="1267" ht="15.75" customHeight="1">
      <c r="A1267" s="4" t="s">
        <v>12</v>
      </c>
      <c r="B1267" s="4" t="s">
        <v>21</v>
      </c>
      <c r="C1267" s="4" t="s">
        <v>262</v>
      </c>
      <c r="D1267" s="4">
        <v>0.2227077690221053</v>
      </c>
    </row>
    <row r="1268" ht="15.75" customHeight="1">
      <c r="A1268" s="4" t="s">
        <v>12</v>
      </c>
      <c r="B1268" s="4" t="s">
        <v>30</v>
      </c>
      <c r="C1268" s="4" t="s">
        <v>396</v>
      </c>
      <c r="D1268" s="4">
        <v>0.2221081681714161</v>
      </c>
    </row>
    <row r="1269" ht="15.75" customHeight="1">
      <c r="A1269" s="4" t="s">
        <v>12</v>
      </c>
      <c r="B1269" s="4" t="s">
        <v>21</v>
      </c>
      <c r="C1269" s="4" t="s">
        <v>329</v>
      </c>
      <c r="D1269" s="4">
        <v>0.2215699923513973</v>
      </c>
    </row>
    <row r="1270" ht="15.75" customHeight="1">
      <c r="A1270" s="4" t="s">
        <v>12</v>
      </c>
      <c r="B1270" s="4" t="s">
        <v>21</v>
      </c>
      <c r="C1270" s="4" t="s">
        <v>357</v>
      </c>
      <c r="D1270" s="4">
        <v>0.2213438036238725</v>
      </c>
    </row>
    <row r="1271" ht="15.75" customHeight="1">
      <c r="A1271" s="4" t="s">
        <v>12</v>
      </c>
      <c r="B1271" s="4" t="s">
        <v>28</v>
      </c>
      <c r="C1271" s="4" t="s">
        <v>245</v>
      </c>
      <c r="D1271" s="4">
        <v>0.221145813618083</v>
      </c>
    </row>
    <row r="1272" ht="15.75" customHeight="1">
      <c r="A1272" s="4" t="s">
        <v>12</v>
      </c>
      <c r="B1272" s="4" t="s">
        <v>28</v>
      </c>
      <c r="C1272" s="4" t="s">
        <v>395</v>
      </c>
      <c r="D1272" s="4">
        <v>0.2190470639923943</v>
      </c>
    </row>
    <row r="1273" ht="15.75" customHeight="1">
      <c r="A1273" s="4" t="s">
        <v>12</v>
      </c>
      <c r="B1273" s="4" t="s">
        <v>28</v>
      </c>
      <c r="C1273" s="4" t="s">
        <v>364</v>
      </c>
      <c r="D1273" s="4">
        <v>0.2178018941215183</v>
      </c>
    </row>
    <row r="1274" ht="15.75" customHeight="1">
      <c r="A1274" s="4" t="s">
        <v>12</v>
      </c>
      <c r="B1274" s="4" t="s">
        <v>28</v>
      </c>
      <c r="C1274" s="4" t="s">
        <v>276</v>
      </c>
      <c r="D1274" s="4">
        <v>0.2144329656152525</v>
      </c>
    </row>
    <row r="1275" ht="15.75" customHeight="1">
      <c r="A1275" s="4" t="s">
        <v>12</v>
      </c>
      <c r="B1275" s="4" t="s">
        <v>28</v>
      </c>
      <c r="C1275" s="4" t="s">
        <v>324</v>
      </c>
      <c r="D1275" s="4">
        <v>0.2140989573343345</v>
      </c>
    </row>
    <row r="1276" ht="15.75" customHeight="1">
      <c r="A1276" s="4" t="s">
        <v>12</v>
      </c>
      <c r="B1276" s="4" t="s">
        <v>28</v>
      </c>
      <c r="C1276" s="4" t="s">
        <v>400</v>
      </c>
      <c r="D1276" s="4">
        <v>0.2137063504840528</v>
      </c>
    </row>
    <row r="1277" ht="15.75" customHeight="1">
      <c r="A1277" s="4" t="s">
        <v>12</v>
      </c>
      <c r="B1277" s="4" t="s">
        <v>21</v>
      </c>
      <c r="C1277" s="4" t="s">
        <v>349</v>
      </c>
      <c r="D1277" s="4">
        <v>0.212230423818785</v>
      </c>
    </row>
    <row r="1278" ht="15.75" customHeight="1">
      <c r="A1278" s="4" t="s">
        <v>12</v>
      </c>
      <c r="B1278" s="4" t="s">
        <v>20</v>
      </c>
      <c r="C1278" s="4" t="s">
        <v>226</v>
      </c>
      <c r="D1278" s="4">
        <v>0.2122193282372623</v>
      </c>
    </row>
    <row r="1279" ht="15.75" customHeight="1">
      <c r="A1279" s="4" t="s">
        <v>12</v>
      </c>
      <c r="B1279" s="4" t="s">
        <v>20</v>
      </c>
      <c r="C1279" s="4" t="s">
        <v>301</v>
      </c>
      <c r="D1279" s="4">
        <v>0.2121137815024012</v>
      </c>
    </row>
    <row r="1280" ht="15.75" customHeight="1">
      <c r="A1280" s="4" t="s">
        <v>12</v>
      </c>
      <c r="B1280" s="4" t="s">
        <v>28</v>
      </c>
      <c r="C1280" s="4" t="s">
        <v>249</v>
      </c>
      <c r="D1280" s="4">
        <v>0.2105923108678355</v>
      </c>
    </row>
    <row r="1281" ht="15.75" customHeight="1">
      <c r="A1281" s="4" t="s">
        <v>12</v>
      </c>
      <c r="B1281" s="4" t="s">
        <v>30</v>
      </c>
      <c r="C1281" s="4" t="s">
        <v>235</v>
      </c>
      <c r="D1281" s="4">
        <v>0.2103043440547657</v>
      </c>
    </row>
    <row r="1282" ht="15.75" customHeight="1">
      <c r="A1282" s="4" t="s">
        <v>12</v>
      </c>
      <c r="B1282" s="4" t="s">
        <v>28</v>
      </c>
      <c r="C1282" s="4" t="s">
        <v>340</v>
      </c>
      <c r="D1282" s="4">
        <v>0.2096670407034493</v>
      </c>
    </row>
    <row r="1283" ht="15.75" customHeight="1">
      <c r="A1283" s="4" t="s">
        <v>12</v>
      </c>
      <c r="B1283" s="4" t="s">
        <v>30</v>
      </c>
      <c r="C1283" s="4" t="s">
        <v>359</v>
      </c>
      <c r="D1283" s="4">
        <v>0.2092204508442981</v>
      </c>
    </row>
    <row r="1284" ht="15.75" customHeight="1">
      <c r="A1284" s="4" t="s">
        <v>12</v>
      </c>
      <c r="B1284" s="4" t="s">
        <v>20</v>
      </c>
      <c r="C1284" s="4" t="s">
        <v>270</v>
      </c>
      <c r="D1284" s="4">
        <v>0.2053186599024201</v>
      </c>
    </row>
    <row r="1285" ht="15.75" customHeight="1">
      <c r="A1285" s="4" t="s">
        <v>12</v>
      </c>
      <c r="B1285" s="4" t="s">
        <v>28</v>
      </c>
      <c r="C1285" s="4" t="s">
        <v>311</v>
      </c>
      <c r="D1285" s="4">
        <v>0.204727169939403</v>
      </c>
    </row>
    <row r="1286" ht="15.75" customHeight="1">
      <c r="A1286" s="4" t="s">
        <v>12</v>
      </c>
      <c r="B1286" s="4" t="s">
        <v>28</v>
      </c>
      <c r="C1286" s="4" t="s">
        <v>377</v>
      </c>
      <c r="D1286" s="4">
        <v>0.2009833489134845</v>
      </c>
    </row>
    <row r="1287" ht="15.75" customHeight="1">
      <c r="A1287" s="4" t="s">
        <v>12</v>
      </c>
      <c r="B1287" s="4" t="s">
        <v>28</v>
      </c>
      <c r="C1287" s="4" t="s">
        <v>386</v>
      </c>
      <c r="D1287" s="4">
        <v>0.2009754315204712</v>
      </c>
    </row>
    <row r="1288" ht="15.75" customHeight="1">
      <c r="A1288" s="4" t="s">
        <v>12</v>
      </c>
      <c r="B1288" s="4" t="s">
        <v>21</v>
      </c>
      <c r="C1288" s="4" t="s">
        <v>315</v>
      </c>
      <c r="D1288" s="4">
        <v>0.1997361587301753</v>
      </c>
    </row>
    <row r="1289" ht="15.75" customHeight="1">
      <c r="A1289" s="4" t="s">
        <v>12</v>
      </c>
      <c r="B1289" s="4" t="s">
        <v>28</v>
      </c>
      <c r="C1289" s="4" t="s">
        <v>382</v>
      </c>
      <c r="D1289" s="4">
        <v>0.1918984341090823</v>
      </c>
    </row>
    <row r="1290" ht="15.75" customHeight="1">
      <c r="A1290" s="4" t="s">
        <v>12</v>
      </c>
      <c r="B1290" s="4" t="s">
        <v>28</v>
      </c>
      <c r="C1290" s="4" t="s">
        <v>309</v>
      </c>
      <c r="D1290" s="4">
        <v>0.1896244408454504</v>
      </c>
    </row>
    <row r="1291" ht="15.75" customHeight="1">
      <c r="A1291" s="4" t="s">
        <v>12</v>
      </c>
      <c r="B1291" s="4" t="s">
        <v>28</v>
      </c>
      <c r="C1291" s="4" t="s">
        <v>381</v>
      </c>
      <c r="D1291" s="4">
        <v>0.1892156168300577</v>
      </c>
    </row>
    <row r="1292" ht="15.75" customHeight="1">
      <c r="A1292" s="4" t="s">
        <v>12</v>
      </c>
      <c r="B1292" s="4" t="s">
        <v>28</v>
      </c>
      <c r="C1292" s="4" t="s">
        <v>383</v>
      </c>
      <c r="D1292" s="4">
        <v>0.1891151789479487</v>
      </c>
    </row>
    <row r="1293" ht="15.75" customHeight="1">
      <c r="A1293" s="4" t="s">
        <v>12</v>
      </c>
      <c r="B1293" s="4" t="s">
        <v>37</v>
      </c>
      <c r="C1293" s="4" t="s">
        <v>275</v>
      </c>
      <c r="D1293" s="4">
        <v>0.1890627777680335</v>
      </c>
    </row>
    <row r="1294" ht="15.75" customHeight="1">
      <c r="A1294" s="4" t="s">
        <v>12</v>
      </c>
      <c r="B1294" s="4" t="s">
        <v>28</v>
      </c>
      <c r="C1294" s="4" t="s">
        <v>270</v>
      </c>
      <c r="D1294" s="4">
        <v>0.1884000222438588</v>
      </c>
    </row>
    <row r="1295" ht="15.75" customHeight="1">
      <c r="A1295" s="4" t="s">
        <v>12</v>
      </c>
      <c r="B1295" s="4" t="s">
        <v>28</v>
      </c>
      <c r="C1295" s="4" t="s">
        <v>266</v>
      </c>
      <c r="D1295" s="4">
        <v>0.1878182597355862</v>
      </c>
    </row>
    <row r="1296" ht="15.75" customHeight="1">
      <c r="A1296" s="4" t="s">
        <v>12</v>
      </c>
      <c r="B1296" s="4" t="s">
        <v>21</v>
      </c>
      <c r="C1296" s="4" t="s">
        <v>358</v>
      </c>
      <c r="D1296" s="4">
        <v>0.1857347110071014</v>
      </c>
    </row>
    <row r="1297" ht="15.75" customHeight="1">
      <c r="A1297" s="4" t="s">
        <v>12</v>
      </c>
      <c r="B1297" s="4" t="s">
        <v>28</v>
      </c>
      <c r="C1297" s="4" t="s">
        <v>374</v>
      </c>
      <c r="D1297" s="4">
        <v>0.184911372193526</v>
      </c>
    </row>
    <row r="1298" ht="15.75" customHeight="1">
      <c r="A1298" s="4" t="s">
        <v>12</v>
      </c>
      <c r="B1298" s="4" t="s">
        <v>28</v>
      </c>
      <c r="C1298" s="4" t="s">
        <v>258</v>
      </c>
      <c r="D1298" s="4">
        <v>0.1844769106325393</v>
      </c>
    </row>
    <row r="1299" ht="15.75" customHeight="1">
      <c r="A1299" s="4" t="s">
        <v>12</v>
      </c>
      <c r="B1299" s="4" t="s">
        <v>28</v>
      </c>
      <c r="C1299" s="4" t="s">
        <v>396</v>
      </c>
      <c r="D1299" s="4">
        <v>0.184122740747981</v>
      </c>
    </row>
    <row r="1300" ht="15.75" customHeight="1">
      <c r="A1300" s="4" t="s">
        <v>12</v>
      </c>
      <c r="B1300" s="4" t="s">
        <v>28</v>
      </c>
      <c r="C1300" s="4" t="s">
        <v>363</v>
      </c>
      <c r="D1300" s="4">
        <v>0.1836758974867197</v>
      </c>
    </row>
    <row r="1301" ht="15.75" customHeight="1">
      <c r="A1301" s="4" t="s">
        <v>12</v>
      </c>
      <c r="B1301" s="4" t="s">
        <v>28</v>
      </c>
      <c r="C1301" s="4" t="s">
        <v>394</v>
      </c>
      <c r="D1301" s="4">
        <v>0.1836424098986412</v>
      </c>
    </row>
    <row r="1302" ht="15.75" customHeight="1">
      <c r="A1302" s="4" t="s">
        <v>12</v>
      </c>
      <c r="B1302" s="4" t="s">
        <v>21</v>
      </c>
      <c r="C1302" s="4" t="s">
        <v>310</v>
      </c>
      <c r="D1302" s="4">
        <v>0.1833428014852034</v>
      </c>
    </row>
    <row r="1303" ht="15.75" customHeight="1">
      <c r="A1303" s="4" t="s">
        <v>12</v>
      </c>
      <c r="B1303" s="4" t="s">
        <v>28</v>
      </c>
      <c r="C1303" s="4" t="s">
        <v>299</v>
      </c>
      <c r="D1303" s="4">
        <v>0.1816795832172548</v>
      </c>
    </row>
    <row r="1304" ht="15.75" customHeight="1">
      <c r="A1304" s="4" t="s">
        <v>12</v>
      </c>
      <c r="B1304" s="4" t="s">
        <v>30</v>
      </c>
      <c r="C1304" s="4" t="s">
        <v>197</v>
      </c>
      <c r="D1304" s="4">
        <v>0.1815677581274346</v>
      </c>
    </row>
    <row r="1305" ht="15.75" customHeight="1">
      <c r="A1305" s="4" t="s">
        <v>12</v>
      </c>
      <c r="B1305" s="4" t="s">
        <v>28</v>
      </c>
      <c r="C1305" s="4" t="s">
        <v>310</v>
      </c>
      <c r="D1305" s="4">
        <v>0.1803240840820153</v>
      </c>
    </row>
    <row r="1306" ht="15.75" customHeight="1">
      <c r="A1306" s="4" t="s">
        <v>12</v>
      </c>
      <c r="B1306" s="4" t="s">
        <v>28</v>
      </c>
      <c r="C1306" s="4" t="s">
        <v>296</v>
      </c>
      <c r="D1306" s="4">
        <v>0.1802628921563669</v>
      </c>
    </row>
    <row r="1307" ht="15.75" customHeight="1">
      <c r="A1307" s="4" t="s">
        <v>12</v>
      </c>
      <c r="B1307" s="4" t="s">
        <v>21</v>
      </c>
      <c r="C1307" s="4" t="s">
        <v>354</v>
      </c>
      <c r="D1307" s="4">
        <v>0.1798053290453061</v>
      </c>
    </row>
    <row r="1308" ht="15.75" customHeight="1">
      <c r="A1308" s="4" t="s">
        <v>12</v>
      </c>
      <c r="B1308" s="4" t="s">
        <v>28</v>
      </c>
      <c r="C1308" s="4" t="s">
        <v>290</v>
      </c>
      <c r="D1308" s="4">
        <v>0.1759337627744688</v>
      </c>
    </row>
    <row r="1309" ht="15.75" customHeight="1">
      <c r="A1309" s="4" t="s">
        <v>12</v>
      </c>
      <c r="B1309" s="4" t="s">
        <v>28</v>
      </c>
      <c r="C1309" s="4" t="s">
        <v>367</v>
      </c>
      <c r="D1309" s="4">
        <v>0.1753645214620312</v>
      </c>
    </row>
    <row r="1310" ht="15.75" customHeight="1">
      <c r="A1310" s="4" t="s">
        <v>12</v>
      </c>
      <c r="B1310" s="4" t="s">
        <v>30</v>
      </c>
      <c r="C1310" s="4" t="s">
        <v>291</v>
      </c>
      <c r="D1310" s="4">
        <v>0.1738960799156297</v>
      </c>
    </row>
    <row r="1311" ht="15.75" customHeight="1">
      <c r="A1311" s="4" t="s">
        <v>12</v>
      </c>
      <c r="B1311" s="4" t="s">
        <v>20</v>
      </c>
      <c r="C1311" s="4" t="s">
        <v>224</v>
      </c>
      <c r="D1311" s="4">
        <v>0.1688351413800493</v>
      </c>
    </row>
    <row r="1312" ht="15.75" customHeight="1">
      <c r="A1312" s="4" t="s">
        <v>12</v>
      </c>
      <c r="B1312" s="4" t="s">
        <v>28</v>
      </c>
      <c r="C1312" s="4" t="s">
        <v>298</v>
      </c>
      <c r="D1312" s="4">
        <v>0.1655539659210063</v>
      </c>
    </row>
    <row r="1313" ht="15.75" customHeight="1">
      <c r="A1313" s="4" t="s">
        <v>12</v>
      </c>
      <c r="B1313" s="4" t="s">
        <v>28</v>
      </c>
      <c r="C1313" s="4" t="s">
        <v>10</v>
      </c>
      <c r="D1313" s="4">
        <v>0.1652136985151155</v>
      </c>
    </row>
    <row r="1314" ht="15.75" customHeight="1">
      <c r="A1314" s="4" t="s">
        <v>12</v>
      </c>
      <c r="B1314" s="4" t="s">
        <v>20</v>
      </c>
      <c r="C1314" s="4" t="s">
        <v>346</v>
      </c>
      <c r="D1314" s="4">
        <v>0.160768170215373</v>
      </c>
    </row>
    <row r="1315" ht="15.75" customHeight="1">
      <c r="A1315" s="4" t="s">
        <v>12</v>
      </c>
      <c r="B1315" s="4" t="s">
        <v>30</v>
      </c>
      <c r="C1315" s="4" t="s">
        <v>354</v>
      </c>
      <c r="D1315" s="4">
        <v>0.1601579607013639</v>
      </c>
    </row>
    <row r="1316" ht="15.75" customHeight="1">
      <c r="A1316" s="4" t="s">
        <v>12</v>
      </c>
      <c r="B1316" s="4" t="s">
        <v>28</v>
      </c>
      <c r="C1316" s="4" t="s">
        <v>14</v>
      </c>
      <c r="D1316" s="4">
        <v>0.1575784761383911</v>
      </c>
    </row>
    <row r="1317" ht="15.75" customHeight="1">
      <c r="A1317" s="4" t="s">
        <v>12</v>
      </c>
      <c r="B1317" s="4" t="s">
        <v>30</v>
      </c>
      <c r="C1317" s="4" t="s">
        <v>300</v>
      </c>
      <c r="D1317" s="4">
        <v>0.157040928675373</v>
      </c>
    </row>
    <row r="1318" ht="15.75" customHeight="1">
      <c r="A1318" s="4" t="s">
        <v>12</v>
      </c>
      <c r="B1318" s="4" t="s">
        <v>28</v>
      </c>
      <c r="C1318" s="4" t="s">
        <v>349</v>
      </c>
      <c r="D1318" s="4">
        <v>0.1569949446335874</v>
      </c>
    </row>
    <row r="1319" ht="15.75" customHeight="1">
      <c r="A1319" s="4" t="s">
        <v>12</v>
      </c>
      <c r="B1319" s="4" t="s">
        <v>28</v>
      </c>
      <c r="C1319" s="4" t="s">
        <v>229</v>
      </c>
      <c r="D1319" s="4">
        <v>0.1568100370479791</v>
      </c>
    </row>
    <row r="1320" ht="15.75" customHeight="1">
      <c r="A1320" s="4" t="s">
        <v>12</v>
      </c>
      <c r="B1320" s="4" t="s">
        <v>28</v>
      </c>
      <c r="C1320" s="4" t="s">
        <v>327</v>
      </c>
      <c r="D1320" s="4">
        <v>0.1566866867565196</v>
      </c>
    </row>
    <row r="1321" ht="15.75" customHeight="1">
      <c r="A1321" s="4" t="s">
        <v>12</v>
      </c>
      <c r="B1321" s="4" t="s">
        <v>28</v>
      </c>
      <c r="C1321" s="4" t="s">
        <v>304</v>
      </c>
      <c r="D1321" s="4">
        <v>0.1517891893672771</v>
      </c>
    </row>
    <row r="1322" ht="15.75" customHeight="1">
      <c r="A1322" s="4" t="s">
        <v>12</v>
      </c>
      <c r="B1322" s="4" t="s">
        <v>20</v>
      </c>
      <c r="C1322" s="4" t="s">
        <v>353</v>
      </c>
      <c r="D1322" s="4">
        <v>0.1431513858999672</v>
      </c>
    </row>
    <row r="1323" ht="15.75" customHeight="1">
      <c r="A1323" s="4" t="s">
        <v>12</v>
      </c>
      <c r="B1323" s="4" t="s">
        <v>36</v>
      </c>
      <c r="C1323" s="4" t="s">
        <v>263</v>
      </c>
      <c r="D1323" s="4">
        <v>0.1392220559478561</v>
      </c>
    </row>
    <row r="1324" ht="15.75" customHeight="1">
      <c r="A1324" s="4" t="s">
        <v>12</v>
      </c>
      <c r="B1324" s="4" t="s">
        <v>28</v>
      </c>
      <c r="C1324" s="4" t="s">
        <v>257</v>
      </c>
      <c r="D1324" s="4">
        <v>0.1382884032156518</v>
      </c>
    </row>
    <row r="1325" ht="15.75" customHeight="1">
      <c r="A1325" s="4" t="s">
        <v>12</v>
      </c>
      <c r="B1325" s="4" t="s">
        <v>28</v>
      </c>
      <c r="C1325" s="4" t="s">
        <v>328</v>
      </c>
      <c r="D1325" s="4">
        <v>0.1363991726456426</v>
      </c>
    </row>
    <row r="1326" ht="15.75" customHeight="1">
      <c r="A1326" s="4" t="s">
        <v>12</v>
      </c>
      <c r="B1326" s="4" t="s">
        <v>28</v>
      </c>
      <c r="C1326" s="4" t="s">
        <v>322</v>
      </c>
      <c r="D1326" s="4">
        <v>0.1286174132308684</v>
      </c>
    </row>
    <row r="1327" ht="15.75" customHeight="1">
      <c r="A1327" s="4" t="s">
        <v>12</v>
      </c>
      <c r="B1327" s="4" t="s">
        <v>28</v>
      </c>
      <c r="C1327" s="4" t="s">
        <v>197</v>
      </c>
      <c r="D1327" s="4">
        <v>0.1284628807891462</v>
      </c>
    </row>
    <row r="1328" ht="15.75" customHeight="1">
      <c r="A1328" s="4" t="s">
        <v>12</v>
      </c>
      <c r="B1328" s="4" t="s">
        <v>28</v>
      </c>
      <c r="C1328" s="4" t="s">
        <v>320</v>
      </c>
      <c r="D1328" s="4">
        <v>0.1229521499738906</v>
      </c>
    </row>
    <row r="1329" ht="15.75" customHeight="1">
      <c r="A1329" s="4" t="s">
        <v>12</v>
      </c>
      <c r="B1329" s="4" t="s">
        <v>21</v>
      </c>
      <c r="C1329" s="4" t="s">
        <v>287</v>
      </c>
      <c r="D1329" s="4">
        <v>0.1174363416521207</v>
      </c>
    </row>
    <row r="1330" ht="15.75" customHeight="1">
      <c r="A1330" s="4" t="s">
        <v>12</v>
      </c>
      <c r="B1330" s="4" t="s">
        <v>28</v>
      </c>
      <c r="C1330" s="4" t="s">
        <v>123</v>
      </c>
      <c r="D1330" s="4">
        <v>0.1155297053017715</v>
      </c>
    </row>
    <row r="1331" ht="15.75" customHeight="1">
      <c r="A1331" s="4" t="s">
        <v>12</v>
      </c>
      <c r="B1331" s="4" t="s">
        <v>25</v>
      </c>
      <c r="C1331" s="4" t="s">
        <v>263</v>
      </c>
      <c r="D1331" s="4">
        <v>0.1078203480292424</v>
      </c>
    </row>
    <row r="1332" ht="15.75" customHeight="1">
      <c r="A1332" s="4" t="s">
        <v>12</v>
      </c>
      <c r="B1332" s="4" t="s">
        <v>30</v>
      </c>
      <c r="C1332" s="4" t="s">
        <v>265</v>
      </c>
      <c r="D1332" s="4">
        <v>0.105919754646246</v>
      </c>
    </row>
    <row r="1333" ht="15.75" customHeight="1">
      <c r="A1333" s="4" t="s">
        <v>12</v>
      </c>
      <c r="B1333" s="4" t="s">
        <v>21</v>
      </c>
      <c r="C1333" s="4" t="s">
        <v>229</v>
      </c>
      <c r="D1333" s="4">
        <v>0.1046810527419112</v>
      </c>
    </row>
    <row r="1334" ht="15.75" customHeight="1">
      <c r="A1334" s="4" t="s">
        <v>12</v>
      </c>
      <c r="B1334" s="4" t="s">
        <v>28</v>
      </c>
      <c r="C1334" s="4" t="s">
        <v>350</v>
      </c>
      <c r="D1334" s="4">
        <v>0.1035004077430857</v>
      </c>
    </row>
    <row r="1335" ht="15.75" customHeight="1">
      <c r="A1335" s="4" t="s">
        <v>12</v>
      </c>
      <c r="B1335" s="4" t="s">
        <v>30</v>
      </c>
      <c r="C1335" s="4" t="s">
        <v>328</v>
      </c>
      <c r="D1335" s="4">
        <v>0.102001830226897</v>
      </c>
    </row>
    <row r="1336" ht="15.75" customHeight="1">
      <c r="A1336" s="4" t="s">
        <v>12</v>
      </c>
      <c r="B1336" s="4" t="s">
        <v>18</v>
      </c>
      <c r="C1336" s="4" t="s">
        <v>322</v>
      </c>
      <c r="D1336" s="4">
        <v>0.1011086463126807</v>
      </c>
    </row>
    <row r="1337" ht="15.75" customHeight="1">
      <c r="A1337" s="4" t="s">
        <v>12</v>
      </c>
      <c r="B1337" s="4" t="s">
        <v>28</v>
      </c>
      <c r="C1337" s="4" t="s">
        <v>293</v>
      </c>
      <c r="D1337" s="4">
        <v>0.0989613493426153</v>
      </c>
    </row>
    <row r="1338" ht="15.75" customHeight="1">
      <c r="A1338" s="4" t="s">
        <v>12</v>
      </c>
      <c r="B1338" s="4" t="s">
        <v>21</v>
      </c>
      <c r="C1338" s="4" t="s">
        <v>293</v>
      </c>
      <c r="D1338" s="4">
        <v>0.0982561854365505</v>
      </c>
    </row>
    <row r="1339" ht="15.75" customHeight="1">
      <c r="A1339" s="4" t="s">
        <v>12</v>
      </c>
      <c r="B1339" s="4" t="s">
        <v>27</v>
      </c>
      <c r="C1339" s="4" t="s">
        <v>394</v>
      </c>
      <c r="D1339" s="4">
        <v>0.0881897437220095</v>
      </c>
    </row>
    <row r="1340" ht="15.75" customHeight="1">
      <c r="A1340" s="4" t="s">
        <v>12</v>
      </c>
      <c r="B1340" s="4" t="s">
        <v>28</v>
      </c>
      <c r="C1340" s="4" t="s">
        <v>329</v>
      </c>
      <c r="D1340" s="4">
        <v>0.0824064446074751</v>
      </c>
    </row>
    <row r="1341" ht="15.75" customHeight="1">
      <c r="A1341" s="4" t="s">
        <v>12</v>
      </c>
      <c r="B1341" s="4" t="s">
        <v>30</v>
      </c>
      <c r="C1341" s="4" t="s">
        <v>238</v>
      </c>
      <c r="D1341" s="4">
        <v>0.0813897240215204</v>
      </c>
    </row>
    <row r="1342" ht="15.75" customHeight="1">
      <c r="A1342" s="4" t="s">
        <v>12</v>
      </c>
      <c r="B1342" s="4" t="s">
        <v>33</v>
      </c>
      <c r="C1342" s="4" t="s">
        <v>263</v>
      </c>
      <c r="D1342" s="4">
        <v>0.0811285406947965</v>
      </c>
    </row>
    <row r="1343" ht="15.75" customHeight="1">
      <c r="A1343" s="4" t="s">
        <v>12</v>
      </c>
      <c r="B1343" s="4" t="s">
        <v>30</v>
      </c>
      <c r="C1343" s="4" t="s">
        <v>38</v>
      </c>
      <c r="D1343" s="4">
        <v>0.0792276327188316</v>
      </c>
    </row>
    <row r="1344" ht="15.75" customHeight="1">
      <c r="A1344" s="4" t="s">
        <v>12</v>
      </c>
      <c r="B1344" s="4" t="s">
        <v>28</v>
      </c>
      <c r="C1344" s="4" t="s">
        <v>326</v>
      </c>
      <c r="D1344" s="4">
        <v>0.0769468481607511</v>
      </c>
    </row>
    <row r="1345" ht="15.75" customHeight="1">
      <c r="A1345" s="4" t="s">
        <v>12</v>
      </c>
      <c r="B1345" s="4" t="s">
        <v>21</v>
      </c>
      <c r="C1345" s="4" t="s">
        <v>248</v>
      </c>
      <c r="D1345" s="4">
        <v>0.0764298275977526</v>
      </c>
    </row>
    <row r="1346" ht="15.75" customHeight="1">
      <c r="A1346" s="4" t="s">
        <v>12</v>
      </c>
      <c r="B1346" s="4" t="s">
        <v>27</v>
      </c>
      <c r="C1346" s="4" t="s">
        <v>263</v>
      </c>
      <c r="D1346" s="4">
        <v>0.0758130542154518</v>
      </c>
    </row>
    <row r="1347" ht="15.75" customHeight="1">
      <c r="A1347" s="4" t="s">
        <v>12</v>
      </c>
      <c r="B1347" s="4" t="s">
        <v>28</v>
      </c>
      <c r="C1347" s="4" t="s">
        <v>224</v>
      </c>
      <c r="D1347" s="4">
        <v>0.0713391663363893</v>
      </c>
    </row>
    <row r="1348" ht="15.75" customHeight="1">
      <c r="A1348" s="4" t="s">
        <v>12</v>
      </c>
      <c r="B1348" s="4" t="s">
        <v>21</v>
      </c>
      <c r="C1348" s="4" t="s">
        <v>277</v>
      </c>
      <c r="D1348" s="4">
        <v>0.0711876761489509</v>
      </c>
    </row>
    <row r="1349" ht="15.75" customHeight="1">
      <c r="A1349" s="4" t="s">
        <v>12</v>
      </c>
      <c r="B1349" s="4" t="s">
        <v>21</v>
      </c>
      <c r="C1349" s="4" t="s">
        <v>353</v>
      </c>
      <c r="D1349" s="4">
        <v>0.062240103806681</v>
      </c>
    </row>
    <row r="1350" ht="15.75" customHeight="1">
      <c r="A1350" s="4" t="s">
        <v>12</v>
      </c>
      <c r="B1350" s="4" t="s">
        <v>30</v>
      </c>
      <c r="C1350" s="4" t="s">
        <v>257</v>
      </c>
      <c r="D1350" s="4">
        <v>0.0600290729000741</v>
      </c>
    </row>
    <row r="1351" ht="15.75" customHeight="1">
      <c r="A1351" s="4" t="s">
        <v>12</v>
      </c>
      <c r="B1351" s="4" t="s">
        <v>20</v>
      </c>
      <c r="C1351" s="4" t="s">
        <v>359</v>
      </c>
      <c r="D1351" s="4">
        <v>0.0577665875855412</v>
      </c>
    </row>
    <row r="1352" ht="15.75" customHeight="1">
      <c r="A1352" s="4" t="s">
        <v>12</v>
      </c>
      <c r="B1352" s="4" t="s">
        <v>30</v>
      </c>
      <c r="C1352" s="4" t="s">
        <v>277</v>
      </c>
      <c r="D1352" s="4">
        <v>0.0518493762727833</v>
      </c>
    </row>
    <row r="1353" ht="15.75" customHeight="1">
      <c r="A1353" s="4" t="s">
        <v>12</v>
      </c>
      <c r="B1353" s="4" t="s">
        <v>28</v>
      </c>
      <c r="C1353" s="4" t="s">
        <v>370</v>
      </c>
      <c r="D1353" s="4">
        <v>0.048788361780327</v>
      </c>
    </row>
    <row r="1354" ht="15.75" customHeight="1">
      <c r="A1354" s="4" t="s">
        <v>12</v>
      </c>
      <c r="B1354" s="4" t="s">
        <v>30</v>
      </c>
      <c r="C1354" s="4" t="s">
        <v>394</v>
      </c>
      <c r="D1354" s="4">
        <v>0.0360302079773057</v>
      </c>
    </row>
    <row r="1355" ht="15.75" customHeight="1">
      <c r="A1355" s="4" t="s">
        <v>12</v>
      </c>
      <c r="B1355" s="4" t="s">
        <v>30</v>
      </c>
      <c r="C1355" s="4" t="s">
        <v>397</v>
      </c>
      <c r="D1355" s="4">
        <v>0.0321570357297316</v>
      </c>
    </row>
    <row r="1356" ht="15.75" customHeight="1">
      <c r="A1356" s="4" t="s">
        <v>12</v>
      </c>
      <c r="B1356" s="4" t="s">
        <v>26</v>
      </c>
      <c r="C1356" s="4" t="s">
        <v>263</v>
      </c>
      <c r="D1356" s="4">
        <v>0.0235943788538028</v>
      </c>
    </row>
    <row r="1357" ht="15.75" customHeight="1">
      <c r="A1357" s="4" t="s">
        <v>12</v>
      </c>
      <c r="B1357" s="4" t="s">
        <v>30</v>
      </c>
      <c r="C1357" s="4" t="s">
        <v>229</v>
      </c>
      <c r="D1357" s="4">
        <v>0.0219874716392681</v>
      </c>
    </row>
    <row r="1358" ht="15.75" customHeight="1">
      <c r="A1358" s="4" t="s">
        <v>12</v>
      </c>
      <c r="B1358" s="4" t="s">
        <v>28</v>
      </c>
      <c r="C1358" s="4" t="s">
        <v>335</v>
      </c>
      <c r="D1358" s="4">
        <v>0.0200129895296251</v>
      </c>
    </row>
    <row r="1359" ht="15.75" customHeight="1">
      <c r="A1359" s="4" t="s">
        <v>12</v>
      </c>
      <c r="B1359" s="4" t="s">
        <v>20</v>
      </c>
      <c r="C1359" s="4" t="s">
        <v>370</v>
      </c>
      <c r="D1359" s="4">
        <v>0.016439714527745</v>
      </c>
    </row>
    <row r="1360" ht="15.75" customHeight="1">
      <c r="A1360" s="4" t="s">
        <v>12</v>
      </c>
      <c r="B1360" s="4" t="s">
        <v>28</v>
      </c>
      <c r="C1360" s="4" t="s">
        <v>339</v>
      </c>
      <c r="D1360" s="4">
        <v>0.013295435061219</v>
      </c>
    </row>
    <row r="1361" ht="15.75" customHeight="1">
      <c r="A1361" s="4" t="s">
        <v>12</v>
      </c>
      <c r="B1361" s="4" t="s">
        <v>28</v>
      </c>
      <c r="C1361" s="4" t="s">
        <v>358</v>
      </c>
      <c r="D1361" s="4">
        <v>0.0121637440136909</v>
      </c>
    </row>
    <row r="1362" ht="15.75" customHeight="1">
      <c r="A1362" s="4" t="s">
        <v>12</v>
      </c>
      <c r="B1362" s="4" t="s">
        <v>30</v>
      </c>
      <c r="C1362" s="4" t="s">
        <v>297</v>
      </c>
      <c r="D1362" s="4">
        <v>0.003027072403031</v>
      </c>
    </row>
    <row r="1363" ht="15.75" customHeight="1">
      <c r="A1363" s="4" t="s">
        <v>12</v>
      </c>
      <c r="B1363" s="4" t="s">
        <v>37</v>
      </c>
      <c r="C1363" s="4" t="s">
        <v>315</v>
      </c>
      <c r="D1363" s="4">
        <v>0.0</v>
      </c>
    </row>
    <row r="1364" ht="15.75" customHeight="1">
      <c r="A1364" s="4" t="s">
        <v>12</v>
      </c>
      <c r="B1364" s="4" t="s">
        <v>37</v>
      </c>
      <c r="C1364" s="4" t="s">
        <v>295</v>
      </c>
      <c r="D1364" s="4">
        <v>0.0</v>
      </c>
    </row>
    <row r="1365" ht="15.75" customHeight="1">
      <c r="A1365" s="4" t="s">
        <v>12</v>
      </c>
      <c r="B1365" s="4" t="s">
        <v>37</v>
      </c>
      <c r="C1365" s="4" t="s">
        <v>299</v>
      </c>
      <c r="D1365" s="4">
        <v>0.0</v>
      </c>
    </row>
    <row r="1366" ht="15.75" customHeight="1">
      <c r="A1366" s="4" t="s">
        <v>12</v>
      </c>
      <c r="B1366" s="4" t="s">
        <v>37</v>
      </c>
      <c r="C1366" s="4" t="s">
        <v>394</v>
      </c>
      <c r="D1366" s="4">
        <v>0.0</v>
      </c>
    </row>
    <row r="1367" ht="15.75" customHeight="1">
      <c r="A1367" s="4" t="s">
        <v>12</v>
      </c>
      <c r="B1367" s="4" t="s">
        <v>37</v>
      </c>
      <c r="C1367" s="4" t="s">
        <v>393</v>
      </c>
      <c r="D1367" s="4">
        <v>0.0</v>
      </c>
    </row>
    <row r="1368" ht="15.75" customHeight="1">
      <c r="A1368" s="4" t="s">
        <v>12</v>
      </c>
      <c r="B1368" s="4" t="s">
        <v>37</v>
      </c>
      <c r="C1368" s="4" t="s">
        <v>397</v>
      </c>
      <c r="D1368" s="4">
        <v>0.0</v>
      </c>
    </row>
    <row r="1369" ht="15.75" customHeight="1">
      <c r="A1369" s="4" t="s">
        <v>12</v>
      </c>
      <c r="B1369" s="4" t="s">
        <v>37</v>
      </c>
      <c r="C1369" s="4" t="s">
        <v>297</v>
      </c>
      <c r="D1369" s="4">
        <v>0.0</v>
      </c>
    </row>
    <row r="1370" ht="15.75" customHeight="1">
      <c r="A1370" s="4" t="s">
        <v>12</v>
      </c>
      <c r="B1370" s="4" t="s">
        <v>37</v>
      </c>
      <c r="C1370" s="4" t="s">
        <v>390</v>
      </c>
      <c r="D1370" s="4">
        <v>0.0</v>
      </c>
    </row>
    <row r="1371" ht="15.75" customHeight="1">
      <c r="A1371" s="4" t="s">
        <v>12</v>
      </c>
      <c r="B1371" s="4" t="s">
        <v>28</v>
      </c>
      <c r="C1371" s="4" t="s">
        <v>289</v>
      </c>
      <c r="D1371" s="4">
        <v>0.0</v>
      </c>
    </row>
    <row r="1372" ht="15.75" customHeight="1">
      <c r="A1372" s="4" t="s">
        <v>12</v>
      </c>
      <c r="B1372" s="4" t="s">
        <v>37</v>
      </c>
      <c r="C1372" s="4" t="s">
        <v>123</v>
      </c>
      <c r="D1372" s="4">
        <v>0.0</v>
      </c>
    </row>
    <row r="1373" ht="15.75" customHeight="1">
      <c r="A1373" s="4" t="s">
        <v>12</v>
      </c>
      <c r="B1373" s="4" t="s">
        <v>20</v>
      </c>
      <c r="C1373" s="4" t="s">
        <v>278</v>
      </c>
      <c r="D1373" s="4">
        <v>0.0</v>
      </c>
    </row>
    <row r="1374" ht="15.75" customHeight="1">
      <c r="A1374" s="4" t="s">
        <v>12</v>
      </c>
      <c r="B1374" s="4" t="s">
        <v>28</v>
      </c>
      <c r="C1374" s="4" t="s">
        <v>242</v>
      </c>
      <c r="D1374" s="4">
        <v>-1.240035668511E-4</v>
      </c>
    </row>
    <row r="1375" ht="15.75" customHeight="1">
      <c r="A1375" s="4" t="s">
        <v>12</v>
      </c>
      <c r="B1375" s="4" t="s">
        <v>37</v>
      </c>
      <c r="C1375" s="4" t="s">
        <v>324</v>
      </c>
      <c r="D1375" s="4">
        <v>-1.699543669839E-4</v>
      </c>
    </row>
    <row r="1376" ht="15.75" customHeight="1">
      <c r="A1376" s="4" t="s">
        <v>12</v>
      </c>
      <c r="B1376" s="4" t="s">
        <v>28</v>
      </c>
      <c r="C1376" s="4" t="s">
        <v>238</v>
      </c>
      <c r="D1376" s="4">
        <v>-1.735451073697E-4</v>
      </c>
    </row>
    <row r="1377" ht="15.75" customHeight="1">
      <c r="A1377" s="4" t="s">
        <v>12</v>
      </c>
      <c r="B1377" s="4" t="s">
        <v>37</v>
      </c>
      <c r="C1377" s="4" t="s">
        <v>326</v>
      </c>
      <c r="D1377" s="4">
        <v>-2.732024685939E-4</v>
      </c>
    </row>
    <row r="1378" ht="15.75" customHeight="1">
      <c r="A1378" s="4" t="s">
        <v>12</v>
      </c>
      <c r="B1378" s="4" t="s">
        <v>28</v>
      </c>
      <c r="C1378" s="4" t="s">
        <v>354</v>
      </c>
      <c r="D1378" s="4">
        <v>-2.932112404294E-4</v>
      </c>
    </row>
    <row r="1379" ht="15.75" customHeight="1">
      <c r="A1379" s="4" t="s">
        <v>12</v>
      </c>
      <c r="B1379" s="4" t="s">
        <v>37</v>
      </c>
      <c r="C1379" s="4" t="s">
        <v>303</v>
      </c>
      <c r="D1379" s="4">
        <v>-3.20662408647E-4</v>
      </c>
    </row>
    <row r="1380" ht="15.75" customHeight="1">
      <c r="A1380" s="4" t="s">
        <v>12</v>
      </c>
      <c r="B1380" s="4" t="s">
        <v>32</v>
      </c>
      <c r="C1380" s="4" t="s">
        <v>263</v>
      </c>
      <c r="D1380" s="4">
        <v>-3.662072324527E-4</v>
      </c>
    </row>
    <row r="1381" ht="15.75" customHeight="1">
      <c r="A1381" s="4" t="s">
        <v>12</v>
      </c>
      <c r="B1381" s="4" t="s">
        <v>31</v>
      </c>
      <c r="C1381" s="4" t="s">
        <v>263</v>
      </c>
      <c r="D1381" s="4">
        <v>-4.300490426716E-4</v>
      </c>
    </row>
    <row r="1382" ht="15.75" customHeight="1">
      <c r="A1382" s="4" t="s">
        <v>12</v>
      </c>
      <c r="B1382" s="4" t="s">
        <v>28</v>
      </c>
      <c r="C1382" s="4" t="s">
        <v>267</v>
      </c>
      <c r="D1382" s="4">
        <v>-4.513341755214E-4</v>
      </c>
    </row>
    <row r="1383" ht="15.75" customHeight="1">
      <c r="A1383" s="4" t="s">
        <v>12</v>
      </c>
      <c r="B1383" s="4" t="s">
        <v>28</v>
      </c>
      <c r="C1383" s="4" t="s">
        <v>315</v>
      </c>
      <c r="D1383" s="4">
        <v>-7.351742532766E-4</v>
      </c>
    </row>
    <row r="1384" ht="15.75" customHeight="1">
      <c r="A1384" s="4" t="s">
        <v>12</v>
      </c>
      <c r="B1384" s="4" t="s">
        <v>35</v>
      </c>
      <c r="C1384" s="4" t="s">
        <v>263</v>
      </c>
      <c r="D1384" s="4">
        <v>-7.919164008063E-4</v>
      </c>
    </row>
    <row r="1385" ht="15.75" customHeight="1">
      <c r="A1385" s="4" t="s">
        <v>12</v>
      </c>
      <c r="B1385" s="4" t="s">
        <v>21</v>
      </c>
      <c r="C1385" s="4" t="s">
        <v>232</v>
      </c>
      <c r="D1385" s="4">
        <v>-9.184663579022E-4</v>
      </c>
    </row>
    <row r="1386" ht="15.75" customHeight="1">
      <c r="A1386" s="4" t="s">
        <v>12</v>
      </c>
      <c r="B1386" s="4" t="s">
        <v>30</v>
      </c>
      <c r="C1386" s="4" t="s">
        <v>249</v>
      </c>
      <c r="D1386" s="4">
        <v>-0.0010620933725361</v>
      </c>
    </row>
    <row r="1387" ht="15.75" customHeight="1">
      <c r="A1387" s="4" t="s">
        <v>12</v>
      </c>
      <c r="B1387" s="4" t="s">
        <v>20</v>
      </c>
      <c r="C1387" s="4" t="s">
        <v>287</v>
      </c>
      <c r="D1387" s="4">
        <v>-0.00117953725447</v>
      </c>
    </row>
    <row r="1388" ht="15.75" customHeight="1">
      <c r="A1388" s="4" t="s">
        <v>12</v>
      </c>
      <c r="B1388" s="4" t="s">
        <v>29</v>
      </c>
      <c r="C1388" s="4" t="s">
        <v>263</v>
      </c>
      <c r="D1388" s="4">
        <v>-0.0013009672863373</v>
      </c>
    </row>
    <row r="1389" ht="15.75" customHeight="1">
      <c r="A1389" s="4" t="s">
        <v>12</v>
      </c>
      <c r="B1389" s="4" t="s">
        <v>30</v>
      </c>
      <c r="C1389" s="4" t="s">
        <v>390</v>
      </c>
      <c r="D1389" s="4">
        <v>-0.0021293621604669</v>
      </c>
    </row>
    <row r="1390" ht="15.75" customHeight="1">
      <c r="A1390" s="4" t="s">
        <v>39</v>
      </c>
      <c r="B1390" s="4" t="s">
        <v>45</v>
      </c>
      <c r="C1390" s="4" t="s">
        <v>231</v>
      </c>
      <c r="D1390" s="4">
        <v>0.8862192179019635</v>
      </c>
    </row>
    <row r="1391" ht="15.75" customHeight="1">
      <c r="A1391" s="4" t="s">
        <v>39</v>
      </c>
      <c r="B1391" s="4" t="s">
        <v>40</v>
      </c>
      <c r="C1391" s="4" t="s">
        <v>294</v>
      </c>
      <c r="D1391" s="4">
        <v>0.8824238623383867</v>
      </c>
    </row>
    <row r="1392" ht="15.75" customHeight="1">
      <c r="A1392" s="4" t="s">
        <v>39</v>
      </c>
      <c r="B1392" s="4" t="s">
        <v>45</v>
      </c>
      <c r="C1392" s="4" t="s">
        <v>246</v>
      </c>
      <c r="D1392" s="4">
        <v>0.8806118479530315</v>
      </c>
    </row>
    <row r="1393" ht="15.75" customHeight="1">
      <c r="A1393" s="4" t="s">
        <v>39</v>
      </c>
      <c r="B1393" s="4" t="s">
        <v>47</v>
      </c>
      <c r="C1393" s="4" t="s">
        <v>231</v>
      </c>
      <c r="D1393" s="4">
        <v>0.8796056195981001</v>
      </c>
    </row>
    <row r="1394" ht="15.75" customHeight="1">
      <c r="A1394" s="4" t="s">
        <v>39</v>
      </c>
      <c r="B1394" s="4" t="s">
        <v>42</v>
      </c>
      <c r="C1394" s="4" t="s">
        <v>294</v>
      </c>
      <c r="D1394" s="4">
        <v>0.8772066840616577</v>
      </c>
    </row>
    <row r="1395" ht="15.75" customHeight="1">
      <c r="A1395" s="4" t="s">
        <v>39</v>
      </c>
      <c r="B1395" s="4" t="s">
        <v>44</v>
      </c>
      <c r="C1395" s="4" t="s">
        <v>231</v>
      </c>
      <c r="D1395" s="4">
        <v>0.877098916035663</v>
      </c>
    </row>
    <row r="1396" ht="15.75" customHeight="1">
      <c r="A1396" s="4" t="s">
        <v>39</v>
      </c>
      <c r="B1396" s="4" t="s">
        <v>47</v>
      </c>
      <c r="C1396" s="4" t="s">
        <v>246</v>
      </c>
      <c r="D1396" s="4">
        <v>0.8663227339529782</v>
      </c>
    </row>
    <row r="1397" ht="15.75" customHeight="1">
      <c r="A1397" s="4" t="s">
        <v>39</v>
      </c>
      <c r="B1397" s="4" t="s">
        <v>44</v>
      </c>
      <c r="C1397" s="4" t="s">
        <v>246</v>
      </c>
      <c r="D1397" s="4">
        <v>0.8660795556930451</v>
      </c>
    </row>
    <row r="1398" ht="15.75" customHeight="1">
      <c r="A1398" s="4" t="s">
        <v>39</v>
      </c>
      <c r="B1398" s="4" t="s">
        <v>42</v>
      </c>
      <c r="C1398" s="4" t="s">
        <v>353</v>
      </c>
      <c r="D1398" s="4">
        <v>0.856103925646029</v>
      </c>
    </row>
    <row r="1399" ht="15.75" customHeight="1">
      <c r="A1399" s="4" t="s">
        <v>39</v>
      </c>
      <c r="B1399" s="4" t="s">
        <v>40</v>
      </c>
      <c r="C1399" s="4" t="s">
        <v>353</v>
      </c>
      <c r="D1399" s="4">
        <v>0.8519782951932695</v>
      </c>
    </row>
    <row r="1400" ht="15.75" customHeight="1">
      <c r="A1400" s="4" t="s">
        <v>39</v>
      </c>
      <c r="B1400" s="4" t="s">
        <v>40</v>
      </c>
      <c r="C1400" s="4" t="s">
        <v>239</v>
      </c>
      <c r="D1400" s="4">
        <v>0.8507922800387646</v>
      </c>
    </row>
    <row r="1401" ht="15.75" customHeight="1">
      <c r="A1401" s="4" t="s">
        <v>39</v>
      </c>
      <c r="B1401" s="4" t="s">
        <v>45</v>
      </c>
      <c r="C1401" s="4" t="s">
        <v>239</v>
      </c>
      <c r="D1401" s="4">
        <v>0.8500554871370694</v>
      </c>
    </row>
    <row r="1402" ht="15.75" customHeight="1">
      <c r="A1402" s="4" t="s">
        <v>39</v>
      </c>
      <c r="B1402" s="4" t="s">
        <v>42</v>
      </c>
      <c r="C1402" s="4" t="s">
        <v>338</v>
      </c>
      <c r="D1402" s="4">
        <v>0.8486660245085403</v>
      </c>
    </row>
    <row r="1403" ht="15.75" customHeight="1">
      <c r="A1403" s="4" t="s">
        <v>39</v>
      </c>
      <c r="B1403" s="4" t="s">
        <v>42</v>
      </c>
      <c r="C1403" s="4" t="s">
        <v>257</v>
      </c>
      <c r="D1403" s="4">
        <v>0.8483343749789974</v>
      </c>
    </row>
    <row r="1404" ht="15.75" customHeight="1">
      <c r="A1404" s="4" t="s">
        <v>39</v>
      </c>
      <c r="B1404" s="4" t="s">
        <v>44</v>
      </c>
      <c r="C1404" s="4" t="s">
        <v>239</v>
      </c>
      <c r="D1404" s="4">
        <v>0.845476514548092</v>
      </c>
    </row>
    <row r="1405" ht="15.75" customHeight="1">
      <c r="A1405" s="4" t="s">
        <v>39</v>
      </c>
      <c r="B1405" s="4" t="s">
        <v>40</v>
      </c>
      <c r="C1405" s="4" t="s">
        <v>338</v>
      </c>
      <c r="D1405" s="4">
        <v>0.8448594371481871</v>
      </c>
    </row>
    <row r="1406" ht="15.75" customHeight="1">
      <c r="A1406" s="4" t="s">
        <v>39</v>
      </c>
      <c r="B1406" s="4" t="s">
        <v>47</v>
      </c>
      <c r="C1406" s="4" t="s">
        <v>239</v>
      </c>
      <c r="D1406" s="4">
        <v>0.8448304125864606</v>
      </c>
    </row>
    <row r="1407" ht="15.75" customHeight="1">
      <c r="A1407" s="4" t="s">
        <v>39</v>
      </c>
      <c r="B1407" s="4" t="s">
        <v>42</v>
      </c>
      <c r="C1407" s="4" t="s">
        <v>244</v>
      </c>
      <c r="D1407" s="4">
        <v>0.8430652261870698</v>
      </c>
    </row>
    <row r="1408" ht="15.75" customHeight="1">
      <c r="A1408" s="4" t="s">
        <v>39</v>
      </c>
      <c r="B1408" s="4" t="s">
        <v>42</v>
      </c>
      <c r="C1408" s="4" t="s">
        <v>341</v>
      </c>
      <c r="D1408" s="4">
        <v>0.8391800518704813</v>
      </c>
    </row>
    <row r="1409" ht="15.75" customHeight="1">
      <c r="A1409" s="4" t="s">
        <v>39</v>
      </c>
      <c r="B1409" s="4" t="s">
        <v>40</v>
      </c>
      <c r="C1409" s="4" t="s">
        <v>270</v>
      </c>
      <c r="D1409" s="4">
        <v>0.8386805988311083</v>
      </c>
    </row>
    <row r="1410" ht="15.75" customHeight="1">
      <c r="A1410" s="4" t="s">
        <v>39</v>
      </c>
      <c r="B1410" s="4" t="s">
        <v>42</v>
      </c>
      <c r="C1410" s="4" t="s">
        <v>269</v>
      </c>
      <c r="D1410" s="4">
        <v>0.8367788195860053</v>
      </c>
    </row>
    <row r="1411" ht="15.75" customHeight="1">
      <c r="A1411" s="4" t="s">
        <v>39</v>
      </c>
      <c r="B1411" s="4" t="s">
        <v>40</v>
      </c>
      <c r="C1411" s="4" t="s">
        <v>290</v>
      </c>
      <c r="D1411" s="4">
        <v>0.8362597824717786</v>
      </c>
    </row>
    <row r="1412" ht="15.75" customHeight="1">
      <c r="A1412" s="4" t="s">
        <v>39</v>
      </c>
      <c r="B1412" s="4" t="s">
        <v>40</v>
      </c>
      <c r="C1412" s="4" t="s">
        <v>269</v>
      </c>
      <c r="D1412" s="4">
        <v>0.8354032029796016</v>
      </c>
    </row>
    <row r="1413" ht="15.75" customHeight="1">
      <c r="A1413" s="4" t="s">
        <v>39</v>
      </c>
      <c r="B1413" s="4" t="s">
        <v>42</v>
      </c>
      <c r="C1413" s="4" t="s">
        <v>239</v>
      </c>
      <c r="D1413" s="4">
        <v>0.8349392690268757</v>
      </c>
    </row>
    <row r="1414" ht="15.75" customHeight="1">
      <c r="A1414" s="4" t="s">
        <v>39</v>
      </c>
      <c r="B1414" s="4" t="s">
        <v>42</v>
      </c>
      <c r="C1414" s="4" t="s">
        <v>229</v>
      </c>
      <c r="D1414" s="4">
        <v>0.8334114914350929</v>
      </c>
    </row>
    <row r="1415" ht="15.75" customHeight="1">
      <c r="A1415" s="4" t="s">
        <v>39</v>
      </c>
      <c r="B1415" s="4" t="s">
        <v>42</v>
      </c>
      <c r="C1415" s="4" t="s">
        <v>258</v>
      </c>
      <c r="D1415" s="4">
        <v>0.8331188574466701</v>
      </c>
    </row>
    <row r="1416" ht="15.75" customHeight="1">
      <c r="A1416" s="4" t="s">
        <v>39</v>
      </c>
      <c r="B1416" s="4" t="s">
        <v>42</v>
      </c>
      <c r="C1416" s="4" t="s">
        <v>383</v>
      </c>
      <c r="D1416" s="4">
        <v>0.8330557317117414</v>
      </c>
    </row>
    <row r="1417" ht="15.75" customHeight="1">
      <c r="A1417" s="4" t="s">
        <v>39</v>
      </c>
      <c r="B1417" s="4" t="s">
        <v>40</v>
      </c>
      <c r="C1417" s="4" t="s">
        <v>244</v>
      </c>
      <c r="D1417" s="4">
        <v>0.8326607849942946</v>
      </c>
    </row>
    <row r="1418" ht="15.75" customHeight="1">
      <c r="A1418" s="4" t="s">
        <v>39</v>
      </c>
      <c r="B1418" s="4" t="s">
        <v>42</v>
      </c>
      <c r="C1418" s="4" t="s">
        <v>290</v>
      </c>
      <c r="D1418" s="4">
        <v>0.8317854540603746</v>
      </c>
    </row>
    <row r="1419" ht="15.75" customHeight="1">
      <c r="A1419" s="4" t="s">
        <v>39</v>
      </c>
      <c r="B1419" s="4" t="s">
        <v>40</v>
      </c>
      <c r="C1419" s="4" t="s">
        <v>264</v>
      </c>
      <c r="D1419" s="4">
        <v>0.8310401924860757</v>
      </c>
    </row>
    <row r="1420" ht="15.75" customHeight="1">
      <c r="A1420" s="4" t="s">
        <v>39</v>
      </c>
      <c r="B1420" s="4" t="s">
        <v>42</v>
      </c>
      <c r="C1420" s="4" t="s">
        <v>331</v>
      </c>
      <c r="D1420" s="4">
        <v>0.8310083960774561</v>
      </c>
    </row>
    <row r="1421" ht="15.75" customHeight="1">
      <c r="A1421" s="4" t="s">
        <v>39</v>
      </c>
      <c r="B1421" s="4" t="s">
        <v>40</v>
      </c>
      <c r="C1421" s="4" t="s">
        <v>229</v>
      </c>
      <c r="D1421" s="4">
        <v>0.830546688021763</v>
      </c>
    </row>
    <row r="1422" ht="15.75" customHeight="1">
      <c r="A1422" s="4" t="s">
        <v>39</v>
      </c>
      <c r="B1422" s="4" t="s">
        <v>42</v>
      </c>
      <c r="C1422" s="4" t="s">
        <v>289</v>
      </c>
      <c r="D1422" s="4">
        <v>0.8295834174046979</v>
      </c>
    </row>
    <row r="1423" ht="15.75" customHeight="1">
      <c r="A1423" s="4" t="s">
        <v>39</v>
      </c>
      <c r="B1423" s="4" t="s">
        <v>42</v>
      </c>
      <c r="C1423" s="4" t="s">
        <v>243</v>
      </c>
      <c r="D1423" s="4">
        <v>0.8294183574764357</v>
      </c>
    </row>
    <row r="1424" ht="15.75" customHeight="1">
      <c r="A1424" s="4" t="s">
        <v>39</v>
      </c>
      <c r="B1424" s="4" t="s">
        <v>40</v>
      </c>
      <c r="C1424" s="4" t="s">
        <v>257</v>
      </c>
      <c r="D1424" s="4">
        <v>0.828613297151316</v>
      </c>
    </row>
    <row r="1425" ht="15.75" customHeight="1">
      <c r="A1425" s="4" t="s">
        <v>39</v>
      </c>
      <c r="B1425" s="4" t="s">
        <v>42</v>
      </c>
      <c r="C1425" s="4" t="s">
        <v>270</v>
      </c>
      <c r="D1425" s="4">
        <v>0.8285776942141482</v>
      </c>
    </row>
    <row r="1426" ht="15.75" customHeight="1">
      <c r="A1426" s="4" t="s">
        <v>39</v>
      </c>
      <c r="B1426" s="4" t="s">
        <v>42</v>
      </c>
      <c r="C1426" s="4" t="s">
        <v>246</v>
      </c>
      <c r="D1426" s="4">
        <v>0.8284309470579821</v>
      </c>
    </row>
    <row r="1427" ht="15.75" customHeight="1">
      <c r="A1427" s="4" t="s">
        <v>39</v>
      </c>
      <c r="B1427" s="4" t="s">
        <v>42</v>
      </c>
      <c r="C1427" s="4" t="s">
        <v>264</v>
      </c>
      <c r="D1427" s="4">
        <v>0.8284092994220286</v>
      </c>
    </row>
    <row r="1428" ht="15.75" customHeight="1">
      <c r="A1428" s="4" t="s">
        <v>39</v>
      </c>
      <c r="B1428" s="4" t="s">
        <v>40</v>
      </c>
      <c r="C1428" s="4" t="s">
        <v>383</v>
      </c>
      <c r="D1428" s="4">
        <v>0.8265596128629882</v>
      </c>
    </row>
    <row r="1429" ht="15.75" customHeight="1">
      <c r="A1429" s="4" t="s">
        <v>39</v>
      </c>
      <c r="B1429" s="4" t="s">
        <v>40</v>
      </c>
      <c r="C1429" s="4" t="s">
        <v>258</v>
      </c>
      <c r="D1429" s="4">
        <v>0.8265527330373149</v>
      </c>
    </row>
    <row r="1430" ht="15.75" customHeight="1">
      <c r="A1430" s="4" t="s">
        <v>39</v>
      </c>
      <c r="B1430" s="4" t="s">
        <v>40</v>
      </c>
      <c r="C1430" s="4" t="s">
        <v>254</v>
      </c>
      <c r="D1430" s="4">
        <v>0.8264468728756523</v>
      </c>
    </row>
    <row r="1431" ht="15.75" customHeight="1">
      <c r="A1431" s="4" t="s">
        <v>39</v>
      </c>
      <c r="B1431" s="4" t="s">
        <v>40</v>
      </c>
      <c r="C1431" s="4" t="s">
        <v>289</v>
      </c>
      <c r="D1431" s="4">
        <v>0.8263913527625374</v>
      </c>
    </row>
    <row r="1432" ht="15.75" customHeight="1">
      <c r="A1432" s="4" t="s">
        <v>39</v>
      </c>
      <c r="B1432" s="4" t="s">
        <v>40</v>
      </c>
      <c r="C1432" s="4" t="s">
        <v>331</v>
      </c>
      <c r="D1432" s="4">
        <v>0.8251859570394068</v>
      </c>
    </row>
    <row r="1433" ht="15.75" customHeight="1">
      <c r="A1433" s="4" t="s">
        <v>39</v>
      </c>
      <c r="B1433" s="4" t="s">
        <v>40</v>
      </c>
      <c r="C1433" s="4" t="s">
        <v>341</v>
      </c>
      <c r="D1433" s="4">
        <v>0.8251174241363264</v>
      </c>
    </row>
    <row r="1434" ht="15.75" customHeight="1">
      <c r="A1434" s="4" t="s">
        <v>39</v>
      </c>
      <c r="B1434" s="4" t="s">
        <v>40</v>
      </c>
      <c r="C1434" s="4" t="s">
        <v>246</v>
      </c>
      <c r="D1434" s="4">
        <v>0.8225668472308811</v>
      </c>
    </row>
    <row r="1435" ht="15.75" customHeight="1">
      <c r="A1435" s="4" t="s">
        <v>39</v>
      </c>
      <c r="B1435" s="4" t="s">
        <v>47</v>
      </c>
      <c r="C1435" s="4" t="s">
        <v>316</v>
      </c>
      <c r="D1435" s="4">
        <v>0.8224783110091977</v>
      </c>
    </row>
    <row r="1436" ht="15.75" customHeight="1">
      <c r="A1436" s="4" t="s">
        <v>39</v>
      </c>
      <c r="B1436" s="4" t="s">
        <v>42</v>
      </c>
      <c r="C1436" s="4" t="s">
        <v>231</v>
      </c>
      <c r="D1436" s="4">
        <v>0.8209984734146532</v>
      </c>
    </row>
    <row r="1437" ht="15.75" customHeight="1">
      <c r="A1437" s="4" t="s">
        <v>39</v>
      </c>
      <c r="B1437" s="4" t="s">
        <v>42</v>
      </c>
      <c r="C1437" s="4" t="s">
        <v>255</v>
      </c>
      <c r="D1437" s="4">
        <v>0.8205980818581279</v>
      </c>
    </row>
    <row r="1438" ht="15.75" customHeight="1">
      <c r="A1438" s="4" t="s">
        <v>39</v>
      </c>
      <c r="B1438" s="4" t="s">
        <v>47</v>
      </c>
      <c r="C1438" s="4" t="s">
        <v>290</v>
      </c>
      <c r="D1438" s="4">
        <v>0.8201229622626287</v>
      </c>
    </row>
    <row r="1439" ht="15.75" customHeight="1">
      <c r="A1439" s="4" t="s">
        <v>39</v>
      </c>
      <c r="B1439" s="4" t="s">
        <v>40</v>
      </c>
      <c r="C1439" s="4" t="s">
        <v>243</v>
      </c>
      <c r="D1439" s="4">
        <v>0.8199609570517471</v>
      </c>
    </row>
    <row r="1440" ht="15.75" customHeight="1">
      <c r="A1440" s="4" t="s">
        <v>39</v>
      </c>
      <c r="B1440" s="4" t="s">
        <v>45</v>
      </c>
      <c r="C1440" s="4" t="s">
        <v>257</v>
      </c>
      <c r="D1440" s="4">
        <v>0.8185582754202938</v>
      </c>
    </row>
    <row r="1441" ht="15.75" customHeight="1">
      <c r="A1441" s="4" t="s">
        <v>39</v>
      </c>
      <c r="B1441" s="4" t="s">
        <v>44</v>
      </c>
      <c r="C1441" s="4" t="s">
        <v>290</v>
      </c>
      <c r="D1441" s="4">
        <v>0.8183263007535333</v>
      </c>
    </row>
    <row r="1442" ht="15.75" customHeight="1">
      <c r="A1442" s="4" t="s">
        <v>39</v>
      </c>
      <c r="B1442" s="4" t="s">
        <v>44</v>
      </c>
      <c r="C1442" s="4" t="s">
        <v>316</v>
      </c>
      <c r="D1442" s="4">
        <v>0.8174544853235162</v>
      </c>
    </row>
    <row r="1443" ht="15.75" customHeight="1">
      <c r="A1443" s="4" t="s">
        <v>39</v>
      </c>
      <c r="B1443" s="4" t="s">
        <v>42</v>
      </c>
      <c r="C1443" s="4" t="s">
        <v>262</v>
      </c>
      <c r="D1443" s="4">
        <v>0.8163812120912322</v>
      </c>
    </row>
    <row r="1444" ht="15.75" customHeight="1">
      <c r="A1444" s="4" t="s">
        <v>39</v>
      </c>
      <c r="B1444" s="4" t="s">
        <v>42</v>
      </c>
      <c r="C1444" s="4" t="s">
        <v>254</v>
      </c>
      <c r="D1444" s="4">
        <v>0.8163316960709378</v>
      </c>
    </row>
    <row r="1445" ht="15.75" customHeight="1">
      <c r="A1445" s="4" t="s">
        <v>39</v>
      </c>
      <c r="B1445" s="4" t="s">
        <v>43</v>
      </c>
      <c r="C1445" s="4" t="s">
        <v>320</v>
      </c>
      <c r="D1445" s="4">
        <v>0.8159464112171105</v>
      </c>
    </row>
    <row r="1446" ht="15.75" customHeight="1">
      <c r="A1446" s="4" t="s">
        <v>39</v>
      </c>
      <c r="B1446" s="4" t="s">
        <v>40</v>
      </c>
      <c r="C1446" s="4" t="s">
        <v>255</v>
      </c>
      <c r="D1446" s="4">
        <v>0.8152704018020572</v>
      </c>
    </row>
    <row r="1447" ht="15.75" customHeight="1">
      <c r="A1447" s="4" t="s">
        <v>39</v>
      </c>
      <c r="B1447" s="4" t="s">
        <v>40</v>
      </c>
      <c r="C1447" s="4" t="s">
        <v>231</v>
      </c>
      <c r="D1447" s="4">
        <v>0.8137021191269237</v>
      </c>
    </row>
    <row r="1448" ht="15.75" customHeight="1">
      <c r="A1448" s="4" t="s">
        <v>39</v>
      </c>
      <c r="B1448" s="4" t="s">
        <v>47</v>
      </c>
      <c r="C1448" s="4" t="s">
        <v>22</v>
      </c>
      <c r="D1448" s="4">
        <v>0.813501404845161</v>
      </c>
    </row>
    <row r="1449" ht="15.75" customHeight="1">
      <c r="A1449" s="4" t="s">
        <v>39</v>
      </c>
      <c r="B1449" s="4" t="s">
        <v>42</v>
      </c>
      <c r="C1449" s="4" t="s">
        <v>224</v>
      </c>
      <c r="D1449" s="4">
        <v>0.813498428581685</v>
      </c>
    </row>
    <row r="1450" ht="15.75" customHeight="1">
      <c r="A1450" s="4" t="s">
        <v>39</v>
      </c>
      <c r="B1450" s="4" t="s">
        <v>45</v>
      </c>
      <c r="C1450" s="4" t="s">
        <v>308</v>
      </c>
      <c r="D1450" s="4">
        <v>0.8129308395302557</v>
      </c>
    </row>
    <row r="1451" ht="15.75" customHeight="1">
      <c r="A1451" s="4" t="s">
        <v>39</v>
      </c>
      <c r="B1451" s="4" t="s">
        <v>43</v>
      </c>
      <c r="C1451" s="4" t="s">
        <v>24</v>
      </c>
      <c r="D1451" s="4">
        <v>0.8128310622536847</v>
      </c>
    </row>
    <row r="1452" ht="15.75" customHeight="1">
      <c r="A1452" s="4" t="s">
        <v>39</v>
      </c>
      <c r="B1452" s="4" t="s">
        <v>42</v>
      </c>
      <c r="C1452" s="4" t="s">
        <v>284</v>
      </c>
      <c r="D1452" s="4">
        <v>0.8125581186605918</v>
      </c>
    </row>
    <row r="1453" ht="15.75" customHeight="1">
      <c r="A1453" s="4" t="s">
        <v>39</v>
      </c>
      <c r="B1453" s="4" t="s">
        <v>44</v>
      </c>
      <c r="C1453" s="4" t="s">
        <v>22</v>
      </c>
      <c r="D1453" s="4">
        <v>0.812437850026696</v>
      </c>
    </row>
    <row r="1454" ht="15.75" customHeight="1">
      <c r="A1454" s="4" t="s">
        <v>39</v>
      </c>
      <c r="B1454" s="4" t="s">
        <v>40</v>
      </c>
      <c r="C1454" s="4" t="s">
        <v>252</v>
      </c>
      <c r="D1454" s="4">
        <v>0.8123167958614185</v>
      </c>
    </row>
    <row r="1455" ht="15.75" customHeight="1">
      <c r="A1455" s="4" t="s">
        <v>39</v>
      </c>
      <c r="B1455" s="4" t="s">
        <v>42</v>
      </c>
      <c r="C1455" s="4" t="s">
        <v>371</v>
      </c>
      <c r="D1455" s="4">
        <v>0.8109033587073753</v>
      </c>
    </row>
    <row r="1456" ht="15.75" customHeight="1">
      <c r="A1456" s="4" t="s">
        <v>39</v>
      </c>
      <c r="B1456" s="4" t="s">
        <v>44</v>
      </c>
      <c r="C1456" s="4" t="s">
        <v>312</v>
      </c>
      <c r="D1456" s="4">
        <v>0.8103996379141875</v>
      </c>
    </row>
    <row r="1457" ht="15.75" customHeight="1">
      <c r="A1457" s="4" t="s">
        <v>39</v>
      </c>
      <c r="B1457" s="4" t="s">
        <v>42</v>
      </c>
      <c r="C1457" s="4" t="s">
        <v>314</v>
      </c>
      <c r="D1457" s="4">
        <v>0.8103994227900438</v>
      </c>
    </row>
    <row r="1458" ht="15.75" customHeight="1">
      <c r="A1458" s="4" t="s">
        <v>39</v>
      </c>
      <c r="B1458" s="4" t="s">
        <v>42</v>
      </c>
      <c r="C1458" s="4" t="s">
        <v>252</v>
      </c>
      <c r="D1458" s="4">
        <v>0.8098921823057011</v>
      </c>
    </row>
    <row r="1459" ht="15.75" customHeight="1">
      <c r="A1459" s="4" t="s">
        <v>39</v>
      </c>
      <c r="B1459" s="4" t="s">
        <v>42</v>
      </c>
      <c r="C1459" s="4" t="s">
        <v>279</v>
      </c>
      <c r="D1459" s="4">
        <v>0.8096930405049788</v>
      </c>
    </row>
    <row r="1460" ht="15.75" customHeight="1">
      <c r="A1460" s="4" t="s">
        <v>39</v>
      </c>
      <c r="B1460" s="4" t="s">
        <v>40</v>
      </c>
      <c r="C1460" s="4" t="s">
        <v>364</v>
      </c>
      <c r="D1460" s="4">
        <v>0.808296192828785</v>
      </c>
    </row>
    <row r="1461" ht="15.75" customHeight="1">
      <c r="A1461" s="4" t="s">
        <v>39</v>
      </c>
      <c r="B1461" s="4" t="s">
        <v>42</v>
      </c>
      <c r="C1461" s="4" t="s">
        <v>248</v>
      </c>
      <c r="D1461" s="4">
        <v>0.8077940739207479</v>
      </c>
    </row>
    <row r="1462" ht="15.75" customHeight="1">
      <c r="A1462" s="4" t="s">
        <v>39</v>
      </c>
      <c r="B1462" s="4" t="s">
        <v>47</v>
      </c>
      <c r="C1462" s="4" t="s">
        <v>312</v>
      </c>
      <c r="D1462" s="4">
        <v>0.807583917748185</v>
      </c>
    </row>
    <row r="1463" ht="15.75" customHeight="1">
      <c r="A1463" s="4" t="s">
        <v>39</v>
      </c>
      <c r="B1463" s="4" t="s">
        <v>40</v>
      </c>
      <c r="C1463" s="4" t="s">
        <v>224</v>
      </c>
      <c r="D1463" s="4">
        <v>0.8071661766473239</v>
      </c>
    </row>
    <row r="1464" ht="15.75" customHeight="1">
      <c r="A1464" s="4" t="s">
        <v>39</v>
      </c>
      <c r="B1464" s="4" t="s">
        <v>42</v>
      </c>
      <c r="C1464" s="4" t="s">
        <v>339</v>
      </c>
      <c r="D1464" s="4">
        <v>0.8069047624426139</v>
      </c>
    </row>
    <row r="1465" ht="15.75" customHeight="1">
      <c r="A1465" s="4" t="s">
        <v>39</v>
      </c>
      <c r="B1465" s="4" t="s">
        <v>40</v>
      </c>
      <c r="C1465" s="4" t="s">
        <v>279</v>
      </c>
      <c r="D1465" s="4">
        <v>0.806608893243114</v>
      </c>
    </row>
    <row r="1466" ht="15.75" customHeight="1">
      <c r="A1466" s="4" t="s">
        <v>39</v>
      </c>
      <c r="B1466" s="4" t="s">
        <v>40</v>
      </c>
      <c r="C1466" s="4" t="s">
        <v>235</v>
      </c>
      <c r="D1466" s="4">
        <v>0.8058421918028766</v>
      </c>
    </row>
    <row r="1467" ht="15.75" customHeight="1">
      <c r="A1467" s="4" t="s">
        <v>39</v>
      </c>
      <c r="B1467" s="4" t="s">
        <v>40</v>
      </c>
      <c r="C1467" s="4" t="s">
        <v>314</v>
      </c>
      <c r="D1467" s="4">
        <v>0.8055700470352961</v>
      </c>
    </row>
    <row r="1468" ht="15.75" customHeight="1">
      <c r="A1468" s="4" t="s">
        <v>39</v>
      </c>
      <c r="B1468" s="4" t="s">
        <v>42</v>
      </c>
      <c r="C1468" s="4" t="s">
        <v>223</v>
      </c>
      <c r="D1468" s="4">
        <v>0.80455354531019</v>
      </c>
    </row>
    <row r="1469" ht="15.75" customHeight="1">
      <c r="A1469" s="4" t="s">
        <v>39</v>
      </c>
      <c r="B1469" s="4" t="s">
        <v>42</v>
      </c>
      <c r="C1469" s="4" t="s">
        <v>304</v>
      </c>
      <c r="D1469" s="4">
        <v>0.804157257082246</v>
      </c>
    </row>
    <row r="1470" ht="15.75" customHeight="1">
      <c r="A1470" s="4" t="s">
        <v>39</v>
      </c>
      <c r="B1470" s="4" t="s">
        <v>40</v>
      </c>
      <c r="C1470" s="4" t="s">
        <v>371</v>
      </c>
      <c r="D1470" s="4">
        <v>0.8039482430454999</v>
      </c>
    </row>
    <row r="1471" ht="15.75" customHeight="1">
      <c r="A1471" s="4" t="s">
        <v>39</v>
      </c>
      <c r="B1471" s="4" t="s">
        <v>42</v>
      </c>
      <c r="C1471" s="4" t="s">
        <v>235</v>
      </c>
      <c r="D1471" s="4">
        <v>0.8037156484508617</v>
      </c>
    </row>
    <row r="1472" ht="15.75" customHeight="1">
      <c r="A1472" s="4" t="s">
        <v>39</v>
      </c>
      <c r="B1472" s="4" t="s">
        <v>44</v>
      </c>
      <c r="C1472" s="4" t="s">
        <v>400</v>
      </c>
      <c r="D1472" s="4">
        <v>0.8035424194394866</v>
      </c>
    </row>
    <row r="1473" ht="15.75" customHeight="1">
      <c r="A1473" s="4" t="s">
        <v>39</v>
      </c>
      <c r="B1473" s="4" t="s">
        <v>42</v>
      </c>
      <c r="C1473" s="4" t="s">
        <v>285</v>
      </c>
      <c r="D1473" s="4">
        <v>0.802959976107942</v>
      </c>
    </row>
    <row r="1474" ht="15.75" customHeight="1">
      <c r="A1474" s="4" t="s">
        <v>39</v>
      </c>
      <c r="B1474" s="4" t="s">
        <v>40</v>
      </c>
      <c r="C1474" s="4" t="s">
        <v>388</v>
      </c>
      <c r="D1474" s="4">
        <v>0.8029350436607205</v>
      </c>
    </row>
    <row r="1475" ht="15.75" customHeight="1">
      <c r="A1475" s="4" t="s">
        <v>39</v>
      </c>
      <c r="B1475" s="4" t="s">
        <v>46</v>
      </c>
      <c r="C1475" s="4" t="s">
        <v>336</v>
      </c>
      <c r="D1475" s="4">
        <v>0.8025414406515134</v>
      </c>
    </row>
    <row r="1476" ht="15.75" customHeight="1">
      <c r="A1476" s="4" t="s">
        <v>39</v>
      </c>
      <c r="B1476" s="4" t="s">
        <v>40</v>
      </c>
      <c r="C1476" s="4" t="s">
        <v>10</v>
      </c>
      <c r="D1476" s="4">
        <v>0.8024314442744749</v>
      </c>
    </row>
    <row r="1477" ht="15.75" customHeight="1">
      <c r="A1477" s="4" t="s">
        <v>39</v>
      </c>
      <c r="B1477" s="4" t="s">
        <v>42</v>
      </c>
      <c r="C1477" s="4" t="s">
        <v>333</v>
      </c>
      <c r="D1477" s="4">
        <v>0.8019324111863714</v>
      </c>
    </row>
    <row r="1478" ht="15.75" customHeight="1">
      <c r="A1478" s="4" t="s">
        <v>39</v>
      </c>
      <c r="B1478" s="4" t="s">
        <v>40</v>
      </c>
      <c r="C1478" s="4" t="s">
        <v>304</v>
      </c>
      <c r="D1478" s="4">
        <v>0.8015681833059506</v>
      </c>
    </row>
    <row r="1479" ht="15.75" customHeight="1">
      <c r="A1479" s="4" t="s">
        <v>39</v>
      </c>
      <c r="B1479" s="4" t="s">
        <v>40</v>
      </c>
      <c r="C1479" s="4" t="s">
        <v>260</v>
      </c>
      <c r="D1479" s="4">
        <v>0.8005551196478902</v>
      </c>
    </row>
    <row r="1480" ht="15.75" customHeight="1">
      <c r="A1480" s="4" t="s">
        <v>39</v>
      </c>
      <c r="B1480" s="4" t="s">
        <v>46</v>
      </c>
      <c r="C1480" s="4" t="s">
        <v>320</v>
      </c>
      <c r="D1480" s="4">
        <v>0.8000636384299679</v>
      </c>
    </row>
    <row r="1481" ht="15.75" customHeight="1">
      <c r="A1481" s="4" t="s">
        <v>39</v>
      </c>
      <c r="B1481" s="4" t="s">
        <v>42</v>
      </c>
      <c r="C1481" s="4" t="s">
        <v>302</v>
      </c>
      <c r="D1481" s="4">
        <v>0.7998959284553361</v>
      </c>
    </row>
    <row r="1482" ht="15.75" customHeight="1">
      <c r="A1482" s="4" t="s">
        <v>39</v>
      </c>
      <c r="B1482" s="4" t="s">
        <v>42</v>
      </c>
      <c r="C1482" s="4" t="s">
        <v>309</v>
      </c>
      <c r="D1482" s="4">
        <v>0.7996204018939524</v>
      </c>
    </row>
    <row r="1483" ht="15.75" customHeight="1">
      <c r="A1483" s="4" t="s">
        <v>39</v>
      </c>
      <c r="B1483" s="4" t="s">
        <v>40</v>
      </c>
      <c r="C1483" s="4" t="s">
        <v>339</v>
      </c>
      <c r="D1483" s="4">
        <v>0.7995797375691351</v>
      </c>
    </row>
    <row r="1484" ht="15.75" customHeight="1">
      <c r="A1484" s="4" t="s">
        <v>39</v>
      </c>
      <c r="B1484" s="4" t="s">
        <v>43</v>
      </c>
      <c r="C1484" s="4" t="s">
        <v>336</v>
      </c>
      <c r="D1484" s="4">
        <v>0.7982868726977344</v>
      </c>
    </row>
    <row r="1485" ht="15.75" customHeight="1">
      <c r="A1485" s="4" t="s">
        <v>39</v>
      </c>
      <c r="B1485" s="4" t="s">
        <v>42</v>
      </c>
      <c r="C1485" s="4" t="s">
        <v>287</v>
      </c>
      <c r="D1485" s="4">
        <v>0.7971585730636152</v>
      </c>
    </row>
    <row r="1486" ht="15.75" customHeight="1">
      <c r="A1486" s="4" t="s">
        <v>39</v>
      </c>
      <c r="B1486" s="4" t="s">
        <v>40</v>
      </c>
      <c r="C1486" s="4" t="s">
        <v>223</v>
      </c>
      <c r="D1486" s="4">
        <v>0.7970132730224626</v>
      </c>
    </row>
    <row r="1487" ht="15.75" customHeight="1">
      <c r="A1487" s="4" t="s">
        <v>39</v>
      </c>
      <c r="B1487" s="4" t="s">
        <v>47</v>
      </c>
      <c r="C1487" s="4" t="s">
        <v>400</v>
      </c>
      <c r="D1487" s="4">
        <v>0.7967904293039152</v>
      </c>
    </row>
    <row r="1488" ht="15.75" customHeight="1">
      <c r="A1488" s="4" t="s">
        <v>39</v>
      </c>
      <c r="B1488" s="4" t="s">
        <v>40</v>
      </c>
      <c r="C1488" s="4" t="s">
        <v>284</v>
      </c>
      <c r="D1488" s="4">
        <v>0.7967306418354768</v>
      </c>
    </row>
    <row r="1489" ht="15.75" customHeight="1">
      <c r="A1489" s="4" t="s">
        <v>39</v>
      </c>
      <c r="B1489" s="4" t="s">
        <v>42</v>
      </c>
      <c r="C1489" s="4" t="s">
        <v>260</v>
      </c>
      <c r="D1489" s="4">
        <v>0.7965679680263956</v>
      </c>
    </row>
    <row r="1490" ht="15.75" customHeight="1">
      <c r="A1490" s="4" t="s">
        <v>39</v>
      </c>
      <c r="B1490" s="4" t="s">
        <v>43</v>
      </c>
      <c r="C1490" s="4" t="s">
        <v>239</v>
      </c>
      <c r="D1490" s="4">
        <v>0.7965005206381955</v>
      </c>
    </row>
    <row r="1491" ht="15.75" customHeight="1">
      <c r="A1491" s="4" t="s">
        <v>39</v>
      </c>
      <c r="B1491" s="4" t="s">
        <v>42</v>
      </c>
      <c r="C1491" s="4" t="s">
        <v>299</v>
      </c>
      <c r="D1491" s="4">
        <v>0.7963679289628232</v>
      </c>
    </row>
    <row r="1492" ht="15.75" customHeight="1">
      <c r="A1492" s="4" t="s">
        <v>39</v>
      </c>
      <c r="B1492" s="4" t="s">
        <v>40</v>
      </c>
      <c r="C1492" s="4" t="s">
        <v>309</v>
      </c>
      <c r="D1492" s="4">
        <v>0.7961298843082989</v>
      </c>
    </row>
    <row r="1493" ht="15.75" customHeight="1">
      <c r="A1493" s="4" t="s">
        <v>39</v>
      </c>
      <c r="B1493" s="4" t="s">
        <v>42</v>
      </c>
      <c r="C1493" s="4" t="s">
        <v>283</v>
      </c>
      <c r="D1493" s="4">
        <v>0.7957108988073471</v>
      </c>
    </row>
    <row r="1494" ht="15.75" customHeight="1">
      <c r="A1494" s="4" t="s">
        <v>39</v>
      </c>
      <c r="B1494" s="4" t="s">
        <v>42</v>
      </c>
      <c r="C1494" s="4" t="s">
        <v>278</v>
      </c>
      <c r="D1494" s="4">
        <v>0.7956459149074135</v>
      </c>
    </row>
    <row r="1495" ht="15.75" customHeight="1">
      <c r="A1495" s="4" t="s">
        <v>39</v>
      </c>
      <c r="B1495" s="4" t="s">
        <v>40</v>
      </c>
      <c r="C1495" s="4" t="s">
        <v>299</v>
      </c>
      <c r="D1495" s="4">
        <v>0.7956008833612093</v>
      </c>
    </row>
    <row r="1496" ht="15.75" customHeight="1">
      <c r="A1496" s="4" t="s">
        <v>39</v>
      </c>
      <c r="B1496" s="4" t="s">
        <v>42</v>
      </c>
      <c r="C1496" s="4" t="s">
        <v>234</v>
      </c>
      <c r="D1496" s="4">
        <v>0.795084765648178</v>
      </c>
    </row>
    <row r="1497" ht="15.75" customHeight="1">
      <c r="A1497" s="4" t="s">
        <v>39</v>
      </c>
      <c r="B1497" s="4" t="s">
        <v>40</v>
      </c>
      <c r="C1497" s="4" t="s">
        <v>348</v>
      </c>
      <c r="D1497" s="4">
        <v>0.7946070894245667</v>
      </c>
    </row>
    <row r="1498" ht="15.75" customHeight="1">
      <c r="A1498" s="4" t="s">
        <v>39</v>
      </c>
      <c r="B1498" s="4" t="s">
        <v>42</v>
      </c>
      <c r="C1498" s="4" t="s">
        <v>348</v>
      </c>
      <c r="D1498" s="4">
        <v>0.7939852788299278</v>
      </c>
    </row>
    <row r="1499" ht="15.75" customHeight="1">
      <c r="A1499" s="4" t="s">
        <v>39</v>
      </c>
      <c r="B1499" s="4" t="s">
        <v>42</v>
      </c>
      <c r="C1499" s="4" t="s">
        <v>227</v>
      </c>
      <c r="D1499" s="4">
        <v>0.7936777708885424</v>
      </c>
    </row>
    <row r="1500" ht="15.75" customHeight="1">
      <c r="A1500" s="4" t="s">
        <v>39</v>
      </c>
      <c r="B1500" s="4" t="s">
        <v>45</v>
      </c>
      <c r="C1500" s="4" t="s">
        <v>252</v>
      </c>
      <c r="D1500" s="4">
        <v>0.7927250501675703</v>
      </c>
    </row>
    <row r="1501" ht="15.75" customHeight="1">
      <c r="A1501" s="4" t="s">
        <v>39</v>
      </c>
      <c r="B1501" s="4" t="s">
        <v>40</v>
      </c>
      <c r="C1501" s="4" t="s">
        <v>266</v>
      </c>
      <c r="D1501" s="4">
        <v>0.792645362914062</v>
      </c>
    </row>
    <row r="1502" ht="15.75" customHeight="1">
      <c r="A1502" s="4" t="s">
        <v>39</v>
      </c>
      <c r="B1502" s="4" t="s">
        <v>40</v>
      </c>
      <c r="C1502" s="4" t="s">
        <v>302</v>
      </c>
      <c r="D1502" s="4">
        <v>0.7925987716074158</v>
      </c>
    </row>
    <row r="1503" ht="15.75" customHeight="1">
      <c r="A1503" s="4" t="s">
        <v>39</v>
      </c>
      <c r="B1503" s="4" t="s">
        <v>42</v>
      </c>
      <c r="C1503" s="4" t="s">
        <v>293</v>
      </c>
      <c r="D1503" s="4">
        <v>0.7924549523314337</v>
      </c>
    </row>
    <row r="1504" ht="15.75" customHeight="1">
      <c r="A1504" s="4" t="s">
        <v>39</v>
      </c>
      <c r="B1504" s="4" t="s">
        <v>42</v>
      </c>
      <c r="C1504" s="4" t="s">
        <v>228</v>
      </c>
      <c r="D1504" s="4">
        <v>0.792302486662645</v>
      </c>
    </row>
    <row r="1505" ht="15.75" customHeight="1">
      <c r="A1505" s="4" t="s">
        <v>39</v>
      </c>
      <c r="B1505" s="4" t="s">
        <v>40</v>
      </c>
      <c r="C1505" s="4" t="s">
        <v>227</v>
      </c>
      <c r="D1505" s="4">
        <v>0.7920807814911467</v>
      </c>
    </row>
    <row r="1506" ht="15.75" customHeight="1">
      <c r="A1506" s="4" t="s">
        <v>39</v>
      </c>
      <c r="B1506" s="4" t="s">
        <v>40</v>
      </c>
      <c r="C1506" s="4" t="s">
        <v>287</v>
      </c>
      <c r="D1506" s="4">
        <v>0.7917931663022778</v>
      </c>
    </row>
    <row r="1507" ht="15.75" customHeight="1">
      <c r="A1507" s="4" t="s">
        <v>39</v>
      </c>
      <c r="B1507" s="4" t="s">
        <v>44</v>
      </c>
      <c r="C1507" s="4" t="s">
        <v>352</v>
      </c>
      <c r="D1507" s="4">
        <v>0.7912763989243199</v>
      </c>
    </row>
    <row r="1508" ht="15.75" customHeight="1">
      <c r="A1508" s="4" t="s">
        <v>39</v>
      </c>
      <c r="B1508" s="4" t="s">
        <v>40</v>
      </c>
      <c r="C1508" s="4" t="s">
        <v>234</v>
      </c>
      <c r="D1508" s="4">
        <v>0.790345769383534</v>
      </c>
    </row>
    <row r="1509" ht="15.75" customHeight="1">
      <c r="A1509" s="4" t="s">
        <v>39</v>
      </c>
      <c r="B1509" s="4" t="s">
        <v>40</v>
      </c>
      <c r="C1509" s="4" t="s">
        <v>333</v>
      </c>
      <c r="D1509" s="4">
        <v>0.7896785440338975</v>
      </c>
    </row>
    <row r="1510" ht="15.75" customHeight="1">
      <c r="A1510" s="4" t="s">
        <v>39</v>
      </c>
      <c r="B1510" s="4" t="s">
        <v>42</v>
      </c>
      <c r="C1510" s="4" t="s">
        <v>388</v>
      </c>
      <c r="D1510" s="4">
        <v>0.7892642726889515</v>
      </c>
    </row>
    <row r="1511" ht="15.75" customHeight="1">
      <c r="A1511" s="4" t="s">
        <v>39</v>
      </c>
      <c r="B1511" s="4" t="s">
        <v>40</v>
      </c>
      <c r="C1511" s="4" t="s">
        <v>228</v>
      </c>
      <c r="D1511" s="4">
        <v>0.7882672553994842</v>
      </c>
    </row>
    <row r="1512" ht="15.75" customHeight="1">
      <c r="A1512" s="4" t="s">
        <v>39</v>
      </c>
      <c r="B1512" s="4" t="s">
        <v>40</v>
      </c>
      <c r="C1512" s="4" t="s">
        <v>285</v>
      </c>
      <c r="D1512" s="4">
        <v>0.787833135175674</v>
      </c>
    </row>
    <row r="1513" ht="15.75" customHeight="1">
      <c r="A1513" s="4" t="s">
        <v>39</v>
      </c>
      <c r="B1513" s="4" t="s">
        <v>42</v>
      </c>
      <c r="C1513" s="4" t="s">
        <v>364</v>
      </c>
      <c r="D1513" s="4">
        <v>0.7875158745477819</v>
      </c>
    </row>
    <row r="1514" ht="15.75" customHeight="1">
      <c r="A1514" s="4" t="s">
        <v>39</v>
      </c>
      <c r="B1514" s="4" t="s">
        <v>40</v>
      </c>
      <c r="C1514" s="4" t="s">
        <v>262</v>
      </c>
      <c r="D1514" s="4">
        <v>0.7875071853632435</v>
      </c>
    </row>
    <row r="1515" ht="15.75" customHeight="1">
      <c r="A1515" s="4" t="s">
        <v>39</v>
      </c>
      <c r="B1515" s="4" t="s">
        <v>40</v>
      </c>
      <c r="C1515" s="4" t="s">
        <v>293</v>
      </c>
      <c r="D1515" s="4">
        <v>0.787278395343953</v>
      </c>
    </row>
    <row r="1516" ht="15.75" customHeight="1">
      <c r="A1516" s="4" t="s">
        <v>39</v>
      </c>
      <c r="B1516" s="4" t="s">
        <v>45</v>
      </c>
      <c r="C1516" s="4" t="s">
        <v>255</v>
      </c>
      <c r="D1516" s="4">
        <v>0.7869482995093158</v>
      </c>
    </row>
    <row r="1517" ht="15.75" customHeight="1">
      <c r="A1517" s="4" t="s">
        <v>39</v>
      </c>
      <c r="B1517" s="4" t="s">
        <v>46</v>
      </c>
      <c r="C1517" s="4" t="s">
        <v>24</v>
      </c>
      <c r="D1517" s="4">
        <v>0.7858944983479218</v>
      </c>
    </row>
    <row r="1518" ht="15.75" customHeight="1">
      <c r="A1518" s="4" t="s">
        <v>39</v>
      </c>
      <c r="B1518" s="4" t="s">
        <v>40</v>
      </c>
      <c r="C1518" s="4" t="s">
        <v>248</v>
      </c>
      <c r="D1518" s="4">
        <v>0.7857056480391471</v>
      </c>
    </row>
    <row r="1519" ht="15.75" customHeight="1">
      <c r="A1519" s="4" t="s">
        <v>39</v>
      </c>
      <c r="B1519" s="4" t="s">
        <v>42</v>
      </c>
      <c r="C1519" s="4" t="s">
        <v>267</v>
      </c>
      <c r="D1519" s="4">
        <v>0.784962844735646</v>
      </c>
    </row>
    <row r="1520" ht="15.75" customHeight="1">
      <c r="A1520" s="4" t="s">
        <v>39</v>
      </c>
      <c r="B1520" s="4" t="s">
        <v>46</v>
      </c>
      <c r="C1520" s="4" t="s">
        <v>239</v>
      </c>
      <c r="D1520" s="4">
        <v>0.7843346273146075</v>
      </c>
    </row>
    <row r="1521" ht="15.75" customHeight="1">
      <c r="A1521" s="4" t="s">
        <v>39</v>
      </c>
      <c r="B1521" s="4" t="s">
        <v>42</v>
      </c>
      <c r="C1521" s="4" t="s">
        <v>386</v>
      </c>
      <c r="D1521" s="4">
        <v>0.7833552052073723</v>
      </c>
    </row>
    <row r="1522" ht="15.75" customHeight="1">
      <c r="A1522" s="4" t="s">
        <v>39</v>
      </c>
      <c r="B1522" s="4" t="s">
        <v>40</v>
      </c>
      <c r="C1522" s="4" t="s">
        <v>245</v>
      </c>
      <c r="D1522" s="4">
        <v>0.7827340531340472</v>
      </c>
    </row>
    <row r="1523" ht="15.75" customHeight="1">
      <c r="A1523" s="4" t="s">
        <v>39</v>
      </c>
      <c r="B1523" s="4" t="s">
        <v>40</v>
      </c>
      <c r="C1523" s="4" t="s">
        <v>283</v>
      </c>
      <c r="D1523" s="4">
        <v>0.7822886988050407</v>
      </c>
    </row>
    <row r="1524" ht="15.75" customHeight="1">
      <c r="A1524" s="4" t="s">
        <v>39</v>
      </c>
      <c r="B1524" s="4" t="s">
        <v>42</v>
      </c>
      <c r="C1524" s="4" t="s">
        <v>245</v>
      </c>
      <c r="D1524" s="4">
        <v>0.7818826875240751</v>
      </c>
    </row>
    <row r="1525" ht="15.75" customHeight="1">
      <c r="A1525" s="4" t="s">
        <v>39</v>
      </c>
      <c r="B1525" s="4" t="s">
        <v>42</v>
      </c>
      <c r="C1525" s="4" t="s">
        <v>286</v>
      </c>
      <c r="D1525" s="4">
        <v>0.7808422697407529</v>
      </c>
    </row>
    <row r="1526" ht="15.75" customHeight="1">
      <c r="A1526" s="4" t="s">
        <v>39</v>
      </c>
      <c r="B1526" s="4" t="s">
        <v>42</v>
      </c>
      <c r="C1526" s="4" t="s">
        <v>266</v>
      </c>
      <c r="D1526" s="4">
        <v>0.7807647533698382</v>
      </c>
    </row>
    <row r="1527" ht="15.75" customHeight="1">
      <c r="A1527" s="4" t="s">
        <v>39</v>
      </c>
      <c r="B1527" s="4" t="s">
        <v>40</v>
      </c>
      <c r="C1527" s="4" t="s">
        <v>226</v>
      </c>
      <c r="D1527" s="4">
        <v>0.7800014477933593</v>
      </c>
    </row>
    <row r="1528" ht="15.75" customHeight="1">
      <c r="A1528" s="4" t="s">
        <v>39</v>
      </c>
      <c r="B1528" s="4" t="s">
        <v>47</v>
      </c>
      <c r="C1528" s="4" t="s">
        <v>314</v>
      </c>
      <c r="D1528" s="4">
        <v>0.7799670134060941</v>
      </c>
    </row>
    <row r="1529" ht="15.75" customHeight="1">
      <c r="A1529" s="4" t="s">
        <v>39</v>
      </c>
      <c r="B1529" s="4" t="s">
        <v>42</v>
      </c>
      <c r="C1529" s="4" t="s">
        <v>265</v>
      </c>
      <c r="D1529" s="4">
        <v>0.7791327713977286</v>
      </c>
    </row>
    <row r="1530" ht="15.75" customHeight="1">
      <c r="A1530" s="4" t="s">
        <v>39</v>
      </c>
      <c r="B1530" s="4" t="s">
        <v>44</v>
      </c>
      <c r="C1530" s="4" t="s">
        <v>320</v>
      </c>
      <c r="D1530" s="4">
        <v>0.7775767834591644</v>
      </c>
    </row>
    <row r="1531" ht="15.75" customHeight="1">
      <c r="A1531" s="4" t="s">
        <v>39</v>
      </c>
      <c r="B1531" s="4" t="s">
        <v>42</v>
      </c>
      <c r="C1531" s="4" t="s">
        <v>226</v>
      </c>
      <c r="D1531" s="4">
        <v>0.7762147897380721</v>
      </c>
    </row>
    <row r="1532" ht="15.75" customHeight="1">
      <c r="A1532" s="4" t="s">
        <v>39</v>
      </c>
      <c r="B1532" s="4" t="s">
        <v>42</v>
      </c>
      <c r="C1532" s="4" t="s">
        <v>271</v>
      </c>
      <c r="D1532" s="4">
        <v>0.776184332953755</v>
      </c>
    </row>
    <row r="1533" ht="15.75" customHeight="1">
      <c r="A1533" s="4" t="s">
        <v>39</v>
      </c>
      <c r="B1533" s="4" t="s">
        <v>40</v>
      </c>
      <c r="C1533" s="4" t="s">
        <v>386</v>
      </c>
      <c r="D1533" s="4">
        <v>0.7758287659537904</v>
      </c>
    </row>
    <row r="1534" ht="15.75" customHeight="1">
      <c r="A1534" s="4" t="s">
        <v>39</v>
      </c>
      <c r="B1534" s="4" t="s">
        <v>44</v>
      </c>
      <c r="C1534" s="4" t="s">
        <v>314</v>
      </c>
      <c r="D1534" s="4">
        <v>0.7755107933535159</v>
      </c>
    </row>
    <row r="1535" ht="15.75" customHeight="1">
      <c r="A1535" s="4" t="s">
        <v>39</v>
      </c>
      <c r="B1535" s="4" t="s">
        <v>47</v>
      </c>
      <c r="C1535" s="4" t="s">
        <v>352</v>
      </c>
      <c r="D1535" s="4">
        <v>0.7753015000845582</v>
      </c>
    </row>
    <row r="1536" ht="15.75" customHeight="1">
      <c r="A1536" s="4" t="s">
        <v>39</v>
      </c>
      <c r="B1536" s="4" t="s">
        <v>42</v>
      </c>
      <c r="C1536" s="4" t="s">
        <v>272</v>
      </c>
      <c r="D1536" s="4">
        <v>0.7751409385528953</v>
      </c>
    </row>
    <row r="1537" ht="15.75" customHeight="1">
      <c r="A1537" s="4" t="s">
        <v>39</v>
      </c>
      <c r="B1537" s="4" t="s">
        <v>40</v>
      </c>
      <c r="C1537" s="4" t="s">
        <v>271</v>
      </c>
      <c r="D1537" s="4">
        <v>0.7731087949418965</v>
      </c>
    </row>
    <row r="1538" ht="15.75" customHeight="1">
      <c r="A1538" s="4" t="s">
        <v>39</v>
      </c>
      <c r="B1538" s="4" t="s">
        <v>44</v>
      </c>
      <c r="C1538" s="4" t="s">
        <v>366</v>
      </c>
      <c r="D1538" s="4">
        <v>0.7730535354551318</v>
      </c>
    </row>
    <row r="1539" ht="15.75" customHeight="1">
      <c r="A1539" s="4" t="s">
        <v>39</v>
      </c>
      <c r="B1539" s="4" t="s">
        <v>44</v>
      </c>
      <c r="C1539" s="4" t="s">
        <v>357</v>
      </c>
      <c r="D1539" s="4">
        <v>0.768972296989752</v>
      </c>
    </row>
    <row r="1540" ht="15.75" customHeight="1">
      <c r="A1540" s="4" t="s">
        <v>39</v>
      </c>
      <c r="B1540" s="4" t="s">
        <v>42</v>
      </c>
      <c r="C1540" s="4" t="s">
        <v>263</v>
      </c>
      <c r="D1540" s="4">
        <v>0.7689431027715597</v>
      </c>
    </row>
    <row r="1541" ht="15.75" customHeight="1">
      <c r="A1541" s="4" t="s">
        <v>39</v>
      </c>
      <c r="B1541" s="4" t="s">
        <v>42</v>
      </c>
      <c r="C1541" s="4" t="s">
        <v>7</v>
      </c>
      <c r="D1541" s="4">
        <v>0.7676578913563791</v>
      </c>
    </row>
    <row r="1542" ht="15.75" customHeight="1">
      <c r="A1542" s="4" t="s">
        <v>39</v>
      </c>
      <c r="B1542" s="4" t="s">
        <v>42</v>
      </c>
      <c r="C1542" s="4" t="s">
        <v>275</v>
      </c>
      <c r="D1542" s="4">
        <v>0.7675502809901104</v>
      </c>
    </row>
    <row r="1543" ht="15.75" customHeight="1">
      <c r="A1543" s="4" t="s">
        <v>39</v>
      </c>
      <c r="B1543" s="4" t="s">
        <v>47</v>
      </c>
      <c r="C1543" s="4" t="s">
        <v>320</v>
      </c>
      <c r="D1543" s="4">
        <v>0.7669931767053899</v>
      </c>
    </row>
    <row r="1544" ht="15.75" customHeight="1">
      <c r="A1544" s="4" t="s">
        <v>39</v>
      </c>
      <c r="B1544" s="4" t="s">
        <v>40</v>
      </c>
      <c r="C1544" s="4" t="s">
        <v>265</v>
      </c>
      <c r="D1544" s="4">
        <v>0.7667313821329539</v>
      </c>
    </row>
    <row r="1545" ht="15.75" customHeight="1">
      <c r="A1545" s="4" t="s">
        <v>39</v>
      </c>
      <c r="B1545" s="4" t="s">
        <v>40</v>
      </c>
      <c r="C1545" s="4" t="s">
        <v>263</v>
      </c>
      <c r="D1545" s="4">
        <v>0.7666995030375836</v>
      </c>
    </row>
    <row r="1546" ht="15.75" customHeight="1">
      <c r="A1546" s="4" t="s">
        <v>39</v>
      </c>
      <c r="B1546" s="4" t="s">
        <v>43</v>
      </c>
      <c r="C1546" s="4" t="s">
        <v>22</v>
      </c>
      <c r="D1546" s="4">
        <v>0.7663106609136165</v>
      </c>
    </row>
    <row r="1547" ht="15.75" customHeight="1">
      <c r="A1547" s="4" t="s">
        <v>39</v>
      </c>
      <c r="B1547" s="4" t="s">
        <v>40</v>
      </c>
      <c r="C1547" s="4" t="s">
        <v>286</v>
      </c>
      <c r="D1547" s="4">
        <v>0.7656459707452284</v>
      </c>
    </row>
    <row r="1548" ht="15.75" customHeight="1">
      <c r="A1548" s="4" t="s">
        <v>39</v>
      </c>
      <c r="B1548" s="4" t="s">
        <v>44</v>
      </c>
      <c r="C1548" s="4" t="s">
        <v>292</v>
      </c>
      <c r="D1548" s="4">
        <v>0.7640851098866118</v>
      </c>
    </row>
    <row r="1549" ht="15.75" customHeight="1">
      <c r="A1549" s="4" t="s">
        <v>39</v>
      </c>
      <c r="B1549" s="4" t="s">
        <v>47</v>
      </c>
      <c r="C1549" s="4" t="s">
        <v>366</v>
      </c>
      <c r="D1549" s="4">
        <v>0.7635903863862377</v>
      </c>
    </row>
    <row r="1550" ht="15.75" customHeight="1">
      <c r="A1550" s="4" t="s">
        <v>39</v>
      </c>
      <c r="B1550" s="4" t="s">
        <v>42</v>
      </c>
      <c r="C1550" s="4" t="s">
        <v>233</v>
      </c>
      <c r="D1550" s="4">
        <v>0.7635357742760044</v>
      </c>
    </row>
    <row r="1551" ht="15.75" customHeight="1">
      <c r="A1551" s="4" t="s">
        <v>39</v>
      </c>
      <c r="B1551" s="4" t="s">
        <v>42</v>
      </c>
      <c r="C1551" s="4" t="s">
        <v>295</v>
      </c>
      <c r="D1551" s="4">
        <v>0.7620579517508229</v>
      </c>
    </row>
    <row r="1552" ht="15.75" customHeight="1">
      <c r="A1552" s="4" t="s">
        <v>39</v>
      </c>
      <c r="B1552" s="4" t="s">
        <v>40</v>
      </c>
      <c r="C1552" s="4" t="s">
        <v>241</v>
      </c>
      <c r="D1552" s="4">
        <v>0.7616922849268903</v>
      </c>
    </row>
    <row r="1553" ht="15.75" customHeight="1">
      <c r="A1553" s="4" t="s">
        <v>39</v>
      </c>
      <c r="B1553" s="4" t="s">
        <v>42</v>
      </c>
      <c r="C1553" s="4" t="s">
        <v>296</v>
      </c>
      <c r="D1553" s="4">
        <v>0.7613178644831105</v>
      </c>
    </row>
    <row r="1554" ht="15.75" customHeight="1">
      <c r="A1554" s="4" t="s">
        <v>39</v>
      </c>
      <c r="B1554" s="4" t="s">
        <v>42</v>
      </c>
      <c r="C1554" s="4" t="s">
        <v>323</v>
      </c>
      <c r="D1554" s="4">
        <v>0.760700965328262</v>
      </c>
    </row>
    <row r="1555" ht="15.75" customHeight="1">
      <c r="A1555" s="4" t="s">
        <v>39</v>
      </c>
      <c r="B1555" s="4" t="s">
        <v>47</v>
      </c>
      <c r="C1555" s="4" t="s">
        <v>317</v>
      </c>
      <c r="D1555" s="4">
        <v>0.7605400149466301</v>
      </c>
    </row>
    <row r="1556" ht="15.75" customHeight="1">
      <c r="A1556" s="4" t="s">
        <v>39</v>
      </c>
      <c r="B1556" s="4" t="s">
        <v>40</v>
      </c>
      <c r="C1556" s="4" t="s">
        <v>267</v>
      </c>
      <c r="D1556" s="4">
        <v>0.7603419760051517</v>
      </c>
    </row>
    <row r="1557" ht="15.75" customHeight="1">
      <c r="A1557" s="4" t="s">
        <v>39</v>
      </c>
      <c r="B1557" s="4" t="s">
        <v>47</v>
      </c>
      <c r="C1557" s="4" t="s">
        <v>357</v>
      </c>
      <c r="D1557" s="4">
        <v>0.759587435056145</v>
      </c>
    </row>
    <row r="1558" ht="15.75" customHeight="1">
      <c r="A1558" s="4" t="s">
        <v>39</v>
      </c>
      <c r="B1558" s="4" t="s">
        <v>42</v>
      </c>
      <c r="C1558" s="4" t="s">
        <v>303</v>
      </c>
      <c r="D1558" s="4">
        <v>0.7595236010011033</v>
      </c>
    </row>
    <row r="1559" ht="15.75" customHeight="1">
      <c r="A1559" s="4" t="s">
        <v>39</v>
      </c>
      <c r="B1559" s="4" t="s">
        <v>46</v>
      </c>
      <c r="C1559" s="4" t="s">
        <v>22</v>
      </c>
      <c r="D1559" s="4">
        <v>0.7588372757409237</v>
      </c>
    </row>
    <row r="1560" ht="15.75" customHeight="1">
      <c r="A1560" s="4" t="s">
        <v>39</v>
      </c>
      <c r="B1560" s="4" t="s">
        <v>46</v>
      </c>
      <c r="C1560" s="4" t="s">
        <v>342</v>
      </c>
      <c r="D1560" s="4">
        <v>0.758267186626755</v>
      </c>
    </row>
    <row r="1561" ht="15.75" customHeight="1">
      <c r="A1561" s="4" t="s">
        <v>39</v>
      </c>
      <c r="B1561" s="4" t="s">
        <v>42</v>
      </c>
      <c r="C1561" s="4" t="s">
        <v>38</v>
      </c>
      <c r="D1561" s="4">
        <v>0.7581117739332259</v>
      </c>
    </row>
    <row r="1562" ht="15.75" customHeight="1">
      <c r="A1562" s="4" t="s">
        <v>39</v>
      </c>
      <c r="B1562" s="4" t="s">
        <v>47</v>
      </c>
      <c r="C1562" s="4" t="s">
        <v>332</v>
      </c>
      <c r="D1562" s="4">
        <v>0.7569862254511501</v>
      </c>
    </row>
    <row r="1563" ht="15.75" customHeight="1">
      <c r="A1563" s="4" t="s">
        <v>39</v>
      </c>
      <c r="B1563" s="4" t="s">
        <v>40</v>
      </c>
      <c r="C1563" s="4" t="s">
        <v>295</v>
      </c>
      <c r="D1563" s="4">
        <v>0.7568772766618767</v>
      </c>
    </row>
    <row r="1564" ht="15.75" customHeight="1">
      <c r="A1564" s="4" t="s">
        <v>39</v>
      </c>
      <c r="B1564" s="4" t="s">
        <v>44</v>
      </c>
      <c r="C1564" s="4" t="s">
        <v>38</v>
      </c>
      <c r="D1564" s="4">
        <v>0.7564573629281676</v>
      </c>
    </row>
    <row r="1565" ht="15.75" customHeight="1">
      <c r="A1565" s="4" t="s">
        <v>39</v>
      </c>
      <c r="B1565" s="4" t="s">
        <v>43</v>
      </c>
      <c r="C1565" s="4" t="s">
        <v>342</v>
      </c>
      <c r="D1565" s="4">
        <v>0.7562404948584455</v>
      </c>
    </row>
    <row r="1566" ht="15.75" customHeight="1">
      <c r="A1566" s="4" t="s">
        <v>39</v>
      </c>
      <c r="B1566" s="4" t="s">
        <v>44</v>
      </c>
      <c r="C1566" s="4" t="s">
        <v>317</v>
      </c>
      <c r="D1566" s="4">
        <v>0.7560324254218863</v>
      </c>
    </row>
    <row r="1567" ht="15.75" customHeight="1">
      <c r="A1567" s="4" t="s">
        <v>39</v>
      </c>
      <c r="B1567" s="4" t="s">
        <v>47</v>
      </c>
      <c r="C1567" s="4" t="s">
        <v>123</v>
      </c>
      <c r="D1567" s="4">
        <v>0.7558108885071331</v>
      </c>
    </row>
    <row r="1568" ht="15.75" customHeight="1">
      <c r="A1568" s="4" t="s">
        <v>39</v>
      </c>
      <c r="B1568" s="4" t="s">
        <v>44</v>
      </c>
      <c r="C1568" s="4" t="s">
        <v>249</v>
      </c>
      <c r="D1568" s="4">
        <v>0.7557830476312385</v>
      </c>
    </row>
    <row r="1569" ht="15.75" customHeight="1">
      <c r="A1569" s="4" t="s">
        <v>39</v>
      </c>
      <c r="B1569" s="4" t="s">
        <v>43</v>
      </c>
      <c r="C1569" s="4" t="s">
        <v>311</v>
      </c>
      <c r="D1569" s="4">
        <v>0.7551262885833562</v>
      </c>
    </row>
    <row r="1570" ht="15.75" customHeight="1">
      <c r="A1570" s="4" t="s">
        <v>39</v>
      </c>
      <c r="B1570" s="4" t="s">
        <v>47</v>
      </c>
      <c r="C1570" s="4" t="s">
        <v>38</v>
      </c>
      <c r="D1570" s="4">
        <v>0.7551044141364769</v>
      </c>
    </row>
    <row r="1571" ht="15.75" customHeight="1">
      <c r="A1571" s="4" t="s">
        <v>39</v>
      </c>
      <c r="B1571" s="4" t="s">
        <v>40</v>
      </c>
      <c r="C1571" s="4" t="s">
        <v>272</v>
      </c>
      <c r="D1571" s="4">
        <v>0.7545271123795677</v>
      </c>
    </row>
    <row r="1572" ht="15.75" customHeight="1">
      <c r="A1572" s="4" t="s">
        <v>39</v>
      </c>
      <c r="B1572" s="4" t="s">
        <v>40</v>
      </c>
      <c r="C1572" s="4" t="s">
        <v>7</v>
      </c>
      <c r="D1572" s="4">
        <v>0.7536609662769129</v>
      </c>
    </row>
    <row r="1573" ht="15.75" customHeight="1">
      <c r="A1573" s="4" t="s">
        <v>39</v>
      </c>
      <c r="B1573" s="4" t="s">
        <v>42</v>
      </c>
      <c r="C1573" s="4" t="s">
        <v>241</v>
      </c>
      <c r="D1573" s="4">
        <v>0.7535030002528559</v>
      </c>
    </row>
    <row r="1574" ht="15.75" customHeight="1">
      <c r="A1574" s="4" t="s">
        <v>39</v>
      </c>
      <c r="B1574" s="4" t="s">
        <v>44</v>
      </c>
      <c r="C1574" s="4" t="s">
        <v>282</v>
      </c>
      <c r="D1574" s="4">
        <v>0.7530936030313412</v>
      </c>
    </row>
    <row r="1575" ht="15.75" customHeight="1">
      <c r="A1575" s="4" t="s">
        <v>39</v>
      </c>
      <c r="B1575" s="4" t="s">
        <v>42</v>
      </c>
      <c r="C1575" s="4" t="s">
        <v>238</v>
      </c>
      <c r="D1575" s="4">
        <v>0.7529615428712957</v>
      </c>
    </row>
    <row r="1576" ht="15.75" customHeight="1">
      <c r="A1576" s="4" t="s">
        <v>39</v>
      </c>
      <c r="B1576" s="4" t="s">
        <v>42</v>
      </c>
      <c r="C1576" s="4" t="s">
        <v>317</v>
      </c>
      <c r="D1576" s="4">
        <v>0.7524997799744262</v>
      </c>
    </row>
    <row r="1577" ht="15.75" customHeight="1">
      <c r="A1577" s="4" t="s">
        <v>39</v>
      </c>
      <c r="B1577" s="4" t="s">
        <v>47</v>
      </c>
      <c r="C1577" s="4" t="s">
        <v>368</v>
      </c>
      <c r="D1577" s="4">
        <v>0.7518133436918395</v>
      </c>
    </row>
    <row r="1578" ht="15.75" customHeight="1">
      <c r="A1578" s="4" t="s">
        <v>39</v>
      </c>
      <c r="B1578" s="4" t="s">
        <v>44</v>
      </c>
      <c r="C1578" s="4" t="s">
        <v>332</v>
      </c>
      <c r="D1578" s="4">
        <v>0.7517199298951379</v>
      </c>
    </row>
    <row r="1579" ht="15.75" customHeight="1">
      <c r="A1579" s="4" t="s">
        <v>39</v>
      </c>
      <c r="B1579" s="4" t="s">
        <v>40</v>
      </c>
      <c r="C1579" s="4" t="s">
        <v>323</v>
      </c>
      <c r="D1579" s="4">
        <v>0.751575168712365</v>
      </c>
    </row>
    <row r="1580" ht="15.75" customHeight="1">
      <c r="A1580" s="4" t="s">
        <v>39</v>
      </c>
      <c r="B1580" s="4" t="s">
        <v>40</v>
      </c>
      <c r="C1580" s="4" t="s">
        <v>247</v>
      </c>
      <c r="D1580" s="4">
        <v>0.7513334655292436</v>
      </c>
    </row>
    <row r="1581" ht="15.75" customHeight="1">
      <c r="A1581" s="4" t="s">
        <v>39</v>
      </c>
      <c r="B1581" s="4" t="s">
        <v>40</v>
      </c>
      <c r="C1581" s="4" t="s">
        <v>38</v>
      </c>
      <c r="D1581" s="4">
        <v>0.751299167139486</v>
      </c>
    </row>
    <row r="1582" ht="15.75" customHeight="1">
      <c r="A1582" s="4" t="s">
        <v>39</v>
      </c>
      <c r="B1582" s="4" t="s">
        <v>40</v>
      </c>
      <c r="C1582" s="4" t="s">
        <v>275</v>
      </c>
      <c r="D1582" s="4">
        <v>0.7506295658987643</v>
      </c>
    </row>
    <row r="1583" ht="15.75" customHeight="1">
      <c r="A1583" s="4" t="s">
        <v>39</v>
      </c>
      <c r="B1583" s="4" t="s">
        <v>42</v>
      </c>
      <c r="C1583" s="4" t="s">
        <v>247</v>
      </c>
      <c r="D1583" s="4">
        <v>0.7502201831881424</v>
      </c>
    </row>
    <row r="1584" ht="15.75" customHeight="1">
      <c r="A1584" s="4" t="s">
        <v>39</v>
      </c>
      <c r="B1584" s="4" t="s">
        <v>45</v>
      </c>
      <c r="C1584" s="4" t="s">
        <v>317</v>
      </c>
      <c r="D1584" s="4">
        <v>0.7501650316774462</v>
      </c>
    </row>
    <row r="1585" ht="15.75" customHeight="1">
      <c r="A1585" s="4" t="s">
        <v>39</v>
      </c>
      <c r="B1585" s="4" t="s">
        <v>47</v>
      </c>
      <c r="C1585" s="4" t="s">
        <v>249</v>
      </c>
      <c r="D1585" s="4">
        <v>0.749915452702726</v>
      </c>
    </row>
    <row r="1586" ht="15.75" customHeight="1">
      <c r="A1586" s="4" t="s">
        <v>39</v>
      </c>
      <c r="B1586" s="4" t="s">
        <v>47</v>
      </c>
      <c r="C1586" s="4" t="s">
        <v>292</v>
      </c>
      <c r="D1586" s="4">
        <v>0.7498246906567998</v>
      </c>
    </row>
    <row r="1587" ht="15.75" customHeight="1">
      <c r="A1587" s="4" t="s">
        <v>39</v>
      </c>
      <c r="B1587" s="4" t="s">
        <v>44</v>
      </c>
      <c r="C1587" s="4" t="s">
        <v>309</v>
      </c>
      <c r="D1587" s="4">
        <v>0.749583625990768</v>
      </c>
    </row>
    <row r="1588" ht="15.75" customHeight="1">
      <c r="A1588" s="4" t="s">
        <v>39</v>
      </c>
      <c r="B1588" s="4" t="s">
        <v>47</v>
      </c>
      <c r="C1588" s="4" t="s">
        <v>311</v>
      </c>
      <c r="D1588" s="4">
        <v>0.7491308139896878</v>
      </c>
    </row>
    <row r="1589" ht="15.75" customHeight="1">
      <c r="A1589" s="4" t="s">
        <v>39</v>
      </c>
      <c r="B1589" s="4" t="s">
        <v>40</v>
      </c>
      <c r="C1589" s="4" t="s">
        <v>317</v>
      </c>
      <c r="D1589" s="4">
        <v>0.7489800087413927</v>
      </c>
    </row>
    <row r="1590" ht="15.75" customHeight="1">
      <c r="A1590" s="4" t="s">
        <v>39</v>
      </c>
      <c r="B1590" s="4" t="s">
        <v>44</v>
      </c>
      <c r="C1590" s="4" t="s">
        <v>368</v>
      </c>
      <c r="D1590" s="4">
        <v>0.7484663954215274</v>
      </c>
    </row>
    <row r="1591" ht="15.75" customHeight="1">
      <c r="A1591" s="4" t="s">
        <v>39</v>
      </c>
      <c r="B1591" s="4" t="s">
        <v>40</v>
      </c>
      <c r="C1591" s="4" t="s">
        <v>233</v>
      </c>
      <c r="D1591" s="4">
        <v>0.7483923102957311</v>
      </c>
    </row>
    <row r="1592" ht="15.75" customHeight="1">
      <c r="A1592" s="4" t="s">
        <v>39</v>
      </c>
      <c r="B1592" s="4" t="s">
        <v>44</v>
      </c>
      <c r="C1592" s="4" t="s">
        <v>363</v>
      </c>
      <c r="D1592" s="4">
        <v>0.7464841936398589</v>
      </c>
    </row>
    <row r="1593" ht="15.75" customHeight="1">
      <c r="A1593" s="4" t="s">
        <v>39</v>
      </c>
      <c r="B1593" s="4" t="s">
        <v>47</v>
      </c>
      <c r="C1593" s="4" t="s">
        <v>282</v>
      </c>
      <c r="D1593" s="4">
        <v>0.7464241970883732</v>
      </c>
    </row>
    <row r="1594" ht="15.75" customHeight="1">
      <c r="A1594" s="4" t="s">
        <v>39</v>
      </c>
      <c r="B1594" s="4" t="s">
        <v>44</v>
      </c>
      <c r="C1594" s="4" t="s">
        <v>123</v>
      </c>
      <c r="D1594" s="4">
        <v>0.7455112057436883</v>
      </c>
    </row>
    <row r="1595" ht="15.75" customHeight="1">
      <c r="A1595" s="4" t="s">
        <v>39</v>
      </c>
      <c r="B1595" s="4" t="s">
        <v>46</v>
      </c>
      <c r="C1595" s="4" t="s">
        <v>311</v>
      </c>
      <c r="D1595" s="4">
        <v>0.7453030899549895</v>
      </c>
    </row>
    <row r="1596" ht="15.75" customHeight="1">
      <c r="A1596" s="4" t="s">
        <v>39</v>
      </c>
      <c r="B1596" s="4" t="s">
        <v>40</v>
      </c>
      <c r="C1596" s="4" t="s">
        <v>303</v>
      </c>
      <c r="D1596" s="4">
        <v>0.744072037034875</v>
      </c>
    </row>
    <row r="1597" ht="15.75" customHeight="1">
      <c r="A1597" s="4" t="s">
        <v>39</v>
      </c>
      <c r="B1597" s="4" t="s">
        <v>42</v>
      </c>
      <c r="C1597" s="4" t="s">
        <v>328</v>
      </c>
      <c r="D1597" s="4">
        <v>0.7439700078851282</v>
      </c>
    </row>
    <row r="1598" ht="15.75" customHeight="1">
      <c r="A1598" s="4" t="s">
        <v>39</v>
      </c>
      <c r="B1598" s="4" t="s">
        <v>40</v>
      </c>
      <c r="C1598" s="4" t="s">
        <v>291</v>
      </c>
      <c r="D1598" s="4">
        <v>0.7433792472549512</v>
      </c>
    </row>
    <row r="1599" ht="15.75" customHeight="1">
      <c r="A1599" s="4" t="s">
        <v>39</v>
      </c>
      <c r="B1599" s="4" t="s">
        <v>47</v>
      </c>
      <c r="C1599" s="4" t="s">
        <v>363</v>
      </c>
      <c r="D1599" s="4">
        <v>0.7432183936601667</v>
      </c>
    </row>
    <row r="1600" ht="15.75" customHeight="1">
      <c r="A1600" s="4" t="s">
        <v>39</v>
      </c>
      <c r="B1600" s="4" t="s">
        <v>40</v>
      </c>
      <c r="C1600" s="4" t="s">
        <v>238</v>
      </c>
      <c r="D1600" s="4">
        <v>0.7432129607332701</v>
      </c>
    </row>
    <row r="1601" ht="15.75" customHeight="1">
      <c r="A1601" s="4" t="s">
        <v>39</v>
      </c>
      <c r="B1601" s="4" t="s">
        <v>40</v>
      </c>
      <c r="C1601" s="4" t="s">
        <v>328</v>
      </c>
      <c r="D1601" s="4">
        <v>0.7417569513459461</v>
      </c>
    </row>
    <row r="1602" ht="15.75" customHeight="1">
      <c r="A1602" s="4" t="s">
        <v>39</v>
      </c>
      <c r="B1602" s="4" t="s">
        <v>46</v>
      </c>
      <c r="C1602" s="4" t="s">
        <v>14</v>
      </c>
      <c r="D1602" s="4">
        <v>0.7417393789500876</v>
      </c>
    </row>
    <row r="1603" ht="15.75" customHeight="1">
      <c r="A1603" s="4" t="s">
        <v>39</v>
      </c>
      <c r="B1603" s="4" t="s">
        <v>44</v>
      </c>
      <c r="C1603" s="4" t="s">
        <v>311</v>
      </c>
      <c r="D1603" s="4">
        <v>0.7412498695643213</v>
      </c>
    </row>
    <row r="1604" ht="15.75" customHeight="1">
      <c r="A1604" s="4" t="s">
        <v>39</v>
      </c>
      <c r="B1604" s="4" t="s">
        <v>47</v>
      </c>
      <c r="C1604" s="4" t="s">
        <v>334</v>
      </c>
      <c r="D1604" s="4">
        <v>0.7400282679556253</v>
      </c>
    </row>
    <row r="1605" ht="15.75" customHeight="1">
      <c r="A1605" s="4" t="s">
        <v>39</v>
      </c>
      <c r="B1605" s="4" t="s">
        <v>42</v>
      </c>
      <c r="C1605" s="4" t="s">
        <v>291</v>
      </c>
      <c r="D1605" s="4">
        <v>0.739231031638465</v>
      </c>
    </row>
    <row r="1606" ht="15.75" customHeight="1">
      <c r="A1606" s="4" t="s">
        <v>39</v>
      </c>
      <c r="B1606" s="4" t="s">
        <v>47</v>
      </c>
      <c r="C1606" s="4" t="s">
        <v>375</v>
      </c>
      <c r="D1606" s="4">
        <v>0.7390753144328059</v>
      </c>
    </row>
    <row r="1607" ht="15.75" customHeight="1">
      <c r="A1607" s="4" t="s">
        <v>39</v>
      </c>
      <c r="B1607" s="4" t="s">
        <v>47</v>
      </c>
      <c r="C1607" s="4" t="s">
        <v>309</v>
      </c>
      <c r="D1607" s="4">
        <v>0.7377666329740853</v>
      </c>
    </row>
    <row r="1608" ht="15.75" customHeight="1">
      <c r="A1608" s="4" t="s">
        <v>39</v>
      </c>
      <c r="B1608" s="4" t="s">
        <v>47</v>
      </c>
      <c r="C1608" s="4" t="s">
        <v>365</v>
      </c>
      <c r="D1608" s="4">
        <v>0.7370660666317304</v>
      </c>
    </row>
    <row r="1609" ht="15.75" customHeight="1">
      <c r="A1609" s="4" t="s">
        <v>39</v>
      </c>
      <c r="B1609" s="4" t="s">
        <v>40</v>
      </c>
      <c r="C1609" s="4" t="s">
        <v>282</v>
      </c>
      <c r="D1609" s="4">
        <v>0.735067882845617</v>
      </c>
    </row>
    <row r="1610" ht="15.75" customHeight="1">
      <c r="A1610" s="4" t="s">
        <v>39</v>
      </c>
      <c r="B1610" s="4" t="s">
        <v>40</v>
      </c>
      <c r="C1610" s="4" t="s">
        <v>359</v>
      </c>
      <c r="D1610" s="4">
        <v>0.7347203491967894</v>
      </c>
    </row>
    <row r="1611" ht="15.75" customHeight="1">
      <c r="A1611" s="4" t="s">
        <v>39</v>
      </c>
      <c r="B1611" s="4" t="s">
        <v>40</v>
      </c>
      <c r="C1611" s="4" t="s">
        <v>327</v>
      </c>
      <c r="D1611" s="4">
        <v>0.7338895690689174</v>
      </c>
    </row>
    <row r="1612" ht="15.75" customHeight="1">
      <c r="A1612" s="4" t="s">
        <v>39</v>
      </c>
      <c r="B1612" s="4" t="s">
        <v>45</v>
      </c>
      <c r="C1612" s="4" t="s">
        <v>319</v>
      </c>
      <c r="D1612" s="4">
        <v>0.7307950301880867</v>
      </c>
    </row>
    <row r="1613" ht="15.75" customHeight="1">
      <c r="A1613" s="4" t="s">
        <v>39</v>
      </c>
      <c r="B1613" s="4" t="s">
        <v>40</v>
      </c>
      <c r="C1613" s="4" t="s">
        <v>249</v>
      </c>
      <c r="D1613" s="4">
        <v>0.7305986235796235</v>
      </c>
    </row>
    <row r="1614" ht="15.75" customHeight="1">
      <c r="A1614" s="4" t="s">
        <v>39</v>
      </c>
      <c r="B1614" s="4" t="s">
        <v>42</v>
      </c>
      <c r="C1614" s="4" t="s">
        <v>249</v>
      </c>
      <c r="D1614" s="4">
        <v>0.729791279443078</v>
      </c>
    </row>
    <row r="1615" ht="15.75" customHeight="1">
      <c r="A1615" s="4" t="s">
        <v>39</v>
      </c>
      <c r="B1615" s="4" t="s">
        <v>42</v>
      </c>
      <c r="C1615" s="4" t="s">
        <v>359</v>
      </c>
      <c r="D1615" s="4">
        <v>0.7297546761147694</v>
      </c>
    </row>
    <row r="1616" ht="15.75" customHeight="1">
      <c r="A1616" s="4" t="s">
        <v>39</v>
      </c>
      <c r="B1616" s="4" t="s">
        <v>44</v>
      </c>
      <c r="C1616" s="4" t="s">
        <v>365</v>
      </c>
      <c r="D1616" s="4">
        <v>0.7296548051557996</v>
      </c>
    </row>
    <row r="1617" ht="15.75" customHeight="1">
      <c r="A1617" s="4" t="s">
        <v>39</v>
      </c>
      <c r="B1617" s="4" t="s">
        <v>44</v>
      </c>
      <c r="C1617" s="4" t="s">
        <v>375</v>
      </c>
      <c r="D1617" s="4">
        <v>0.7285616557194675</v>
      </c>
    </row>
    <row r="1618" ht="15.75" customHeight="1">
      <c r="A1618" s="4" t="s">
        <v>39</v>
      </c>
      <c r="B1618" s="4" t="s">
        <v>47</v>
      </c>
      <c r="C1618" s="4" t="s">
        <v>294</v>
      </c>
      <c r="D1618" s="4">
        <v>0.7279562235041899</v>
      </c>
    </row>
    <row r="1619" ht="15.75" customHeight="1">
      <c r="A1619" s="4" t="s">
        <v>39</v>
      </c>
      <c r="B1619" s="4" t="s">
        <v>42</v>
      </c>
      <c r="C1619" s="4" t="s">
        <v>236</v>
      </c>
      <c r="D1619" s="4">
        <v>0.7279078495718476</v>
      </c>
    </row>
    <row r="1620" ht="15.75" customHeight="1">
      <c r="A1620" s="4" t="s">
        <v>39</v>
      </c>
      <c r="B1620" s="4" t="s">
        <v>47</v>
      </c>
      <c r="C1620" s="4" t="s">
        <v>10</v>
      </c>
      <c r="D1620" s="4">
        <v>0.7275948851730567</v>
      </c>
    </row>
    <row r="1621" ht="15.75" customHeight="1">
      <c r="A1621" s="4" t="s">
        <v>39</v>
      </c>
      <c r="B1621" s="4" t="s">
        <v>40</v>
      </c>
      <c r="C1621" s="4" t="s">
        <v>337</v>
      </c>
      <c r="D1621" s="4">
        <v>0.7274483671386557</v>
      </c>
    </row>
    <row r="1622" ht="15.75" customHeight="1">
      <c r="A1622" s="4" t="s">
        <v>39</v>
      </c>
      <c r="B1622" s="4" t="s">
        <v>44</v>
      </c>
      <c r="C1622" s="4" t="s">
        <v>334</v>
      </c>
      <c r="D1622" s="4">
        <v>0.7245289713447028</v>
      </c>
    </row>
    <row r="1623" ht="15.75" customHeight="1">
      <c r="A1623" s="4" t="s">
        <v>39</v>
      </c>
      <c r="B1623" s="4" t="s">
        <v>40</v>
      </c>
      <c r="C1623" s="4" t="s">
        <v>296</v>
      </c>
      <c r="D1623" s="4">
        <v>0.7232790295639085</v>
      </c>
    </row>
    <row r="1624" ht="15.75" customHeight="1">
      <c r="A1624" s="4" t="s">
        <v>39</v>
      </c>
      <c r="B1624" s="4" t="s">
        <v>42</v>
      </c>
      <c r="C1624" s="4" t="s">
        <v>282</v>
      </c>
      <c r="D1624" s="4">
        <v>0.7224346649097353</v>
      </c>
    </row>
    <row r="1625" ht="15.75" customHeight="1">
      <c r="A1625" s="4" t="s">
        <v>39</v>
      </c>
      <c r="B1625" s="4" t="s">
        <v>42</v>
      </c>
      <c r="C1625" s="4" t="s">
        <v>327</v>
      </c>
      <c r="D1625" s="4">
        <v>0.7206904560935785</v>
      </c>
    </row>
    <row r="1626" ht="15.75" customHeight="1">
      <c r="A1626" s="4" t="s">
        <v>39</v>
      </c>
      <c r="B1626" s="4" t="s">
        <v>43</v>
      </c>
      <c r="C1626" s="4" t="s">
        <v>197</v>
      </c>
      <c r="D1626" s="4">
        <v>0.7196695362281501</v>
      </c>
    </row>
    <row r="1627" ht="15.75" customHeight="1">
      <c r="A1627" s="4" t="s">
        <v>39</v>
      </c>
      <c r="B1627" s="4" t="s">
        <v>44</v>
      </c>
      <c r="C1627" s="4" t="s">
        <v>294</v>
      </c>
      <c r="D1627" s="4">
        <v>0.7193948307427579</v>
      </c>
    </row>
    <row r="1628" ht="15.75" customHeight="1">
      <c r="A1628" s="4" t="s">
        <v>39</v>
      </c>
      <c r="B1628" s="4" t="s">
        <v>40</v>
      </c>
      <c r="C1628" s="4" t="s">
        <v>297</v>
      </c>
      <c r="D1628" s="4">
        <v>0.7173085355105705</v>
      </c>
    </row>
    <row r="1629" ht="15.75" customHeight="1">
      <c r="A1629" s="4" t="s">
        <v>39</v>
      </c>
      <c r="B1629" s="4" t="s">
        <v>42</v>
      </c>
      <c r="C1629" s="4" t="s">
        <v>337</v>
      </c>
      <c r="D1629" s="4">
        <v>0.7173016965015699</v>
      </c>
    </row>
    <row r="1630" ht="15.75" customHeight="1">
      <c r="A1630" s="4" t="s">
        <v>39</v>
      </c>
      <c r="B1630" s="4" t="s">
        <v>40</v>
      </c>
      <c r="C1630" s="4" t="s">
        <v>236</v>
      </c>
      <c r="D1630" s="4">
        <v>0.7169206570253002</v>
      </c>
    </row>
    <row r="1631" ht="15.75" customHeight="1">
      <c r="A1631" s="4" t="s">
        <v>39</v>
      </c>
      <c r="B1631" s="4" t="s">
        <v>44</v>
      </c>
      <c r="C1631" s="4" t="s">
        <v>343</v>
      </c>
      <c r="D1631" s="4">
        <v>0.7167480831356104</v>
      </c>
    </row>
    <row r="1632" ht="15.75" customHeight="1">
      <c r="A1632" s="4" t="s">
        <v>39</v>
      </c>
      <c r="B1632" s="4" t="s">
        <v>42</v>
      </c>
      <c r="C1632" s="4" t="s">
        <v>312</v>
      </c>
      <c r="D1632" s="4">
        <v>0.7163082306518893</v>
      </c>
    </row>
    <row r="1633" ht="15.75" customHeight="1">
      <c r="A1633" s="4" t="s">
        <v>39</v>
      </c>
      <c r="B1633" s="4" t="s">
        <v>44</v>
      </c>
      <c r="C1633" s="4" t="s">
        <v>276</v>
      </c>
      <c r="D1633" s="4">
        <v>0.7160640131402993</v>
      </c>
    </row>
    <row r="1634" ht="15.75" customHeight="1">
      <c r="A1634" s="4" t="s">
        <v>39</v>
      </c>
      <c r="B1634" s="4" t="s">
        <v>44</v>
      </c>
      <c r="C1634" s="4" t="s">
        <v>283</v>
      </c>
      <c r="D1634" s="4">
        <v>0.7157558010522459</v>
      </c>
    </row>
    <row r="1635" ht="15.75" customHeight="1">
      <c r="A1635" s="4" t="s">
        <v>39</v>
      </c>
      <c r="B1635" s="4" t="s">
        <v>47</v>
      </c>
      <c r="C1635" s="4" t="s">
        <v>240</v>
      </c>
      <c r="D1635" s="4">
        <v>0.7152982749267276</v>
      </c>
    </row>
    <row r="1636" ht="15.75" customHeight="1">
      <c r="A1636" s="4" t="s">
        <v>39</v>
      </c>
      <c r="B1636" s="4" t="s">
        <v>40</v>
      </c>
      <c r="C1636" s="4" t="s">
        <v>301</v>
      </c>
      <c r="D1636" s="4">
        <v>0.71522909762019</v>
      </c>
    </row>
    <row r="1637" ht="15.75" customHeight="1">
      <c r="A1637" s="4" t="s">
        <v>39</v>
      </c>
      <c r="B1637" s="4" t="s">
        <v>46</v>
      </c>
      <c r="C1637" s="4" t="s">
        <v>197</v>
      </c>
      <c r="D1637" s="4">
        <v>0.714577964900965</v>
      </c>
    </row>
    <row r="1638" ht="15.75" customHeight="1">
      <c r="A1638" s="4" t="s">
        <v>39</v>
      </c>
      <c r="B1638" s="4" t="s">
        <v>44</v>
      </c>
      <c r="C1638" s="4" t="s">
        <v>240</v>
      </c>
      <c r="D1638" s="4">
        <v>0.7141440132801362</v>
      </c>
    </row>
    <row r="1639" ht="15.75" customHeight="1">
      <c r="A1639" s="4" t="s">
        <v>39</v>
      </c>
      <c r="B1639" s="4" t="s">
        <v>47</v>
      </c>
      <c r="C1639" s="4" t="s">
        <v>283</v>
      </c>
      <c r="D1639" s="4">
        <v>0.711958795645599</v>
      </c>
    </row>
    <row r="1640" ht="15.75" customHeight="1">
      <c r="A1640" s="4" t="s">
        <v>39</v>
      </c>
      <c r="B1640" s="4" t="s">
        <v>40</v>
      </c>
      <c r="C1640" s="4" t="s">
        <v>312</v>
      </c>
      <c r="D1640" s="4">
        <v>0.7118469716658234</v>
      </c>
    </row>
    <row r="1641" ht="15.75" customHeight="1">
      <c r="A1641" s="4" t="s">
        <v>39</v>
      </c>
      <c r="B1641" s="4" t="s">
        <v>45</v>
      </c>
      <c r="C1641" s="4" t="s">
        <v>320</v>
      </c>
      <c r="D1641" s="4">
        <v>0.7102109509359108</v>
      </c>
    </row>
    <row r="1642" ht="15.75" customHeight="1">
      <c r="A1642" s="4" t="s">
        <v>39</v>
      </c>
      <c r="B1642" s="4" t="s">
        <v>42</v>
      </c>
      <c r="C1642" s="4" t="s">
        <v>301</v>
      </c>
      <c r="D1642" s="4">
        <v>0.7085055958880386</v>
      </c>
    </row>
    <row r="1643" ht="15.75" customHeight="1">
      <c r="A1643" s="4" t="s">
        <v>39</v>
      </c>
      <c r="B1643" s="4" t="s">
        <v>47</v>
      </c>
      <c r="C1643" s="4" t="s">
        <v>276</v>
      </c>
      <c r="D1643" s="4">
        <v>0.7083855115194142</v>
      </c>
    </row>
    <row r="1644" ht="15.75" customHeight="1">
      <c r="A1644" s="4" t="s">
        <v>39</v>
      </c>
      <c r="B1644" s="4" t="s">
        <v>40</v>
      </c>
      <c r="C1644" s="4" t="s">
        <v>259</v>
      </c>
      <c r="D1644" s="4">
        <v>0.7051285619322357</v>
      </c>
    </row>
    <row r="1645" ht="15.75" customHeight="1">
      <c r="A1645" s="4" t="s">
        <v>39</v>
      </c>
      <c r="B1645" s="4" t="s">
        <v>47</v>
      </c>
      <c r="C1645" s="4" t="s">
        <v>336</v>
      </c>
      <c r="D1645" s="4">
        <v>0.7019240602023317</v>
      </c>
    </row>
    <row r="1646" ht="15.75" customHeight="1">
      <c r="A1646" s="4" t="s">
        <v>39</v>
      </c>
      <c r="B1646" s="4" t="s">
        <v>40</v>
      </c>
      <c r="C1646" s="4" t="s">
        <v>305</v>
      </c>
      <c r="D1646" s="4">
        <v>0.7016012742283636</v>
      </c>
    </row>
    <row r="1647" ht="15.75" customHeight="1">
      <c r="A1647" s="4" t="s">
        <v>39</v>
      </c>
      <c r="B1647" s="4" t="s">
        <v>42</v>
      </c>
      <c r="C1647" s="4" t="s">
        <v>324</v>
      </c>
      <c r="D1647" s="4">
        <v>0.7009522000817571</v>
      </c>
    </row>
    <row r="1648" ht="15.75" customHeight="1">
      <c r="A1648" s="4" t="s">
        <v>39</v>
      </c>
      <c r="B1648" s="4" t="s">
        <v>47</v>
      </c>
      <c r="C1648" s="4" t="s">
        <v>343</v>
      </c>
      <c r="D1648" s="4">
        <v>0.7000004689867271</v>
      </c>
    </row>
    <row r="1649" ht="15.75" customHeight="1">
      <c r="A1649" s="4" t="s">
        <v>39</v>
      </c>
      <c r="B1649" s="4" t="s">
        <v>42</v>
      </c>
      <c r="C1649" s="4" t="s">
        <v>242</v>
      </c>
      <c r="D1649" s="4">
        <v>0.6992291218667873</v>
      </c>
    </row>
    <row r="1650" ht="15.75" customHeight="1">
      <c r="A1650" s="4" t="s">
        <v>39</v>
      </c>
      <c r="B1650" s="4" t="s">
        <v>44</v>
      </c>
      <c r="C1650" s="4" t="s">
        <v>336</v>
      </c>
      <c r="D1650" s="4">
        <v>0.6982883926802319</v>
      </c>
    </row>
    <row r="1651" ht="15.75" customHeight="1">
      <c r="A1651" s="4" t="s">
        <v>39</v>
      </c>
      <c r="B1651" s="4" t="s">
        <v>44</v>
      </c>
      <c r="C1651" s="4" t="s">
        <v>385</v>
      </c>
      <c r="D1651" s="4">
        <v>0.6978482396083396</v>
      </c>
    </row>
    <row r="1652" ht="15.75" customHeight="1">
      <c r="A1652" s="4" t="s">
        <v>39</v>
      </c>
      <c r="B1652" s="4" t="s">
        <v>42</v>
      </c>
      <c r="C1652" s="4" t="s">
        <v>307</v>
      </c>
      <c r="D1652" s="4">
        <v>0.696122475165383</v>
      </c>
    </row>
    <row r="1653" ht="15.75" customHeight="1">
      <c r="A1653" s="4" t="s">
        <v>39</v>
      </c>
      <c r="B1653" s="4" t="s">
        <v>45</v>
      </c>
      <c r="C1653" s="4" t="s">
        <v>276</v>
      </c>
      <c r="D1653" s="4">
        <v>0.6946963434361948</v>
      </c>
    </row>
    <row r="1654" ht="15.75" customHeight="1">
      <c r="A1654" s="4" t="s">
        <v>39</v>
      </c>
      <c r="B1654" s="4" t="s">
        <v>47</v>
      </c>
      <c r="C1654" s="4" t="s">
        <v>342</v>
      </c>
      <c r="D1654" s="4">
        <v>0.6944939425138653</v>
      </c>
    </row>
    <row r="1655" ht="15.75" customHeight="1">
      <c r="A1655" s="4" t="s">
        <v>39</v>
      </c>
      <c r="B1655" s="4" t="s">
        <v>45</v>
      </c>
      <c r="C1655" s="4" t="s">
        <v>274</v>
      </c>
      <c r="D1655" s="4">
        <v>0.6916498432659118</v>
      </c>
    </row>
    <row r="1656" ht="15.75" customHeight="1">
      <c r="A1656" s="4" t="s">
        <v>39</v>
      </c>
      <c r="B1656" s="4" t="s">
        <v>42</v>
      </c>
      <c r="C1656" s="4" t="s">
        <v>259</v>
      </c>
      <c r="D1656" s="4">
        <v>0.6915260214771867</v>
      </c>
    </row>
    <row r="1657" ht="15.75" customHeight="1">
      <c r="A1657" s="4" t="s">
        <v>39</v>
      </c>
      <c r="B1657" s="4" t="s">
        <v>44</v>
      </c>
      <c r="C1657" s="4" t="s">
        <v>342</v>
      </c>
      <c r="D1657" s="4">
        <v>0.6894854878559957</v>
      </c>
    </row>
    <row r="1658" ht="15.75" customHeight="1">
      <c r="A1658" s="4" t="s">
        <v>39</v>
      </c>
      <c r="B1658" s="4" t="s">
        <v>42</v>
      </c>
      <c r="C1658" s="4" t="s">
        <v>14</v>
      </c>
      <c r="D1658" s="4">
        <v>0.689116929633972</v>
      </c>
    </row>
    <row r="1659" ht="15.75" customHeight="1">
      <c r="A1659" s="4" t="s">
        <v>39</v>
      </c>
      <c r="B1659" s="4" t="s">
        <v>42</v>
      </c>
      <c r="C1659" s="4" t="s">
        <v>305</v>
      </c>
      <c r="D1659" s="4">
        <v>0.6891051206199681</v>
      </c>
    </row>
    <row r="1660" ht="15.75" customHeight="1">
      <c r="A1660" s="4" t="s">
        <v>39</v>
      </c>
      <c r="B1660" s="4" t="s">
        <v>40</v>
      </c>
      <c r="C1660" s="4" t="s">
        <v>307</v>
      </c>
      <c r="D1660" s="4">
        <v>0.6878539230697944</v>
      </c>
    </row>
    <row r="1661" ht="15.75" customHeight="1">
      <c r="A1661" s="4" t="s">
        <v>39</v>
      </c>
      <c r="B1661" s="4" t="s">
        <v>40</v>
      </c>
      <c r="C1661" s="4" t="s">
        <v>324</v>
      </c>
      <c r="D1661" s="4">
        <v>0.68747108661509</v>
      </c>
    </row>
    <row r="1662" ht="15.75" customHeight="1">
      <c r="A1662" s="4" t="s">
        <v>39</v>
      </c>
      <c r="B1662" s="4" t="s">
        <v>40</v>
      </c>
      <c r="C1662" s="4" t="s">
        <v>242</v>
      </c>
      <c r="D1662" s="4">
        <v>0.6865108820973196</v>
      </c>
    </row>
    <row r="1663" ht="15.75" customHeight="1">
      <c r="A1663" s="4" t="s">
        <v>39</v>
      </c>
      <c r="B1663" s="4" t="s">
        <v>47</v>
      </c>
      <c r="C1663" s="4" t="s">
        <v>354</v>
      </c>
      <c r="D1663" s="4">
        <v>0.6858149578736322</v>
      </c>
    </row>
    <row r="1664" ht="15.75" customHeight="1">
      <c r="A1664" s="4" t="s">
        <v>39</v>
      </c>
      <c r="B1664" s="4" t="s">
        <v>47</v>
      </c>
      <c r="C1664" s="4" t="s">
        <v>385</v>
      </c>
      <c r="D1664" s="4">
        <v>0.6854237554727729</v>
      </c>
    </row>
    <row r="1665" ht="15.75" customHeight="1">
      <c r="A1665" s="4" t="s">
        <v>39</v>
      </c>
      <c r="B1665" s="4" t="s">
        <v>47</v>
      </c>
      <c r="C1665" s="4" t="s">
        <v>14</v>
      </c>
      <c r="D1665" s="4">
        <v>0.6846005476470067</v>
      </c>
    </row>
    <row r="1666" ht="15.75" customHeight="1">
      <c r="A1666" s="4" t="s">
        <v>39</v>
      </c>
      <c r="B1666" s="4" t="s">
        <v>45</v>
      </c>
      <c r="C1666" s="4" t="s">
        <v>197</v>
      </c>
      <c r="D1666" s="4">
        <v>0.6831383838424668</v>
      </c>
    </row>
    <row r="1667" ht="15.75" customHeight="1">
      <c r="A1667" s="4" t="s">
        <v>39</v>
      </c>
      <c r="B1667" s="4" t="s">
        <v>40</v>
      </c>
      <c r="C1667" s="4" t="s">
        <v>232</v>
      </c>
      <c r="D1667" s="4">
        <v>0.6817750007122897</v>
      </c>
    </row>
    <row r="1668" ht="15.75" customHeight="1">
      <c r="A1668" s="4" t="s">
        <v>39</v>
      </c>
      <c r="B1668" s="4" t="s">
        <v>42</v>
      </c>
      <c r="C1668" s="4" t="s">
        <v>297</v>
      </c>
      <c r="D1668" s="4">
        <v>0.6798892153224938</v>
      </c>
    </row>
    <row r="1669" ht="15.75" customHeight="1">
      <c r="A1669" s="4" t="s">
        <v>39</v>
      </c>
      <c r="B1669" s="4" t="s">
        <v>44</v>
      </c>
      <c r="C1669" s="4" t="s">
        <v>354</v>
      </c>
      <c r="D1669" s="4">
        <v>0.6791302168097303</v>
      </c>
    </row>
    <row r="1670" ht="15.75" customHeight="1">
      <c r="A1670" s="4" t="s">
        <v>39</v>
      </c>
      <c r="B1670" s="4" t="s">
        <v>44</v>
      </c>
      <c r="C1670" s="4" t="s">
        <v>14</v>
      </c>
      <c r="D1670" s="4">
        <v>0.6787712958677266</v>
      </c>
    </row>
    <row r="1671" ht="15.75" customHeight="1">
      <c r="A1671" s="4" t="s">
        <v>39</v>
      </c>
      <c r="B1671" s="4" t="s">
        <v>40</v>
      </c>
      <c r="C1671" s="4" t="s">
        <v>261</v>
      </c>
      <c r="D1671" s="4">
        <v>0.6771289561833354</v>
      </c>
    </row>
    <row r="1672" ht="15.75" customHeight="1">
      <c r="A1672" s="4" t="s">
        <v>39</v>
      </c>
      <c r="B1672" s="4" t="s">
        <v>45</v>
      </c>
      <c r="C1672" s="4" t="s">
        <v>269</v>
      </c>
      <c r="D1672" s="4">
        <v>0.6709531871126623</v>
      </c>
    </row>
    <row r="1673" ht="15.75" customHeight="1">
      <c r="A1673" s="4" t="s">
        <v>39</v>
      </c>
      <c r="B1673" s="4" t="s">
        <v>42</v>
      </c>
      <c r="C1673" s="4" t="s">
        <v>330</v>
      </c>
      <c r="D1673" s="4">
        <v>0.669939775269423</v>
      </c>
    </row>
    <row r="1674" ht="15.75" customHeight="1">
      <c r="A1674" s="4" t="s">
        <v>39</v>
      </c>
      <c r="B1674" s="4" t="s">
        <v>43</v>
      </c>
      <c r="C1674" s="4" t="s">
        <v>38</v>
      </c>
      <c r="D1674" s="4">
        <v>0.6695994771864032</v>
      </c>
    </row>
    <row r="1675" ht="15.75" customHeight="1">
      <c r="A1675" s="4" t="s">
        <v>39</v>
      </c>
      <c r="B1675" s="4" t="s">
        <v>44</v>
      </c>
      <c r="C1675" s="4" t="s">
        <v>330</v>
      </c>
      <c r="D1675" s="4">
        <v>0.6694033836879648</v>
      </c>
    </row>
    <row r="1676" ht="15.75" customHeight="1">
      <c r="A1676" s="4" t="s">
        <v>39</v>
      </c>
      <c r="B1676" s="4" t="s">
        <v>42</v>
      </c>
      <c r="C1676" s="4" t="s">
        <v>232</v>
      </c>
      <c r="D1676" s="4">
        <v>0.6691012590769801</v>
      </c>
    </row>
    <row r="1677" ht="15.75" customHeight="1">
      <c r="A1677" s="4" t="s">
        <v>39</v>
      </c>
      <c r="B1677" s="4" t="s">
        <v>45</v>
      </c>
      <c r="C1677" s="4" t="s">
        <v>295</v>
      </c>
      <c r="D1677" s="4">
        <v>0.668391681123779</v>
      </c>
    </row>
    <row r="1678" ht="15.75" customHeight="1">
      <c r="A1678" s="4" t="s">
        <v>39</v>
      </c>
      <c r="B1678" s="4" t="s">
        <v>45</v>
      </c>
      <c r="C1678" s="4" t="s">
        <v>292</v>
      </c>
      <c r="D1678" s="4">
        <v>0.6681037000967235</v>
      </c>
    </row>
    <row r="1679" ht="15.75" customHeight="1">
      <c r="A1679" s="4" t="s">
        <v>39</v>
      </c>
      <c r="B1679" s="4" t="s">
        <v>47</v>
      </c>
      <c r="C1679" s="4" t="s">
        <v>339</v>
      </c>
      <c r="D1679" s="4">
        <v>0.6680170191685707</v>
      </c>
    </row>
    <row r="1680" ht="15.75" customHeight="1">
      <c r="A1680" s="4" t="s">
        <v>39</v>
      </c>
      <c r="B1680" s="4" t="s">
        <v>47</v>
      </c>
      <c r="C1680" s="4" t="s">
        <v>340</v>
      </c>
      <c r="D1680" s="4">
        <v>0.6679791931765364</v>
      </c>
    </row>
    <row r="1681" ht="15.75" customHeight="1">
      <c r="A1681" s="4" t="s">
        <v>39</v>
      </c>
      <c r="B1681" s="4" t="s">
        <v>40</v>
      </c>
      <c r="C1681" s="4" t="s">
        <v>330</v>
      </c>
      <c r="D1681" s="4">
        <v>0.6671269353921078</v>
      </c>
    </row>
    <row r="1682" ht="15.75" customHeight="1">
      <c r="A1682" s="4" t="s">
        <v>39</v>
      </c>
      <c r="B1682" s="4" t="s">
        <v>47</v>
      </c>
      <c r="C1682" s="4" t="s">
        <v>261</v>
      </c>
      <c r="D1682" s="4">
        <v>0.6667787184676187</v>
      </c>
    </row>
    <row r="1683" ht="15.75" customHeight="1">
      <c r="A1683" s="4" t="s">
        <v>39</v>
      </c>
      <c r="B1683" s="4" t="s">
        <v>45</v>
      </c>
      <c r="C1683" s="4" t="s">
        <v>251</v>
      </c>
      <c r="D1683" s="4">
        <v>0.6667772326933228</v>
      </c>
    </row>
    <row r="1684" ht="15.75" customHeight="1">
      <c r="A1684" s="4" t="s">
        <v>39</v>
      </c>
      <c r="B1684" s="4" t="s">
        <v>45</v>
      </c>
      <c r="C1684" s="4" t="s">
        <v>374</v>
      </c>
      <c r="D1684" s="4">
        <v>0.6666878649816599</v>
      </c>
    </row>
    <row r="1685" ht="15.75" customHeight="1">
      <c r="A1685" s="4" t="s">
        <v>39</v>
      </c>
      <c r="B1685" s="4" t="s">
        <v>46</v>
      </c>
      <c r="C1685" s="4" t="s">
        <v>38</v>
      </c>
      <c r="D1685" s="4">
        <v>0.6613112796885554</v>
      </c>
    </row>
    <row r="1686" ht="15.75" customHeight="1">
      <c r="A1686" s="4" t="s">
        <v>39</v>
      </c>
      <c r="B1686" s="4" t="s">
        <v>44</v>
      </c>
      <c r="C1686" s="4" t="s">
        <v>339</v>
      </c>
      <c r="D1686" s="4">
        <v>0.6604225061241407</v>
      </c>
    </row>
    <row r="1687" ht="15.75" customHeight="1">
      <c r="A1687" s="4" t="s">
        <v>39</v>
      </c>
      <c r="B1687" s="4" t="s">
        <v>45</v>
      </c>
      <c r="C1687" s="4" t="s">
        <v>273</v>
      </c>
      <c r="D1687" s="4">
        <v>0.6573421671209259</v>
      </c>
    </row>
    <row r="1688" ht="15.75" customHeight="1">
      <c r="A1688" s="4" t="s">
        <v>39</v>
      </c>
      <c r="B1688" s="4" t="s">
        <v>45</v>
      </c>
      <c r="C1688" s="4" t="s">
        <v>38</v>
      </c>
      <c r="D1688" s="4">
        <v>0.6569683683322913</v>
      </c>
    </row>
    <row r="1689" ht="15.75" customHeight="1">
      <c r="A1689" s="4" t="s">
        <v>39</v>
      </c>
      <c r="B1689" s="4" t="s">
        <v>42</v>
      </c>
      <c r="C1689" s="4" t="s">
        <v>343</v>
      </c>
      <c r="D1689" s="4">
        <v>0.6560737990867498</v>
      </c>
    </row>
    <row r="1690" ht="15.75" customHeight="1">
      <c r="A1690" s="4" t="s">
        <v>39</v>
      </c>
      <c r="B1690" s="4" t="s">
        <v>45</v>
      </c>
      <c r="C1690" s="4" t="s">
        <v>304</v>
      </c>
      <c r="D1690" s="4">
        <v>0.6560702671046345</v>
      </c>
    </row>
    <row r="1691" ht="15.75" customHeight="1">
      <c r="A1691" s="4" t="s">
        <v>39</v>
      </c>
      <c r="B1691" s="4" t="s">
        <v>45</v>
      </c>
      <c r="C1691" s="4" t="s">
        <v>7</v>
      </c>
      <c r="D1691" s="4">
        <v>0.6557811184566582</v>
      </c>
    </row>
    <row r="1692" ht="15.75" customHeight="1">
      <c r="A1692" s="4" t="s">
        <v>39</v>
      </c>
      <c r="B1692" s="4" t="s">
        <v>45</v>
      </c>
      <c r="C1692" s="4" t="s">
        <v>253</v>
      </c>
      <c r="D1692" s="4">
        <v>0.6557509399520214</v>
      </c>
    </row>
    <row r="1693" ht="15.75" customHeight="1">
      <c r="A1693" s="4" t="s">
        <v>39</v>
      </c>
      <c r="B1693" s="4" t="s">
        <v>47</v>
      </c>
      <c r="C1693" s="4" t="s">
        <v>330</v>
      </c>
      <c r="D1693" s="4">
        <v>0.6549829927795322</v>
      </c>
    </row>
    <row r="1694" ht="15.75" customHeight="1">
      <c r="A1694" s="4" t="s">
        <v>39</v>
      </c>
      <c r="B1694" s="4" t="s">
        <v>44</v>
      </c>
      <c r="C1694" s="4" t="s">
        <v>340</v>
      </c>
      <c r="D1694" s="4">
        <v>0.653587202313245</v>
      </c>
    </row>
    <row r="1695" ht="15.75" customHeight="1">
      <c r="A1695" s="4" t="s">
        <v>39</v>
      </c>
      <c r="B1695" s="4" t="s">
        <v>45</v>
      </c>
      <c r="C1695" s="4" t="s">
        <v>243</v>
      </c>
      <c r="D1695" s="4">
        <v>0.6527136989993017</v>
      </c>
    </row>
    <row r="1696" ht="15.75" customHeight="1">
      <c r="A1696" s="4" t="s">
        <v>39</v>
      </c>
      <c r="B1696" s="4" t="s">
        <v>45</v>
      </c>
      <c r="C1696" s="4" t="s">
        <v>224</v>
      </c>
      <c r="D1696" s="4">
        <v>0.651954627679336</v>
      </c>
    </row>
    <row r="1697" ht="15.75" customHeight="1">
      <c r="A1697" s="4" t="s">
        <v>39</v>
      </c>
      <c r="B1697" s="4" t="s">
        <v>45</v>
      </c>
      <c r="C1697" s="4" t="s">
        <v>41</v>
      </c>
      <c r="D1697" s="4">
        <v>0.6504833408775347</v>
      </c>
    </row>
    <row r="1698" ht="15.75" customHeight="1">
      <c r="A1698" s="4" t="s">
        <v>39</v>
      </c>
      <c r="B1698" s="4" t="s">
        <v>45</v>
      </c>
      <c r="C1698" s="4" t="s">
        <v>264</v>
      </c>
      <c r="D1698" s="4">
        <v>0.6504545058557019</v>
      </c>
    </row>
    <row r="1699" ht="15.75" customHeight="1">
      <c r="A1699" s="4" t="s">
        <v>39</v>
      </c>
      <c r="B1699" s="4" t="s">
        <v>42</v>
      </c>
      <c r="C1699" s="4" t="s">
        <v>261</v>
      </c>
      <c r="D1699" s="4">
        <v>0.6490628548427064</v>
      </c>
    </row>
    <row r="1700" ht="15.75" customHeight="1">
      <c r="A1700" s="4" t="s">
        <v>39</v>
      </c>
      <c r="B1700" s="4" t="s">
        <v>44</v>
      </c>
      <c r="C1700" s="4" t="s">
        <v>261</v>
      </c>
      <c r="D1700" s="4">
        <v>0.6484050799240382</v>
      </c>
    </row>
    <row r="1701" ht="15.75" customHeight="1">
      <c r="A1701" s="4" t="s">
        <v>39</v>
      </c>
      <c r="B1701" s="4" t="s">
        <v>40</v>
      </c>
      <c r="C1701" s="4" t="s">
        <v>346</v>
      </c>
      <c r="D1701" s="4">
        <v>0.6474001477316083</v>
      </c>
    </row>
    <row r="1702" ht="15.75" customHeight="1">
      <c r="A1702" s="4" t="s">
        <v>39</v>
      </c>
      <c r="B1702" s="4" t="s">
        <v>40</v>
      </c>
      <c r="C1702" s="4" t="s">
        <v>343</v>
      </c>
      <c r="D1702" s="4">
        <v>0.6456712378109861</v>
      </c>
    </row>
    <row r="1703" ht="15.75" customHeight="1">
      <c r="A1703" s="4" t="s">
        <v>39</v>
      </c>
      <c r="B1703" s="4" t="s">
        <v>45</v>
      </c>
      <c r="C1703" s="4" t="s">
        <v>10</v>
      </c>
      <c r="D1703" s="4">
        <v>0.6446229599975523</v>
      </c>
    </row>
    <row r="1704" ht="15.75" customHeight="1">
      <c r="A1704" s="4" t="s">
        <v>39</v>
      </c>
      <c r="B1704" s="4" t="s">
        <v>42</v>
      </c>
      <c r="C1704" s="4" t="s">
        <v>225</v>
      </c>
      <c r="D1704" s="4">
        <v>0.6438552165323234</v>
      </c>
    </row>
    <row r="1705" ht="15.75" customHeight="1">
      <c r="A1705" s="4" t="s">
        <v>39</v>
      </c>
      <c r="B1705" s="4" t="s">
        <v>45</v>
      </c>
      <c r="C1705" s="4" t="s">
        <v>260</v>
      </c>
      <c r="D1705" s="4">
        <v>0.6427845385814961</v>
      </c>
    </row>
    <row r="1706" ht="15.75" customHeight="1">
      <c r="A1706" s="4" t="s">
        <v>39</v>
      </c>
      <c r="B1706" s="4" t="s">
        <v>40</v>
      </c>
      <c r="C1706" s="4" t="s">
        <v>326</v>
      </c>
      <c r="D1706" s="4">
        <v>0.6413568894138922</v>
      </c>
    </row>
    <row r="1707" ht="15.75" customHeight="1">
      <c r="A1707" s="4" t="s">
        <v>39</v>
      </c>
      <c r="B1707" s="4" t="s">
        <v>45</v>
      </c>
      <c r="C1707" s="4" t="s">
        <v>288</v>
      </c>
      <c r="D1707" s="4">
        <v>0.6411075632539628</v>
      </c>
    </row>
    <row r="1708" ht="15.75" customHeight="1">
      <c r="A1708" s="4" t="s">
        <v>39</v>
      </c>
      <c r="B1708" s="4" t="s">
        <v>42</v>
      </c>
      <c r="C1708" s="4" t="s">
        <v>346</v>
      </c>
      <c r="D1708" s="4">
        <v>0.64042595799512</v>
      </c>
    </row>
    <row r="1709" ht="15.75" customHeight="1">
      <c r="A1709" s="4" t="s">
        <v>39</v>
      </c>
      <c r="B1709" s="4" t="s">
        <v>44</v>
      </c>
      <c r="C1709" s="4" t="s">
        <v>360</v>
      </c>
      <c r="D1709" s="4">
        <v>0.6386343975806739</v>
      </c>
    </row>
    <row r="1710" ht="15.75" customHeight="1">
      <c r="A1710" s="4" t="s">
        <v>39</v>
      </c>
      <c r="B1710" s="4" t="s">
        <v>47</v>
      </c>
      <c r="C1710" s="4" t="s">
        <v>353</v>
      </c>
      <c r="D1710" s="4">
        <v>0.6383416962662917</v>
      </c>
    </row>
    <row r="1711" ht="15.75" customHeight="1">
      <c r="A1711" s="4" t="s">
        <v>39</v>
      </c>
      <c r="B1711" s="4" t="s">
        <v>45</v>
      </c>
      <c r="C1711" s="4" t="s">
        <v>293</v>
      </c>
      <c r="D1711" s="4">
        <v>0.6380421138299803</v>
      </c>
    </row>
    <row r="1712" ht="15.75" customHeight="1">
      <c r="A1712" s="4" t="s">
        <v>39</v>
      </c>
      <c r="B1712" s="4" t="s">
        <v>44</v>
      </c>
      <c r="C1712" s="4" t="s">
        <v>353</v>
      </c>
      <c r="D1712" s="4">
        <v>0.6378992056120913</v>
      </c>
    </row>
    <row r="1713" ht="15.75" customHeight="1">
      <c r="A1713" s="4" t="s">
        <v>39</v>
      </c>
      <c r="B1713" s="4" t="s">
        <v>42</v>
      </c>
      <c r="C1713" s="4" t="s">
        <v>351</v>
      </c>
      <c r="D1713" s="4">
        <v>0.6372707266546653</v>
      </c>
    </row>
    <row r="1714" ht="15.75" customHeight="1">
      <c r="A1714" s="4" t="s">
        <v>39</v>
      </c>
      <c r="B1714" s="4" t="s">
        <v>40</v>
      </c>
      <c r="C1714" s="4" t="s">
        <v>225</v>
      </c>
      <c r="D1714" s="4">
        <v>0.6351583206099386</v>
      </c>
    </row>
    <row r="1715" ht="15.75" customHeight="1">
      <c r="A1715" s="4" t="s">
        <v>39</v>
      </c>
      <c r="B1715" s="4" t="s">
        <v>42</v>
      </c>
      <c r="C1715" s="4" t="s">
        <v>326</v>
      </c>
      <c r="D1715" s="4">
        <v>0.6347815185267651</v>
      </c>
    </row>
    <row r="1716" ht="15.75" customHeight="1">
      <c r="A1716" s="4" t="s">
        <v>39</v>
      </c>
      <c r="B1716" s="4" t="s">
        <v>40</v>
      </c>
      <c r="C1716" s="4" t="s">
        <v>351</v>
      </c>
      <c r="D1716" s="4">
        <v>0.6339306813363614</v>
      </c>
    </row>
    <row r="1717" ht="15.75" customHeight="1">
      <c r="A1717" s="4" t="s">
        <v>39</v>
      </c>
      <c r="B1717" s="4" t="s">
        <v>45</v>
      </c>
      <c r="C1717" s="4" t="s">
        <v>312</v>
      </c>
      <c r="D1717" s="4">
        <v>0.6313375282029017</v>
      </c>
    </row>
    <row r="1718" ht="15.75" customHeight="1">
      <c r="A1718" s="4" t="s">
        <v>39</v>
      </c>
      <c r="B1718" s="4" t="s">
        <v>47</v>
      </c>
      <c r="C1718" s="4" t="s">
        <v>305</v>
      </c>
      <c r="D1718" s="4">
        <v>0.6297032314700626</v>
      </c>
    </row>
    <row r="1719" ht="15.75" customHeight="1">
      <c r="A1719" s="4" t="s">
        <v>39</v>
      </c>
      <c r="B1719" s="4" t="s">
        <v>45</v>
      </c>
      <c r="C1719" s="4" t="s">
        <v>275</v>
      </c>
      <c r="D1719" s="4">
        <v>0.6291968741951774</v>
      </c>
    </row>
    <row r="1720" ht="15.75" customHeight="1">
      <c r="A1720" s="4" t="s">
        <v>39</v>
      </c>
      <c r="B1720" s="4" t="s">
        <v>45</v>
      </c>
      <c r="C1720" s="4" t="s">
        <v>395</v>
      </c>
      <c r="D1720" s="4">
        <v>0.6277825612237075</v>
      </c>
    </row>
    <row r="1721" ht="15.75" customHeight="1">
      <c r="A1721" s="4" t="s">
        <v>39</v>
      </c>
      <c r="B1721" s="4" t="s">
        <v>47</v>
      </c>
      <c r="C1721" s="4" t="s">
        <v>360</v>
      </c>
      <c r="D1721" s="4">
        <v>0.6251560959278066</v>
      </c>
    </row>
    <row r="1722" ht="15.75" customHeight="1">
      <c r="A1722" s="4" t="s">
        <v>39</v>
      </c>
      <c r="B1722" s="4" t="s">
        <v>45</v>
      </c>
      <c r="C1722" s="4" t="s">
        <v>340</v>
      </c>
      <c r="D1722" s="4">
        <v>0.6241055665407046</v>
      </c>
    </row>
    <row r="1723" ht="15.75" customHeight="1">
      <c r="A1723" s="4" t="s">
        <v>39</v>
      </c>
      <c r="B1723" s="4" t="s">
        <v>40</v>
      </c>
      <c r="C1723" s="4" t="s">
        <v>340</v>
      </c>
      <c r="D1723" s="4">
        <v>0.6225515322956447</v>
      </c>
    </row>
    <row r="1724" ht="15.75" customHeight="1">
      <c r="A1724" s="4" t="s">
        <v>39</v>
      </c>
      <c r="B1724" s="4" t="s">
        <v>45</v>
      </c>
      <c r="C1724" s="4" t="s">
        <v>339</v>
      </c>
      <c r="D1724" s="4">
        <v>0.62246481702727</v>
      </c>
    </row>
    <row r="1725" ht="15.75" customHeight="1">
      <c r="A1725" s="4" t="s">
        <v>39</v>
      </c>
      <c r="B1725" s="4" t="s">
        <v>45</v>
      </c>
      <c r="C1725" s="4" t="s">
        <v>326</v>
      </c>
      <c r="D1725" s="4">
        <v>0.6220125105734661</v>
      </c>
    </row>
    <row r="1726" ht="15.75" customHeight="1">
      <c r="A1726" s="4" t="s">
        <v>39</v>
      </c>
      <c r="B1726" s="4" t="s">
        <v>45</v>
      </c>
      <c r="C1726" s="4" t="s">
        <v>283</v>
      </c>
      <c r="D1726" s="4">
        <v>0.6202411919640735</v>
      </c>
    </row>
    <row r="1727" ht="15.75" customHeight="1">
      <c r="A1727" s="4" t="s">
        <v>39</v>
      </c>
      <c r="B1727" s="4" t="s">
        <v>45</v>
      </c>
      <c r="C1727" s="4" t="s">
        <v>254</v>
      </c>
      <c r="D1727" s="4">
        <v>0.618782668365506</v>
      </c>
    </row>
    <row r="1728" ht="15.75" customHeight="1">
      <c r="A1728" s="4" t="s">
        <v>39</v>
      </c>
      <c r="B1728" s="4" t="s">
        <v>42</v>
      </c>
      <c r="C1728" s="4" t="s">
        <v>340</v>
      </c>
      <c r="D1728" s="4">
        <v>0.6174385665264902</v>
      </c>
    </row>
    <row r="1729" ht="15.75" customHeight="1">
      <c r="A1729" s="4" t="s">
        <v>39</v>
      </c>
      <c r="B1729" s="4" t="s">
        <v>44</v>
      </c>
      <c r="C1729" s="4" t="s">
        <v>305</v>
      </c>
      <c r="D1729" s="4">
        <v>0.6173286659636248</v>
      </c>
    </row>
    <row r="1730" ht="15.75" customHeight="1">
      <c r="A1730" s="4" t="s">
        <v>39</v>
      </c>
      <c r="B1730" s="4" t="s">
        <v>45</v>
      </c>
      <c r="C1730" s="4" t="s">
        <v>270</v>
      </c>
      <c r="D1730" s="4">
        <v>0.6139027423665194</v>
      </c>
    </row>
    <row r="1731" ht="15.75" customHeight="1">
      <c r="A1731" s="4" t="s">
        <v>39</v>
      </c>
      <c r="B1731" s="4" t="s">
        <v>45</v>
      </c>
      <c r="C1731" s="4" t="s">
        <v>235</v>
      </c>
      <c r="D1731" s="4">
        <v>0.6138166314890597</v>
      </c>
    </row>
    <row r="1732" ht="15.75" customHeight="1">
      <c r="A1732" s="4" t="s">
        <v>39</v>
      </c>
      <c r="B1732" s="4" t="s">
        <v>45</v>
      </c>
      <c r="C1732" s="4" t="s">
        <v>24</v>
      </c>
      <c r="D1732" s="4">
        <v>0.6136926585229338</v>
      </c>
    </row>
    <row r="1733" ht="15.75" customHeight="1">
      <c r="A1733" s="4" t="s">
        <v>39</v>
      </c>
      <c r="B1733" s="4" t="s">
        <v>44</v>
      </c>
      <c r="C1733" s="4" t="s">
        <v>235</v>
      </c>
      <c r="D1733" s="4">
        <v>0.6091534615522574</v>
      </c>
    </row>
    <row r="1734" ht="15.75" customHeight="1">
      <c r="A1734" s="4" t="s">
        <v>39</v>
      </c>
      <c r="B1734" s="4" t="s">
        <v>47</v>
      </c>
      <c r="C1734" s="4" t="s">
        <v>235</v>
      </c>
      <c r="D1734" s="4">
        <v>0.6079081880441761</v>
      </c>
    </row>
    <row r="1735" ht="15.75" customHeight="1">
      <c r="A1735" s="4" t="s">
        <v>39</v>
      </c>
      <c r="B1735" s="4" t="s">
        <v>45</v>
      </c>
      <c r="C1735" s="4" t="s">
        <v>265</v>
      </c>
      <c r="D1735" s="4">
        <v>0.6040238063880488</v>
      </c>
    </row>
    <row r="1736" ht="15.75" customHeight="1">
      <c r="A1736" s="4" t="s">
        <v>39</v>
      </c>
      <c r="B1736" s="4" t="s">
        <v>44</v>
      </c>
      <c r="C1736" s="4" t="s">
        <v>296</v>
      </c>
      <c r="D1736" s="4">
        <v>0.598613648680931</v>
      </c>
    </row>
    <row r="1737" ht="15.75" customHeight="1">
      <c r="A1737" s="4" t="s">
        <v>39</v>
      </c>
      <c r="B1737" s="4" t="s">
        <v>45</v>
      </c>
      <c r="C1737" s="4" t="s">
        <v>238</v>
      </c>
      <c r="D1737" s="4">
        <v>0.5983386196793379</v>
      </c>
    </row>
    <row r="1738" ht="15.75" customHeight="1">
      <c r="A1738" s="4" t="s">
        <v>39</v>
      </c>
      <c r="B1738" s="4" t="s">
        <v>40</v>
      </c>
      <c r="C1738" s="4" t="s">
        <v>278</v>
      </c>
      <c r="D1738" s="4">
        <v>0.5961538417611744</v>
      </c>
    </row>
    <row r="1739" ht="15.75" customHeight="1">
      <c r="A1739" s="4" t="s">
        <v>39</v>
      </c>
      <c r="B1739" s="4" t="s">
        <v>47</v>
      </c>
      <c r="C1739" s="4" t="s">
        <v>296</v>
      </c>
      <c r="D1739" s="4">
        <v>0.5921547225485011</v>
      </c>
    </row>
    <row r="1740" ht="15.75" customHeight="1">
      <c r="A1740" s="4" t="s">
        <v>39</v>
      </c>
      <c r="B1740" s="4" t="s">
        <v>45</v>
      </c>
      <c r="C1740" s="4" t="s">
        <v>401</v>
      </c>
      <c r="D1740" s="4">
        <v>0.5895944456818917</v>
      </c>
    </row>
    <row r="1741" ht="15.75" customHeight="1">
      <c r="A1741" s="4" t="s">
        <v>39</v>
      </c>
      <c r="B1741" s="4" t="s">
        <v>45</v>
      </c>
      <c r="C1741" s="4" t="s">
        <v>22</v>
      </c>
      <c r="D1741" s="4">
        <v>0.5890538161964557</v>
      </c>
    </row>
    <row r="1742" ht="15.75" customHeight="1">
      <c r="A1742" s="4" t="s">
        <v>39</v>
      </c>
      <c r="B1742" s="4" t="s">
        <v>45</v>
      </c>
      <c r="C1742" s="4" t="s">
        <v>323</v>
      </c>
      <c r="D1742" s="4">
        <v>0.5888742466162022</v>
      </c>
    </row>
    <row r="1743" ht="15.75" customHeight="1">
      <c r="A1743" s="4" t="s">
        <v>39</v>
      </c>
      <c r="B1743" s="4" t="s">
        <v>43</v>
      </c>
      <c r="C1743" s="4" t="s">
        <v>304</v>
      </c>
      <c r="D1743" s="4">
        <v>0.5869445249421245</v>
      </c>
    </row>
    <row r="1744" ht="15.75" customHeight="1">
      <c r="A1744" s="4" t="s">
        <v>39</v>
      </c>
      <c r="B1744" s="4" t="s">
        <v>45</v>
      </c>
      <c r="C1744" s="4" t="s">
        <v>290</v>
      </c>
      <c r="D1744" s="4">
        <v>0.5841719322884601</v>
      </c>
    </row>
    <row r="1745" ht="15.75" customHeight="1">
      <c r="A1745" s="4" t="s">
        <v>39</v>
      </c>
      <c r="B1745" s="4" t="s">
        <v>47</v>
      </c>
      <c r="C1745" s="4" t="s">
        <v>344</v>
      </c>
      <c r="D1745" s="4">
        <v>0.5840733509014387</v>
      </c>
    </row>
    <row r="1746" ht="15.75" customHeight="1">
      <c r="A1746" s="4" t="s">
        <v>39</v>
      </c>
      <c r="B1746" s="4" t="s">
        <v>47</v>
      </c>
      <c r="C1746" s="4" t="s">
        <v>229</v>
      </c>
      <c r="D1746" s="4">
        <v>0.5830176634946493</v>
      </c>
    </row>
    <row r="1747" ht="15.75" customHeight="1">
      <c r="A1747" s="4" t="s">
        <v>39</v>
      </c>
      <c r="B1747" s="4" t="s">
        <v>43</v>
      </c>
      <c r="C1747" s="4" t="s">
        <v>10</v>
      </c>
      <c r="D1747" s="4">
        <v>0.5825584881947007</v>
      </c>
    </row>
    <row r="1748" ht="15.75" customHeight="1">
      <c r="A1748" s="4" t="s">
        <v>39</v>
      </c>
      <c r="B1748" s="4" t="s">
        <v>46</v>
      </c>
      <c r="C1748" s="4" t="s">
        <v>304</v>
      </c>
      <c r="D1748" s="4">
        <v>0.5810218189817535</v>
      </c>
    </row>
    <row r="1749" ht="15.75" customHeight="1">
      <c r="A1749" s="4" t="s">
        <v>39</v>
      </c>
      <c r="B1749" s="4" t="s">
        <v>46</v>
      </c>
      <c r="C1749" s="4" t="s">
        <v>7</v>
      </c>
      <c r="D1749" s="4">
        <v>0.5792854778958431</v>
      </c>
    </row>
    <row r="1750" ht="15.75" customHeight="1">
      <c r="A1750" s="4" t="s">
        <v>39</v>
      </c>
      <c r="B1750" s="4" t="s">
        <v>47</v>
      </c>
      <c r="C1750" s="4" t="s">
        <v>323</v>
      </c>
      <c r="D1750" s="4">
        <v>0.5792163990033726</v>
      </c>
    </row>
    <row r="1751" ht="15.75" customHeight="1">
      <c r="A1751" s="4" t="s">
        <v>39</v>
      </c>
      <c r="B1751" s="4" t="s">
        <v>47</v>
      </c>
      <c r="C1751" s="4" t="s">
        <v>264</v>
      </c>
      <c r="D1751" s="4">
        <v>0.5784039829219182</v>
      </c>
    </row>
    <row r="1752" ht="15.75" customHeight="1">
      <c r="A1752" s="4" t="s">
        <v>39</v>
      </c>
      <c r="B1752" s="4" t="s">
        <v>46</v>
      </c>
      <c r="C1752" s="4" t="s">
        <v>339</v>
      </c>
      <c r="D1752" s="4">
        <v>0.5761520034678675</v>
      </c>
    </row>
    <row r="1753" ht="15.75" customHeight="1">
      <c r="A1753" s="4" t="s">
        <v>39</v>
      </c>
      <c r="B1753" s="4" t="s">
        <v>44</v>
      </c>
      <c r="C1753" s="4" t="s">
        <v>344</v>
      </c>
      <c r="D1753" s="4">
        <v>0.5751996383781196</v>
      </c>
    </row>
    <row r="1754" ht="15.75" customHeight="1">
      <c r="A1754" s="4" t="s">
        <v>39</v>
      </c>
      <c r="B1754" s="4" t="s">
        <v>40</v>
      </c>
      <c r="C1754" s="4" t="s">
        <v>345</v>
      </c>
      <c r="D1754" s="4">
        <v>0.5748497170236756</v>
      </c>
    </row>
    <row r="1755" ht="15.75" customHeight="1">
      <c r="A1755" s="4" t="s">
        <v>39</v>
      </c>
      <c r="B1755" s="4" t="s">
        <v>47</v>
      </c>
      <c r="C1755" s="4" t="s">
        <v>270</v>
      </c>
      <c r="D1755" s="4">
        <v>0.5743315160398098</v>
      </c>
    </row>
    <row r="1756" ht="15.75" customHeight="1">
      <c r="A1756" s="4" t="s">
        <v>39</v>
      </c>
      <c r="B1756" s="4" t="s">
        <v>44</v>
      </c>
      <c r="C1756" s="4" t="s">
        <v>229</v>
      </c>
      <c r="D1756" s="4">
        <v>0.5742012271046656</v>
      </c>
    </row>
    <row r="1757" ht="15.75" customHeight="1">
      <c r="A1757" s="4" t="s">
        <v>39</v>
      </c>
      <c r="B1757" s="4" t="s">
        <v>43</v>
      </c>
      <c r="C1757" s="4" t="s">
        <v>7</v>
      </c>
      <c r="D1757" s="4">
        <v>0.5734127833954228</v>
      </c>
    </row>
    <row r="1758" ht="15.75" customHeight="1">
      <c r="A1758" s="4" t="s">
        <v>39</v>
      </c>
      <c r="B1758" s="4" t="s">
        <v>44</v>
      </c>
      <c r="C1758" s="4" t="s">
        <v>264</v>
      </c>
      <c r="D1758" s="4">
        <v>0.569764499235338</v>
      </c>
    </row>
    <row r="1759" ht="15.75" customHeight="1">
      <c r="A1759" s="4" t="s">
        <v>39</v>
      </c>
      <c r="B1759" s="4" t="s">
        <v>44</v>
      </c>
      <c r="C1759" s="4" t="s">
        <v>323</v>
      </c>
      <c r="D1759" s="4">
        <v>0.5689605700282949</v>
      </c>
    </row>
    <row r="1760" ht="15.75" customHeight="1">
      <c r="A1760" s="4" t="s">
        <v>39</v>
      </c>
      <c r="B1760" s="4" t="s">
        <v>44</v>
      </c>
      <c r="C1760" s="4" t="s">
        <v>238</v>
      </c>
      <c r="D1760" s="4">
        <v>0.5658130256836891</v>
      </c>
    </row>
    <row r="1761" ht="15.75" customHeight="1">
      <c r="A1761" s="4" t="s">
        <v>39</v>
      </c>
      <c r="B1761" s="4" t="s">
        <v>45</v>
      </c>
      <c r="C1761" s="4" t="s">
        <v>335</v>
      </c>
      <c r="D1761" s="4">
        <v>0.5606596148422711</v>
      </c>
    </row>
    <row r="1762" ht="15.75" customHeight="1">
      <c r="A1762" s="4" t="s">
        <v>39</v>
      </c>
      <c r="B1762" s="4" t="s">
        <v>42</v>
      </c>
      <c r="C1762" s="4" t="s">
        <v>345</v>
      </c>
      <c r="D1762" s="4">
        <v>0.5558650560134208</v>
      </c>
    </row>
    <row r="1763" ht="15.75" customHeight="1">
      <c r="A1763" s="4" t="s">
        <v>39</v>
      </c>
      <c r="B1763" s="4" t="s">
        <v>40</v>
      </c>
      <c r="C1763" s="4" t="s">
        <v>24</v>
      </c>
      <c r="D1763" s="4">
        <v>0.555626848168342</v>
      </c>
    </row>
    <row r="1764" ht="15.75" customHeight="1">
      <c r="A1764" s="4" t="s">
        <v>39</v>
      </c>
      <c r="B1764" s="4" t="s">
        <v>46</v>
      </c>
      <c r="C1764" s="4" t="s">
        <v>340</v>
      </c>
      <c r="D1764" s="4">
        <v>0.5545256113677273</v>
      </c>
    </row>
    <row r="1765" ht="15.75" customHeight="1">
      <c r="A1765" s="4" t="s">
        <v>39</v>
      </c>
      <c r="B1765" s="4" t="s">
        <v>44</v>
      </c>
      <c r="C1765" s="4" t="s">
        <v>270</v>
      </c>
      <c r="D1765" s="4">
        <v>0.5532208829491478</v>
      </c>
    </row>
    <row r="1766" ht="15.75" customHeight="1">
      <c r="A1766" s="4" t="s">
        <v>39</v>
      </c>
      <c r="B1766" s="4" t="s">
        <v>45</v>
      </c>
      <c r="C1766" s="4" t="s">
        <v>123</v>
      </c>
      <c r="D1766" s="4">
        <v>0.5517392330081219</v>
      </c>
    </row>
    <row r="1767" ht="15.75" customHeight="1">
      <c r="A1767" s="4" t="s">
        <v>39</v>
      </c>
      <c r="B1767" s="4" t="s">
        <v>47</v>
      </c>
      <c r="C1767" s="4" t="s">
        <v>325</v>
      </c>
      <c r="D1767" s="4">
        <v>0.5516819373844385</v>
      </c>
    </row>
    <row r="1768" ht="15.75" customHeight="1">
      <c r="A1768" s="4" t="s">
        <v>39</v>
      </c>
      <c r="B1768" s="4" t="s">
        <v>47</v>
      </c>
      <c r="C1768" s="4" t="s">
        <v>238</v>
      </c>
      <c r="D1768" s="4">
        <v>0.5513603090348193</v>
      </c>
    </row>
    <row r="1769" ht="15.75" customHeight="1">
      <c r="A1769" s="4" t="s">
        <v>39</v>
      </c>
      <c r="B1769" s="4" t="s">
        <v>44</v>
      </c>
      <c r="C1769" s="4" t="s">
        <v>325</v>
      </c>
      <c r="D1769" s="4">
        <v>0.5491694513083235</v>
      </c>
    </row>
    <row r="1770" ht="15.75" customHeight="1">
      <c r="A1770" s="4" t="s">
        <v>39</v>
      </c>
      <c r="B1770" s="4" t="s">
        <v>44</v>
      </c>
      <c r="C1770" s="4" t="s">
        <v>257</v>
      </c>
      <c r="D1770" s="4">
        <v>0.5486548640040055</v>
      </c>
    </row>
    <row r="1771" ht="15.75" customHeight="1">
      <c r="A1771" s="4" t="s">
        <v>39</v>
      </c>
      <c r="B1771" s="4" t="s">
        <v>47</v>
      </c>
      <c r="C1771" s="4" t="s">
        <v>257</v>
      </c>
      <c r="D1771" s="4">
        <v>0.5482251660096532</v>
      </c>
    </row>
    <row r="1772" ht="15.75" customHeight="1">
      <c r="A1772" s="4" t="s">
        <v>39</v>
      </c>
      <c r="B1772" s="4" t="s">
        <v>47</v>
      </c>
      <c r="C1772" s="4" t="s">
        <v>304</v>
      </c>
      <c r="D1772" s="4">
        <v>0.5374192651165182</v>
      </c>
    </row>
    <row r="1773" ht="15.75" customHeight="1">
      <c r="A1773" s="4" t="s">
        <v>39</v>
      </c>
      <c r="B1773" s="4" t="s">
        <v>47</v>
      </c>
      <c r="C1773" s="4" t="s">
        <v>356</v>
      </c>
      <c r="D1773" s="4">
        <v>0.5353616764767719</v>
      </c>
    </row>
    <row r="1774" ht="15.75" customHeight="1">
      <c r="A1774" s="4" t="s">
        <v>39</v>
      </c>
      <c r="B1774" s="4" t="s">
        <v>42</v>
      </c>
      <c r="C1774" s="4" t="s">
        <v>24</v>
      </c>
      <c r="D1774" s="4">
        <v>0.5334444792921581</v>
      </c>
    </row>
    <row r="1775" ht="15.75" customHeight="1">
      <c r="A1775" s="4" t="s">
        <v>39</v>
      </c>
      <c r="B1775" s="4" t="s">
        <v>40</v>
      </c>
      <c r="C1775" s="4" t="s">
        <v>250</v>
      </c>
      <c r="D1775" s="4">
        <v>0.5327441279412463</v>
      </c>
    </row>
    <row r="1776" ht="15.75" customHeight="1">
      <c r="A1776" s="4" t="s">
        <v>39</v>
      </c>
      <c r="B1776" s="4" t="s">
        <v>44</v>
      </c>
      <c r="C1776" s="4" t="s">
        <v>356</v>
      </c>
      <c r="D1776" s="4">
        <v>0.531965777617564</v>
      </c>
    </row>
    <row r="1777" ht="15.75" customHeight="1">
      <c r="A1777" s="4" t="s">
        <v>39</v>
      </c>
      <c r="B1777" s="4" t="s">
        <v>42</v>
      </c>
      <c r="C1777" s="4" t="s">
        <v>250</v>
      </c>
      <c r="D1777" s="4">
        <v>0.5244793171743057</v>
      </c>
    </row>
    <row r="1778" ht="15.75" customHeight="1">
      <c r="A1778" s="4" t="s">
        <v>39</v>
      </c>
      <c r="B1778" s="4" t="s">
        <v>45</v>
      </c>
      <c r="C1778" s="4" t="s">
        <v>316</v>
      </c>
      <c r="D1778" s="4">
        <v>0.5243561013958877</v>
      </c>
    </row>
    <row r="1779" ht="15.75" customHeight="1">
      <c r="A1779" s="4" t="s">
        <v>39</v>
      </c>
      <c r="B1779" s="4" t="s">
        <v>42</v>
      </c>
      <c r="C1779" s="4" t="s">
        <v>344</v>
      </c>
      <c r="D1779" s="4">
        <v>0.5235795532548263</v>
      </c>
    </row>
    <row r="1780" ht="15.75" customHeight="1">
      <c r="A1780" s="4" t="s">
        <v>39</v>
      </c>
      <c r="B1780" s="4" t="s">
        <v>47</v>
      </c>
      <c r="C1780" s="4" t="s">
        <v>244</v>
      </c>
      <c r="D1780" s="4">
        <v>0.5234581749586291</v>
      </c>
    </row>
    <row r="1781" ht="15.75" customHeight="1">
      <c r="A1781" s="4" t="s">
        <v>39</v>
      </c>
      <c r="B1781" s="4" t="s">
        <v>40</v>
      </c>
      <c r="C1781" s="4" t="s">
        <v>344</v>
      </c>
      <c r="D1781" s="4">
        <v>0.5222291173157413</v>
      </c>
    </row>
    <row r="1782" ht="15.75" customHeight="1">
      <c r="A1782" s="4" t="s">
        <v>39</v>
      </c>
      <c r="B1782" s="4" t="s">
        <v>47</v>
      </c>
      <c r="C1782" s="4" t="s">
        <v>24</v>
      </c>
      <c r="D1782" s="4">
        <v>0.5210134301216234</v>
      </c>
    </row>
    <row r="1783" ht="15.75" customHeight="1">
      <c r="A1783" s="4" t="s">
        <v>39</v>
      </c>
      <c r="B1783" s="4" t="s">
        <v>44</v>
      </c>
      <c r="C1783" s="4" t="s">
        <v>7</v>
      </c>
      <c r="D1783" s="4">
        <v>0.5202775037883818</v>
      </c>
    </row>
    <row r="1784" ht="15.75" customHeight="1">
      <c r="A1784" s="4" t="s">
        <v>39</v>
      </c>
      <c r="B1784" s="4" t="s">
        <v>47</v>
      </c>
      <c r="C1784" s="4" t="s">
        <v>197</v>
      </c>
      <c r="D1784" s="4">
        <v>0.5177962746794625</v>
      </c>
    </row>
    <row r="1785" ht="15.75" customHeight="1">
      <c r="A1785" s="4" t="s">
        <v>39</v>
      </c>
      <c r="B1785" s="4" t="s">
        <v>43</v>
      </c>
      <c r="C1785" s="4" t="s">
        <v>340</v>
      </c>
      <c r="D1785" s="4">
        <v>0.5175420787118473</v>
      </c>
    </row>
    <row r="1786" ht="15.75" customHeight="1">
      <c r="A1786" s="4" t="s">
        <v>39</v>
      </c>
      <c r="B1786" s="4" t="s">
        <v>44</v>
      </c>
      <c r="C1786" s="4" t="s">
        <v>304</v>
      </c>
      <c r="D1786" s="4">
        <v>0.5159705928930842</v>
      </c>
    </row>
    <row r="1787" ht="15.75" customHeight="1">
      <c r="A1787" s="4" t="s">
        <v>39</v>
      </c>
      <c r="B1787" s="4" t="s">
        <v>44</v>
      </c>
      <c r="C1787" s="4" t="s">
        <v>24</v>
      </c>
      <c r="D1787" s="4">
        <v>0.515371455724753</v>
      </c>
    </row>
    <row r="1788" ht="15.75" customHeight="1">
      <c r="A1788" s="4" t="s">
        <v>39</v>
      </c>
      <c r="B1788" s="4" t="s">
        <v>44</v>
      </c>
      <c r="C1788" s="4" t="s">
        <v>244</v>
      </c>
      <c r="D1788" s="4">
        <v>0.5151285604951761</v>
      </c>
    </row>
    <row r="1789" ht="15.75" customHeight="1">
      <c r="A1789" s="4" t="s">
        <v>39</v>
      </c>
      <c r="B1789" s="4" t="s">
        <v>47</v>
      </c>
      <c r="C1789" s="4" t="s">
        <v>293</v>
      </c>
      <c r="D1789" s="4">
        <v>0.5128059189335573</v>
      </c>
    </row>
    <row r="1790" ht="15.75" customHeight="1">
      <c r="A1790" s="4" t="s">
        <v>39</v>
      </c>
      <c r="B1790" s="4" t="s">
        <v>43</v>
      </c>
      <c r="C1790" s="4" t="s">
        <v>339</v>
      </c>
      <c r="D1790" s="4">
        <v>0.5062874237886987</v>
      </c>
    </row>
    <row r="1791" ht="15.75" customHeight="1">
      <c r="A1791" s="4" t="s">
        <v>39</v>
      </c>
      <c r="B1791" s="4" t="s">
        <v>44</v>
      </c>
      <c r="C1791" s="4" t="s">
        <v>293</v>
      </c>
      <c r="D1791" s="4">
        <v>0.499258814674557</v>
      </c>
    </row>
    <row r="1792" ht="15.75" customHeight="1">
      <c r="A1792" s="4" t="s">
        <v>39</v>
      </c>
      <c r="B1792" s="4" t="s">
        <v>40</v>
      </c>
      <c r="C1792" s="4" t="s">
        <v>281</v>
      </c>
      <c r="D1792" s="4">
        <v>0.4898840333841354</v>
      </c>
    </row>
    <row r="1793" ht="15.75" customHeight="1">
      <c r="A1793" s="4" t="s">
        <v>39</v>
      </c>
      <c r="B1793" s="4" t="s">
        <v>46</v>
      </c>
      <c r="C1793" s="4" t="s">
        <v>309</v>
      </c>
      <c r="D1793" s="4">
        <v>0.4783393284718303</v>
      </c>
    </row>
    <row r="1794" ht="15.75" customHeight="1">
      <c r="A1794" s="4" t="s">
        <v>39</v>
      </c>
      <c r="B1794" s="4" t="s">
        <v>42</v>
      </c>
      <c r="C1794" s="4" t="s">
        <v>281</v>
      </c>
      <c r="D1794" s="4">
        <v>0.4729164383502932</v>
      </c>
    </row>
    <row r="1795" ht="15.75" customHeight="1">
      <c r="A1795" s="4" t="s">
        <v>39</v>
      </c>
      <c r="B1795" s="4" t="s">
        <v>44</v>
      </c>
      <c r="C1795" s="4" t="s">
        <v>197</v>
      </c>
      <c r="D1795" s="4">
        <v>0.4697687630089399</v>
      </c>
    </row>
    <row r="1796" ht="15.75" customHeight="1">
      <c r="A1796" s="4" t="s">
        <v>39</v>
      </c>
      <c r="B1796" s="4" t="s">
        <v>43</v>
      </c>
      <c r="C1796" s="4" t="s">
        <v>309</v>
      </c>
      <c r="D1796" s="4">
        <v>0.4456080180052189</v>
      </c>
    </row>
    <row r="1797" ht="15.75" customHeight="1">
      <c r="A1797" s="4" t="s">
        <v>39</v>
      </c>
      <c r="B1797" s="4" t="s">
        <v>47</v>
      </c>
      <c r="C1797" s="4" t="s">
        <v>271</v>
      </c>
      <c r="D1797" s="4">
        <v>0.4191895564816955</v>
      </c>
    </row>
    <row r="1798" ht="15.75" customHeight="1">
      <c r="A1798" s="4" t="s">
        <v>39</v>
      </c>
      <c r="B1798" s="4" t="s">
        <v>44</v>
      </c>
      <c r="C1798" s="4" t="s">
        <v>271</v>
      </c>
      <c r="D1798" s="4">
        <v>0.4031287018171309</v>
      </c>
    </row>
    <row r="1799" ht="15.75" customHeight="1">
      <c r="A1799" s="4" t="s">
        <v>48</v>
      </c>
      <c r="B1799" s="4" t="s">
        <v>155</v>
      </c>
      <c r="C1799" s="4" t="s">
        <v>358</v>
      </c>
      <c r="D1799" s="4">
        <v>0.7916153178300106</v>
      </c>
    </row>
    <row r="1800" ht="15.75" customHeight="1">
      <c r="A1800" s="4" t="s">
        <v>48</v>
      </c>
      <c r="B1800" s="4" t="s">
        <v>49</v>
      </c>
      <c r="C1800" s="4" t="s">
        <v>24</v>
      </c>
      <c r="D1800" s="4">
        <v>0.7048187318992277</v>
      </c>
    </row>
    <row r="1801" ht="15.75" customHeight="1">
      <c r="A1801" s="4" t="s">
        <v>48</v>
      </c>
      <c r="B1801" s="4" t="s">
        <v>115</v>
      </c>
      <c r="C1801" s="4" t="s">
        <v>275</v>
      </c>
      <c r="D1801" s="4">
        <v>0.6828125688292108</v>
      </c>
    </row>
    <row r="1802" ht="15.75" customHeight="1">
      <c r="A1802" s="4" t="s">
        <v>48</v>
      </c>
      <c r="B1802" s="4" t="s">
        <v>115</v>
      </c>
      <c r="C1802" s="4" t="s">
        <v>24</v>
      </c>
      <c r="D1802" s="4">
        <v>0.6797112501186009</v>
      </c>
    </row>
    <row r="1803" ht="15.75" customHeight="1">
      <c r="A1803" s="4" t="s">
        <v>48</v>
      </c>
      <c r="B1803" s="4" t="s">
        <v>49</v>
      </c>
      <c r="C1803" s="4" t="s">
        <v>311</v>
      </c>
      <c r="D1803" s="4">
        <v>0.6649886618683785</v>
      </c>
    </row>
    <row r="1804" ht="15.75" customHeight="1">
      <c r="A1804" s="4" t="s">
        <v>48</v>
      </c>
      <c r="B1804" s="4" t="s">
        <v>50</v>
      </c>
      <c r="C1804" s="4" t="s">
        <v>344</v>
      </c>
      <c r="D1804" s="4">
        <v>0.6640595457910209</v>
      </c>
    </row>
    <row r="1805" ht="15.75" customHeight="1">
      <c r="A1805" s="4" t="s">
        <v>48</v>
      </c>
      <c r="B1805" s="4" t="s">
        <v>50</v>
      </c>
      <c r="C1805" s="4" t="s">
        <v>38</v>
      </c>
      <c r="D1805" s="4">
        <v>0.6551025608005133</v>
      </c>
    </row>
    <row r="1806" ht="15.75" customHeight="1">
      <c r="A1806" s="4" t="s">
        <v>48</v>
      </c>
      <c r="B1806" s="4" t="s">
        <v>50</v>
      </c>
      <c r="C1806" s="4" t="s">
        <v>239</v>
      </c>
      <c r="D1806" s="4">
        <v>0.6535500436321648</v>
      </c>
    </row>
    <row r="1807" ht="15.75" customHeight="1">
      <c r="A1807" s="4" t="s">
        <v>48</v>
      </c>
      <c r="B1807" s="4" t="s">
        <v>151</v>
      </c>
      <c r="C1807" s="4" t="s">
        <v>10</v>
      </c>
      <c r="D1807" s="4">
        <v>0.6460908511232316</v>
      </c>
    </row>
    <row r="1808" ht="15.75" customHeight="1">
      <c r="A1808" s="4" t="s">
        <v>48</v>
      </c>
      <c r="B1808" s="4" t="s">
        <v>50</v>
      </c>
      <c r="C1808" s="4" t="s">
        <v>314</v>
      </c>
      <c r="D1808" s="4">
        <v>0.6394596929913618</v>
      </c>
    </row>
    <row r="1809" ht="15.75" customHeight="1">
      <c r="A1809" s="4" t="s">
        <v>48</v>
      </c>
      <c r="B1809" s="4" t="s">
        <v>50</v>
      </c>
      <c r="C1809" s="4" t="s">
        <v>340</v>
      </c>
      <c r="D1809" s="4">
        <v>0.637564382326574</v>
      </c>
    </row>
    <row r="1810" ht="15.75" customHeight="1">
      <c r="A1810" s="4" t="s">
        <v>48</v>
      </c>
      <c r="B1810" s="4" t="s">
        <v>51</v>
      </c>
      <c r="C1810" s="4" t="s">
        <v>38</v>
      </c>
      <c r="D1810" s="4">
        <v>0.6356685331062747</v>
      </c>
    </row>
    <row r="1811" ht="15.75" customHeight="1">
      <c r="A1811" s="4" t="s">
        <v>48</v>
      </c>
      <c r="B1811" s="4" t="s">
        <v>67</v>
      </c>
      <c r="C1811" s="4" t="s">
        <v>250</v>
      </c>
      <c r="D1811" s="4">
        <v>0.6329331285729006</v>
      </c>
    </row>
    <row r="1812" ht="15.75" customHeight="1">
      <c r="A1812" s="4" t="s">
        <v>48</v>
      </c>
      <c r="B1812" s="4" t="s">
        <v>62</v>
      </c>
      <c r="C1812" s="4" t="s">
        <v>295</v>
      </c>
      <c r="D1812" s="4">
        <v>0.6315806723520552</v>
      </c>
    </row>
    <row r="1813" ht="15.75" customHeight="1">
      <c r="A1813" s="4" t="s">
        <v>48</v>
      </c>
      <c r="B1813" s="4" t="s">
        <v>62</v>
      </c>
      <c r="C1813" s="4" t="s">
        <v>402</v>
      </c>
      <c r="D1813" s="4">
        <v>0.6299185025782476</v>
      </c>
    </row>
    <row r="1814" ht="15.75" customHeight="1">
      <c r="A1814" s="4" t="s">
        <v>48</v>
      </c>
      <c r="B1814" s="4" t="s">
        <v>55</v>
      </c>
      <c r="C1814" s="4" t="s">
        <v>265</v>
      </c>
      <c r="D1814" s="4">
        <v>0.6292770875014527</v>
      </c>
    </row>
    <row r="1815" ht="15.75" customHeight="1">
      <c r="A1815" s="4" t="s">
        <v>48</v>
      </c>
      <c r="B1815" s="4" t="s">
        <v>50</v>
      </c>
      <c r="C1815" s="4" t="s">
        <v>300</v>
      </c>
      <c r="D1815" s="4">
        <v>0.6263803963223205</v>
      </c>
    </row>
    <row r="1816" ht="15.75" customHeight="1">
      <c r="A1816" s="4" t="s">
        <v>48</v>
      </c>
      <c r="B1816" s="4" t="s">
        <v>50</v>
      </c>
      <c r="C1816" s="4" t="s">
        <v>370</v>
      </c>
      <c r="D1816" s="4">
        <v>0.6236095594394168</v>
      </c>
    </row>
    <row r="1817" ht="15.75" customHeight="1">
      <c r="A1817" s="4" t="s">
        <v>48</v>
      </c>
      <c r="B1817" s="4" t="s">
        <v>72</v>
      </c>
      <c r="C1817" s="4" t="s">
        <v>233</v>
      </c>
      <c r="D1817" s="4">
        <v>0.6233600614660035</v>
      </c>
    </row>
    <row r="1818" ht="15.75" customHeight="1">
      <c r="A1818" s="4" t="s">
        <v>48</v>
      </c>
      <c r="B1818" s="4" t="s">
        <v>50</v>
      </c>
      <c r="C1818" s="4" t="s">
        <v>22</v>
      </c>
      <c r="D1818" s="4">
        <v>0.6223522964386599</v>
      </c>
    </row>
    <row r="1819" ht="15.75" customHeight="1">
      <c r="A1819" s="4" t="s">
        <v>48</v>
      </c>
      <c r="B1819" s="4" t="s">
        <v>72</v>
      </c>
      <c r="C1819" s="4" t="s">
        <v>272</v>
      </c>
      <c r="D1819" s="4">
        <v>0.6185103128289197</v>
      </c>
    </row>
    <row r="1820" ht="15.75" customHeight="1">
      <c r="A1820" s="4" t="s">
        <v>48</v>
      </c>
      <c r="B1820" s="4" t="s">
        <v>50</v>
      </c>
      <c r="C1820" s="4" t="s">
        <v>303</v>
      </c>
      <c r="D1820" s="4">
        <v>0.6154997515021345</v>
      </c>
    </row>
    <row r="1821" ht="15.75" customHeight="1">
      <c r="A1821" s="4" t="s">
        <v>48</v>
      </c>
      <c r="B1821" s="4" t="s">
        <v>57</v>
      </c>
      <c r="C1821" s="4" t="s">
        <v>403</v>
      </c>
      <c r="D1821" s="4">
        <v>0.606272473806929</v>
      </c>
    </row>
    <row r="1822" ht="15.75" customHeight="1">
      <c r="A1822" s="4" t="s">
        <v>48</v>
      </c>
      <c r="B1822" s="4" t="s">
        <v>72</v>
      </c>
      <c r="C1822" s="4" t="s">
        <v>283</v>
      </c>
      <c r="D1822" s="4">
        <v>0.6044866277447872</v>
      </c>
    </row>
    <row r="1823" ht="15.75" customHeight="1">
      <c r="A1823" s="4" t="s">
        <v>48</v>
      </c>
      <c r="B1823" s="4" t="s">
        <v>51</v>
      </c>
      <c r="C1823" s="4" t="s">
        <v>197</v>
      </c>
      <c r="D1823" s="4">
        <v>0.6018096806008698</v>
      </c>
    </row>
    <row r="1824" ht="15.75" customHeight="1">
      <c r="A1824" s="4" t="s">
        <v>48</v>
      </c>
      <c r="B1824" s="4" t="s">
        <v>55</v>
      </c>
      <c r="C1824" s="4" t="s">
        <v>14</v>
      </c>
      <c r="D1824" s="4">
        <v>0.6004718071662578</v>
      </c>
    </row>
    <row r="1825" ht="15.75" customHeight="1">
      <c r="A1825" s="4" t="s">
        <v>48</v>
      </c>
      <c r="B1825" s="4" t="s">
        <v>72</v>
      </c>
      <c r="C1825" s="4" t="s">
        <v>282</v>
      </c>
      <c r="D1825" s="4">
        <v>0.5997020687241091</v>
      </c>
    </row>
    <row r="1826" ht="15.75" customHeight="1">
      <c r="A1826" s="4" t="s">
        <v>48</v>
      </c>
      <c r="B1826" s="4" t="s">
        <v>62</v>
      </c>
      <c r="C1826" s="4" t="s">
        <v>14</v>
      </c>
      <c r="D1826" s="4">
        <v>0.599064267323471</v>
      </c>
    </row>
    <row r="1827" ht="15.75" customHeight="1">
      <c r="A1827" s="4" t="s">
        <v>48</v>
      </c>
      <c r="B1827" s="4" t="s">
        <v>72</v>
      </c>
      <c r="C1827" s="4" t="s">
        <v>311</v>
      </c>
      <c r="D1827" s="4">
        <v>0.5988298963579494</v>
      </c>
    </row>
    <row r="1828" ht="15.75" customHeight="1">
      <c r="A1828" s="4" t="s">
        <v>48</v>
      </c>
      <c r="B1828" s="4" t="s">
        <v>50</v>
      </c>
      <c r="C1828" s="4" t="s">
        <v>304</v>
      </c>
      <c r="D1828" s="4">
        <v>0.5984967887942413</v>
      </c>
    </row>
    <row r="1829" ht="15.75" customHeight="1">
      <c r="A1829" s="4" t="s">
        <v>48</v>
      </c>
      <c r="B1829" s="4" t="s">
        <v>62</v>
      </c>
      <c r="C1829" s="4" t="s">
        <v>38</v>
      </c>
      <c r="D1829" s="4">
        <v>0.597581628659305</v>
      </c>
    </row>
    <row r="1830" ht="15.75" customHeight="1">
      <c r="A1830" s="4" t="s">
        <v>48</v>
      </c>
      <c r="B1830" s="4" t="s">
        <v>58</v>
      </c>
      <c r="C1830" s="4" t="s">
        <v>7</v>
      </c>
      <c r="D1830" s="4">
        <v>0.5948121227815195</v>
      </c>
    </row>
    <row r="1831" ht="15.75" customHeight="1">
      <c r="A1831" s="4" t="s">
        <v>48</v>
      </c>
      <c r="B1831" s="4" t="s">
        <v>50</v>
      </c>
      <c r="C1831" s="4" t="s">
        <v>399</v>
      </c>
      <c r="D1831" s="4">
        <v>0.5931470558887278</v>
      </c>
    </row>
    <row r="1832" ht="15.75" customHeight="1">
      <c r="A1832" s="4" t="s">
        <v>48</v>
      </c>
      <c r="B1832" s="4" t="s">
        <v>132</v>
      </c>
      <c r="C1832" s="4" t="s">
        <v>250</v>
      </c>
      <c r="D1832" s="4">
        <v>0.5929590060640813</v>
      </c>
    </row>
    <row r="1833" ht="15.75" customHeight="1">
      <c r="A1833" s="4" t="s">
        <v>48</v>
      </c>
      <c r="B1833" s="4" t="s">
        <v>57</v>
      </c>
      <c r="C1833" s="4" t="s">
        <v>7</v>
      </c>
      <c r="D1833" s="4">
        <v>0.589108730338501</v>
      </c>
    </row>
    <row r="1834" ht="15.75" customHeight="1">
      <c r="A1834" s="4" t="s">
        <v>48</v>
      </c>
      <c r="B1834" s="4" t="s">
        <v>72</v>
      </c>
      <c r="C1834" s="4" t="s">
        <v>291</v>
      </c>
      <c r="D1834" s="4">
        <v>0.5863499800003246</v>
      </c>
    </row>
    <row r="1835" ht="15.75" customHeight="1">
      <c r="A1835" s="4" t="s">
        <v>48</v>
      </c>
      <c r="B1835" s="4" t="s">
        <v>72</v>
      </c>
      <c r="C1835" s="4" t="s">
        <v>285</v>
      </c>
      <c r="D1835" s="4">
        <v>0.5860743229641651</v>
      </c>
    </row>
    <row r="1836" ht="15.75" customHeight="1">
      <c r="A1836" s="4" t="s">
        <v>48</v>
      </c>
      <c r="B1836" s="4" t="s">
        <v>57</v>
      </c>
      <c r="C1836" s="4" t="s">
        <v>24</v>
      </c>
      <c r="D1836" s="4">
        <v>0.5817133681862907</v>
      </c>
    </row>
    <row r="1837" ht="15.75" customHeight="1">
      <c r="A1837" s="4" t="s">
        <v>48</v>
      </c>
      <c r="B1837" s="4" t="s">
        <v>72</v>
      </c>
      <c r="C1837" s="4" t="s">
        <v>242</v>
      </c>
      <c r="D1837" s="4">
        <v>0.579466807279724</v>
      </c>
    </row>
    <row r="1838" ht="15.75" customHeight="1">
      <c r="A1838" s="4" t="s">
        <v>48</v>
      </c>
      <c r="B1838" s="4" t="s">
        <v>50</v>
      </c>
      <c r="C1838" s="4" t="s">
        <v>309</v>
      </c>
      <c r="D1838" s="4">
        <v>0.5773644218397209</v>
      </c>
    </row>
    <row r="1839" ht="15.75" customHeight="1">
      <c r="A1839" s="4" t="s">
        <v>48</v>
      </c>
      <c r="B1839" s="4" t="s">
        <v>50</v>
      </c>
      <c r="C1839" s="4" t="s">
        <v>326</v>
      </c>
      <c r="D1839" s="4">
        <v>0.5772424947473745</v>
      </c>
    </row>
    <row r="1840" ht="15.75" customHeight="1">
      <c r="A1840" s="4" t="s">
        <v>48</v>
      </c>
      <c r="B1840" s="4" t="s">
        <v>70</v>
      </c>
      <c r="C1840" s="4" t="s">
        <v>7</v>
      </c>
      <c r="D1840" s="4">
        <v>0.5766348597626614</v>
      </c>
    </row>
    <row r="1841" ht="15.75" customHeight="1">
      <c r="A1841" s="4" t="s">
        <v>48</v>
      </c>
      <c r="B1841" s="4" t="s">
        <v>72</v>
      </c>
      <c r="C1841" s="4" t="s">
        <v>227</v>
      </c>
      <c r="D1841" s="4">
        <v>0.5752654283158011</v>
      </c>
    </row>
    <row r="1842" ht="15.75" customHeight="1">
      <c r="A1842" s="4" t="s">
        <v>48</v>
      </c>
      <c r="B1842" s="4" t="s">
        <v>72</v>
      </c>
      <c r="C1842" s="4" t="s">
        <v>312</v>
      </c>
      <c r="D1842" s="4">
        <v>0.5752292192284001</v>
      </c>
    </row>
    <row r="1843" ht="15.75" customHeight="1">
      <c r="A1843" s="4" t="s">
        <v>48</v>
      </c>
      <c r="B1843" s="4" t="s">
        <v>161</v>
      </c>
      <c r="C1843" s="4" t="s">
        <v>7</v>
      </c>
      <c r="D1843" s="4">
        <v>0.5744920869169976</v>
      </c>
    </row>
    <row r="1844" ht="15.75" customHeight="1">
      <c r="A1844" s="4" t="s">
        <v>48</v>
      </c>
      <c r="B1844" s="4" t="s">
        <v>50</v>
      </c>
      <c r="C1844" s="4" t="s">
        <v>320</v>
      </c>
      <c r="D1844" s="4">
        <v>0.5717970768032353</v>
      </c>
    </row>
    <row r="1845" ht="15.75" customHeight="1">
      <c r="A1845" s="4" t="s">
        <v>48</v>
      </c>
      <c r="B1845" s="4" t="s">
        <v>59</v>
      </c>
      <c r="C1845" s="4" t="s">
        <v>24</v>
      </c>
      <c r="D1845" s="4">
        <v>0.5702259102286102</v>
      </c>
    </row>
    <row r="1846" ht="15.75" customHeight="1">
      <c r="A1846" s="4" t="s">
        <v>48</v>
      </c>
      <c r="B1846" s="4" t="s">
        <v>50</v>
      </c>
      <c r="C1846" s="4" t="s">
        <v>339</v>
      </c>
      <c r="D1846" s="4">
        <v>0.5692707915919887</v>
      </c>
    </row>
    <row r="1847" ht="15.75" customHeight="1">
      <c r="A1847" s="4" t="s">
        <v>48</v>
      </c>
      <c r="B1847" s="4" t="s">
        <v>72</v>
      </c>
      <c r="C1847" s="4" t="s">
        <v>197</v>
      </c>
      <c r="D1847" s="4">
        <v>0.5689548192752751</v>
      </c>
    </row>
    <row r="1848" ht="15.75" customHeight="1">
      <c r="A1848" s="4" t="s">
        <v>48</v>
      </c>
      <c r="B1848" s="4" t="s">
        <v>112</v>
      </c>
      <c r="C1848" s="4" t="s">
        <v>250</v>
      </c>
      <c r="D1848" s="4">
        <v>0.5682017233963582</v>
      </c>
    </row>
    <row r="1849" ht="15.75" customHeight="1">
      <c r="A1849" s="4" t="s">
        <v>48</v>
      </c>
      <c r="B1849" s="4" t="s">
        <v>58</v>
      </c>
      <c r="C1849" s="4" t="s">
        <v>38</v>
      </c>
      <c r="D1849" s="4">
        <v>0.5675935625853465</v>
      </c>
    </row>
    <row r="1850" ht="15.75" customHeight="1">
      <c r="A1850" s="4" t="s">
        <v>48</v>
      </c>
      <c r="B1850" s="4" t="s">
        <v>50</v>
      </c>
      <c r="C1850" s="4" t="s">
        <v>324</v>
      </c>
      <c r="D1850" s="4">
        <v>0.5651245002449315</v>
      </c>
    </row>
    <row r="1851" ht="15.75" customHeight="1">
      <c r="A1851" s="4" t="s">
        <v>48</v>
      </c>
      <c r="B1851" s="4" t="s">
        <v>55</v>
      </c>
      <c r="C1851" s="4" t="s">
        <v>311</v>
      </c>
      <c r="D1851" s="4">
        <v>0.5648651895777549</v>
      </c>
    </row>
    <row r="1852" ht="15.75" customHeight="1">
      <c r="A1852" s="4" t="s">
        <v>48</v>
      </c>
      <c r="B1852" s="4" t="s">
        <v>50</v>
      </c>
      <c r="C1852" s="4" t="s">
        <v>315</v>
      </c>
      <c r="D1852" s="4">
        <v>0.5644116361506021</v>
      </c>
    </row>
    <row r="1853" ht="15.75" customHeight="1">
      <c r="A1853" s="4" t="s">
        <v>48</v>
      </c>
      <c r="B1853" s="4" t="s">
        <v>99</v>
      </c>
      <c r="C1853" s="4" t="s">
        <v>250</v>
      </c>
      <c r="D1853" s="4">
        <v>0.5643556313128789</v>
      </c>
    </row>
    <row r="1854" ht="15.75" customHeight="1">
      <c r="A1854" s="4" t="s">
        <v>48</v>
      </c>
      <c r="B1854" s="4" t="s">
        <v>68</v>
      </c>
      <c r="C1854" s="4" t="s">
        <v>275</v>
      </c>
      <c r="D1854" s="4">
        <v>0.5639683221481779</v>
      </c>
    </row>
    <row r="1855" ht="15.75" customHeight="1">
      <c r="A1855" s="4" t="s">
        <v>48</v>
      </c>
      <c r="B1855" s="4" t="s">
        <v>115</v>
      </c>
      <c r="C1855" s="4" t="s">
        <v>344</v>
      </c>
      <c r="D1855" s="4">
        <v>0.5634222512761615</v>
      </c>
    </row>
    <row r="1856" ht="15.75" customHeight="1">
      <c r="A1856" s="4" t="s">
        <v>48</v>
      </c>
      <c r="B1856" s="4" t="s">
        <v>72</v>
      </c>
      <c r="C1856" s="4" t="s">
        <v>307</v>
      </c>
      <c r="D1856" s="4">
        <v>0.562013286582113</v>
      </c>
    </row>
    <row r="1857" ht="15.75" customHeight="1">
      <c r="A1857" s="4" t="s">
        <v>48</v>
      </c>
      <c r="B1857" s="4" t="s">
        <v>55</v>
      </c>
      <c r="C1857" s="4" t="s">
        <v>10</v>
      </c>
      <c r="D1857" s="4">
        <v>0.5610736484050596</v>
      </c>
    </row>
    <row r="1858" ht="15.75" customHeight="1">
      <c r="A1858" s="4" t="s">
        <v>48</v>
      </c>
      <c r="B1858" s="4" t="s">
        <v>51</v>
      </c>
      <c r="C1858" s="4" t="s">
        <v>10</v>
      </c>
      <c r="D1858" s="4">
        <v>0.560617918680022</v>
      </c>
    </row>
    <row r="1859" ht="15.75" customHeight="1">
      <c r="A1859" s="4" t="s">
        <v>48</v>
      </c>
      <c r="B1859" s="4" t="s">
        <v>72</v>
      </c>
      <c r="C1859" s="4" t="s">
        <v>287</v>
      </c>
      <c r="D1859" s="4">
        <v>0.5529245923782914</v>
      </c>
    </row>
    <row r="1860" ht="15.75" customHeight="1">
      <c r="A1860" s="4" t="s">
        <v>48</v>
      </c>
      <c r="B1860" s="4" t="s">
        <v>142</v>
      </c>
      <c r="C1860" s="4" t="s">
        <v>38</v>
      </c>
      <c r="D1860" s="4">
        <v>0.5524972799185432</v>
      </c>
    </row>
    <row r="1861" ht="15.75" customHeight="1">
      <c r="A1861" s="4" t="s">
        <v>48</v>
      </c>
      <c r="B1861" s="4" t="s">
        <v>66</v>
      </c>
      <c r="C1861" s="4" t="s">
        <v>250</v>
      </c>
      <c r="D1861" s="4">
        <v>0.5513156584223208</v>
      </c>
    </row>
    <row r="1862" ht="15.75" customHeight="1">
      <c r="A1862" s="4" t="s">
        <v>48</v>
      </c>
      <c r="B1862" s="4" t="s">
        <v>72</v>
      </c>
      <c r="C1862" s="4" t="s">
        <v>278</v>
      </c>
      <c r="D1862" s="4">
        <v>0.5513011569701376</v>
      </c>
    </row>
    <row r="1863" ht="15.75" customHeight="1">
      <c r="A1863" s="4" t="s">
        <v>48</v>
      </c>
      <c r="B1863" s="4" t="s">
        <v>56</v>
      </c>
      <c r="C1863" s="4" t="s">
        <v>358</v>
      </c>
      <c r="D1863" s="4">
        <v>0.5496452249773583</v>
      </c>
    </row>
    <row r="1864" ht="15.75" customHeight="1">
      <c r="A1864" s="4" t="s">
        <v>48</v>
      </c>
      <c r="B1864" s="4" t="s">
        <v>115</v>
      </c>
      <c r="C1864" s="4" t="s">
        <v>304</v>
      </c>
      <c r="D1864" s="4">
        <v>0.5467868516169175</v>
      </c>
    </row>
    <row r="1865" ht="15.75" customHeight="1">
      <c r="A1865" s="4" t="s">
        <v>48</v>
      </c>
      <c r="B1865" s="4" t="s">
        <v>72</v>
      </c>
      <c r="C1865" s="4" t="s">
        <v>267</v>
      </c>
      <c r="D1865" s="4">
        <v>0.5465983478565575</v>
      </c>
    </row>
    <row r="1866" ht="15.75" customHeight="1">
      <c r="A1866" s="4" t="s">
        <v>48</v>
      </c>
      <c r="B1866" s="4" t="s">
        <v>49</v>
      </c>
      <c r="C1866" s="4" t="s">
        <v>7</v>
      </c>
      <c r="D1866" s="4">
        <v>0.5447171273237035</v>
      </c>
    </row>
    <row r="1867" ht="15.75" customHeight="1">
      <c r="A1867" s="4" t="s">
        <v>48</v>
      </c>
      <c r="B1867" s="4" t="s">
        <v>91</v>
      </c>
      <c r="C1867" s="4" t="s">
        <v>250</v>
      </c>
      <c r="D1867" s="4">
        <v>0.5443438721665964</v>
      </c>
    </row>
    <row r="1868" ht="15.75" customHeight="1">
      <c r="A1868" s="4" t="s">
        <v>48</v>
      </c>
      <c r="B1868" s="4" t="s">
        <v>102</v>
      </c>
      <c r="C1868" s="4" t="s">
        <v>250</v>
      </c>
      <c r="D1868" s="4">
        <v>0.5440617516992112</v>
      </c>
    </row>
    <row r="1869" ht="15.75" customHeight="1">
      <c r="A1869" s="4" t="s">
        <v>48</v>
      </c>
      <c r="B1869" s="4" t="s">
        <v>115</v>
      </c>
      <c r="C1869" s="4" t="s">
        <v>320</v>
      </c>
      <c r="D1869" s="4">
        <v>0.5416579684699034</v>
      </c>
    </row>
    <row r="1870" ht="15.75" customHeight="1">
      <c r="A1870" s="4" t="s">
        <v>48</v>
      </c>
      <c r="B1870" s="4" t="s">
        <v>72</v>
      </c>
      <c r="C1870" s="4" t="s">
        <v>301</v>
      </c>
      <c r="D1870" s="4">
        <v>0.5411165910669793</v>
      </c>
    </row>
    <row r="1871" ht="15.75" customHeight="1">
      <c r="A1871" s="4" t="s">
        <v>48</v>
      </c>
      <c r="B1871" s="4" t="s">
        <v>72</v>
      </c>
      <c r="C1871" s="4" t="s">
        <v>248</v>
      </c>
      <c r="D1871" s="4">
        <v>0.540899470014915</v>
      </c>
    </row>
    <row r="1872" ht="15.75" customHeight="1">
      <c r="A1872" s="4" t="s">
        <v>48</v>
      </c>
      <c r="B1872" s="4" t="s">
        <v>147</v>
      </c>
      <c r="C1872" s="4" t="s">
        <v>197</v>
      </c>
      <c r="D1872" s="4">
        <v>0.5399015184689743</v>
      </c>
    </row>
    <row r="1873" ht="15.75" customHeight="1">
      <c r="A1873" s="4" t="s">
        <v>48</v>
      </c>
      <c r="B1873" s="4" t="s">
        <v>50</v>
      </c>
      <c r="C1873" s="4" t="s">
        <v>383</v>
      </c>
      <c r="D1873" s="4">
        <v>0.5388183809625562</v>
      </c>
    </row>
    <row r="1874" ht="15.75" customHeight="1">
      <c r="A1874" s="4" t="s">
        <v>48</v>
      </c>
      <c r="B1874" s="4" t="s">
        <v>50</v>
      </c>
      <c r="C1874" s="4" t="s">
        <v>390</v>
      </c>
      <c r="D1874" s="4">
        <v>0.5366993795767264</v>
      </c>
    </row>
    <row r="1875" ht="15.75" customHeight="1">
      <c r="A1875" s="4" t="s">
        <v>48</v>
      </c>
      <c r="B1875" s="4" t="s">
        <v>68</v>
      </c>
      <c r="C1875" s="4" t="s">
        <v>265</v>
      </c>
      <c r="D1875" s="4">
        <v>0.5361033358803928</v>
      </c>
    </row>
    <row r="1876" ht="15.75" customHeight="1">
      <c r="A1876" s="4" t="s">
        <v>48</v>
      </c>
      <c r="B1876" s="4" t="s">
        <v>57</v>
      </c>
      <c r="C1876" s="4" t="s">
        <v>251</v>
      </c>
      <c r="D1876" s="4">
        <v>0.5355618701005866</v>
      </c>
    </row>
    <row r="1877" ht="15.75" customHeight="1">
      <c r="A1877" s="4" t="s">
        <v>48</v>
      </c>
      <c r="B1877" s="4" t="s">
        <v>115</v>
      </c>
      <c r="C1877" s="4" t="s">
        <v>309</v>
      </c>
      <c r="D1877" s="4">
        <v>0.5329975035750483</v>
      </c>
    </row>
    <row r="1878" ht="15.75" customHeight="1">
      <c r="A1878" s="4" t="s">
        <v>48</v>
      </c>
      <c r="B1878" s="4" t="s">
        <v>53</v>
      </c>
      <c r="C1878" s="4" t="s">
        <v>7</v>
      </c>
      <c r="D1878" s="4">
        <v>0.5314917689197259</v>
      </c>
    </row>
    <row r="1879" ht="15.75" customHeight="1">
      <c r="A1879" s="4" t="s">
        <v>48</v>
      </c>
      <c r="B1879" s="4" t="s">
        <v>126</v>
      </c>
      <c r="C1879" s="4" t="s">
        <v>14</v>
      </c>
      <c r="D1879" s="4">
        <v>0.5309678912205724</v>
      </c>
    </row>
    <row r="1880" ht="15.75" customHeight="1">
      <c r="A1880" s="4" t="s">
        <v>48</v>
      </c>
      <c r="B1880" s="4" t="s">
        <v>58</v>
      </c>
      <c r="C1880" s="4" t="s">
        <v>197</v>
      </c>
      <c r="D1880" s="4">
        <v>0.5285775998916661</v>
      </c>
    </row>
    <row r="1881" ht="15.75" customHeight="1">
      <c r="A1881" s="4" t="s">
        <v>48</v>
      </c>
      <c r="B1881" s="4" t="s">
        <v>72</v>
      </c>
      <c r="C1881" s="4" t="s">
        <v>238</v>
      </c>
      <c r="D1881" s="4">
        <v>0.5246850933894112</v>
      </c>
    </row>
    <row r="1882" ht="15.75" customHeight="1">
      <c r="A1882" s="4" t="s">
        <v>48</v>
      </c>
      <c r="B1882" s="4" t="s">
        <v>72</v>
      </c>
      <c r="C1882" s="4" t="s">
        <v>304</v>
      </c>
      <c r="D1882" s="4">
        <v>0.5225639784495606</v>
      </c>
    </row>
    <row r="1883" ht="15.75" customHeight="1">
      <c r="A1883" s="4" t="s">
        <v>48</v>
      </c>
      <c r="B1883" s="4" t="s">
        <v>72</v>
      </c>
      <c r="C1883" s="4" t="s">
        <v>264</v>
      </c>
      <c r="D1883" s="4">
        <v>0.5215388024738368</v>
      </c>
    </row>
    <row r="1884" ht="15.75" customHeight="1">
      <c r="A1884" s="4" t="s">
        <v>48</v>
      </c>
      <c r="B1884" s="4" t="s">
        <v>57</v>
      </c>
      <c r="C1884" s="4" t="s">
        <v>401</v>
      </c>
      <c r="D1884" s="4">
        <v>0.5202003794645909</v>
      </c>
    </row>
    <row r="1885" ht="15.75" customHeight="1">
      <c r="A1885" s="4" t="s">
        <v>48</v>
      </c>
      <c r="B1885" s="4" t="s">
        <v>50</v>
      </c>
      <c r="C1885" s="4" t="s">
        <v>197</v>
      </c>
      <c r="D1885" s="4">
        <v>0.5179791725277694</v>
      </c>
    </row>
    <row r="1886" ht="15.75" customHeight="1">
      <c r="A1886" s="4" t="s">
        <v>48</v>
      </c>
      <c r="B1886" s="4" t="s">
        <v>72</v>
      </c>
      <c r="C1886" s="4" t="s">
        <v>262</v>
      </c>
      <c r="D1886" s="4">
        <v>0.5165762959128629</v>
      </c>
    </row>
    <row r="1887" ht="15.75" customHeight="1">
      <c r="A1887" s="4" t="s">
        <v>48</v>
      </c>
      <c r="B1887" s="4" t="s">
        <v>72</v>
      </c>
      <c r="C1887" s="4" t="s">
        <v>14</v>
      </c>
      <c r="D1887" s="4">
        <v>0.5159702268063442</v>
      </c>
    </row>
    <row r="1888" ht="15.75" customHeight="1">
      <c r="A1888" s="4" t="s">
        <v>48</v>
      </c>
      <c r="B1888" s="4" t="s">
        <v>57</v>
      </c>
      <c r="C1888" s="4" t="s">
        <v>253</v>
      </c>
      <c r="D1888" s="4">
        <v>0.5153008891538919</v>
      </c>
    </row>
    <row r="1889" ht="15.75" customHeight="1">
      <c r="A1889" s="4" t="s">
        <v>48</v>
      </c>
      <c r="B1889" s="4" t="s">
        <v>126</v>
      </c>
      <c r="C1889" s="4" t="s">
        <v>275</v>
      </c>
      <c r="D1889" s="4">
        <v>0.5147482423632022</v>
      </c>
    </row>
    <row r="1890" ht="15.75" customHeight="1">
      <c r="A1890" s="4" t="s">
        <v>48</v>
      </c>
      <c r="B1890" s="4" t="s">
        <v>115</v>
      </c>
      <c r="C1890" s="4" t="s">
        <v>341</v>
      </c>
      <c r="D1890" s="4">
        <v>0.5124326894659456</v>
      </c>
    </row>
    <row r="1891" ht="15.75" customHeight="1">
      <c r="A1891" s="4" t="s">
        <v>48</v>
      </c>
      <c r="B1891" s="4" t="s">
        <v>55</v>
      </c>
      <c r="C1891" s="4" t="s">
        <v>295</v>
      </c>
      <c r="D1891" s="4">
        <v>0.5105452179312154</v>
      </c>
    </row>
    <row r="1892" ht="15.75" customHeight="1">
      <c r="A1892" s="4" t="s">
        <v>48</v>
      </c>
      <c r="B1892" s="4" t="s">
        <v>118</v>
      </c>
      <c r="C1892" s="4" t="s">
        <v>10</v>
      </c>
      <c r="D1892" s="4">
        <v>0.508183627952751</v>
      </c>
    </row>
    <row r="1893" ht="15.75" customHeight="1">
      <c r="A1893" s="4" t="s">
        <v>48</v>
      </c>
      <c r="B1893" s="4" t="s">
        <v>72</v>
      </c>
      <c r="C1893" s="4" t="s">
        <v>38</v>
      </c>
      <c r="D1893" s="4">
        <v>0.5077402105034113</v>
      </c>
    </row>
    <row r="1894" ht="15.75" customHeight="1">
      <c r="A1894" s="4" t="s">
        <v>48</v>
      </c>
      <c r="B1894" s="4" t="s">
        <v>57</v>
      </c>
      <c r="C1894" s="4" t="s">
        <v>38</v>
      </c>
      <c r="D1894" s="4">
        <v>0.5070360181110932</v>
      </c>
    </row>
    <row r="1895" ht="15.75" customHeight="1">
      <c r="A1895" s="4" t="s">
        <v>48</v>
      </c>
      <c r="B1895" s="4" t="s">
        <v>94</v>
      </c>
      <c r="C1895" s="4" t="s">
        <v>14</v>
      </c>
      <c r="D1895" s="4">
        <v>0.5050712039462513</v>
      </c>
    </row>
    <row r="1896" ht="15.75" customHeight="1">
      <c r="A1896" s="4" t="s">
        <v>48</v>
      </c>
      <c r="B1896" s="4" t="s">
        <v>57</v>
      </c>
      <c r="C1896" s="4" t="s">
        <v>123</v>
      </c>
      <c r="D1896" s="4">
        <v>0.504339551667273</v>
      </c>
    </row>
    <row r="1897" ht="15.75" customHeight="1">
      <c r="A1897" s="4" t="s">
        <v>48</v>
      </c>
      <c r="B1897" s="4" t="s">
        <v>97</v>
      </c>
      <c r="C1897" s="4" t="s">
        <v>10</v>
      </c>
      <c r="D1897" s="4">
        <v>0.5038772181454695</v>
      </c>
    </row>
    <row r="1898" ht="15.75" customHeight="1">
      <c r="A1898" s="4" t="s">
        <v>48</v>
      </c>
      <c r="B1898" s="4" t="s">
        <v>98</v>
      </c>
      <c r="C1898" s="4" t="s">
        <v>7</v>
      </c>
      <c r="D1898" s="4">
        <v>0.503857865832443</v>
      </c>
    </row>
    <row r="1899" ht="15.75" customHeight="1">
      <c r="A1899" s="4" t="s">
        <v>48</v>
      </c>
      <c r="B1899" s="4" t="s">
        <v>72</v>
      </c>
      <c r="C1899" s="4" t="s">
        <v>10</v>
      </c>
      <c r="D1899" s="4">
        <v>0.5031892186863133</v>
      </c>
    </row>
    <row r="1900" ht="15.75" customHeight="1">
      <c r="A1900" s="4" t="s">
        <v>48</v>
      </c>
      <c r="B1900" s="4" t="s">
        <v>132</v>
      </c>
      <c r="C1900" s="4" t="s">
        <v>14</v>
      </c>
      <c r="D1900" s="4">
        <v>0.502336987443629</v>
      </c>
    </row>
    <row r="1901" ht="15.75" customHeight="1">
      <c r="A1901" s="4" t="s">
        <v>48</v>
      </c>
      <c r="B1901" s="4" t="s">
        <v>81</v>
      </c>
      <c r="C1901" s="4" t="s">
        <v>197</v>
      </c>
      <c r="D1901" s="4">
        <v>0.5019777552892091</v>
      </c>
    </row>
    <row r="1902" ht="15.75" customHeight="1">
      <c r="A1902" s="4" t="s">
        <v>48</v>
      </c>
      <c r="B1902" s="4" t="s">
        <v>73</v>
      </c>
      <c r="C1902" s="4" t="s">
        <v>358</v>
      </c>
      <c r="D1902" s="4">
        <v>0.5010625033307137</v>
      </c>
    </row>
    <row r="1903" ht="15.75" customHeight="1">
      <c r="A1903" s="4" t="s">
        <v>48</v>
      </c>
      <c r="B1903" s="4" t="s">
        <v>50</v>
      </c>
      <c r="C1903" s="4" t="s">
        <v>123</v>
      </c>
      <c r="D1903" s="4">
        <v>0.5007763806729502</v>
      </c>
    </row>
    <row r="1904" ht="15.75" customHeight="1">
      <c r="A1904" s="4" t="s">
        <v>48</v>
      </c>
      <c r="B1904" s="4" t="s">
        <v>60</v>
      </c>
      <c r="C1904" s="4" t="s">
        <v>250</v>
      </c>
      <c r="D1904" s="4">
        <v>0.5004413050383439</v>
      </c>
    </row>
    <row r="1905" ht="15.75" customHeight="1">
      <c r="A1905" s="4" t="s">
        <v>48</v>
      </c>
      <c r="B1905" s="4" t="s">
        <v>81</v>
      </c>
      <c r="C1905" s="4" t="s">
        <v>38</v>
      </c>
      <c r="D1905" s="4">
        <v>0.4993038976098552</v>
      </c>
    </row>
    <row r="1906" ht="15.75" customHeight="1">
      <c r="A1906" s="4" t="s">
        <v>48</v>
      </c>
      <c r="B1906" s="4" t="s">
        <v>51</v>
      </c>
      <c r="C1906" s="4" t="s">
        <v>14</v>
      </c>
      <c r="D1906" s="4">
        <v>0.4991205655566607</v>
      </c>
    </row>
    <row r="1907" ht="15.75" customHeight="1">
      <c r="A1907" s="4" t="s">
        <v>48</v>
      </c>
      <c r="B1907" s="4" t="s">
        <v>68</v>
      </c>
      <c r="C1907" s="4" t="s">
        <v>359</v>
      </c>
      <c r="D1907" s="4">
        <v>0.4985077045662568</v>
      </c>
    </row>
    <row r="1908" ht="15.75" customHeight="1">
      <c r="A1908" s="4" t="s">
        <v>48</v>
      </c>
      <c r="B1908" s="4" t="s">
        <v>66</v>
      </c>
      <c r="C1908" s="4" t="s">
        <v>10</v>
      </c>
      <c r="D1908" s="4">
        <v>0.4984907225751228</v>
      </c>
    </row>
    <row r="1909" ht="15.75" customHeight="1">
      <c r="A1909" s="4" t="s">
        <v>48</v>
      </c>
      <c r="B1909" s="4" t="s">
        <v>211</v>
      </c>
      <c r="C1909" s="4" t="s">
        <v>358</v>
      </c>
      <c r="D1909" s="4">
        <v>0.4976238107948082</v>
      </c>
    </row>
    <row r="1910" ht="15.75" customHeight="1">
      <c r="A1910" s="4" t="s">
        <v>48</v>
      </c>
      <c r="B1910" s="4" t="s">
        <v>221</v>
      </c>
      <c r="C1910" s="4" t="s">
        <v>358</v>
      </c>
      <c r="D1910" s="4">
        <v>0.4971573171244925</v>
      </c>
    </row>
    <row r="1911" ht="15.75" customHeight="1">
      <c r="A1911" s="4" t="s">
        <v>48</v>
      </c>
      <c r="B1911" s="4" t="s">
        <v>54</v>
      </c>
      <c r="C1911" s="4" t="s">
        <v>311</v>
      </c>
      <c r="D1911" s="4">
        <v>0.4970857876048665</v>
      </c>
    </row>
    <row r="1912" ht="15.75" customHeight="1">
      <c r="A1912" s="4" t="s">
        <v>48</v>
      </c>
      <c r="B1912" s="4" t="s">
        <v>50</v>
      </c>
      <c r="C1912" s="4" t="s">
        <v>14</v>
      </c>
      <c r="D1912" s="4">
        <v>0.4968954904179176</v>
      </c>
    </row>
    <row r="1913" ht="15.75" customHeight="1">
      <c r="A1913" s="4" t="s">
        <v>48</v>
      </c>
      <c r="B1913" s="4" t="s">
        <v>143</v>
      </c>
      <c r="C1913" s="4" t="s">
        <v>250</v>
      </c>
      <c r="D1913" s="4">
        <v>0.4959237988111538</v>
      </c>
    </row>
    <row r="1914" ht="15.75" customHeight="1">
      <c r="A1914" s="4" t="s">
        <v>48</v>
      </c>
      <c r="B1914" s="4" t="s">
        <v>100</v>
      </c>
      <c r="C1914" s="4" t="s">
        <v>10</v>
      </c>
      <c r="D1914" s="4">
        <v>0.4939668676264563</v>
      </c>
    </row>
    <row r="1915" ht="15.75" customHeight="1">
      <c r="A1915" s="4" t="s">
        <v>48</v>
      </c>
      <c r="B1915" s="4" t="s">
        <v>55</v>
      </c>
      <c r="C1915" s="4" t="s">
        <v>24</v>
      </c>
      <c r="D1915" s="4">
        <v>0.4937491249208281</v>
      </c>
    </row>
    <row r="1916" ht="15.75" customHeight="1">
      <c r="A1916" s="4" t="s">
        <v>48</v>
      </c>
      <c r="B1916" s="4" t="s">
        <v>72</v>
      </c>
      <c r="C1916" s="4" t="s">
        <v>251</v>
      </c>
      <c r="D1916" s="4">
        <v>0.4928509709701342</v>
      </c>
    </row>
    <row r="1917" ht="15.75" customHeight="1">
      <c r="A1917" s="4" t="s">
        <v>48</v>
      </c>
      <c r="B1917" s="4" t="s">
        <v>68</v>
      </c>
      <c r="C1917" s="4" t="s">
        <v>401</v>
      </c>
      <c r="D1917" s="4">
        <v>0.4920678082488736</v>
      </c>
    </row>
    <row r="1918" ht="15.75" customHeight="1">
      <c r="A1918" s="4" t="s">
        <v>48</v>
      </c>
      <c r="B1918" s="4" t="s">
        <v>65</v>
      </c>
      <c r="C1918" s="4" t="s">
        <v>7</v>
      </c>
      <c r="D1918" s="4">
        <v>0.49141701436315</v>
      </c>
    </row>
    <row r="1919" ht="15.75" customHeight="1">
      <c r="A1919" s="4" t="s">
        <v>48</v>
      </c>
      <c r="B1919" s="4" t="s">
        <v>57</v>
      </c>
      <c r="C1919" s="4" t="s">
        <v>197</v>
      </c>
      <c r="D1919" s="4">
        <v>0.4910836623548593</v>
      </c>
    </row>
    <row r="1920" ht="15.75" customHeight="1">
      <c r="A1920" s="4" t="s">
        <v>48</v>
      </c>
      <c r="B1920" s="4" t="s">
        <v>66</v>
      </c>
      <c r="C1920" s="4" t="s">
        <v>403</v>
      </c>
      <c r="D1920" s="4">
        <v>0.4882482354360001</v>
      </c>
    </row>
    <row r="1921" ht="15.75" customHeight="1">
      <c r="A1921" s="4" t="s">
        <v>48</v>
      </c>
      <c r="B1921" s="4" t="s">
        <v>72</v>
      </c>
      <c r="C1921" s="4" t="s">
        <v>314</v>
      </c>
      <c r="D1921" s="4">
        <v>0.4873886887752902</v>
      </c>
    </row>
    <row r="1922" ht="15.75" customHeight="1">
      <c r="A1922" s="4" t="s">
        <v>48</v>
      </c>
      <c r="B1922" s="4" t="s">
        <v>94</v>
      </c>
      <c r="C1922" s="4" t="s">
        <v>123</v>
      </c>
      <c r="D1922" s="4">
        <v>0.4857929360116067</v>
      </c>
    </row>
    <row r="1923" ht="15.75" customHeight="1">
      <c r="A1923" s="4" t="s">
        <v>48</v>
      </c>
      <c r="B1923" s="4" t="s">
        <v>50</v>
      </c>
      <c r="C1923" s="4" t="s">
        <v>389</v>
      </c>
      <c r="D1923" s="4">
        <v>0.4852154775450016</v>
      </c>
    </row>
    <row r="1924" ht="15.75" customHeight="1">
      <c r="A1924" s="4" t="s">
        <v>48</v>
      </c>
      <c r="B1924" s="4" t="s">
        <v>59</v>
      </c>
      <c r="C1924" s="4" t="s">
        <v>10</v>
      </c>
      <c r="D1924" s="4">
        <v>0.4843327805238291</v>
      </c>
    </row>
    <row r="1925" ht="15.75" customHeight="1">
      <c r="A1925" s="4" t="s">
        <v>48</v>
      </c>
      <c r="B1925" s="4" t="s">
        <v>68</v>
      </c>
      <c r="C1925" s="4" t="s">
        <v>10</v>
      </c>
      <c r="D1925" s="4">
        <v>0.4840388193406287</v>
      </c>
    </row>
    <row r="1926" ht="15.75" customHeight="1">
      <c r="A1926" s="4" t="s">
        <v>48</v>
      </c>
      <c r="B1926" s="4" t="s">
        <v>94</v>
      </c>
      <c r="C1926" s="4" t="s">
        <v>10</v>
      </c>
      <c r="D1926" s="4">
        <v>0.4834114085058442</v>
      </c>
    </row>
    <row r="1927" ht="15.75" customHeight="1">
      <c r="A1927" s="4" t="s">
        <v>48</v>
      </c>
      <c r="B1927" s="4" t="s">
        <v>56</v>
      </c>
      <c r="C1927" s="4" t="s">
        <v>197</v>
      </c>
      <c r="D1927" s="4">
        <v>0.4833581398344397</v>
      </c>
    </row>
    <row r="1928" ht="15.75" customHeight="1">
      <c r="A1928" s="4" t="s">
        <v>48</v>
      </c>
      <c r="B1928" s="4" t="s">
        <v>69</v>
      </c>
      <c r="C1928" s="4" t="s">
        <v>403</v>
      </c>
      <c r="D1928" s="4">
        <v>0.482879160255188</v>
      </c>
    </row>
    <row r="1929" ht="15.75" customHeight="1">
      <c r="A1929" s="4" t="s">
        <v>48</v>
      </c>
      <c r="B1929" s="4" t="s">
        <v>85</v>
      </c>
      <c r="C1929" s="4" t="s">
        <v>14</v>
      </c>
      <c r="D1929" s="4">
        <v>0.4828065905760937</v>
      </c>
    </row>
    <row r="1930" ht="15.75" customHeight="1">
      <c r="A1930" s="4" t="s">
        <v>48</v>
      </c>
      <c r="B1930" s="4" t="s">
        <v>50</v>
      </c>
      <c r="C1930" s="4" t="s">
        <v>393</v>
      </c>
      <c r="D1930" s="4">
        <v>0.4826472641232086</v>
      </c>
    </row>
    <row r="1931" ht="15.75" customHeight="1">
      <c r="A1931" s="4" t="s">
        <v>48</v>
      </c>
      <c r="B1931" s="4" t="s">
        <v>72</v>
      </c>
      <c r="C1931" s="4" t="s">
        <v>24</v>
      </c>
      <c r="D1931" s="4">
        <v>0.4801574090057209</v>
      </c>
    </row>
    <row r="1932" ht="15.75" customHeight="1">
      <c r="A1932" s="4" t="s">
        <v>48</v>
      </c>
      <c r="B1932" s="4" t="s">
        <v>73</v>
      </c>
      <c r="C1932" s="4" t="s">
        <v>7</v>
      </c>
      <c r="D1932" s="4">
        <v>0.4800681385313698</v>
      </c>
    </row>
    <row r="1933" ht="15.75" customHeight="1">
      <c r="A1933" s="4" t="s">
        <v>48</v>
      </c>
      <c r="B1933" s="4" t="s">
        <v>61</v>
      </c>
      <c r="C1933" s="4" t="s">
        <v>38</v>
      </c>
      <c r="D1933" s="4">
        <v>0.4796162208218072</v>
      </c>
    </row>
    <row r="1934" ht="15.75" customHeight="1">
      <c r="A1934" s="4" t="s">
        <v>48</v>
      </c>
      <c r="B1934" s="4" t="s">
        <v>68</v>
      </c>
      <c r="C1934" s="4" t="s">
        <v>295</v>
      </c>
      <c r="D1934" s="4">
        <v>0.4791934181985511</v>
      </c>
    </row>
    <row r="1935" ht="15.75" customHeight="1">
      <c r="A1935" s="4" t="s">
        <v>48</v>
      </c>
      <c r="B1935" s="4" t="s">
        <v>121</v>
      </c>
      <c r="C1935" s="4" t="s">
        <v>7</v>
      </c>
      <c r="D1935" s="4">
        <v>0.4783139840462297</v>
      </c>
    </row>
    <row r="1936" ht="15.75" customHeight="1">
      <c r="A1936" s="4" t="s">
        <v>48</v>
      </c>
      <c r="B1936" s="4" t="s">
        <v>50</v>
      </c>
      <c r="C1936" s="4" t="s">
        <v>397</v>
      </c>
      <c r="D1936" s="4">
        <v>0.4781650897045026</v>
      </c>
    </row>
    <row r="1937" ht="15.75" customHeight="1">
      <c r="A1937" s="4" t="s">
        <v>48</v>
      </c>
      <c r="B1937" s="4" t="s">
        <v>100</v>
      </c>
      <c r="C1937" s="4" t="s">
        <v>197</v>
      </c>
      <c r="D1937" s="4">
        <v>0.4780552697942094</v>
      </c>
    </row>
    <row r="1938" ht="15.75" customHeight="1">
      <c r="A1938" s="4" t="s">
        <v>48</v>
      </c>
      <c r="B1938" s="4" t="s">
        <v>63</v>
      </c>
      <c r="C1938" s="4" t="s">
        <v>24</v>
      </c>
      <c r="D1938" s="4">
        <v>0.4778051663699594</v>
      </c>
    </row>
    <row r="1939" ht="15.75" customHeight="1">
      <c r="A1939" s="4" t="s">
        <v>48</v>
      </c>
      <c r="B1939" s="4" t="s">
        <v>89</v>
      </c>
      <c r="C1939" s="4" t="s">
        <v>7</v>
      </c>
      <c r="D1939" s="4">
        <v>0.4726043912666115</v>
      </c>
    </row>
    <row r="1940" ht="15.75" customHeight="1">
      <c r="A1940" s="4" t="s">
        <v>48</v>
      </c>
      <c r="B1940" s="4" t="s">
        <v>68</v>
      </c>
      <c r="C1940" s="4" t="s">
        <v>253</v>
      </c>
      <c r="D1940" s="4">
        <v>0.4717096468852222</v>
      </c>
    </row>
    <row r="1941" ht="15.75" customHeight="1">
      <c r="A1941" s="4" t="s">
        <v>48</v>
      </c>
      <c r="B1941" s="4" t="s">
        <v>112</v>
      </c>
      <c r="C1941" s="4" t="s">
        <v>7</v>
      </c>
      <c r="D1941" s="4">
        <v>0.4713722266527027</v>
      </c>
    </row>
    <row r="1942" ht="15.75" customHeight="1">
      <c r="A1942" s="4" t="s">
        <v>48</v>
      </c>
      <c r="B1942" s="4" t="s">
        <v>52</v>
      </c>
      <c r="C1942" s="4" t="s">
        <v>7</v>
      </c>
      <c r="D1942" s="4">
        <v>0.4670598360218122</v>
      </c>
    </row>
    <row r="1943" ht="15.75" customHeight="1">
      <c r="A1943" s="4" t="s">
        <v>48</v>
      </c>
      <c r="B1943" s="4" t="s">
        <v>158</v>
      </c>
      <c r="C1943" s="4" t="s">
        <v>358</v>
      </c>
      <c r="D1943" s="4">
        <v>0.4668765036507263</v>
      </c>
    </row>
    <row r="1944" ht="15.75" customHeight="1">
      <c r="A1944" s="4" t="s">
        <v>48</v>
      </c>
      <c r="B1944" s="4" t="s">
        <v>120</v>
      </c>
      <c r="C1944" s="4" t="s">
        <v>7</v>
      </c>
      <c r="D1944" s="4">
        <v>0.4666077526066365</v>
      </c>
    </row>
    <row r="1945" ht="15.75" customHeight="1">
      <c r="A1945" s="4" t="s">
        <v>48</v>
      </c>
      <c r="B1945" s="4" t="s">
        <v>135</v>
      </c>
      <c r="C1945" s="4" t="s">
        <v>358</v>
      </c>
      <c r="D1945" s="4">
        <v>0.4659572487745797</v>
      </c>
    </row>
    <row r="1946" ht="15.75" customHeight="1">
      <c r="A1946" s="4" t="s">
        <v>48</v>
      </c>
      <c r="B1946" s="4" t="s">
        <v>72</v>
      </c>
      <c r="C1946" s="4" t="s">
        <v>253</v>
      </c>
      <c r="D1946" s="4">
        <v>0.4647070736042873</v>
      </c>
    </row>
    <row r="1947" ht="15.75" customHeight="1">
      <c r="A1947" s="4" t="s">
        <v>48</v>
      </c>
      <c r="B1947" s="4" t="s">
        <v>147</v>
      </c>
      <c r="C1947" s="4" t="s">
        <v>10</v>
      </c>
      <c r="D1947" s="4">
        <v>0.4631752354562419</v>
      </c>
    </row>
    <row r="1948" ht="15.75" customHeight="1">
      <c r="A1948" s="4" t="s">
        <v>48</v>
      </c>
      <c r="B1948" s="4" t="s">
        <v>74</v>
      </c>
      <c r="C1948" s="4" t="s">
        <v>358</v>
      </c>
      <c r="D1948" s="4">
        <v>0.4630001836464203</v>
      </c>
    </row>
    <row r="1949" ht="15.75" customHeight="1">
      <c r="A1949" s="4" t="s">
        <v>48</v>
      </c>
      <c r="B1949" s="4" t="s">
        <v>52</v>
      </c>
      <c r="C1949" s="4" t="s">
        <v>314</v>
      </c>
      <c r="D1949" s="4">
        <v>0.4618996844982095</v>
      </c>
    </row>
    <row r="1950" ht="15.75" customHeight="1">
      <c r="A1950" s="4" t="s">
        <v>48</v>
      </c>
      <c r="B1950" s="4" t="s">
        <v>98</v>
      </c>
      <c r="C1950" s="4" t="s">
        <v>14</v>
      </c>
      <c r="D1950" s="4">
        <v>0.4610924911015058</v>
      </c>
    </row>
    <row r="1951" ht="15.75" customHeight="1">
      <c r="A1951" s="4" t="s">
        <v>48</v>
      </c>
      <c r="B1951" s="4" t="s">
        <v>64</v>
      </c>
      <c r="C1951" s="4" t="s">
        <v>275</v>
      </c>
      <c r="D1951" s="4">
        <v>0.4599782654662834</v>
      </c>
    </row>
    <row r="1952" ht="15.75" customHeight="1">
      <c r="A1952" s="4" t="s">
        <v>48</v>
      </c>
      <c r="B1952" s="4" t="s">
        <v>76</v>
      </c>
      <c r="C1952" s="4" t="s">
        <v>10</v>
      </c>
      <c r="D1952" s="4">
        <v>0.4599588728184893</v>
      </c>
    </row>
    <row r="1953" ht="15.75" customHeight="1">
      <c r="A1953" s="4" t="s">
        <v>48</v>
      </c>
      <c r="B1953" s="4" t="s">
        <v>200</v>
      </c>
      <c r="C1953" s="4" t="s">
        <v>358</v>
      </c>
      <c r="D1953" s="4">
        <v>0.4596553017312457</v>
      </c>
    </row>
    <row r="1954" ht="15.75" customHeight="1">
      <c r="A1954" s="4" t="s">
        <v>48</v>
      </c>
      <c r="B1954" s="4" t="s">
        <v>68</v>
      </c>
      <c r="C1954" s="4" t="s">
        <v>7</v>
      </c>
      <c r="D1954" s="4">
        <v>0.4590163387866262</v>
      </c>
    </row>
    <row r="1955" ht="15.75" customHeight="1">
      <c r="A1955" s="4" t="s">
        <v>48</v>
      </c>
      <c r="B1955" s="4" t="s">
        <v>76</v>
      </c>
      <c r="C1955" s="4" t="s">
        <v>7</v>
      </c>
      <c r="D1955" s="4">
        <v>0.4582597931504943</v>
      </c>
    </row>
    <row r="1956" ht="15.75" customHeight="1">
      <c r="A1956" s="4" t="s">
        <v>48</v>
      </c>
      <c r="B1956" s="4" t="s">
        <v>130</v>
      </c>
      <c r="C1956" s="4" t="s">
        <v>311</v>
      </c>
      <c r="D1956" s="4">
        <v>0.4547794538064962</v>
      </c>
    </row>
    <row r="1957" ht="15.75" customHeight="1">
      <c r="A1957" s="4" t="s">
        <v>48</v>
      </c>
      <c r="B1957" s="4" t="s">
        <v>119</v>
      </c>
      <c r="C1957" s="4" t="s">
        <v>38</v>
      </c>
      <c r="D1957" s="4">
        <v>0.453956479088915</v>
      </c>
    </row>
    <row r="1958" ht="15.75" customHeight="1">
      <c r="A1958" s="4" t="s">
        <v>48</v>
      </c>
      <c r="B1958" s="4" t="s">
        <v>60</v>
      </c>
      <c r="C1958" s="4" t="s">
        <v>7</v>
      </c>
      <c r="D1958" s="4">
        <v>0.4535348801609041</v>
      </c>
    </row>
    <row r="1959" ht="15.75" customHeight="1">
      <c r="A1959" s="4" t="s">
        <v>48</v>
      </c>
      <c r="B1959" s="4" t="s">
        <v>80</v>
      </c>
      <c r="C1959" s="4" t="s">
        <v>14</v>
      </c>
      <c r="D1959" s="4">
        <v>0.4533352655530256</v>
      </c>
    </row>
    <row r="1960" ht="15.75" customHeight="1">
      <c r="A1960" s="4" t="s">
        <v>48</v>
      </c>
      <c r="B1960" s="4" t="s">
        <v>209</v>
      </c>
      <c r="C1960" s="4" t="s">
        <v>10</v>
      </c>
      <c r="D1960" s="4">
        <v>0.451531007539322</v>
      </c>
    </row>
    <row r="1961" ht="15.75" customHeight="1">
      <c r="A1961" s="4" t="s">
        <v>48</v>
      </c>
      <c r="B1961" s="4" t="s">
        <v>115</v>
      </c>
      <c r="C1961" s="4" t="s">
        <v>326</v>
      </c>
      <c r="D1961" s="4">
        <v>0.4507338782483027</v>
      </c>
    </row>
    <row r="1962" ht="15.75" customHeight="1">
      <c r="A1962" s="4" t="s">
        <v>48</v>
      </c>
      <c r="B1962" s="4" t="s">
        <v>137</v>
      </c>
      <c r="C1962" s="4" t="s">
        <v>7</v>
      </c>
      <c r="D1962" s="4">
        <v>0.4500006047369718</v>
      </c>
    </row>
    <row r="1963" ht="15.75" customHeight="1">
      <c r="A1963" s="4" t="s">
        <v>48</v>
      </c>
      <c r="B1963" s="4" t="s">
        <v>137</v>
      </c>
      <c r="C1963" s="4" t="s">
        <v>250</v>
      </c>
      <c r="D1963" s="4">
        <v>0.4493816081876631</v>
      </c>
    </row>
    <row r="1964" ht="15.75" customHeight="1">
      <c r="A1964" s="4" t="s">
        <v>48</v>
      </c>
      <c r="B1964" s="4" t="s">
        <v>54</v>
      </c>
      <c r="C1964" s="4" t="s">
        <v>24</v>
      </c>
      <c r="D1964" s="4">
        <v>0.4488507834791717</v>
      </c>
    </row>
    <row r="1965" ht="15.75" customHeight="1">
      <c r="A1965" s="4" t="s">
        <v>48</v>
      </c>
      <c r="B1965" s="4" t="s">
        <v>88</v>
      </c>
      <c r="C1965" s="4" t="s">
        <v>14</v>
      </c>
      <c r="D1965" s="4">
        <v>0.4475059643648978</v>
      </c>
    </row>
    <row r="1966" ht="15.75" customHeight="1">
      <c r="A1966" s="4" t="s">
        <v>48</v>
      </c>
      <c r="B1966" s="4" t="s">
        <v>68</v>
      </c>
      <c r="C1966" s="4" t="s">
        <v>304</v>
      </c>
      <c r="D1966" s="4">
        <v>0.4464156689974171</v>
      </c>
    </row>
    <row r="1967" ht="15.75" customHeight="1">
      <c r="A1967" s="4" t="s">
        <v>48</v>
      </c>
      <c r="B1967" s="4" t="s">
        <v>97</v>
      </c>
      <c r="C1967" s="4" t="s">
        <v>38</v>
      </c>
      <c r="D1967" s="4">
        <v>0.4462192152558477</v>
      </c>
    </row>
    <row r="1968" ht="15.75" customHeight="1">
      <c r="A1968" s="4" t="s">
        <v>48</v>
      </c>
      <c r="B1968" s="4" t="s">
        <v>98</v>
      </c>
      <c r="C1968" s="4" t="s">
        <v>123</v>
      </c>
      <c r="D1968" s="4">
        <v>0.4456754395955183</v>
      </c>
    </row>
    <row r="1969" ht="15.75" customHeight="1">
      <c r="A1969" s="4" t="s">
        <v>48</v>
      </c>
      <c r="B1969" s="4" t="s">
        <v>66</v>
      </c>
      <c r="C1969" s="4" t="s">
        <v>295</v>
      </c>
      <c r="D1969" s="4">
        <v>0.4456700207116097</v>
      </c>
    </row>
    <row r="1970" ht="15.75" customHeight="1">
      <c r="A1970" s="4" t="s">
        <v>48</v>
      </c>
      <c r="B1970" s="4" t="s">
        <v>190</v>
      </c>
      <c r="C1970" s="4" t="s">
        <v>7</v>
      </c>
      <c r="D1970" s="4">
        <v>0.4453625678907282</v>
      </c>
    </row>
    <row r="1971" ht="15.75" customHeight="1">
      <c r="A1971" s="4" t="s">
        <v>48</v>
      </c>
      <c r="B1971" s="4" t="s">
        <v>52</v>
      </c>
      <c r="C1971" s="4" t="s">
        <v>123</v>
      </c>
      <c r="D1971" s="4">
        <v>0.4448554125568362</v>
      </c>
    </row>
    <row r="1972" ht="15.75" customHeight="1">
      <c r="A1972" s="4" t="s">
        <v>48</v>
      </c>
      <c r="B1972" s="4" t="s">
        <v>68</v>
      </c>
      <c r="C1972" s="4" t="s">
        <v>24</v>
      </c>
      <c r="D1972" s="4">
        <v>0.443782298743795</v>
      </c>
    </row>
    <row r="1973" ht="15.75" customHeight="1">
      <c r="A1973" s="4" t="s">
        <v>48</v>
      </c>
      <c r="B1973" s="4" t="s">
        <v>50</v>
      </c>
      <c r="C1973" s="4" t="s">
        <v>275</v>
      </c>
      <c r="D1973" s="4">
        <v>0.4436119016394798</v>
      </c>
    </row>
    <row r="1974" ht="15.75" customHeight="1">
      <c r="A1974" s="4" t="s">
        <v>48</v>
      </c>
      <c r="B1974" s="4" t="s">
        <v>72</v>
      </c>
      <c r="C1974" s="4" t="s">
        <v>236</v>
      </c>
      <c r="D1974" s="4">
        <v>0.4430569314225517</v>
      </c>
    </row>
    <row r="1975" ht="15.75" customHeight="1">
      <c r="A1975" s="4" t="s">
        <v>48</v>
      </c>
      <c r="B1975" s="4" t="s">
        <v>68</v>
      </c>
      <c r="C1975" s="4" t="s">
        <v>285</v>
      </c>
      <c r="D1975" s="4">
        <v>0.4429251752082428</v>
      </c>
    </row>
    <row r="1976" ht="15.75" customHeight="1">
      <c r="A1976" s="4" t="s">
        <v>48</v>
      </c>
      <c r="B1976" s="4" t="s">
        <v>94</v>
      </c>
      <c r="C1976" s="4" t="s">
        <v>295</v>
      </c>
      <c r="D1976" s="4">
        <v>0.4423914460959448</v>
      </c>
    </row>
    <row r="1977" ht="15.75" customHeight="1">
      <c r="A1977" s="4" t="s">
        <v>48</v>
      </c>
      <c r="B1977" s="4" t="s">
        <v>107</v>
      </c>
      <c r="C1977" s="4" t="s">
        <v>7</v>
      </c>
      <c r="D1977" s="4">
        <v>0.4417931831041906</v>
      </c>
    </row>
    <row r="1978" ht="15.75" customHeight="1">
      <c r="A1978" s="4" t="s">
        <v>48</v>
      </c>
      <c r="B1978" s="4" t="s">
        <v>56</v>
      </c>
      <c r="C1978" s="4" t="s">
        <v>7</v>
      </c>
      <c r="D1978" s="4">
        <v>0.4411584480461412</v>
      </c>
    </row>
    <row r="1979" ht="15.75" customHeight="1">
      <c r="A1979" s="4" t="s">
        <v>48</v>
      </c>
      <c r="B1979" s="4" t="s">
        <v>73</v>
      </c>
      <c r="C1979" s="4" t="s">
        <v>403</v>
      </c>
      <c r="D1979" s="4">
        <v>0.4401147847655766</v>
      </c>
    </row>
    <row r="1980" ht="15.75" customHeight="1">
      <c r="A1980" s="4" t="s">
        <v>48</v>
      </c>
      <c r="B1980" s="4" t="s">
        <v>66</v>
      </c>
      <c r="C1980" s="4" t="s">
        <v>7</v>
      </c>
      <c r="D1980" s="4">
        <v>0.4393277133191382</v>
      </c>
    </row>
    <row r="1981" ht="15.75" customHeight="1">
      <c r="A1981" s="4" t="s">
        <v>48</v>
      </c>
      <c r="B1981" s="4" t="s">
        <v>68</v>
      </c>
      <c r="C1981" s="4" t="s">
        <v>350</v>
      </c>
      <c r="D1981" s="4">
        <v>0.4391971727985281</v>
      </c>
    </row>
    <row r="1982" ht="15.75" customHeight="1">
      <c r="A1982" s="4" t="s">
        <v>48</v>
      </c>
      <c r="B1982" s="4" t="s">
        <v>64</v>
      </c>
      <c r="C1982" s="4" t="s">
        <v>403</v>
      </c>
      <c r="D1982" s="4">
        <v>0.4367716398307865</v>
      </c>
    </row>
    <row r="1983" ht="15.75" customHeight="1">
      <c r="A1983" s="4" t="s">
        <v>48</v>
      </c>
      <c r="B1983" s="4" t="s">
        <v>61</v>
      </c>
      <c r="C1983" s="4" t="s">
        <v>123</v>
      </c>
      <c r="D1983" s="4">
        <v>0.4356789446737226</v>
      </c>
    </row>
    <row r="1984" ht="15.75" customHeight="1">
      <c r="A1984" s="4" t="s">
        <v>48</v>
      </c>
      <c r="B1984" s="4" t="s">
        <v>68</v>
      </c>
      <c r="C1984" s="4" t="s">
        <v>291</v>
      </c>
      <c r="D1984" s="4">
        <v>0.4354961787267873</v>
      </c>
    </row>
    <row r="1985" ht="15.75" customHeight="1">
      <c r="A1985" s="4" t="s">
        <v>48</v>
      </c>
      <c r="B1985" s="4" t="s">
        <v>134</v>
      </c>
      <c r="C1985" s="4" t="s">
        <v>10</v>
      </c>
      <c r="D1985" s="4">
        <v>0.4350402422977539</v>
      </c>
    </row>
    <row r="1986" ht="15.75" customHeight="1">
      <c r="A1986" s="4" t="s">
        <v>48</v>
      </c>
      <c r="B1986" s="4" t="s">
        <v>68</v>
      </c>
      <c r="C1986" s="4" t="s">
        <v>262</v>
      </c>
      <c r="D1986" s="4">
        <v>0.4349017146650799</v>
      </c>
    </row>
    <row r="1987" ht="15.75" customHeight="1">
      <c r="A1987" s="4" t="s">
        <v>48</v>
      </c>
      <c r="B1987" s="4" t="s">
        <v>66</v>
      </c>
      <c r="C1987" s="4" t="s">
        <v>197</v>
      </c>
      <c r="D1987" s="4">
        <v>0.4339134429226922</v>
      </c>
    </row>
    <row r="1988" ht="15.75" customHeight="1">
      <c r="A1988" s="4" t="s">
        <v>48</v>
      </c>
      <c r="B1988" s="4" t="s">
        <v>70</v>
      </c>
      <c r="C1988" s="4" t="s">
        <v>10</v>
      </c>
      <c r="D1988" s="4">
        <v>0.4334449434878615</v>
      </c>
    </row>
    <row r="1989" ht="15.75" customHeight="1">
      <c r="A1989" s="4" t="s">
        <v>48</v>
      </c>
      <c r="B1989" s="4" t="s">
        <v>166</v>
      </c>
      <c r="C1989" s="4" t="s">
        <v>24</v>
      </c>
      <c r="D1989" s="4">
        <v>0.4321336872362785</v>
      </c>
    </row>
    <row r="1990" ht="15.75" customHeight="1">
      <c r="A1990" s="4" t="s">
        <v>48</v>
      </c>
      <c r="B1990" s="4" t="s">
        <v>68</v>
      </c>
      <c r="C1990" s="4" t="s">
        <v>251</v>
      </c>
      <c r="D1990" s="4">
        <v>0.4318830536739584</v>
      </c>
    </row>
    <row r="1991" ht="15.75" customHeight="1">
      <c r="A1991" s="4" t="s">
        <v>48</v>
      </c>
      <c r="B1991" s="4" t="s">
        <v>63</v>
      </c>
      <c r="C1991" s="4" t="s">
        <v>7</v>
      </c>
      <c r="D1991" s="4">
        <v>0.4312113107322007</v>
      </c>
    </row>
    <row r="1992" ht="15.75" customHeight="1">
      <c r="A1992" s="4" t="s">
        <v>48</v>
      </c>
      <c r="B1992" s="4" t="s">
        <v>68</v>
      </c>
      <c r="C1992" s="4" t="s">
        <v>264</v>
      </c>
      <c r="D1992" s="4">
        <v>0.4306857307515547</v>
      </c>
    </row>
    <row r="1993" ht="15.75" customHeight="1">
      <c r="A1993" s="4" t="s">
        <v>48</v>
      </c>
      <c r="B1993" s="4" t="s">
        <v>50</v>
      </c>
      <c r="C1993" s="4" t="s">
        <v>396</v>
      </c>
      <c r="D1993" s="4">
        <v>0.4305617601755322</v>
      </c>
    </row>
    <row r="1994" ht="15.75" customHeight="1">
      <c r="A1994" s="4" t="s">
        <v>48</v>
      </c>
      <c r="B1994" s="4" t="s">
        <v>122</v>
      </c>
      <c r="C1994" s="4" t="s">
        <v>275</v>
      </c>
      <c r="D1994" s="4">
        <v>0.4304322031722827</v>
      </c>
    </row>
    <row r="1995" ht="15.75" customHeight="1">
      <c r="A1995" s="4" t="s">
        <v>48</v>
      </c>
      <c r="B1995" s="4" t="s">
        <v>103</v>
      </c>
      <c r="C1995" s="4" t="s">
        <v>197</v>
      </c>
      <c r="D1995" s="4">
        <v>0.4287941642925754</v>
      </c>
    </row>
    <row r="1996" ht="15.75" customHeight="1">
      <c r="A1996" s="4" t="s">
        <v>48</v>
      </c>
      <c r="B1996" s="4" t="s">
        <v>109</v>
      </c>
      <c r="C1996" s="4" t="s">
        <v>14</v>
      </c>
      <c r="D1996" s="4">
        <v>0.4268223477865024</v>
      </c>
    </row>
    <row r="1997" ht="15.75" customHeight="1">
      <c r="A1997" s="4" t="s">
        <v>48</v>
      </c>
      <c r="B1997" s="4" t="s">
        <v>61</v>
      </c>
      <c r="C1997" s="4" t="s">
        <v>14</v>
      </c>
      <c r="D1997" s="4">
        <v>0.4267782096284944</v>
      </c>
    </row>
    <row r="1998" ht="15.75" customHeight="1">
      <c r="A1998" s="4" t="s">
        <v>48</v>
      </c>
      <c r="B1998" s="4" t="s">
        <v>158</v>
      </c>
      <c r="C1998" s="4" t="s">
        <v>7</v>
      </c>
      <c r="D1998" s="4">
        <v>0.4266337666352858</v>
      </c>
    </row>
    <row r="1999" ht="15.75" customHeight="1">
      <c r="A1999" s="4" t="s">
        <v>48</v>
      </c>
      <c r="B1999" s="4" t="s">
        <v>56</v>
      </c>
      <c r="C1999" s="4" t="s">
        <v>314</v>
      </c>
      <c r="D1999" s="4">
        <v>0.4255494549667329</v>
      </c>
    </row>
    <row r="2000" ht="15.75" customHeight="1">
      <c r="A2000" s="4" t="s">
        <v>48</v>
      </c>
      <c r="B2000" s="4" t="s">
        <v>100</v>
      </c>
      <c r="C2000" s="4" t="s">
        <v>7</v>
      </c>
      <c r="D2000" s="4">
        <v>0.4244128121116266</v>
      </c>
    </row>
    <row r="2001" ht="15.75" customHeight="1">
      <c r="A2001" s="4" t="s">
        <v>48</v>
      </c>
      <c r="B2001" s="4" t="s">
        <v>115</v>
      </c>
      <c r="C2001" s="4" t="s">
        <v>241</v>
      </c>
      <c r="D2001" s="4">
        <v>0.4241107448819918</v>
      </c>
    </row>
    <row r="2002" ht="15.75" customHeight="1">
      <c r="A2002" s="4" t="s">
        <v>48</v>
      </c>
      <c r="B2002" s="4" t="s">
        <v>84</v>
      </c>
      <c r="C2002" s="4" t="s">
        <v>14</v>
      </c>
      <c r="D2002" s="4">
        <v>0.4232265403812974</v>
      </c>
    </row>
    <row r="2003" ht="15.75" customHeight="1">
      <c r="A2003" s="4" t="s">
        <v>48</v>
      </c>
      <c r="B2003" s="4" t="s">
        <v>73</v>
      </c>
      <c r="C2003" s="4" t="s">
        <v>123</v>
      </c>
      <c r="D2003" s="4">
        <v>0.4227260163306223</v>
      </c>
    </row>
    <row r="2004" ht="15.75" customHeight="1">
      <c r="A2004" s="4" t="s">
        <v>48</v>
      </c>
      <c r="B2004" s="4" t="s">
        <v>153</v>
      </c>
      <c r="C2004" s="4" t="s">
        <v>250</v>
      </c>
      <c r="D2004" s="4">
        <v>0.4222431451610724</v>
      </c>
    </row>
    <row r="2005" ht="15.75" customHeight="1">
      <c r="A2005" s="4" t="s">
        <v>48</v>
      </c>
      <c r="B2005" s="4" t="s">
        <v>150</v>
      </c>
      <c r="C2005" s="4" t="s">
        <v>402</v>
      </c>
      <c r="D2005" s="4">
        <v>0.4213526746574111</v>
      </c>
    </row>
    <row r="2006" ht="15.75" customHeight="1">
      <c r="A2006" s="4" t="s">
        <v>48</v>
      </c>
      <c r="B2006" s="4" t="s">
        <v>70</v>
      </c>
      <c r="C2006" s="4" t="s">
        <v>250</v>
      </c>
      <c r="D2006" s="4">
        <v>0.4207102470350915</v>
      </c>
    </row>
    <row r="2007" ht="15.75" customHeight="1">
      <c r="A2007" s="4" t="s">
        <v>48</v>
      </c>
      <c r="B2007" s="4" t="s">
        <v>61</v>
      </c>
      <c r="C2007" s="4" t="s">
        <v>235</v>
      </c>
      <c r="D2007" s="4">
        <v>0.418035795507413</v>
      </c>
    </row>
    <row r="2008" ht="15.75" customHeight="1">
      <c r="A2008" s="4" t="s">
        <v>48</v>
      </c>
      <c r="B2008" s="4" t="s">
        <v>66</v>
      </c>
      <c r="C2008" s="4" t="s">
        <v>24</v>
      </c>
      <c r="D2008" s="4">
        <v>0.4171353966026003</v>
      </c>
    </row>
    <row r="2009" ht="15.75" customHeight="1">
      <c r="A2009" s="4" t="s">
        <v>48</v>
      </c>
      <c r="B2009" s="4" t="s">
        <v>66</v>
      </c>
      <c r="C2009" s="4" t="s">
        <v>311</v>
      </c>
      <c r="D2009" s="4">
        <v>0.4164494479908681</v>
      </c>
    </row>
    <row r="2010" ht="15.75" customHeight="1">
      <c r="A2010" s="4" t="s">
        <v>48</v>
      </c>
      <c r="B2010" s="4" t="s">
        <v>104</v>
      </c>
      <c r="C2010" s="4" t="s">
        <v>250</v>
      </c>
      <c r="D2010" s="4">
        <v>0.4162646440725564</v>
      </c>
    </row>
    <row r="2011" ht="15.75" customHeight="1">
      <c r="A2011" s="4" t="s">
        <v>48</v>
      </c>
      <c r="B2011" s="4" t="s">
        <v>88</v>
      </c>
      <c r="C2011" s="4" t="s">
        <v>402</v>
      </c>
      <c r="D2011" s="4">
        <v>0.4157730503279179</v>
      </c>
    </row>
    <row r="2012" ht="15.75" customHeight="1">
      <c r="A2012" s="4" t="s">
        <v>48</v>
      </c>
      <c r="B2012" s="4" t="s">
        <v>134</v>
      </c>
      <c r="C2012" s="4" t="s">
        <v>250</v>
      </c>
      <c r="D2012" s="4">
        <v>0.4156124316239653</v>
      </c>
    </row>
    <row r="2013" ht="15.75" customHeight="1">
      <c r="A2013" s="4" t="s">
        <v>48</v>
      </c>
      <c r="B2013" s="4" t="s">
        <v>64</v>
      </c>
      <c r="C2013" s="4" t="s">
        <v>24</v>
      </c>
      <c r="D2013" s="4">
        <v>0.4149096056973224</v>
      </c>
    </row>
    <row r="2014" ht="15.75" customHeight="1">
      <c r="A2014" s="4" t="s">
        <v>48</v>
      </c>
      <c r="B2014" s="4" t="s">
        <v>65</v>
      </c>
      <c r="C2014" s="4" t="s">
        <v>14</v>
      </c>
      <c r="D2014" s="4">
        <v>0.4140878099105922</v>
      </c>
    </row>
    <row r="2015" ht="15.75" customHeight="1">
      <c r="A2015" s="4" t="s">
        <v>48</v>
      </c>
      <c r="B2015" s="4" t="s">
        <v>56</v>
      </c>
      <c r="C2015" s="4" t="s">
        <v>14</v>
      </c>
      <c r="D2015" s="4">
        <v>0.4131482036784219</v>
      </c>
    </row>
    <row r="2016" ht="15.75" customHeight="1">
      <c r="A2016" s="4" t="s">
        <v>48</v>
      </c>
      <c r="B2016" s="4" t="s">
        <v>94</v>
      </c>
      <c r="C2016" s="4" t="s">
        <v>38</v>
      </c>
      <c r="D2016" s="4">
        <v>0.4128870700341068</v>
      </c>
    </row>
    <row r="2017" ht="15.75" customHeight="1">
      <c r="A2017" s="4" t="s">
        <v>48</v>
      </c>
      <c r="B2017" s="4" t="s">
        <v>97</v>
      </c>
      <c r="C2017" s="4" t="s">
        <v>14</v>
      </c>
      <c r="D2017" s="4">
        <v>0.4109353581528632</v>
      </c>
    </row>
    <row r="2018" ht="15.75" customHeight="1">
      <c r="A2018" s="4" t="s">
        <v>48</v>
      </c>
      <c r="B2018" s="4" t="s">
        <v>64</v>
      </c>
      <c r="C2018" s="4" t="s">
        <v>250</v>
      </c>
      <c r="D2018" s="4">
        <v>0.4100044250052532</v>
      </c>
    </row>
    <row r="2019" ht="15.75" customHeight="1">
      <c r="A2019" s="4" t="s">
        <v>48</v>
      </c>
      <c r="B2019" s="4" t="s">
        <v>135</v>
      </c>
      <c r="C2019" s="4" t="s">
        <v>38</v>
      </c>
      <c r="D2019" s="4">
        <v>0.4074142982449019</v>
      </c>
    </row>
    <row r="2020" ht="15.75" customHeight="1">
      <c r="A2020" s="4" t="s">
        <v>48</v>
      </c>
      <c r="B2020" s="4" t="s">
        <v>61</v>
      </c>
      <c r="C2020" s="4" t="s">
        <v>313</v>
      </c>
      <c r="D2020" s="4">
        <v>0.4072597131631027</v>
      </c>
    </row>
    <row r="2021" ht="15.75" customHeight="1">
      <c r="A2021" s="4" t="s">
        <v>48</v>
      </c>
      <c r="B2021" s="4" t="s">
        <v>190</v>
      </c>
      <c r="C2021" s="4" t="s">
        <v>10</v>
      </c>
      <c r="D2021" s="4">
        <v>0.4071819536263084</v>
      </c>
    </row>
    <row r="2022" ht="15.75" customHeight="1">
      <c r="A2022" s="4" t="s">
        <v>48</v>
      </c>
      <c r="B2022" s="4" t="s">
        <v>65</v>
      </c>
      <c r="C2022" s="4" t="s">
        <v>38</v>
      </c>
      <c r="D2022" s="4">
        <v>0.4037422399939201</v>
      </c>
    </row>
    <row r="2023" ht="15.75" customHeight="1">
      <c r="A2023" s="4" t="s">
        <v>48</v>
      </c>
      <c r="B2023" s="4" t="s">
        <v>50</v>
      </c>
      <c r="C2023" s="4" t="s">
        <v>297</v>
      </c>
      <c r="D2023" s="4">
        <v>0.4037042506198124</v>
      </c>
    </row>
    <row r="2024" ht="15.75" customHeight="1">
      <c r="A2024" s="4" t="s">
        <v>48</v>
      </c>
      <c r="B2024" s="4" t="s">
        <v>68</v>
      </c>
      <c r="C2024" s="4" t="s">
        <v>278</v>
      </c>
      <c r="D2024" s="4">
        <v>0.4033818813957943</v>
      </c>
    </row>
    <row r="2025" ht="15.75" customHeight="1">
      <c r="A2025" s="4" t="s">
        <v>48</v>
      </c>
      <c r="B2025" s="4" t="s">
        <v>121</v>
      </c>
      <c r="C2025" s="4" t="s">
        <v>250</v>
      </c>
      <c r="D2025" s="4">
        <v>0.4016686004442328</v>
      </c>
    </row>
    <row r="2026" ht="15.75" customHeight="1">
      <c r="A2026" s="4" t="s">
        <v>48</v>
      </c>
      <c r="B2026" s="4" t="s">
        <v>116</v>
      </c>
      <c r="C2026" s="4" t="s">
        <v>10</v>
      </c>
      <c r="D2026" s="4">
        <v>0.401049003416406</v>
      </c>
    </row>
    <row r="2027" ht="15.75" customHeight="1">
      <c r="A2027" s="4" t="s">
        <v>48</v>
      </c>
      <c r="B2027" s="4" t="s">
        <v>52</v>
      </c>
      <c r="C2027" s="4" t="s">
        <v>197</v>
      </c>
      <c r="D2027" s="4">
        <v>0.4005314470353548</v>
      </c>
    </row>
    <row r="2028" ht="15.75" customHeight="1">
      <c r="A2028" s="4" t="s">
        <v>48</v>
      </c>
      <c r="B2028" s="4" t="s">
        <v>73</v>
      </c>
      <c r="C2028" s="4" t="s">
        <v>10</v>
      </c>
      <c r="D2028" s="4">
        <v>0.3980646631798079</v>
      </c>
    </row>
    <row r="2029" ht="15.75" customHeight="1">
      <c r="A2029" s="4" t="s">
        <v>48</v>
      </c>
      <c r="B2029" s="4" t="s">
        <v>98</v>
      </c>
      <c r="C2029" s="4" t="s">
        <v>38</v>
      </c>
      <c r="D2029" s="4">
        <v>0.3977786521203064</v>
      </c>
    </row>
    <row r="2030" ht="15.75" customHeight="1">
      <c r="A2030" s="4" t="s">
        <v>48</v>
      </c>
      <c r="B2030" s="4" t="s">
        <v>52</v>
      </c>
      <c r="C2030" s="4" t="s">
        <v>24</v>
      </c>
      <c r="D2030" s="4">
        <v>0.3973627493163311</v>
      </c>
    </row>
    <row r="2031" ht="15.75" customHeight="1">
      <c r="A2031" s="4" t="s">
        <v>48</v>
      </c>
      <c r="B2031" s="4" t="s">
        <v>73</v>
      </c>
      <c r="C2031" s="4" t="s">
        <v>251</v>
      </c>
      <c r="D2031" s="4">
        <v>0.3972392573488372</v>
      </c>
    </row>
    <row r="2032" ht="15.75" customHeight="1">
      <c r="A2032" s="4" t="s">
        <v>48</v>
      </c>
      <c r="B2032" s="4" t="s">
        <v>163</v>
      </c>
      <c r="C2032" s="4" t="s">
        <v>38</v>
      </c>
      <c r="D2032" s="4">
        <v>0.3947174962104037</v>
      </c>
    </row>
    <row r="2033" ht="15.75" customHeight="1">
      <c r="A2033" s="4" t="s">
        <v>48</v>
      </c>
      <c r="B2033" s="4" t="s">
        <v>50</v>
      </c>
      <c r="C2033" s="4" t="s">
        <v>310</v>
      </c>
      <c r="D2033" s="4">
        <v>0.3945250383917523</v>
      </c>
    </row>
    <row r="2034" ht="15.75" customHeight="1">
      <c r="A2034" s="4" t="s">
        <v>48</v>
      </c>
      <c r="B2034" s="4" t="s">
        <v>56</v>
      </c>
      <c r="C2034" s="4" t="s">
        <v>38</v>
      </c>
      <c r="D2034" s="4">
        <v>0.3944098299732098</v>
      </c>
    </row>
    <row r="2035" ht="15.75" customHeight="1">
      <c r="A2035" s="4" t="s">
        <v>48</v>
      </c>
      <c r="B2035" s="4" t="s">
        <v>68</v>
      </c>
      <c r="C2035" s="4" t="s">
        <v>313</v>
      </c>
      <c r="D2035" s="4">
        <v>0.3940993810319765</v>
      </c>
    </row>
    <row r="2036" ht="15.75" customHeight="1">
      <c r="A2036" s="4" t="s">
        <v>48</v>
      </c>
      <c r="B2036" s="4" t="s">
        <v>76</v>
      </c>
      <c r="C2036" s="4" t="s">
        <v>403</v>
      </c>
      <c r="D2036" s="4">
        <v>0.3939223477387523</v>
      </c>
    </row>
    <row r="2037" ht="15.75" customHeight="1">
      <c r="A2037" s="4" t="s">
        <v>48</v>
      </c>
      <c r="B2037" s="4" t="s">
        <v>67</v>
      </c>
      <c r="C2037" s="4" t="s">
        <v>7</v>
      </c>
      <c r="D2037" s="4">
        <v>0.3931138033798256</v>
      </c>
    </row>
    <row r="2038" ht="15.75" customHeight="1">
      <c r="A2038" s="4" t="s">
        <v>48</v>
      </c>
      <c r="B2038" s="4" t="s">
        <v>50</v>
      </c>
      <c r="C2038" s="4" t="s">
        <v>299</v>
      </c>
      <c r="D2038" s="4">
        <v>0.3929123905769973</v>
      </c>
    </row>
    <row r="2039" ht="15.75" customHeight="1">
      <c r="A2039" s="4" t="s">
        <v>48</v>
      </c>
      <c r="B2039" s="4" t="s">
        <v>73</v>
      </c>
      <c r="C2039" s="4" t="s">
        <v>253</v>
      </c>
      <c r="D2039" s="4">
        <v>0.3926137231555924</v>
      </c>
    </row>
    <row r="2040" ht="15.75" customHeight="1">
      <c r="A2040" s="4" t="s">
        <v>48</v>
      </c>
      <c r="B2040" s="4" t="s">
        <v>169</v>
      </c>
      <c r="C2040" s="4" t="s">
        <v>14</v>
      </c>
      <c r="D2040" s="4">
        <v>0.3925261083936197</v>
      </c>
    </row>
    <row r="2041" ht="15.75" customHeight="1">
      <c r="A2041" s="4" t="s">
        <v>48</v>
      </c>
      <c r="B2041" s="4" t="s">
        <v>58</v>
      </c>
      <c r="C2041" s="4" t="s">
        <v>250</v>
      </c>
      <c r="D2041" s="4">
        <v>0.3920175423802772</v>
      </c>
    </row>
    <row r="2042" ht="15.75" customHeight="1">
      <c r="A2042" s="4" t="s">
        <v>48</v>
      </c>
      <c r="B2042" s="4" t="s">
        <v>126</v>
      </c>
      <c r="C2042" s="4" t="s">
        <v>10</v>
      </c>
      <c r="D2042" s="4">
        <v>0.3912082358755</v>
      </c>
    </row>
    <row r="2043" ht="15.75" customHeight="1">
      <c r="A2043" s="4" t="s">
        <v>48</v>
      </c>
      <c r="B2043" s="4" t="s">
        <v>82</v>
      </c>
      <c r="C2043" s="4" t="s">
        <v>250</v>
      </c>
      <c r="D2043" s="4">
        <v>0.3909772212190833</v>
      </c>
    </row>
    <row r="2044" ht="15.75" customHeight="1">
      <c r="A2044" s="4" t="s">
        <v>48</v>
      </c>
      <c r="B2044" s="4" t="s">
        <v>61</v>
      </c>
      <c r="C2044" s="4" t="s">
        <v>10</v>
      </c>
      <c r="D2044" s="4">
        <v>0.3902148332355635</v>
      </c>
    </row>
    <row r="2045" ht="15.75" customHeight="1">
      <c r="A2045" s="4" t="s">
        <v>48</v>
      </c>
      <c r="B2045" s="4" t="s">
        <v>65</v>
      </c>
      <c r="C2045" s="4" t="s">
        <v>318</v>
      </c>
      <c r="D2045" s="4">
        <v>0.388949549550271</v>
      </c>
    </row>
    <row r="2046" ht="15.75" customHeight="1">
      <c r="A2046" s="4" t="s">
        <v>48</v>
      </c>
      <c r="B2046" s="4" t="s">
        <v>220</v>
      </c>
      <c r="C2046" s="4" t="s">
        <v>10</v>
      </c>
      <c r="D2046" s="4">
        <v>0.3880832944144542</v>
      </c>
    </row>
    <row r="2047" ht="15.75" customHeight="1">
      <c r="A2047" s="4" t="s">
        <v>48</v>
      </c>
      <c r="B2047" s="4" t="s">
        <v>68</v>
      </c>
      <c r="C2047" s="4" t="s">
        <v>123</v>
      </c>
      <c r="D2047" s="4">
        <v>0.3874979999324386</v>
      </c>
    </row>
    <row r="2048" ht="15.75" customHeight="1">
      <c r="A2048" s="4" t="s">
        <v>48</v>
      </c>
      <c r="B2048" s="4" t="s">
        <v>68</v>
      </c>
      <c r="C2048" s="4" t="s">
        <v>257</v>
      </c>
      <c r="D2048" s="4">
        <v>0.3871581440567799</v>
      </c>
    </row>
    <row r="2049" ht="15.75" customHeight="1">
      <c r="A2049" s="4" t="s">
        <v>48</v>
      </c>
      <c r="B2049" s="4" t="s">
        <v>55</v>
      </c>
      <c r="C2049" s="4" t="s">
        <v>123</v>
      </c>
      <c r="D2049" s="4">
        <v>0.386455527048642</v>
      </c>
    </row>
    <row r="2050" ht="15.75" customHeight="1">
      <c r="A2050" s="4" t="s">
        <v>48</v>
      </c>
      <c r="B2050" s="4" t="s">
        <v>53</v>
      </c>
      <c r="C2050" s="4" t="s">
        <v>250</v>
      </c>
      <c r="D2050" s="4">
        <v>0.3862460930249694</v>
      </c>
    </row>
    <row r="2051" ht="15.75" customHeight="1">
      <c r="A2051" s="4" t="s">
        <v>48</v>
      </c>
      <c r="B2051" s="4" t="s">
        <v>96</v>
      </c>
      <c r="C2051" s="4" t="s">
        <v>250</v>
      </c>
      <c r="D2051" s="4">
        <v>0.3861439349481825</v>
      </c>
    </row>
    <row r="2052" ht="15.75" customHeight="1">
      <c r="A2052" s="4" t="s">
        <v>48</v>
      </c>
      <c r="B2052" s="4" t="s">
        <v>114</v>
      </c>
      <c r="C2052" s="4" t="s">
        <v>250</v>
      </c>
      <c r="D2052" s="4">
        <v>0.3822822443343181</v>
      </c>
    </row>
    <row r="2053" ht="15.75" customHeight="1">
      <c r="A2053" s="4" t="s">
        <v>48</v>
      </c>
      <c r="B2053" s="4" t="s">
        <v>61</v>
      </c>
      <c r="C2053" s="4" t="s">
        <v>197</v>
      </c>
      <c r="D2053" s="4">
        <v>0.3812073795620369</v>
      </c>
    </row>
    <row r="2054" ht="15.75" customHeight="1">
      <c r="A2054" s="4" t="s">
        <v>48</v>
      </c>
      <c r="B2054" s="4" t="s">
        <v>64</v>
      </c>
      <c r="C2054" s="4" t="s">
        <v>10</v>
      </c>
      <c r="D2054" s="4">
        <v>0.3805596042127324</v>
      </c>
    </row>
    <row r="2055" ht="15.75" customHeight="1">
      <c r="A2055" s="4" t="s">
        <v>48</v>
      </c>
      <c r="B2055" s="4" t="s">
        <v>69</v>
      </c>
      <c r="C2055" s="4" t="s">
        <v>7</v>
      </c>
      <c r="D2055" s="4">
        <v>0.3799372591844484</v>
      </c>
    </row>
    <row r="2056" ht="15.75" customHeight="1">
      <c r="A2056" s="4" t="s">
        <v>48</v>
      </c>
      <c r="B2056" s="4" t="s">
        <v>56</v>
      </c>
      <c r="C2056" s="4" t="s">
        <v>311</v>
      </c>
      <c r="D2056" s="4">
        <v>0.3792707149941773</v>
      </c>
    </row>
    <row r="2057" ht="15.75" customHeight="1">
      <c r="A2057" s="4" t="s">
        <v>48</v>
      </c>
      <c r="B2057" s="4" t="s">
        <v>76</v>
      </c>
      <c r="C2057" s="4" t="s">
        <v>295</v>
      </c>
      <c r="D2057" s="4">
        <v>0.3791068238498781</v>
      </c>
    </row>
    <row r="2058" ht="15.75" customHeight="1">
      <c r="A2058" s="4" t="s">
        <v>48</v>
      </c>
      <c r="B2058" s="4" t="s">
        <v>84</v>
      </c>
      <c r="C2058" s="4" t="s">
        <v>7</v>
      </c>
      <c r="D2058" s="4">
        <v>0.3760337679603921</v>
      </c>
    </row>
    <row r="2059" ht="15.75" customHeight="1">
      <c r="A2059" s="4" t="s">
        <v>48</v>
      </c>
      <c r="B2059" s="4" t="s">
        <v>63</v>
      </c>
      <c r="C2059" s="4" t="s">
        <v>10</v>
      </c>
      <c r="D2059" s="4">
        <v>0.3752071178622693</v>
      </c>
    </row>
    <row r="2060" ht="15.75" customHeight="1">
      <c r="A2060" s="4" t="s">
        <v>48</v>
      </c>
      <c r="B2060" s="4" t="s">
        <v>211</v>
      </c>
      <c r="C2060" s="4" t="s">
        <v>7</v>
      </c>
      <c r="D2060" s="4">
        <v>0.3749899688508714</v>
      </c>
    </row>
    <row r="2061" ht="15.75" customHeight="1">
      <c r="A2061" s="4" t="s">
        <v>48</v>
      </c>
      <c r="B2061" s="4" t="s">
        <v>82</v>
      </c>
      <c r="C2061" s="4" t="s">
        <v>10</v>
      </c>
      <c r="D2061" s="4">
        <v>0.3729620529878414</v>
      </c>
    </row>
    <row r="2062" ht="15.75" customHeight="1">
      <c r="A2062" s="4" t="s">
        <v>48</v>
      </c>
      <c r="B2062" s="4" t="s">
        <v>176</v>
      </c>
      <c r="C2062" s="4" t="s">
        <v>250</v>
      </c>
      <c r="D2062" s="4">
        <v>0.3727278332848524</v>
      </c>
    </row>
    <row r="2063" ht="15.75" customHeight="1">
      <c r="A2063" s="4" t="s">
        <v>48</v>
      </c>
      <c r="B2063" s="4" t="s">
        <v>66</v>
      </c>
      <c r="C2063" s="4" t="s">
        <v>38</v>
      </c>
      <c r="D2063" s="4">
        <v>0.3716085528280089</v>
      </c>
    </row>
    <row r="2064" ht="15.75" customHeight="1">
      <c r="A2064" s="4" t="s">
        <v>48</v>
      </c>
      <c r="B2064" s="4" t="s">
        <v>77</v>
      </c>
      <c r="C2064" s="4" t="s">
        <v>14</v>
      </c>
      <c r="D2064" s="4">
        <v>0.3705241414448485</v>
      </c>
    </row>
    <row r="2065" ht="15.75" customHeight="1">
      <c r="A2065" s="4" t="s">
        <v>48</v>
      </c>
      <c r="B2065" s="4" t="s">
        <v>183</v>
      </c>
      <c r="C2065" s="4" t="s">
        <v>233</v>
      </c>
      <c r="D2065" s="4">
        <v>0.3696172670087039</v>
      </c>
    </row>
    <row r="2066" ht="15.75" customHeight="1">
      <c r="A2066" s="4" t="s">
        <v>48</v>
      </c>
      <c r="B2066" s="4" t="s">
        <v>76</v>
      </c>
      <c r="C2066" s="4" t="s">
        <v>38</v>
      </c>
      <c r="D2066" s="4">
        <v>0.3690389474843074</v>
      </c>
    </row>
    <row r="2067" ht="15.75" customHeight="1">
      <c r="A2067" s="4" t="s">
        <v>48</v>
      </c>
      <c r="B2067" s="4" t="s">
        <v>194</v>
      </c>
      <c r="C2067" s="4" t="s">
        <v>326</v>
      </c>
      <c r="D2067" s="4">
        <v>0.3667586806151205</v>
      </c>
    </row>
    <row r="2068" ht="15.75" customHeight="1">
      <c r="A2068" s="4" t="s">
        <v>48</v>
      </c>
      <c r="B2068" s="4" t="s">
        <v>133</v>
      </c>
      <c r="C2068" s="4" t="s">
        <v>14</v>
      </c>
      <c r="D2068" s="4">
        <v>0.3661635552064426</v>
      </c>
    </row>
    <row r="2069" ht="15.75" customHeight="1">
      <c r="A2069" s="4" t="s">
        <v>48</v>
      </c>
      <c r="B2069" s="4" t="s">
        <v>159</v>
      </c>
      <c r="C2069" s="4" t="s">
        <v>250</v>
      </c>
      <c r="D2069" s="4">
        <v>0.3639912650846947</v>
      </c>
    </row>
    <row r="2070" ht="15.75" customHeight="1">
      <c r="A2070" s="4" t="s">
        <v>48</v>
      </c>
      <c r="B2070" s="4" t="s">
        <v>68</v>
      </c>
      <c r="C2070" s="4" t="s">
        <v>242</v>
      </c>
      <c r="D2070" s="4">
        <v>0.363433164957948</v>
      </c>
    </row>
    <row r="2071" ht="15.75" customHeight="1">
      <c r="A2071" s="4" t="s">
        <v>48</v>
      </c>
      <c r="B2071" s="4" t="s">
        <v>181</v>
      </c>
      <c r="C2071" s="4" t="s">
        <v>10</v>
      </c>
      <c r="D2071" s="4">
        <v>0.3632222188651406</v>
      </c>
    </row>
    <row r="2072" ht="15.75" customHeight="1">
      <c r="A2072" s="4" t="s">
        <v>48</v>
      </c>
      <c r="B2072" s="4" t="s">
        <v>66</v>
      </c>
      <c r="C2072" s="4" t="s">
        <v>123</v>
      </c>
      <c r="D2072" s="4">
        <v>0.3632133944759246</v>
      </c>
    </row>
    <row r="2073" ht="15.75" customHeight="1">
      <c r="A2073" s="4" t="s">
        <v>48</v>
      </c>
      <c r="B2073" s="4" t="s">
        <v>169</v>
      </c>
      <c r="C2073" s="4" t="s">
        <v>7</v>
      </c>
      <c r="D2073" s="4">
        <v>0.3631159764895166</v>
      </c>
    </row>
    <row r="2074" ht="15.75" customHeight="1">
      <c r="A2074" s="4" t="s">
        <v>48</v>
      </c>
      <c r="B2074" s="4" t="s">
        <v>68</v>
      </c>
      <c r="C2074" s="4" t="s">
        <v>245</v>
      </c>
      <c r="D2074" s="4">
        <v>0.3630206828699217</v>
      </c>
    </row>
    <row r="2075" ht="15.75" customHeight="1">
      <c r="A2075" s="4" t="s">
        <v>48</v>
      </c>
      <c r="B2075" s="4" t="s">
        <v>161</v>
      </c>
      <c r="C2075" s="4" t="s">
        <v>14</v>
      </c>
      <c r="D2075" s="4">
        <v>0.3620281064665312</v>
      </c>
    </row>
    <row r="2076" ht="15.75" customHeight="1">
      <c r="A2076" s="4" t="s">
        <v>48</v>
      </c>
      <c r="B2076" s="4" t="s">
        <v>69</v>
      </c>
      <c r="C2076" s="4" t="s">
        <v>358</v>
      </c>
      <c r="D2076" s="4">
        <v>0.3614486809815459</v>
      </c>
    </row>
    <row r="2077" ht="15.75" customHeight="1">
      <c r="A2077" s="4" t="s">
        <v>48</v>
      </c>
      <c r="B2077" s="4" t="s">
        <v>163</v>
      </c>
      <c r="C2077" s="4" t="s">
        <v>7</v>
      </c>
      <c r="D2077" s="4">
        <v>0.361337672430517</v>
      </c>
    </row>
    <row r="2078" ht="15.75" customHeight="1">
      <c r="A2078" s="4" t="s">
        <v>48</v>
      </c>
      <c r="B2078" s="4" t="s">
        <v>155</v>
      </c>
      <c r="C2078" s="4" t="s">
        <v>7</v>
      </c>
      <c r="D2078" s="4">
        <v>0.3608644394847867</v>
      </c>
    </row>
    <row r="2079" ht="15.75" customHeight="1">
      <c r="A2079" s="4" t="s">
        <v>48</v>
      </c>
      <c r="B2079" s="4" t="s">
        <v>173</v>
      </c>
      <c r="C2079" s="4" t="s">
        <v>402</v>
      </c>
      <c r="D2079" s="4">
        <v>0.3607558289548406</v>
      </c>
    </row>
    <row r="2080" ht="15.75" customHeight="1">
      <c r="A2080" s="4" t="s">
        <v>48</v>
      </c>
      <c r="B2080" s="4" t="s">
        <v>105</v>
      </c>
      <c r="C2080" s="4" t="s">
        <v>7</v>
      </c>
      <c r="D2080" s="4">
        <v>0.3604627307865097</v>
      </c>
    </row>
    <row r="2081" ht="15.75" customHeight="1">
      <c r="A2081" s="4" t="s">
        <v>48</v>
      </c>
      <c r="B2081" s="4" t="s">
        <v>92</v>
      </c>
      <c r="C2081" s="4" t="s">
        <v>197</v>
      </c>
      <c r="D2081" s="4">
        <v>0.3565042671977958</v>
      </c>
    </row>
    <row r="2082" ht="15.75" customHeight="1">
      <c r="A2082" s="4" t="s">
        <v>48</v>
      </c>
      <c r="B2082" s="4" t="s">
        <v>75</v>
      </c>
      <c r="C2082" s="4" t="s">
        <v>14</v>
      </c>
      <c r="D2082" s="4">
        <v>0.3548993982016882</v>
      </c>
    </row>
    <row r="2083" ht="15.75" customHeight="1">
      <c r="A2083" s="4" t="s">
        <v>48</v>
      </c>
      <c r="B2083" s="4" t="s">
        <v>80</v>
      </c>
      <c r="C2083" s="4" t="s">
        <v>197</v>
      </c>
      <c r="D2083" s="4">
        <v>0.3536698883978024</v>
      </c>
    </row>
    <row r="2084" ht="15.75" customHeight="1">
      <c r="A2084" s="4" t="s">
        <v>48</v>
      </c>
      <c r="B2084" s="4" t="s">
        <v>76</v>
      </c>
      <c r="C2084" s="4" t="s">
        <v>24</v>
      </c>
      <c r="D2084" s="4">
        <v>0.3521888934431441</v>
      </c>
    </row>
    <row r="2085" ht="15.75" customHeight="1">
      <c r="A2085" s="4" t="s">
        <v>48</v>
      </c>
      <c r="B2085" s="4" t="s">
        <v>52</v>
      </c>
      <c r="C2085" s="4" t="s">
        <v>14</v>
      </c>
      <c r="D2085" s="4">
        <v>0.3517689774379644</v>
      </c>
    </row>
    <row r="2086" ht="15.75" customHeight="1">
      <c r="A2086" s="4" t="s">
        <v>48</v>
      </c>
      <c r="B2086" s="4" t="s">
        <v>68</v>
      </c>
      <c r="C2086" s="4" t="s">
        <v>267</v>
      </c>
      <c r="D2086" s="4">
        <v>0.3513016620548876</v>
      </c>
    </row>
    <row r="2087" ht="15.75" customHeight="1">
      <c r="A2087" s="4" t="s">
        <v>48</v>
      </c>
      <c r="B2087" s="4" t="s">
        <v>74</v>
      </c>
      <c r="C2087" s="4" t="s">
        <v>14</v>
      </c>
      <c r="D2087" s="4">
        <v>0.3508132364508675</v>
      </c>
    </row>
    <row r="2088" ht="15.75" customHeight="1">
      <c r="A2088" s="4" t="s">
        <v>48</v>
      </c>
      <c r="B2088" s="4" t="s">
        <v>145</v>
      </c>
      <c r="C2088" s="4" t="s">
        <v>14</v>
      </c>
      <c r="D2088" s="4">
        <v>0.3501422223642391</v>
      </c>
    </row>
    <row r="2089" ht="15.75" customHeight="1">
      <c r="A2089" s="4" t="s">
        <v>48</v>
      </c>
      <c r="B2089" s="4" t="s">
        <v>111</v>
      </c>
      <c r="C2089" s="4" t="s">
        <v>10</v>
      </c>
      <c r="D2089" s="4">
        <v>0.3499435783886001</v>
      </c>
    </row>
    <row r="2090" ht="15.75" customHeight="1">
      <c r="A2090" s="4" t="s">
        <v>48</v>
      </c>
      <c r="B2090" s="4" t="s">
        <v>66</v>
      </c>
      <c r="C2090" s="4" t="s">
        <v>318</v>
      </c>
      <c r="D2090" s="4">
        <v>0.3481881332459958</v>
      </c>
    </row>
    <row r="2091" ht="15.75" customHeight="1">
      <c r="A2091" s="4" t="s">
        <v>48</v>
      </c>
      <c r="B2091" s="4" t="s">
        <v>104</v>
      </c>
      <c r="C2091" s="4" t="s">
        <v>10</v>
      </c>
      <c r="D2091" s="4">
        <v>0.3480051180217418</v>
      </c>
    </row>
    <row r="2092" ht="15.75" customHeight="1">
      <c r="A2092" s="4" t="s">
        <v>48</v>
      </c>
      <c r="B2092" s="4" t="s">
        <v>55</v>
      </c>
      <c r="C2092" s="4" t="s">
        <v>401</v>
      </c>
      <c r="D2092" s="4">
        <v>0.3477195203867752</v>
      </c>
    </row>
    <row r="2093" ht="15.75" customHeight="1">
      <c r="A2093" s="4" t="s">
        <v>48</v>
      </c>
      <c r="B2093" s="4" t="s">
        <v>55</v>
      </c>
      <c r="C2093" s="4" t="s">
        <v>38</v>
      </c>
      <c r="D2093" s="4">
        <v>0.3471058660857103</v>
      </c>
    </row>
    <row r="2094" ht="15.75" customHeight="1">
      <c r="A2094" s="4" t="s">
        <v>48</v>
      </c>
      <c r="B2094" s="4" t="s">
        <v>194</v>
      </c>
      <c r="C2094" s="4" t="s">
        <v>390</v>
      </c>
      <c r="D2094" s="4">
        <v>0.3453802988899198</v>
      </c>
    </row>
    <row r="2095" ht="15.75" customHeight="1">
      <c r="A2095" s="4" t="s">
        <v>48</v>
      </c>
      <c r="B2095" s="4" t="s">
        <v>216</v>
      </c>
      <c r="C2095" s="4" t="s">
        <v>7</v>
      </c>
      <c r="D2095" s="4">
        <v>0.3451187564348054</v>
      </c>
    </row>
    <row r="2096" ht="15.75" customHeight="1">
      <c r="A2096" s="4" t="s">
        <v>48</v>
      </c>
      <c r="B2096" s="4" t="s">
        <v>104</v>
      </c>
      <c r="C2096" s="4" t="s">
        <v>14</v>
      </c>
      <c r="D2096" s="4">
        <v>0.344281819923131</v>
      </c>
    </row>
    <row r="2097" ht="15.75" customHeight="1">
      <c r="A2097" s="4" t="s">
        <v>48</v>
      </c>
      <c r="B2097" s="4" t="s">
        <v>130</v>
      </c>
      <c r="C2097" s="4" t="s">
        <v>250</v>
      </c>
      <c r="D2097" s="4">
        <v>0.344096124530877</v>
      </c>
    </row>
    <row r="2098" ht="15.75" customHeight="1">
      <c r="A2098" s="4" t="s">
        <v>48</v>
      </c>
      <c r="B2098" s="4" t="s">
        <v>165</v>
      </c>
      <c r="C2098" s="4" t="s">
        <v>250</v>
      </c>
      <c r="D2098" s="4">
        <v>0.3437651860484061</v>
      </c>
    </row>
    <row r="2099" ht="15.75" customHeight="1">
      <c r="A2099" s="4" t="s">
        <v>48</v>
      </c>
      <c r="B2099" s="4" t="s">
        <v>142</v>
      </c>
      <c r="C2099" s="4" t="s">
        <v>24</v>
      </c>
      <c r="D2099" s="4">
        <v>0.3429899314060909</v>
      </c>
    </row>
    <row r="2100" ht="15.75" customHeight="1">
      <c r="A2100" s="4" t="s">
        <v>48</v>
      </c>
      <c r="B2100" s="4" t="s">
        <v>68</v>
      </c>
      <c r="C2100" s="4" t="s">
        <v>271</v>
      </c>
      <c r="D2100" s="4">
        <v>0.3420904778003183</v>
      </c>
    </row>
    <row r="2101" ht="15.75" customHeight="1">
      <c r="A2101" s="4" t="s">
        <v>48</v>
      </c>
      <c r="B2101" s="4" t="s">
        <v>107</v>
      </c>
      <c r="C2101" s="4" t="s">
        <v>403</v>
      </c>
      <c r="D2101" s="4">
        <v>0.3416655511733197</v>
      </c>
    </row>
    <row r="2102" ht="15.75" customHeight="1">
      <c r="A2102" s="4" t="s">
        <v>48</v>
      </c>
      <c r="B2102" s="4" t="s">
        <v>99</v>
      </c>
      <c r="C2102" s="4" t="s">
        <v>14</v>
      </c>
      <c r="D2102" s="4">
        <v>0.3414027559796637</v>
      </c>
    </row>
    <row r="2103" ht="15.75" customHeight="1">
      <c r="A2103" s="4" t="s">
        <v>48</v>
      </c>
      <c r="B2103" s="4" t="s">
        <v>171</v>
      </c>
      <c r="C2103" s="4" t="s">
        <v>10</v>
      </c>
      <c r="D2103" s="4">
        <v>0.3409867345105339</v>
      </c>
    </row>
    <row r="2104" ht="15.75" customHeight="1">
      <c r="A2104" s="4" t="s">
        <v>48</v>
      </c>
      <c r="B2104" s="4" t="s">
        <v>64</v>
      </c>
      <c r="C2104" s="4" t="s">
        <v>7</v>
      </c>
      <c r="D2104" s="4">
        <v>0.3404341752767491</v>
      </c>
    </row>
    <row r="2105" ht="15.75" customHeight="1">
      <c r="A2105" s="4" t="s">
        <v>48</v>
      </c>
      <c r="B2105" s="4" t="s">
        <v>57</v>
      </c>
      <c r="C2105" s="4" t="s">
        <v>235</v>
      </c>
      <c r="D2105" s="4">
        <v>0.3398985949489059</v>
      </c>
    </row>
    <row r="2106" ht="15.75" customHeight="1">
      <c r="A2106" s="4" t="s">
        <v>48</v>
      </c>
      <c r="B2106" s="4" t="s">
        <v>77</v>
      </c>
      <c r="C2106" s="4" t="s">
        <v>197</v>
      </c>
      <c r="D2106" s="4">
        <v>0.339727193808945</v>
      </c>
    </row>
    <row r="2107" ht="15.75" customHeight="1">
      <c r="A2107" s="4" t="s">
        <v>48</v>
      </c>
      <c r="B2107" s="4" t="s">
        <v>195</v>
      </c>
      <c r="C2107" s="4" t="s">
        <v>10</v>
      </c>
      <c r="D2107" s="4">
        <v>0.3392748738147389</v>
      </c>
    </row>
    <row r="2108" ht="15.75" customHeight="1">
      <c r="A2108" s="4" t="s">
        <v>48</v>
      </c>
      <c r="B2108" s="4" t="s">
        <v>98</v>
      </c>
      <c r="C2108" s="4" t="s">
        <v>24</v>
      </c>
      <c r="D2108" s="4">
        <v>0.339079559867476</v>
      </c>
    </row>
    <row r="2109" ht="15.75" customHeight="1">
      <c r="A2109" s="4" t="s">
        <v>48</v>
      </c>
      <c r="B2109" s="4" t="s">
        <v>127</v>
      </c>
      <c r="C2109" s="4" t="s">
        <v>10</v>
      </c>
      <c r="D2109" s="4">
        <v>0.3385760994554465</v>
      </c>
    </row>
    <row r="2110" ht="15.75" customHeight="1">
      <c r="A2110" s="4" t="s">
        <v>48</v>
      </c>
      <c r="B2110" s="4" t="s">
        <v>72</v>
      </c>
      <c r="C2110" s="4" t="s">
        <v>245</v>
      </c>
      <c r="D2110" s="4">
        <v>0.3383903932064795</v>
      </c>
    </row>
    <row r="2111" ht="15.75" customHeight="1">
      <c r="A2111" s="4" t="s">
        <v>48</v>
      </c>
      <c r="B2111" s="4" t="s">
        <v>99</v>
      </c>
      <c r="C2111" s="4" t="s">
        <v>10</v>
      </c>
      <c r="D2111" s="4">
        <v>0.3365865198009066</v>
      </c>
    </row>
    <row r="2112" ht="15.75" customHeight="1">
      <c r="A2112" s="4" t="s">
        <v>48</v>
      </c>
      <c r="B2112" s="4" t="s">
        <v>92</v>
      </c>
      <c r="C2112" s="4" t="s">
        <v>10</v>
      </c>
      <c r="D2112" s="4">
        <v>0.3347399900075422</v>
      </c>
    </row>
    <row r="2113" ht="15.75" customHeight="1">
      <c r="A2113" s="4" t="s">
        <v>48</v>
      </c>
      <c r="B2113" s="4" t="s">
        <v>100</v>
      </c>
      <c r="C2113" s="4" t="s">
        <v>123</v>
      </c>
      <c r="D2113" s="4">
        <v>0.3324488226496631</v>
      </c>
    </row>
    <row r="2114" ht="15.75" customHeight="1">
      <c r="A2114" s="4" t="s">
        <v>48</v>
      </c>
      <c r="B2114" s="4" t="s">
        <v>154</v>
      </c>
      <c r="C2114" s="4" t="s">
        <v>10</v>
      </c>
      <c r="D2114" s="4">
        <v>0.332026414907999</v>
      </c>
    </row>
    <row r="2115" ht="15.75" customHeight="1">
      <c r="A2115" s="4" t="s">
        <v>48</v>
      </c>
      <c r="B2115" s="4" t="s">
        <v>71</v>
      </c>
      <c r="C2115" s="4" t="s">
        <v>250</v>
      </c>
      <c r="D2115" s="4">
        <v>0.3311277306930125</v>
      </c>
    </row>
    <row r="2116" ht="15.75" customHeight="1">
      <c r="A2116" s="4" t="s">
        <v>48</v>
      </c>
      <c r="B2116" s="4" t="s">
        <v>129</v>
      </c>
      <c r="C2116" s="4" t="s">
        <v>7</v>
      </c>
      <c r="D2116" s="4">
        <v>0.3308958591461882</v>
      </c>
    </row>
    <row r="2117" ht="15.75" customHeight="1">
      <c r="A2117" s="4" t="s">
        <v>48</v>
      </c>
      <c r="B2117" s="4" t="s">
        <v>119</v>
      </c>
      <c r="C2117" s="4" t="s">
        <v>24</v>
      </c>
      <c r="D2117" s="4">
        <v>0.3307763293600509</v>
      </c>
    </row>
    <row r="2118" ht="15.75" customHeight="1">
      <c r="A2118" s="4" t="s">
        <v>48</v>
      </c>
      <c r="B2118" s="4" t="s">
        <v>142</v>
      </c>
      <c r="C2118" s="4" t="s">
        <v>14</v>
      </c>
      <c r="D2118" s="4">
        <v>0.3284894876021312</v>
      </c>
    </row>
    <row r="2119" ht="15.75" customHeight="1">
      <c r="A2119" s="4" t="s">
        <v>48</v>
      </c>
      <c r="B2119" s="4" t="s">
        <v>135</v>
      </c>
      <c r="C2119" s="4" t="s">
        <v>10</v>
      </c>
      <c r="D2119" s="4">
        <v>0.3274429811157106</v>
      </c>
    </row>
    <row r="2120" ht="15.75" customHeight="1">
      <c r="A2120" s="4" t="s">
        <v>48</v>
      </c>
      <c r="B2120" s="4" t="s">
        <v>113</v>
      </c>
      <c r="C2120" s="4" t="s">
        <v>10</v>
      </c>
      <c r="D2120" s="4">
        <v>0.326034761365952</v>
      </c>
    </row>
    <row r="2121" ht="15.75" customHeight="1">
      <c r="A2121" s="4" t="s">
        <v>48</v>
      </c>
      <c r="B2121" s="4" t="s">
        <v>96</v>
      </c>
      <c r="C2121" s="4" t="s">
        <v>14</v>
      </c>
      <c r="D2121" s="4">
        <v>0.3255563051560529</v>
      </c>
    </row>
    <row r="2122" ht="15.75" customHeight="1">
      <c r="A2122" s="4" t="s">
        <v>48</v>
      </c>
      <c r="B2122" s="4" t="s">
        <v>185</v>
      </c>
      <c r="C2122" s="4" t="s">
        <v>10</v>
      </c>
      <c r="D2122" s="4">
        <v>0.3252388599088763</v>
      </c>
    </row>
    <row r="2123" ht="15.75" customHeight="1">
      <c r="A2123" s="4" t="s">
        <v>48</v>
      </c>
      <c r="B2123" s="4" t="s">
        <v>66</v>
      </c>
      <c r="C2123" s="4" t="s">
        <v>235</v>
      </c>
      <c r="D2123" s="4">
        <v>0.3229150343010651</v>
      </c>
    </row>
    <row r="2124" ht="15.75" customHeight="1">
      <c r="A2124" s="4" t="s">
        <v>48</v>
      </c>
      <c r="B2124" s="4" t="s">
        <v>184</v>
      </c>
      <c r="C2124" s="4" t="s">
        <v>19</v>
      </c>
      <c r="D2124" s="4">
        <v>0.322566708846491</v>
      </c>
    </row>
    <row r="2125" ht="15.75" customHeight="1">
      <c r="A2125" s="4" t="s">
        <v>48</v>
      </c>
      <c r="B2125" s="4" t="s">
        <v>215</v>
      </c>
      <c r="C2125" s="4" t="s">
        <v>313</v>
      </c>
      <c r="D2125" s="4">
        <v>0.3222477471880297</v>
      </c>
    </row>
    <row r="2126" ht="15.75" customHeight="1">
      <c r="A2126" s="4" t="s">
        <v>48</v>
      </c>
      <c r="B2126" s="4" t="s">
        <v>73</v>
      </c>
      <c r="C2126" s="4" t="s">
        <v>24</v>
      </c>
      <c r="D2126" s="4">
        <v>0.3218112824018676</v>
      </c>
    </row>
    <row r="2127" ht="15.75" customHeight="1">
      <c r="A2127" s="4" t="s">
        <v>48</v>
      </c>
      <c r="B2127" s="4" t="s">
        <v>120</v>
      </c>
      <c r="C2127" s="4" t="s">
        <v>14</v>
      </c>
      <c r="D2127" s="4">
        <v>0.3213941902384948</v>
      </c>
    </row>
    <row r="2128" ht="15.75" customHeight="1">
      <c r="A2128" s="4" t="s">
        <v>48</v>
      </c>
      <c r="B2128" s="4" t="s">
        <v>108</v>
      </c>
      <c r="C2128" s="4" t="s">
        <v>358</v>
      </c>
      <c r="D2128" s="4">
        <v>0.3205164908130406</v>
      </c>
    </row>
    <row r="2129" ht="15.75" customHeight="1">
      <c r="A2129" s="4" t="s">
        <v>48</v>
      </c>
      <c r="B2129" s="4" t="s">
        <v>65</v>
      </c>
      <c r="C2129" s="4" t="s">
        <v>24</v>
      </c>
      <c r="D2129" s="4">
        <v>0.3197099524858335</v>
      </c>
    </row>
    <row r="2130" ht="15.75" customHeight="1">
      <c r="A2130" s="4" t="s">
        <v>48</v>
      </c>
      <c r="B2130" s="4" t="s">
        <v>65</v>
      </c>
      <c r="C2130" s="4" t="s">
        <v>311</v>
      </c>
      <c r="D2130" s="4">
        <v>0.3183596773304477</v>
      </c>
    </row>
    <row r="2131" ht="15.75" customHeight="1">
      <c r="A2131" s="4" t="s">
        <v>48</v>
      </c>
      <c r="B2131" s="4" t="s">
        <v>102</v>
      </c>
      <c r="C2131" s="4" t="s">
        <v>14</v>
      </c>
      <c r="D2131" s="4">
        <v>0.3182616301302591</v>
      </c>
    </row>
    <row r="2132" ht="15.75" customHeight="1">
      <c r="A2132" s="4" t="s">
        <v>48</v>
      </c>
      <c r="B2132" s="4" t="s">
        <v>73</v>
      </c>
      <c r="C2132" s="4" t="s">
        <v>235</v>
      </c>
      <c r="D2132" s="4">
        <v>0.3176795566705382</v>
      </c>
    </row>
    <row r="2133" ht="15.75" customHeight="1">
      <c r="A2133" s="4" t="s">
        <v>48</v>
      </c>
      <c r="B2133" s="4" t="s">
        <v>100</v>
      </c>
      <c r="C2133" s="4" t="s">
        <v>24</v>
      </c>
      <c r="D2133" s="4">
        <v>0.317118370717179</v>
      </c>
    </row>
    <row r="2134" ht="15.75" customHeight="1">
      <c r="A2134" s="4" t="s">
        <v>48</v>
      </c>
      <c r="B2134" s="4" t="s">
        <v>194</v>
      </c>
      <c r="C2134" s="4" t="s">
        <v>275</v>
      </c>
      <c r="D2134" s="4">
        <v>0.3163696073738816</v>
      </c>
    </row>
    <row r="2135" ht="15.75" customHeight="1">
      <c r="A2135" s="4" t="s">
        <v>48</v>
      </c>
      <c r="B2135" s="4" t="s">
        <v>200</v>
      </c>
      <c r="C2135" s="4" t="s">
        <v>7</v>
      </c>
      <c r="D2135" s="4">
        <v>0.3160044194954315</v>
      </c>
    </row>
    <row r="2136" ht="15.75" customHeight="1">
      <c r="A2136" s="4" t="s">
        <v>48</v>
      </c>
      <c r="B2136" s="4" t="s">
        <v>63</v>
      </c>
      <c r="C2136" s="4" t="s">
        <v>197</v>
      </c>
      <c r="D2136" s="4">
        <v>0.3138388810569705</v>
      </c>
    </row>
    <row r="2137" ht="15.75" customHeight="1">
      <c r="A2137" s="4" t="s">
        <v>48</v>
      </c>
      <c r="B2137" s="4" t="s">
        <v>118</v>
      </c>
      <c r="C2137" s="4" t="s">
        <v>7</v>
      </c>
      <c r="D2137" s="4">
        <v>0.3133468279592298</v>
      </c>
    </row>
    <row r="2138" ht="15.75" customHeight="1">
      <c r="A2138" s="4" t="s">
        <v>48</v>
      </c>
      <c r="B2138" s="4" t="s">
        <v>140</v>
      </c>
      <c r="C2138" s="4" t="s">
        <v>250</v>
      </c>
      <c r="D2138" s="4">
        <v>0.3126008367052246</v>
      </c>
    </row>
    <row r="2139" ht="15.75" customHeight="1">
      <c r="A2139" s="4" t="s">
        <v>48</v>
      </c>
      <c r="B2139" s="4" t="s">
        <v>132</v>
      </c>
      <c r="C2139" s="4" t="s">
        <v>295</v>
      </c>
      <c r="D2139" s="4">
        <v>0.30884381768605</v>
      </c>
    </row>
    <row r="2140" ht="15.75" customHeight="1">
      <c r="A2140" s="4" t="s">
        <v>48</v>
      </c>
      <c r="B2140" s="4" t="s">
        <v>194</v>
      </c>
      <c r="C2140" s="4" t="s">
        <v>303</v>
      </c>
      <c r="D2140" s="4">
        <v>0.3082404498548964</v>
      </c>
    </row>
    <row r="2141" ht="15.75" customHeight="1">
      <c r="A2141" s="4" t="s">
        <v>48</v>
      </c>
      <c r="B2141" s="4" t="s">
        <v>92</v>
      </c>
      <c r="C2141" s="4" t="s">
        <v>24</v>
      </c>
      <c r="D2141" s="4">
        <v>0.3066584278155777</v>
      </c>
    </row>
    <row r="2142" ht="15.75" customHeight="1">
      <c r="A2142" s="4" t="s">
        <v>48</v>
      </c>
      <c r="B2142" s="4" t="s">
        <v>185</v>
      </c>
      <c r="C2142" s="4" t="s">
        <v>24</v>
      </c>
      <c r="D2142" s="4">
        <v>0.3043141272883828</v>
      </c>
    </row>
    <row r="2143" ht="15.75" customHeight="1">
      <c r="A2143" s="4" t="s">
        <v>48</v>
      </c>
      <c r="B2143" s="4" t="s">
        <v>66</v>
      </c>
      <c r="C2143" s="4" t="s">
        <v>304</v>
      </c>
      <c r="D2143" s="4">
        <v>0.3040814467772135</v>
      </c>
    </row>
    <row r="2144" ht="15.75" customHeight="1">
      <c r="A2144" s="4" t="s">
        <v>48</v>
      </c>
      <c r="B2144" s="4" t="s">
        <v>131</v>
      </c>
      <c r="C2144" s="4" t="s">
        <v>10</v>
      </c>
      <c r="D2144" s="4">
        <v>0.3038723808782975</v>
      </c>
    </row>
    <row r="2145" ht="15.75" customHeight="1">
      <c r="A2145" s="4" t="s">
        <v>48</v>
      </c>
      <c r="B2145" s="4" t="s">
        <v>90</v>
      </c>
      <c r="C2145" s="4" t="s">
        <v>14</v>
      </c>
      <c r="D2145" s="4">
        <v>0.3030247423594808</v>
      </c>
    </row>
    <row r="2146" ht="15.75" customHeight="1">
      <c r="A2146" s="4" t="s">
        <v>48</v>
      </c>
      <c r="B2146" s="4" t="s">
        <v>81</v>
      </c>
      <c r="C2146" s="4" t="s">
        <v>7</v>
      </c>
      <c r="D2146" s="4">
        <v>0.3023647502276095</v>
      </c>
    </row>
    <row r="2147" ht="15.75" customHeight="1">
      <c r="A2147" s="4" t="s">
        <v>48</v>
      </c>
      <c r="B2147" s="4" t="s">
        <v>179</v>
      </c>
      <c r="C2147" s="4" t="s">
        <v>7</v>
      </c>
      <c r="D2147" s="4">
        <v>0.3011415282317425</v>
      </c>
    </row>
    <row r="2148" ht="15.75" customHeight="1">
      <c r="A2148" s="4" t="s">
        <v>48</v>
      </c>
      <c r="B2148" s="4" t="s">
        <v>83</v>
      </c>
      <c r="C2148" s="4" t="s">
        <v>250</v>
      </c>
      <c r="D2148" s="4">
        <v>0.3000809774027122</v>
      </c>
    </row>
    <row r="2149" ht="15.75" customHeight="1">
      <c r="A2149" s="4" t="s">
        <v>48</v>
      </c>
      <c r="B2149" s="4" t="s">
        <v>93</v>
      </c>
      <c r="C2149" s="4" t="s">
        <v>38</v>
      </c>
      <c r="D2149" s="4">
        <v>0.2995288531369304</v>
      </c>
    </row>
    <row r="2150" ht="15.75" customHeight="1">
      <c r="A2150" s="4" t="s">
        <v>48</v>
      </c>
      <c r="B2150" s="4" t="s">
        <v>50</v>
      </c>
      <c r="C2150" s="4" t="s">
        <v>24</v>
      </c>
      <c r="D2150" s="4">
        <v>0.2987672954020639</v>
      </c>
    </row>
    <row r="2151" ht="15.75" customHeight="1">
      <c r="A2151" s="4" t="s">
        <v>48</v>
      </c>
      <c r="B2151" s="4" t="s">
        <v>110</v>
      </c>
      <c r="C2151" s="4" t="s">
        <v>250</v>
      </c>
      <c r="D2151" s="4">
        <v>0.2986458462435712</v>
      </c>
    </row>
    <row r="2152" ht="15.75" customHeight="1">
      <c r="A2152" s="4" t="s">
        <v>48</v>
      </c>
      <c r="B2152" s="4" t="s">
        <v>215</v>
      </c>
      <c r="C2152" s="4" t="s">
        <v>235</v>
      </c>
      <c r="D2152" s="4">
        <v>0.298582630038411</v>
      </c>
    </row>
    <row r="2153" ht="15.75" customHeight="1">
      <c r="A2153" s="4" t="s">
        <v>48</v>
      </c>
      <c r="B2153" s="4" t="s">
        <v>190</v>
      </c>
      <c r="C2153" s="4" t="s">
        <v>38</v>
      </c>
      <c r="D2153" s="4">
        <v>0.2971535472433803</v>
      </c>
    </row>
    <row r="2154" ht="15.75" customHeight="1">
      <c r="A2154" s="4" t="s">
        <v>48</v>
      </c>
      <c r="B2154" s="4" t="s">
        <v>217</v>
      </c>
      <c r="C2154" s="4" t="s">
        <v>7</v>
      </c>
      <c r="D2154" s="4">
        <v>0.296166678635292</v>
      </c>
    </row>
    <row r="2155" ht="15.75" customHeight="1">
      <c r="A2155" s="4" t="s">
        <v>48</v>
      </c>
      <c r="B2155" s="4" t="s">
        <v>79</v>
      </c>
      <c r="C2155" s="4" t="s">
        <v>7</v>
      </c>
      <c r="D2155" s="4">
        <v>0.2915134153945474</v>
      </c>
    </row>
    <row r="2156" ht="15.75" customHeight="1">
      <c r="A2156" s="4" t="s">
        <v>48</v>
      </c>
      <c r="B2156" s="4" t="s">
        <v>121</v>
      </c>
      <c r="C2156" s="4" t="s">
        <v>197</v>
      </c>
      <c r="D2156" s="4">
        <v>0.2905530814874596</v>
      </c>
    </row>
    <row r="2157" ht="15.75" customHeight="1">
      <c r="A2157" s="4" t="s">
        <v>48</v>
      </c>
      <c r="B2157" s="4" t="s">
        <v>158</v>
      </c>
      <c r="C2157" s="4" t="s">
        <v>311</v>
      </c>
      <c r="D2157" s="4">
        <v>0.2901990692247974</v>
      </c>
    </row>
    <row r="2158" ht="15.75" customHeight="1">
      <c r="A2158" s="4" t="s">
        <v>48</v>
      </c>
      <c r="B2158" s="4" t="s">
        <v>61</v>
      </c>
      <c r="C2158" s="4" t="s">
        <v>24</v>
      </c>
      <c r="D2158" s="4">
        <v>0.2893753497049436</v>
      </c>
    </row>
    <row r="2159" ht="15.75" customHeight="1">
      <c r="A2159" s="4" t="s">
        <v>48</v>
      </c>
      <c r="B2159" s="4" t="s">
        <v>105</v>
      </c>
      <c r="C2159" s="4" t="s">
        <v>358</v>
      </c>
      <c r="D2159" s="4">
        <v>0.2865325498404569</v>
      </c>
    </row>
    <row r="2160" ht="15.75" customHeight="1">
      <c r="A2160" s="4" t="s">
        <v>48</v>
      </c>
      <c r="B2160" s="4" t="s">
        <v>76</v>
      </c>
      <c r="C2160" s="4" t="s">
        <v>235</v>
      </c>
      <c r="D2160" s="4">
        <v>0.2857912125715006</v>
      </c>
    </row>
    <row r="2161" ht="15.75" customHeight="1">
      <c r="A2161" s="4" t="s">
        <v>48</v>
      </c>
      <c r="B2161" s="4" t="s">
        <v>50</v>
      </c>
      <c r="C2161" s="4" t="s">
        <v>7</v>
      </c>
      <c r="D2161" s="4">
        <v>0.2855857798810873</v>
      </c>
    </row>
    <row r="2162" ht="15.75" customHeight="1">
      <c r="A2162" s="4" t="s">
        <v>48</v>
      </c>
      <c r="B2162" s="4" t="s">
        <v>79</v>
      </c>
      <c r="C2162" s="4" t="s">
        <v>250</v>
      </c>
      <c r="D2162" s="4">
        <v>0.2849694438374149</v>
      </c>
    </row>
    <row r="2163" ht="15.75" customHeight="1">
      <c r="A2163" s="4" t="s">
        <v>48</v>
      </c>
      <c r="B2163" s="4" t="s">
        <v>110</v>
      </c>
      <c r="C2163" s="4" t="s">
        <v>235</v>
      </c>
      <c r="D2163" s="4">
        <v>0.2835055435939059</v>
      </c>
    </row>
    <row r="2164" ht="15.75" customHeight="1">
      <c r="A2164" s="4" t="s">
        <v>48</v>
      </c>
      <c r="B2164" s="4" t="s">
        <v>162</v>
      </c>
      <c r="C2164" s="4" t="s">
        <v>7</v>
      </c>
      <c r="D2164" s="4">
        <v>0.2822215976635343</v>
      </c>
    </row>
    <row r="2165" ht="15.75" customHeight="1">
      <c r="A2165" s="4" t="s">
        <v>48</v>
      </c>
      <c r="B2165" s="4" t="s">
        <v>146</v>
      </c>
      <c r="C2165" s="4" t="s">
        <v>358</v>
      </c>
      <c r="D2165" s="4">
        <v>0.2807059626496483</v>
      </c>
    </row>
    <row r="2166" ht="15.75" customHeight="1">
      <c r="A2166" s="4" t="s">
        <v>48</v>
      </c>
      <c r="B2166" s="4" t="s">
        <v>168</v>
      </c>
      <c r="C2166" s="4" t="s">
        <v>10</v>
      </c>
      <c r="D2166" s="4">
        <v>0.2805172095570596</v>
      </c>
    </row>
    <row r="2167" ht="15.75" customHeight="1">
      <c r="A2167" s="4" t="s">
        <v>48</v>
      </c>
      <c r="B2167" s="4" t="s">
        <v>221</v>
      </c>
      <c r="C2167" s="4" t="s">
        <v>7</v>
      </c>
      <c r="D2167" s="4">
        <v>0.2795547986476615</v>
      </c>
    </row>
    <row r="2168" ht="15.75" customHeight="1">
      <c r="A2168" s="4" t="s">
        <v>48</v>
      </c>
      <c r="B2168" s="4" t="s">
        <v>166</v>
      </c>
      <c r="C2168" s="4" t="s">
        <v>10</v>
      </c>
      <c r="D2168" s="4">
        <v>0.2791908620469035</v>
      </c>
    </row>
    <row r="2169" ht="15.75" customHeight="1">
      <c r="A2169" s="4" t="s">
        <v>48</v>
      </c>
      <c r="B2169" s="4" t="s">
        <v>207</v>
      </c>
      <c r="C2169" s="4" t="s">
        <v>7</v>
      </c>
      <c r="D2169" s="4">
        <v>0.2787536979093903</v>
      </c>
    </row>
    <row r="2170" ht="15.75" customHeight="1">
      <c r="A2170" s="4" t="s">
        <v>48</v>
      </c>
      <c r="B2170" s="4" t="s">
        <v>162</v>
      </c>
      <c r="C2170" s="4" t="s">
        <v>24</v>
      </c>
      <c r="D2170" s="4">
        <v>0.2787281261099866</v>
      </c>
    </row>
    <row r="2171" ht="15.75" customHeight="1">
      <c r="A2171" s="4" t="s">
        <v>48</v>
      </c>
      <c r="B2171" s="4" t="s">
        <v>194</v>
      </c>
      <c r="C2171" s="4" t="s">
        <v>393</v>
      </c>
      <c r="D2171" s="4">
        <v>0.2785998249789024</v>
      </c>
    </row>
    <row r="2172" ht="15.75" customHeight="1">
      <c r="A2172" s="4" t="s">
        <v>48</v>
      </c>
      <c r="B2172" s="4" t="s">
        <v>169</v>
      </c>
      <c r="C2172" s="4" t="s">
        <v>250</v>
      </c>
      <c r="D2172" s="4">
        <v>0.2748440766882215</v>
      </c>
    </row>
    <row r="2173" ht="15.75" customHeight="1">
      <c r="A2173" s="4" t="s">
        <v>48</v>
      </c>
      <c r="B2173" s="4" t="s">
        <v>132</v>
      </c>
      <c r="C2173" s="4" t="s">
        <v>235</v>
      </c>
      <c r="D2173" s="4">
        <v>0.2723582667366067</v>
      </c>
    </row>
    <row r="2174" ht="15.75" customHeight="1">
      <c r="A2174" s="4" t="s">
        <v>48</v>
      </c>
      <c r="B2174" s="4" t="s">
        <v>138</v>
      </c>
      <c r="C2174" s="4" t="s">
        <v>265</v>
      </c>
      <c r="D2174" s="4">
        <v>0.2712099815167187</v>
      </c>
    </row>
    <row r="2175" ht="15.75" customHeight="1">
      <c r="A2175" s="4" t="s">
        <v>48</v>
      </c>
      <c r="B2175" s="4" t="s">
        <v>142</v>
      </c>
      <c r="C2175" s="4" t="s">
        <v>197</v>
      </c>
      <c r="D2175" s="4">
        <v>0.2710166169138556</v>
      </c>
    </row>
    <row r="2176" ht="15.75" customHeight="1">
      <c r="A2176" s="4" t="s">
        <v>48</v>
      </c>
      <c r="B2176" s="4" t="s">
        <v>194</v>
      </c>
      <c r="C2176" s="4" t="s">
        <v>315</v>
      </c>
      <c r="D2176" s="4">
        <v>0.2708464236157151</v>
      </c>
    </row>
    <row r="2177" ht="15.75" customHeight="1">
      <c r="A2177" s="4" t="s">
        <v>48</v>
      </c>
      <c r="B2177" s="4" t="s">
        <v>129</v>
      </c>
      <c r="C2177" s="4" t="s">
        <v>402</v>
      </c>
      <c r="D2177" s="4">
        <v>0.2703464033800292</v>
      </c>
    </row>
    <row r="2178" ht="15.75" customHeight="1">
      <c r="A2178" s="4" t="s">
        <v>48</v>
      </c>
      <c r="B2178" s="4" t="s">
        <v>124</v>
      </c>
      <c r="C2178" s="4" t="s">
        <v>10</v>
      </c>
      <c r="D2178" s="4">
        <v>0.2698026691590472</v>
      </c>
    </row>
    <row r="2179" ht="15.75" customHeight="1">
      <c r="A2179" s="4" t="s">
        <v>48</v>
      </c>
      <c r="B2179" s="4" t="s">
        <v>115</v>
      </c>
      <c r="C2179" s="4" t="s">
        <v>239</v>
      </c>
      <c r="D2179" s="4">
        <v>0.2655027605465874</v>
      </c>
    </row>
    <row r="2180" ht="15.75" customHeight="1">
      <c r="A2180" s="4" t="s">
        <v>48</v>
      </c>
      <c r="B2180" s="4" t="s">
        <v>140</v>
      </c>
      <c r="C2180" s="4" t="s">
        <v>7</v>
      </c>
      <c r="D2180" s="4">
        <v>0.2648128104228213</v>
      </c>
    </row>
    <row r="2181" ht="15.75" customHeight="1">
      <c r="A2181" s="4" t="s">
        <v>48</v>
      </c>
      <c r="B2181" s="4" t="s">
        <v>163</v>
      </c>
      <c r="C2181" s="4" t="s">
        <v>403</v>
      </c>
      <c r="D2181" s="4">
        <v>0.2628576041994961</v>
      </c>
    </row>
    <row r="2182" ht="15.75" customHeight="1">
      <c r="A2182" s="4" t="s">
        <v>48</v>
      </c>
      <c r="B2182" s="4" t="s">
        <v>115</v>
      </c>
      <c r="C2182" s="4" t="s">
        <v>324</v>
      </c>
      <c r="D2182" s="4">
        <v>0.2624039781595735</v>
      </c>
    </row>
    <row r="2183" ht="15.75" customHeight="1">
      <c r="A2183" s="4" t="s">
        <v>48</v>
      </c>
      <c r="B2183" s="4" t="s">
        <v>153</v>
      </c>
      <c r="C2183" s="4" t="s">
        <v>403</v>
      </c>
      <c r="D2183" s="4">
        <v>0.2617245231042464</v>
      </c>
    </row>
    <row r="2184" ht="15.75" customHeight="1">
      <c r="A2184" s="4" t="s">
        <v>48</v>
      </c>
      <c r="B2184" s="4" t="s">
        <v>88</v>
      </c>
      <c r="C2184" s="4" t="s">
        <v>250</v>
      </c>
      <c r="D2184" s="4">
        <v>0.2616079509302372</v>
      </c>
    </row>
    <row r="2185" ht="15.75" customHeight="1">
      <c r="A2185" s="4" t="s">
        <v>48</v>
      </c>
      <c r="B2185" s="4" t="s">
        <v>215</v>
      </c>
      <c r="C2185" s="4" t="s">
        <v>358</v>
      </c>
      <c r="D2185" s="4">
        <v>0.260046604358751</v>
      </c>
    </row>
    <row r="2186" ht="15.75" customHeight="1">
      <c r="A2186" s="4" t="s">
        <v>48</v>
      </c>
      <c r="B2186" s="4" t="s">
        <v>187</v>
      </c>
      <c r="C2186" s="4" t="s">
        <v>7</v>
      </c>
      <c r="D2186" s="4">
        <v>0.2586231641153647</v>
      </c>
    </row>
    <row r="2187" ht="15.75" customHeight="1">
      <c r="A2187" s="4" t="s">
        <v>48</v>
      </c>
      <c r="B2187" s="4" t="s">
        <v>119</v>
      </c>
      <c r="C2187" s="4" t="s">
        <v>10</v>
      </c>
      <c r="D2187" s="4">
        <v>0.2583269783073355</v>
      </c>
    </row>
    <row r="2188" ht="15.75" customHeight="1">
      <c r="A2188" s="4" t="s">
        <v>48</v>
      </c>
      <c r="B2188" s="4" t="s">
        <v>159</v>
      </c>
      <c r="C2188" s="4" t="s">
        <v>7</v>
      </c>
      <c r="D2188" s="4">
        <v>0.2582869369512713</v>
      </c>
    </row>
    <row r="2189" ht="15.75" customHeight="1">
      <c r="A2189" s="4" t="s">
        <v>48</v>
      </c>
      <c r="B2189" s="4" t="s">
        <v>106</v>
      </c>
      <c r="C2189" s="4" t="s">
        <v>250</v>
      </c>
      <c r="D2189" s="4">
        <v>0.2580615565762105</v>
      </c>
    </row>
    <row r="2190" ht="15.75" customHeight="1">
      <c r="A2190" s="4" t="s">
        <v>48</v>
      </c>
      <c r="B2190" s="4" t="s">
        <v>70</v>
      </c>
      <c r="C2190" s="4" t="s">
        <v>197</v>
      </c>
      <c r="D2190" s="4">
        <v>0.2577866802387984</v>
      </c>
    </row>
    <row r="2191" ht="15.75" customHeight="1">
      <c r="A2191" s="4" t="s">
        <v>48</v>
      </c>
      <c r="B2191" s="4" t="s">
        <v>72</v>
      </c>
      <c r="C2191" s="4" t="s">
        <v>359</v>
      </c>
      <c r="D2191" s="4">
        <v>0.2568565939738382</v>
      </c>
    </row>
    <row r="2192" ht="15.75" customHeight="1">
      <c r="A2192" s="4" t="s">
        <v>48</v>
      </c>
      <c r="B2192" s="4" t="s">
        <v>206</v>
      </c>
      <c r="C2192" s="4" t="s">
        <v>10</v>
      </c>
      <c r="D2192" s="4">
        <v>0.2552244304966891</v>
      </c>
    </row>
    <row r="2193" ht="15.75" customHeight="1">
      <c r="A2193" s="4" t="s">
        <v>48</v>
      </c>
      <c r="B2193" s="4" t="s">
        <v>73</v>
      </c>
      <c r="C2193" s="4" t="s">
        <v>321</v>
      </c>
      <c r="D2193" s="4">
        <v>0.2533228837274886</v>
      </c>
    </row>
    <row r="2194" ht="15.75" customHeight="1">
      <c r="A2194" s="4" t="s">
        <v>48</v>
      </c>
      <c r="B2194" s="4" t="s">
        <v>72</v>
      </c>
      <c r="C2194" s="4" t="s">
        <v>271</v>
      </c>
      <c r="D2194" s="4">
        <v>0.2522947281608093</v>
      </c>
    </row>
    <row r="2195" ht="15.75" customHeight="1">
      <c r="A2195" s="4" t="s">
        <v>48</v>
      </c>
      <c r="B2195" s="4" t="s">
        <v>70</v>
      </c>
      <c r="C2195" s="4" t="s">
        <v>38</v>
      </c>
      <c r="D2195" s="4">
        <v>0.2518695831617645</v>
      </c>
    </row>
    <row r="2196" ht="15.75" customHeight="1">
      <c r="A2196" s="4" t="s">
        <v>48</v>
      </c>
      <c r="B2196" s="4" t="s">
        <v>215</v>
      </c>
      <c r="C2196" s="4" t="s">
        <v>123</v>
      </c>
      <c r="D2196" s="4">
        <v>0.2515472260941208</v>
      </c>
    </row>
    <row r="2197" ht="15.75" customHeight="1">
      <c r="A2197" s="4" t="s">
        <v>48</v>
      </c>
      <c r="B2197" s="4" t="s">
        <v>194</v>
      </c>
      <c r="C2197" s="4" t="s">
        <v>123</v>
      </c>
      <c r="D2197" s="4">
        <v>0.2507472338214105</v>
      </c>
    </row>
    <row r="2198" ht="15.75" customHeight="1">
      <c r="A2198" s="4" t="s">
        <v>48</v>
      </c>
      <c r="B2198" s="4" t="s">
        <v>141</v>
      </c>
      <c r="C2198" s="4" t="s">
        <v>250</v>
      </c>
      <c r="D2198" s="4">
        <v>0.2481540058197583</v>
      </c>
    </row>
    <row r="2199" ht="15.75" customHeight="1">
      <c r="A2199" s="4" t="s">
        <v>48</v>
      </c>
      <c r="B2199" s="4" t="s">
        <v>215</v>
      </c>
      <c r="C2199" s="4" t="s">
        <v>14</v>
      </c>
      <c r="D2199" s="4">
        <v>0.2479979256992513</v>
      </c>
    </row>
    <row r="2200" ht="15.75" customHeight="1">
      <c r="A2200" s="4" t="s">
        <v>48</v>
      </c>
      <c r="B2200" s="4" t="s">
        <v>121</v>
      </c>
      <c r="C2200" s="4" t="s">
        <v>14</v>
      </c>
      <c r="D2200" s="4">
        <v>0.2470915468128326</v>
      </c>
    </row>
    <row r="2201" ht="15.75" customHeight="1">
      <c r="A2201" s="4" t="s">
        <v>48</v>
      </c>
      <c r="B2201" s="4" t="s">
        <v>148</v>
      </c>
      <c r="C2201" s="4" t="s">
        <v>10</v>
      </c>
      <c r="D2201" s="4">
        <v>0.2467460308081185</v>
      </c>
    </row>
    <row r="2202" ht="15.75" customHeight="1">
      <c r="A2202" s="4" t="s">
        <v>48</v>
      </c>
      <c r="B2202" s="4" t="s">
        <v>125</v>
      </c>
      <c r="C2202" s="4" t="s">
        <v>14</v>
      </c>
      <c r="D2202" s="4">
        <v>0.2435947280308837</v>
      </c>
    </row>
    <row r="2203" ht="15.75" customHeight="1">
      <c r="A2203" s="4" t="s">
        <v>48</v>
      </c>
      <c r="B2203" s="4" t="s">
        <v>117</v>
      </c>
      <c r="C2203" s="4" t="s">
        <v>10</v>
      </c>
      <c r="D2203" s="4">
        <v>0.2433101125587871</v>
      </c>
    </row>
    <row r="2204" ht="15.75" customHeight="1">
      <c r="A2204" s="4" t="s">
        <v>48</v>
      </c>
      <c r="B2204" s="4" t="s">
        <v>71</v>
      </c>
      <c r="C2204" s="4" t="s">
        <v>197</v>
      </c>
      <c r="D2204" s="4">
        <v>0.2428856344697877</v>
      </c>
    </row>
    <row r="2205" ht="15.75" customHeight="1">
      <c r="A2205" s="4" t="s">
        <v>48</v>
      </c>
      <c r="B2205" s="4" t="s">
        <v>165</v>
      </c>
      <c r="C2205" s="4" t="s">
        <v>24</v>
      </c>
      <c r="D2205" s="4">
        <v>0.2428188612246537</v>
      </c>
    </row>
    <row r="2206" ht="15.75" customHeight="1">
      <c r="A2206" s="4" t="s">
        <v>48</v>
      </c>
      <c r="B2206" s="4" t="s">
        <v>122</v>
      </c>
      <c r="C2206" s="4" t="s">
        <v>326</v>
      </c>
      <c r="D2206" s="4">
        <v>0.2389268584006718</v>
      </c>
    </row>
    <row r="2207" ht="15.75" customHeight="1">
      <c r="A2207" s="4" t="s">
        <v>48</v>
      </c>
      <c r="B2207" s="4" t="s">
        <v>78</v>
      </c>
      <c r="C2207" s="4" t="s">
        <v>358</v>
      </c>
      <c r="D2207" s="4">
        <v>0.2383722025521893</v>
      </c>
    </row>
    <row r="2208" ht="15.75" customHeight="1">
      <c r="A2208" s="4" t="s">
        <v>48</v>
      </c>
      <c r="B2208" s="4" t="s">
        <v>164</v>
      </c>
      <c r="C2208" s="4" t="s">
        <v>197</v>
      </c>
      <c r="D2208" s="4">
        <v>0.2367902170662192</v>
      </c>
    </row>
    <row r="2209" ht="15.75" customHeight="1">
      <c r="A2209" s="4" t="s">
        <v>48</v>
      </c>
      <c r="B2209" s="4" t="s">
        <v>132</v>
      </c>
      <c r="C2209" s="4" t="s">
        <v>7</v>
      </c>
      <c r="D2209" s="4">
        <v>0.2367517612965219</v>
      </c>
    </row>
    <row r="2210" ht="15.75" customHeight="1">
      <c r="A2210" s="4" t="s">
        <v>48</v>
      </c>
      <c r="B2210" s="4" t="s">
        <v>181</v>
      </c>
      <c r="C2210" s="4" t="s">
        <v>7</v>
      </c>
      <c r="D2210" s="4">
        <v>0.235835802306893</v>
      </c>
    </row>
    <row r="2211" ht="15.75" customHeight="1">
      <c r="A2211" s="4" t="s">
        <v>48</v>
      </c>
      <c r="B2211" s="4" t="s">
        <v>64</v>
      </c>
      <c r="C2211" s="4" t="s">
        <v>38</v>
      </c>
      <c r="D2211" s="4">
        <v>0.2349957696309416</v>
      </c>
    </row>
    <row r="2212" ht="15.75" customHeight="1">
      <c r="A2212" s="4" t="s">
        <v>48</v>
      </c>
      <c r="B2212" s="4" t="s">
        <v>110</v>
      </c>
      <c r="C2212" s="4" t="s">
        <v>10</v>
      </c>
      <c r="D2212" s="4">
        <v>0.234686470979592</v>
      </c>
    </row>
    <row r="2213" ht="15.75" customHeight="1">
      <c r="A2213" s="4" t="s">
        <v>48</v>
      </c>
      <c r="B2213" s="4" t="s">
        <v>71</v>
      </c>
      <c r="C2213" s="4" t="s">
        <v>10</v>
      </c>
      <c r="D2213" s="4">
        <v>0.2328446861076854</v>
      </c>
    </row>
    <row r="2214" ht="15.75" customHeight="1">
      <c r="A2214" s="4" t="s">
        <v>48</v>
      </c>
      <c r="B2214" s="4" t="s">
        <v>115</v>
      </c>
      <c r="C2214" s="4" t="s">
        <v>340</v>
      </c>
      <c r="D2214" s="4">
        <v>0.2318939351853774</v>
      </c>
    </row>
    <row r="2215" ht="15.75" customHeight="1">
      <c r="A2215" s="4" t="s">
        <v>48</v>
      </c>
      <c r="B2215" s="4" t="s">
        <v>114</v>
      </c>
      <c r="C2215" s="4" t="s">
        <v>358</v>
      </c>
      <c r="D2215" s="4">
        <v>0.2317261211323858</v>
      </c>
    </row>
    <row r="2216" ht="15.75" customHeight="1">
      <c r="A2216" s="4" t="s">
        <v>48</v>
      </c>
      <c r="B2216" s="4" t="s">
        <v>181</v>
      </c>
      <c r="C2216" s="4" t="s">
        <v>38</v>
      </c>
      <c r="D2216" s="4">
        <v>0.2299070634251172</v>
      </c>
    </row>
    <row r="2217" ht="15.75" customHeight="1">
      <c r="A2217" s="4" t="s">
        <v>48</v>
      </c>
      <c r="B2217" s="4" t="s">
        <v>110</v>
      </c>
      <c r="C2217" s="4" t="s">
        <v>14</v>
      </c>
      <c r="D2217" s="4">
        <v>0.2275376723917568</v>
      </c>
    </row>
    <row r="2218" ht="15.75" customHeight="1">
      <c r="A2218" s="4" t="s">
        <v>48</v>
      </c>
      <c r="B2218" s="4" t="s">
        <v>111</v>
      </c>
      <c r="C2218" s="4" t="s">
        <v>38</v>
      </c>
      <c r="D2218" s="4">
        <v>0.2274501153770732</v>
      </c>
    </row>
    <row r="2219" ht="15.75" customHeight="1">
      <c r="A2219" s="4" t="s">
        <v>48</v>
      </c>
      <c r="B2219" s="4" t="s">
        <v>139</v>
      </c>
      <c r="C2219" s="4" t="s">
        <v>295</v>
      </c>
      <c r="D2219" s="4">
        <v>0.2259455879321349</v>
      </c>
    </row>
    <row r="2220" ht="15.75" customHeight="1">
      <c r="A2220" s="4" t="s">
        <v>48</v>
      </c>
      <c r="B2220" s="4" t="s">
        <v>193</v>
      </c>
      <c r="C2220" s="4" t="s">
        <v>358</v>
      </c>
      <c r="D2220" s="4">
        <v>0.2252039499607779</v>
      </c>
    </row>
    <row r="2221" ht="15.75" customHeight="1">
      <c r="A2221" s="4" t="s">
        <v>48</v>
      </c>
      <c r="B2221" s="4" t="s">
        <v>101</v>
      </c>
      <c r="C2221" s="4" t="s">
        <v>250</v>
      </c>
      <c r="D2221" s="4">
        <v>0.2243147950105621</v>
      </c>
    </row>
    <row r="2222" ht="15.75" customHeight="1">
      <c r="A2222" s="4" t="s">
        <v>48</v>
      </c>
      <c r="B2222" s="4" t="s">
        <v>144</v>
      </c>
      <c r="C2222" s="4" t="s">
        <v>14</v>
      </c>
      <c r="D2222" s="4">
        <v>0.2228399274786481</v>
      </c>
    </row>
    <row r="2223" ht="15.75" customHeight="1">
      <c r="A2223" s="4" t="s">
        <v>48</v>
      </c>
      <c r="B2223" s="4" t="s">
        <v>153</v>
      </c>
      <c r="C2223" s="4" t="s">
        <v>123</v>
      </c>
      <c r="D2223" s="4">
        <v>0.2222692178979897</v>
      </c>
    </row>
    <row r="2224" ht="15.75" customHeight="1">
      <c r="A2224" s="4" t="s">
        <v>48</v>
      </c>
      <c r="B2224" s="4" t="s">
        <v>67</v>
      </c>
      <c r="C2224" s="4" t="s">
        <v>311</v>
      </c>
      <c r="D2224" s="4">
        <v>0.2195513623984771</v>
      </c>
    </row>
    <row r="2225" ht="15.75" customHeight="1">
      <c r="A2225" s="4" t="s">
        <v>48</v>
      </c>
      <c r="B2225" s="4" t="s">
        <v>164</v>
      </c>
      <c r="C2225" s="4" t="s">
        <v>10</v>
      </c>
      <c r="D2225" s="4">
        <v>0.2194902113082235</v>
      </c>
    </row>
    <row r="2226" ht="15.75" customHeight="1">
      <c r="A2226" s="4" t="s">
        <v>48</v>
      </c>
      <c r="B2226" s="4" t="s">
        <v>84</v>
      </c>
      <c r="C2226" s="4" t="s">
        <v>38</v>
      </c>
      <c r="D2226" s="4">
        <v>0.2190307837871519</v>
      </c>
    </row>
    <row r="2227" ht="15.75" customHeight="1">
      <c r="A2227" s="4" t="s">
        <v>48</v>
      </c>
      <c r="B2227" s="4" t="s">
        <v>184</v>
      </c>
      <c r="C2227" s="4" t="s">
        <v>272</v>
      </c>
      <c r="D2227" s="4">
        <v>0.2185004186771682</v>
      </c>
    </row>
    <row r="2228" ht="15.75" customHeight="1">
      <c r="A2228" s="4" t="s">
        <v>48</v>
      </c>
      <c r="B2228" s="4" t="s">
        <v>110</v>
      </c>
      <c r="C2228" s="4" t="s">
        <v>123</v>
      </c>
      <c r="D2228" s="4">
        <v>0.2177257875117755</v>
      </c>
    </row>
    <row r="2229" ht="15.75" customHeight="1">
      <c r="A2229" s="4" t="s">
        <v>48</v>
      </c>
      <c r="B2229" s="4" t="s">
        <v>160</v>
      </c>
      <c r="C2229" s="4" t="s">
        <v>24</v>
      </c>
      <c r="D2229" s="4">
        <v>0.2173505545677843</v>
      </c>
    </row>
    <row r="2230" ht="15.75" customHeight="1">
      <c r="A2230" s="4" t="s">
        <v>48</v>
      </c>
      <c r="B2230" s="4" t="s">
        <v>163</v>
      </c>
      <c r="C2230" s="4" t="s">
        <v>14</v>
      </c>
      <c r="D2230" s="4">
        <v>0.2166640184803654</v>
      </c>
    </row>
    <row r="2231" ht="15.75" customHeight="1">
      <c r="A2231" s="4" t="s">
        <v>48</v>
      </c>
      <c r="B2231" s="4" t="s">
        <v>169</v>
      </c>
      <c r="C2231" s="4" t="s">
        <v>197</v>
      </c>
      <c r="D2231" s="4">
        <v>0.2152356219724139</v>
      </c>
    </row>
    <row r="2232" ht="15.75" customHeight="1">
      <c r="A2232" s="4" t="s">
        <v>48</v>
      </c>
      <c r="B2232" s="4" t="s">
        <v>173</v>
      </c>
      <c r="C2232" s="4" t="s">
        <v>10</v>
      </c>
      <c r="D2232" s="4">
        <v>0.2136522449445206</v>
      </c>
    </row>
    <row r="2233" ht="15.75" customHeight="1">
      <c r="A2233" s="4" t="s">
        <v>48</v>
      </c>
      <c r="B2233" s="4" t="s">
        <v>124</v>
      </c>
      <c r="C2233" s="4" t="s">
        <v>197</v>
      </c>
      <c r="D2233" s="4">
        <v>0.2130878788186241</v>
      </c>
    </row>
    <row r="2234" ht="15.75" customHeight="1">
      <c r="A2234" s="4" t="s">
        <v>48</v>
      </c>
      <c r="B2234" s="4" t="s">
        <v>106</v>
      </c>
      <c r="C2234" s="4" t="s">
        <v>14</v>
      </c>
      <c r="D2234" s="4">
        <v>0.212222546753378</v>
      </c>
    </row>
    <row r="2235" ht="15.75" customHeight="1">
      <c r="A2235" s="4" t="s">
        <v>48</v>
      </c>
      <c r="B2235" s="4" t="s">
        <v>82</v>
      </c>
      <c r="C2235" s="4" t="s">
        <v>14</v>
      </c>
      <c r="D2235" s="4">
        <v>0.2119904976577939</v>
      </c>
    </row>
    <row r="2236" ht="15.75" customHeight="1">
      <c r="A2236" s="4" t="s">
        <v>48</v>
      </c>
      <c r="B2236" s="4" t="s">
        <v>117</v>
      </c>
      <c r="C2236" s="4" t="s">
        <v>14</v>
      </c>
      <c r="D2236" s="4">
        <v>0.2119524147055528</v>
      </c>
    </row>
    <row r="2237" ht="15.75" customHeight="1">
      <c r="A2237" s="4" t="s">
        <v>48</v>
      </c>
      <c r="B2237" s="4" t="s">
        <v>132</v>
      </c>
      <c r="C2237" s="4" t="s">
        <v>38</v>
      </c>
      <c r="D2237" s="4">
        <v>0.2107178441742353</v>
      </c>
    </row>
    <row r="2238" ht="15.75" customHeight="1">
      <c r="A2238" s="4" t="s">
        <v>48</v>
      </c>
      <c r="B2238" s="4" t="s">
        <v>209</v>
      </c>
      <c r="C2238" s="4" t="s">
        <v>24</v>
      </c>
      <c r="D2238" s="4">
        <v>0.2101037945461069</v>
      </c>
    </row>
    <row r="2239" ht="15.75" customHeight="1">
      <c r="A2239" s="4" t="s">
        <v>48</v>
      </c>
      <c r="B2239" s="4" t="s">
        <v>166</v>
      </c>
      <c r="C2239" s="4" t="s">
        <v>311</v>
      </c>
      <c r="D2239" s="4">
        <v>0.2091570348970033</v>
      </c>
    </row>
    <row r="2240" ht="15.75" customHeight="1">
      <c r="A2240" s="4" t="s">
        <v>48</v>
      </c>
      <c r="B2240" s="4" t="s">
        <v>132</v>
      </c>
      <c r="C2240" s="4" t="s">
        <v>24</v>
      </c>
      <c r="D2240" s="4">
        <v>0.2071078625901002</v>
      </c>
    </row>
    <row r="2241" ht="15.75" customHeight="1">
      <c r="A2241" s="4" t="s">
        <v>48</v>
      </c>
      <c r="B2241" s="4" t="s">
        <v>136</v>
      </c>
      <c r="C2241" s="4" t="s">
        <v>250</v>
      </c>
      <c r="D2241" s="4">
        <v>0.2069942774238653</v>
      </c>
    </row>
    <row r="2242" ht="15.75" customHeight="1">
      <c r="A2242" s="4" t="s">
        <v>48</v>
      </c>
      <c r="B2242" s="4" t="s">
        <v>153</v>
      </c>
      <c r="C2242" s="4" t="s">
        <v>14</v>
      </c>
      <c r="D2242" s="4">
        <v>0.206857360559352</v>
      </c>
    </row>
    <row r="2243" ht="15.75" customHeight="1">
      <c r="A2243" s="4" t="s">
        <v>48</v>
      </c>
      <c r="B2243" s="4" t="s">
        <v>215</v>
      </c>
      <c r="C2243" s="4" t="s">
        <v>311</v>
      </c>
      <c r="D2243" s="4">
        <v>0.2057494148194239</v>
      </c>
    </row>
    <row r="2244" ht="15.75" customHeight="1">
      <c r="A2244" s="4" t="s">
        <v>48</v>
      </c>
      <c r="B2244" s="4" t="s">
        <v>189</v>
      </c>
      <c r="C2244" s="4" t="s">
        <v>14</v>
      </c>
      <c r="D2244" s="4">
        <v>0.2043516187430041</v>
      </c>
    </row>
    <row r="2245" ht="15.75" customHeight="1">
      <c r="A2245" s="4" t="s">
        <v>48</v>
      </c>
      <c r="B2245" s="4" t="s">
        <v>181</v>
      </c>
      <c r="C2245" s="4" t="s">
        <v>123</v>
      </c>
      <c r="D2245" s="4">
        <v>0.2039973130414906</v>
      </c>
    </row>
    <row r="2246" ht="15.75" customHeight="1">
      <c r="A2246" s="4" t="s">
        <v>48</v>
      </c>
      <c r="B2246" s="4" t="s">
        <v>165</v>
      </c>
      <c r="C2246" s="4" t="s">
        <v>311</v>
      </c>
      <c r="D2246" s="4">
        <v>0.203987167631763</v>
      </c>
    </row>
    <row r="2247" ht="15.75" customHeight="1">
      <c r="A2247" s="4" t="s">
        <v>48</v>
      </c>
      <c r="B2247" s="4" t="s">
        <v>165</v>
      </c>
      <c r="C2247" s="4" t="s">
        <v>123</v>
      </c>
      <c r="D2247" s="4">
        <v>0.2034956173282749</v>
      </c>
    </row>
    <row r="2248" ht="15.75" customHeight="1">
      <c r="A2248" s="4" t="s">
        <v>48</v>
      </c>
      <c r="B2248" s="4" t="s">
        <v>90</v>
      </c>
      <c r="C2248" s="4" t="s">
        <v>7</v>
      </c>
      <c r="D2248" s="4">
        <v>0.2023076287656866</v>
      </c>
    </row>
    <row r="2249" ht="15.75" customHeight="1">
      <c r="A2249" s="4" t="s">
        <v>48</v>
      </c>
      <c r="B2249" s="4" t="s">
        <v>179</v>
      </c>
      <c r="C2249" s="4" t="s">
        <v>10</v>
      </c>
      <c r="D2249" s="4">
        <v>0.2012345992974881</v>
      </c>
    </row>
    <row r="2250" ht="15.75" customHeight="1">
      <c r="A2250" s="4" t="s">
        <v>48</v>
      </c>
      <c r="B2250" s="4" t="s">
        <v>206</v>
      </c>
      <c r="C2250" s="4" t="s">
        <v>197</v>
      </c>
      <c r="D2250" s="4">
        <v>0.2009734497042547</v>
      </c>
    </row>
    <row r="2251" ht="15.75" customHeight="1">
      <c r="A2251" s="4" t="s">
        <v>48</v>
      </c>
      <c r="B2251" s="4" t="s">
        <v>137</v>
      </c>
      <c r="C2251" s="4" t="s">
        <v>10</v>
      </c>
      <c r="D2251" s="4">
        <v>0.2008483099781658</v>
      </c>
    </row>
    <row r="2252" ht="15.75" customHeight="1">
      <c r="A2252" s="4" t="s">
        <v>48</v>
      </c>
      <c r="B2252" s="4" t="s">
        <v>108</v>
      </c>
      <c r="C2252" s="4" t="s">
        <v>14</v>
      </c>
      <c r="D2252" s="4">
        <v>0.198597860064502</v>
      </c>
    </row>
    <row r="2253" ht="15.75" customHeight="1">
      <c r="A2253" s="4" t="s">
        <v>48</v>
      </c>
      <c r="B2253" s="4" t="s">
        <v>146</v>
      </c>
      <c r="C2253" s="4" t="s">
        <v>14</v>
      </c>
      <c r="D2253" s="4">
        <v>0.1985904007245435</v>
      </c>
    </row>
    <row r="2254" ht="15.75" customHeight="1">
      <c r="A2254" s="4" t="s">
        <v>48</v>
      </c>
      <c r="B2254" s="4" t="s">
        <v>122</v>
      </c>
      <c r="C2254" s="4" t="s">
        <v>393</v>
      </c>
      <c r="D2254" s="4">
        <v>0.1985530261619843</v>
      </c>
    </row>
    <row r="2255" ht="15.75" customHeight="1">
      <c r="A2255" s="4" t="s">
        <v>48</v>
      </c>
      <c r="B2255" s="4" t="s">
        <v>178</v>
      </c>
      <c r="C2255" s="4" t="s">
        <v>235</v>
      </c>
      <c r="D2255" s="4">
        <v>0.1984498066416425</v>
      </c>
    </row>
    <row r="2256" ht="15.75" customHeight="1">
      <c r="A2256" s="4" t="s">
        <v>48</v>
      </c>
      <c r="B2256" s="4" t="s">
        <v>171</v>
      </c>
      <c r="C2256" s="4" t="s">
        <v>14</v>
      </c>
      <c r="D2256" s="4">
        <v>0.1967719182565184</v>
      </c>
    </row>
    <row r="2257" ht="15.75" customHeight="1">
      <c r="A2257" s="4" t="s">
        <v>48</v>
      </c>
      <c r="B2257" s="4" t="s">
        <v>119</v>
      </c>
      <c r="C2257" s="4" t="s">
        <v>314</v>
      </c>
      <c r="D2257" s="4">
        <v>0.1958257601216508</v>
      </c>
    </row>
    <row r="2258" ht="15.75" customHeight="1">
      <c r="A2258" s="4" t="s">
        <v>48</v>
      </c>
      <c r="B2258" s="4" t="s">
        <v>100</v>
      </c>
      <c r="C2258" s="4" t="s">
        <v>311</v>
      </c>
      <c r="D2258" s="4">
        <v>0.1955153500534952</v>
      </c>
    </row>
    <row r="2259" ht="15.75" customHeight="1">
      <c r="A2259" s="4" t="s">
        <v>48</v>
      </c>
      <c r="B2259" s="4" t="s">
        <v>180</v>
      </c>
      <c r="C2259" s="4" t="s">
        <v>24</v>
      </c>
      <c r="D2259" s="4">
        <v>0.1950677842072299</v>
      </c>
    </row>
    <row r="2260" ht="15.75" customHeight="1">
      <c r="A2260" s="4" t="s">
        <v>48</v>
      </c>
      <c r="B2260" s="4" t="s">
        <v>84</v>
      </c>
      <c r="C2260" s="4" t="s">
        <v>402</v>
      </c>
      <c r="D2260" s="4">
        <v>0.1948756508087704</v>
      </c>
    </row>
    <row r="2261" ht="15.75" customHeight="1">
      <c r="A2261" s="4" t="s">
        <v>48</v>
      </c>
      <c r="B2261" s="4" t="s">
        <v>180</v>
      </c>
      <c r="C2261" s="4" t="s">
        <v>250</v>
      </c>
      <c r="D2261" s="4">
        <v>0.194086252957098</v>
      </c>
    </row>
    <row r="2262" ht="15.75" customHeight="1">
      <c r="A2262" s="4" t="s">
        <v>48</v>
      </c>
      <c r="B2262" s="4" t="s">
        <v>95</v>
      </c>
      <c r="C2262" s="4" t="s">
        <v>250</v>
      </c>
      <c r="D2262" s="4">
        <v>0.1935983415658085</v>
      </c>
    </row>
    <row r="2263" ht="15.75" customHeight="1">
      <c r="A2263" s="4" t="s">
        <v>48</v>
      </c>
      <c r="B2263" s="4" t="s">
        <v>147</v>
      </c>
      <c r="C2263" s="4" t="s">
        <v>7</v>
      </c>
      <c r="D2263" s="4">
        <v>0.1930255362504716</v>
      </c>
    </row>
    <row r="2264" ht="15.75" customHeight="1">
      <c r="A2264" s="4" t="s">
        <v>48</v>
      </c>
      <c r="B2264" s="4" t="s">
        <v>156</v>
      </c>
      <c r="C2264" s="4" t="s">
        <v>38</v>
      </c>
      <c r="D2264" s="4">
        <v>0.1922482151447439</v>
      </c>
    </row>
    <row r="2265" ht="15.75" customHeight="1">
      <c r="A2265" s="4" t="s">
        <v>48</v>
      </c>
      <c r="B2265" s="4" t="s">
        <v>184</v>
      </c>
      <c r="C2265" s="4" t="s">
        <v>267</v>
      </c>
      <c r="D2265" s="4">
        <v>0.1921213540501694</v>
      </c>
    </row>
    <row r="2266" ht="15.75" customHeight="1">
      <c r="A2266" s="4" t="s">
        <v>48</v>
      </c>
      <c r="B2266" s="4" t="s">
        <v>183</v>
      </c>
      <c r="C2266" s="4" t="s">
        <v>285</v>
      </c>
      <c r="D2266" s="4">
        <v>0.1909720168551285</v>
      </c>
    </row>
    <row r="2267" ht="15.75" customHeight="1">
      <c r="A2267" s="4" t="s">
        <v>48</v>
      </c>
      <c r="B2267" s="4" t="s">
        <v>186</v>
      </c>
      <c r="C2267" s="4" t="s">
        <v>235</v>
      </c>
      <c r="D2267" s="4">
        <v>0.1900986783295743</v>
      </c>
    </row>
    <row r="2268" ht="15.75" customHeight="1">
      <c r="A2268" s="4" t="s">
        <v>48</v>
      </c>
      <c r="B2268" s="4" t="s">
        <v>50</v>
      </c>
      <c r="C2268" s="4" t="s">
        <v>295</v>
      </c>
      <c r="D2268" s="4">
        <v>0.189166943335481</v>
      </c>
    </row>
    <row r="2269" ht="15.75" customHeight="1">
      <c r="A2269" s="4" t="s">
        <v>48</v>
      </c>
      <c r="B2269" s="4" t="s">
        <v>65</v>
      </c>
      <c r="C2269" s="4" t="s">
        <v>304</v>
      </c>
      <c r="D2269" s="4">
        <v>0.189060463732402</v>
      </c>
    </row>
    <row r="2270" ht="15.75" customHeight="1">
      <c r="A2270" s="4" t="s">
        <v>48</v>
      </c>
      <c r="B2270" s="4" t="s">
        <v>105</v>
      </c>
      <c r="C2270" s="4" t="s">
        <v>250</v>
      </c>
      <c r="D2270" s="4">
        <v>0.1887320299516061</v>
      </c>
    </row>
    <row r="2271" ht="15.75" customHeight="1">
      <c r="A2271" s="4" t="s">
        <v>48</v>
      </c>
      <c r="B2271" s="4" t="s">
        <v>115</v>
      </c>
      <c r="C2271" s="4" t="s">
        <v>350</v>
      </c>
      <c r="D2271" s="4">
        <v>0.1872642937666571</v>
      </c>
    </row>
    <row r="2272" ht="15.75" customHeight="1">
      <c r="A2272" s="4" t="s">
        <v>48</v>
      </c>
      <c r="B2272" s="4" t="s">
        <v>196</v>
      </c>
      <c r="C2272" s="4" t="s">
        <v>311</v>
      </c>
      <c r="D2272" s="4">
        <v>0.1864955169818769</v>
      </c>
    </row>
    <row r="2273" ht="15.75" customHeight="1">
      <c r="A2273" s="4" t="s">
        <v>48</v>
      </c>
      <c r="B2273" s="4" t="s">
        <v>133</v>
      </c>
      <c r="C2273" s="4" t="s">
        <v>402</v>
      </c>
      <c r="D2273" s="4">
        <v>0.1856897359246681</v>
      </c>
    </row>
    <row r="2274" ht="15.75" customHeight="1">
      <c r="A2274" s="4" t="s">
        <v>48</v>
      </c>
      <c r="B2274" s="4" t="s">
        <v>182</v>
      </c>
      <c r="C2274" s="4" t="s">
        <v>235</v>
      </c>
      <c r="D2274" s="4">
        <v>0.1854839890720995</v>
      </c>
    </row>
    <row r="2275" ht="15.75" customHeight="1">
      <c r="A2275" s="4" t="s">
        <v>48</v>
      </c>
      <c r="B2275" s="4" t="s">
        <v>103</v>
      </c>
      <c r="C2275" s="4" t="s">
        <v>358</v>
      </c>
      <c r="D2275" s="4">
        <v>0.1841844164941341</v>
      </c>
    </row>
    <row r="2276" ht="15.75" customHeight="1">
      <c r="A2276" s="4" t="s">
        <v>48</v>
      </c>
      <c r="B2276" s="4" t="s">
        <v>191</v>
      </c>
      <c r="C2276" s="4" t="s">
        <v>358</v>
      </c>
      <c r="D2276" s="4">
        <v>0.1840780102908289</v>
      </c>
    </row>
    <row r="2277" ht="15.75" customHeight="1">
      <c r="A2277" s="4" t="s">
        <v>48</v>
      </c>
      <c r="B2277" s="4" t="s">
        <v>165</v>
      </c>
      <c r="C2277" s="4" t="s">
        <v>314</v>
      </c>
      <c r="D2277" s="4">
        <v>0.1837198138516603</v>
      </c>
    </row>
    <row r="2278" ht="15.75" customHeight="1">
      <c r="A2278" s="4" t="s">
        <v>48</v>
      </c>
      <c r="B2278" s="4" t="s">
        <v>160</v>
      </c>
      <c r="C2278" s="4" t="s">
        <v>14</v>
      </c>
      <c r="D2278" s="4">
        <v>0.1832687562090375</v>
      </c>
    </row>
    <row r="2279" ht="15.75" customHeight="1">
      <c r="A2279" s="4" t="s">
        <v>48</v>
      </c>
      <c r="B2279" s="4" t="s">
        <v>196</v>
      </c>
      <c r="C2279" s="4" t="s">
        <v>358</v>
      </c>
      <c r="D2279" s="4">
        <v>0.182796381539146</v>
      </c>
    </row>
    <row r="2280" ht="15.75" customHeight="1">
      <c r="A2280" s="4" t="s">
        <v>48</v>
      </c>
      <c r="B2280" s="4" t="s">
        <v>205</v>
      </c>
      <c r="C2280" s="4" t="s">
        <v>14</v>
      </c>
      <c r="D2280" s="4">
        <v>0.1818863415730714</v>
      </c>
    </row>
    <row r="2281" ht="15.75" customHeight="1">
      <c r="A2281" s="4" t="s">
        <v>48</v>
      </c>
      <c r="B2281" s="4" t="s">
        <v>90</v>
      </c>
      <c r="C2281" s="4" t="s">
        <v>38</v>
      </c>
      <c r="D2281" s="4">
        <v>0.1811538390004847</v>
      </c>
    </row>
    <row r="2282" ht="15.75" customHeight="1">
      <c r="A2282" s="4" t="s">
        <v>48</v>
      </c>
      <c r="B2282" s="4" t="s">
        <v>184</v>
      </c>
      <c r="C2282" s="4" t="s">
        <v>287</v>
      </c>
      <c r="D2282" s="4">
        <v>0.1801016100158475</v>
      </c>
    </row>
    <row r="2283" ht="15.75" customHeight="1">
      <c r="A2283" s="4" t="s">
        <v>48</v>
      </c>
      <c r="B2283" s="4" t="s">
        <v>222</v>
      </c>
      <c r="C2283" s="4" t="s">
        <v>311</v>
      </c>
      <c r="D2283" s="4">
        <v>0.1797201454128637</v>
      </c>
    </row>
    <row r="2284" ht="15.75" customHeight="1">
      <c r="A2284" s="4" t="s">
        <v>48</v>
      </c>
      <c r="B2284" s="4" t="s">
        <v>163</v>
      </c>
      <c r="C2284" s="4" t="s">
        <v>295</v>
      </c>
      <c r="D2284" s="4">
        <v>0.1796485659675809</v>
      </c>
    </row>
    <row r="2285" ht="15.75" customHeight="1">
      <c r="A2285" s="4" t="s">
        <v>48</v>
      </c>
      <c r="B2285" s="4" t="s">
        <v>50</v>
      </c>
      <c r="C2285" s="4" t="s">
        <v>394</v>
      </c>
      <c r="D2285" s="4">
        <v>0.179635885340169</v>
      </c>
    </row>
    <row r="2286" ht="15.75" customHeight="1">
      <c r="A2286" s="4" t="s">
        <v>48</v>
      </c>
      <c r="B2286" s="4" t="s">
        <v>181</v>
      </c>
      <c r="C2286" s="4" t="s">
        <v>311</v>
      </c>
      <c r="D2286" s="4">
        <v>0.1790029322194456</v>
      </c>
    </row>
    <row r="2287" ht="15.75" customHeight="1">
      <c r="A2287" s="4" t="s">
        <v>48</v>
      </c>
      <c r="B2287" s="4" t="s">
        <v>184</v>
      </c>
      <c r="C2287" s="4" t="s">
        <v>278</v>
      </c>
      <c r="D2287" s="4">
        <v>0.178140437670356</v>
      </c>
    </row>
    <row r="2288" ht="15.75" customHeight="1">
      <c r="A2288" s="4" t="s">
        <v>48</v>
      </c>
      <c r="B2288" s="4" t="s">
        <v>156</v>
      </c>
      <c r="C2288" s="4" t="s">
        <v>10</v>
      </c>
      <c r="D2288" s="4">
        <v>0.1771400392112619</v>
      </c>
    </row>
    <row r="2289" ht="15.75" customHeight="1">
      <c r="A2289" s="4" t="s">
        <v>48</v>
      </c>
      <c r="B2289" s="4" t="s">
        <v>106</v>
      </c>
      <c r="C2289" s="4" t="s">
        <v>403</v>
      </c>
      <c r="D2289" s="4">
        <v>0.1769269083951182</v>
      </c>
    </row>
    <row r="2290" ht="15.75" customHeight="1">
      <c r="A2290" s="4" t="s">
        <v>48</v>
      </c>
      <c r="B2290" s="4" t="s">
        <v>87</v>
      </c>
      <c r="C2290" s="4" t="s">
        <v>250</v>
      </c>
      <c r="D2290" s="4">
        <v>0.1767712873486377</v>
      </c>
    </row>
    <row r="2291" ht="15.75" customHeight="1">
      <c r="A2291" s="4" t="s">
        <v>48</v>
      </c>
      <c r="B2291" s="4" t="s">
        <v>178</v>
      </c>
      <c r="C2291" s="4" t="s">
        <v>7</v>
      </c>
      <c r="D2291" s="4">
        <v>0.1747717207170338</v>
      </c>
    </row>
    <row r="2292" ht="15.75" customHeight="1">
      <c r="A2292" s="4" t="s">
        <v>48</v>
      </c>
      <c r="B2292" s="4" t="s">
        <v>152</v>
      </c>
      <c r="C2292" s="4" t="s">
        <v>358</v>
      </c>
      <c r="D2292" s="4">
        <v>0.173934699693405</v>
      </c>
    </row>
    <row r="2293" ht="15.75" customHeight="1">
      <c r="A2293" s="4" t="s">
        <v>48</v>
      </c>
      <c r="B2293" s="4" t="s">
        <v>183</v>
      </c>
      <c r="C2293" s="4" t="s">
        <v>7</v>
      </c>
      <c r="D2293" s="4">
        <v>0.173226313923218</v>
      </c>
    </row>
    <row r="2294" ht="15.75" customHeight="1">
      <c r="A2294" s="4" t="s">
        <v>48</v>
      </c>
      <c r="B2294" s="4" t="s">
        <v>121</v>
      </c>
      <c r="C2294" s="4" t="s">
        <v>24</v>
      </c>
      <c r="D2294" s="4">
        <v>0.1697654940939401</v>
      </c>
    </row>
    <row r="2295" ht="15.75" customHeight="1">
      <c r="A2295" s="4" t="s">
        <v>48</v>
      </c>
      <c r="B2295" s="4" t="s">
        <v>115</v>
      </c>
      <c r="C2295" s="4" t="s">
        <v>10</v>
      </c>
      <c r="D2295" s="4">
        <v>0.1691128206961644</v>
      </c>
    </row>
    <row r="2296" ht="15.75" customHeight="1">
      <c r="A2296" s="4" t="s">
        <v>48</v>
      </c>
      <c r="B2296" s="4" t="s">
        <v>165</v>
      </c>
      <c r="C2296" s="4" t="s">
        <v>10</v>
      </c>
      <c r="D2296" s="4">
        <v>0.1685004924969497</v>
      </c>
    </row>
    <row r="2297" ht="15.75" customHeight="1">
      <c r="A2297" s="4" t="s">
        <v>48</v>
      </c>
      <c r="B2297" s="4" t="s">
        <v>148</v>
      </c>
      <c r="C2297" s="4" t="s">
        <v>38</v>
      </c>
      <c r="D2297" s="4">
        <v>0.167917957890523</v>
      </c>
    </row>
    <row r="2298" ht="15.75" customHeight="1">
      <c r="A2298" s="4" t="s">
        <v>48</v>
      </c>
      <c r="B2298" s="4" t="s">
        <v>95</v>
      </c>
      <c r="C2298" s="4" t="s">
        <v>14</v>
      </c>
      <c r="D2298" s="4">
        <v>0.1666986872706537</v>
      </c>
    </row>
    <row r="2299" ht="15.75" customHeight="1">
      <c r="A2299" s="4" t="s">
        <v>48</v>
      </c>
      <c r="B2299" s="4" t="s">
        <v>166</v>
      </c>
      <c r="C2299" s="4" t="s">
        <v>38</v>
      </c>
      <c r="D2299" s="4">
        <v>0.1662227621592831</v>
      </c>
    </row>
    <row r="2300" ht="15.75" customHeight="1">
      <c r="A2300" s="4" t="s">
        <v>48</v>
      </c>
      <c r="B2300" s="4" t="s">
        <v>181</v>
      </c>
      <c r="C2300" s="4" t="s">
        <v>197</v>
      </c>
      <c r="D2300" s="4">
        <v>0.1657023214128849</v>
      </c>
    </row>
    <row r="2301" ht="15.75" customHeight="1">
      <c r="A2301" s="4" t="s">
        <v>48</v>
      </c>
      <c r="B2301" s="4" t="s">
        <v>90</v>
      </c>
      <c r="C2301" s="4" t="s">
        <v>402</v>
      </c>
      <c r="D2301" s="4">
        <v>0.1628084007966045</v>
      </c>
    </row>
    <row r="2302" ht="15.75" customHeight="1">
      <c r="A2302" s="4" t="s">
        <v>48</v>
      </c>
      <c r="B2302" s="4" t="s">
        <v>194</v>
      </c>
      <c r="C2302" s="4" t="s">
        <v>310</v>
      </c>
      <c r="D2302" s="4">
        <v>0.1618625997506016</v>
      </c>
    </row>
    <row r="2303" ht="15.75" customHeight="1">
      <c r="A2303" s="4" t="s">
        <v>48</v>
      </c>
      <c r="B2303" s="4" t="s">
        <v>212</v>
      </c>
      <c r="C2303" s="4" t="s">
        <v>38</v>
      </c>
      <c r="D2303" s="4">
        <v>0.1603128215966071</v>
      </c>
    </row>
    <row r="2304" ht="15.75" customHeight="1">
      <c r="A2304" s="4" t="s">
        <v>48</v>
      </c>
      <c r="B2304" s="4" t="s">
        <v>184</v>
      </c>
      <c r="C2304" s="4" t="s">
        <v>232</v>
      </c>
      <c r="D2304" s="4">
        <v>0.1591970319129855</v>
      </c>
    </row>
    <row r="2305" ht="15.75" customHeight="1">
      <c r="A2305" s="4" t="s">
        <v>48</v>
      </c>
      <c r="B2305" s="4" t="s">
        <v>116</v>
      </c>
      <c r="C2305" s="4" t="s">
        <v>38</v>
      </c>
      <c r="D2305" s="4">
        <v>0.1591347386209565</v>
      </c>
    </row>
    <row r="2306" ht="15.75" customHeight="1">
      <c r="A2306" s="4" t="s">
        <v>48</v>
      </c>
      <c r="B2306" s="4" t="s">
        <v>166</v>
      </c>
      <c r="C2306" s="4" t="s">
        <v>14</v>
      </c>
      <c r="D2306" s="4">
        <v>0.1581641287253293</v>
      </c>
    </row>
    <row r="2307" ht="15.75" customHeight="1">
      <c r="A2307" s="4" t="s">
        <v>48</v>
      </c>
      <c r="B2307" s="4" t="s">
        <v>184</v>
      </c>
      <c r="C2307" s="4" t="s">
        <v>298</v>
      </c>
      <c r="D2307" s="4">
        <v>0.157520590089447</v>
      </c>
    </row>
    <row r="2308" ht="15.75" customHeight="1">
      <c r="A2308" s="4" t="s">
        <v>48</v>
      </c>
      <c r="B2308" s="4" t="s">
        <v>152</v>
      </c>
      <c r="C2308" s="4" t="s">
        <v>250</v>
      </c>
      <c r="D2308" s="4">
        <v>0.1573339190713942</v>
      </c>
    </row>
    <row r="2309" ht="15.75" customHeight="1">
      <c r="A2309" s="4" t="s">
        <v>48</v>
      </c>
      <c r="B2309" s="4" t="s">
        <v>77</v>
      </c>
      <c r="C2309" s="4" t="s">
        <v>10</v>
      </c>
      <c r="D2309" s="4">
        <v>0.1572856386569469</v>
      </c>
    </row>
    <row r="2310" ht="15.75" customHeight="1">
      <c r="A2310" s="4" t="s">
        <v>48</v>
      </c>
      <c r="B2310" s="4" t="s">
        <v>116</v>
      </c>
      <c r="C2310" s="4" t="s">
        <v>311</v>
      </c>
      <c r="D2310" s="4">
        <v>0.1568740373313187</v>
      </c>
    </row>
    <row r="2311" ht="15.75" customHeight="1">
      <c r="A2311" s="4" t="s">
        <v>48</v>
      </c>
      <c r="B2311" s="4" t="s">
        <v>133</v>
      </c>
      <c r="C2311" s="4" t="s">
        <v>314</v>
      </c>
      <c r="D2311" s="4">
        <v>0.1562946907981811</v>
      </c>
    </row>
    <row r="2312" ht="15.75" customHeight="1">
      <c r="A2312" s="4" t="s">
        <v>48</v>
      </c>
      <c r="B2312" s="4" t="s">
        <v>129</v>
      </c>
      <c r="C2312" s="4" t="s">
        <v>403</v>
      </c>
      <c r="D2312" s="4">
        <v>0.1559087316754271</v>
      </c>
    </row>
    <row r="2313" ht="15.75" customHeight="1">
      <c r="A2313" s="4" t="s">
        <v>48</v>
      </c>
      <c r="B2313" s="4" t="s">
        <v>148</v>
      </c>
      <c r="C2313" s="4" t="s">
        <v>402</v>
      </c>
      <c r="D2313" s="4">
        <v>0.1537691365549441</v>
      </c>
    </row>
    <row r="2314" ht="15.75" customHeight="1">
      <c r="A2314" s="4" t="s">
        <v>48</v>
      </c>
      <c r="B2314" s="4" t="s">
        <v>163</v>
      </c>
      <c r="C2314" s="4" t="s">
        <v>24</v>
      </c>
      <c r="D2314" s="4">
        <v>0.1533347654033572</v>
      </c>
    </row>
    <row r="2315" ht="15.75" customHeight="1">
      <c r="A2315" s="4" t="s">
        <v>48</v>
      </c>
      <c r="B2315" s="4" t="s">
        <v>183</v>
      </c>
      <c r="C2315" s="4" t="s">
        <v>403</v>
      </c>
      <c r="D2315" s="4">
        <v>0.1521140048952252</v>
      </c>
    </row>
    <row r="2316" ht="15.75" customHeight="1">
      <c r="A2316" s="4" t="s">
        <v>48</v>
      </c>
      <c r="B2316" s="4" t="s">
        <v>150</v>
      </c>
      <c r="C2316" s="4" t="s">
        <v>7</v>
      </c>
      <c r="D2316" s="4">
        <v>0.1510841645887268</v>
      </c>
    </row>
    <row r="2317" ht="15.75" customHeight="1">
      <c r="A2317" s="4" t="s">
        <v>48</v>
      </c>
      <c r="B2317" s="4" t="s">
        <v>206</v>
      </c>
      <c r="C2317" s="4" t="s">
        <v>123</v>
      </c>
      <c r="D2317" s="4">
        <v>0.1509501318613882</v>
      </c>
    </row>
    <row r="2318" ht="15.75" customHeight="1">
      <c r="A2318" s="4" t="s">
        <v>48</v>
      </c>
      <c r="B2318" s="4" t="s">
        <v>187</v>
      </c>
      <c r="C2318" s="4" t="s">
        <v>24</v>
      </c>
      <c r="D2318" s="4">
        <v>0.150861849073142</v>
      </c>
    </row>
    <row r="2319" ht="15.75" customHeight="1">
      <c r="A2319" s="4" t="s">
        <v>48</v>
      </c>
      <c r="B2319" s="4" t="s">
        <v>165</v>
      </c>
      <c r="C2319" s="4" t="s">
        <v>197</v>
      </c>
      <c r="D2319" s="4">
        <v>0.1506227091085529</v>
      </c>
    </row>
    <row r="2320" ht="15.75" customHeight="1">
      <c r="A2320" s="4" t="s">
        <v>48</v>
      </c>
      <c r="B2320" s="4" t="s">
        <v>198</v>
      </c>
      <c r="C2320" s="4" t="s">
        <v>14</v>
      </c>
      <c r="D2320" s="4">
        <v>0.1505432757830736</v>
      </c>
    </row>
    <row r="2321" ht="15.75" customHeight="1">
      <c r="A2321" s="4" t="s">
        <v>48</v>
      </c>
      <c r="B2321" s="4" t="s">
        <v>154</v>
      </c>
      <c r="C2321" s="4" t="s">
        <v>14</v>
      </c>
      <c r="D2321" s="4">
        <v>0.1501925384600254</v>
      </c>
    </row>
    <row r="2322" ht="15.75" customHeight="1">
      <c r="A2322" s="4" t="s">
        <v>48</v>
      </c>
      <c r="B2322" s="4" t="s">
        <v>184</v>
      </c>
      <c r="C2322" s="4" t="s">
        <v>370</v>
      </c>
      <c r="D2322" s="4">
        <v>0.1501373632633959</v>
      </c>
    </row>
    <row r="2323" ht="15.75" customHeight="1">
      <c r="A2323" s="4" t="s">
        <v>48</v>
      </c>
      <c r="B2323" s="4" t="s">
        <v>210</v>
      </c>
      <c r="C2323" s="4" t="s">
        <v>7</v>
      </c>
      <c r="D2323" s="4">
        <v>0.1491807920613779</v>
      </c>
    </row>
    <row r="2324" ht="15.75" customHeight="1">
      <c r="A2324" s="4" t="s">
        <v>48</v>
      </c>
      <c r="B2324" s="4" t="s">
        <v>167</v>
      </c>
      <c r="C2324" s="4" t="s">
        <v>313</v>
      </c>
      <c r="D2324" s="4">
        <v>0.14875972636072</v>
      </c>
    </row>
    <row r="2325" ht="15.75" customHeight="1">
      <c r="A2325" s="4" t="s">
        <v>48</v>
      </c>
      <c r="B2325" s="4" t="s">
        <v>109</v>
      </c>
      <c r="C2325" s="4" t="s">
        <v>358</v>
      </c>
      <c r="D2325" s="4">
        <v>0.1487351678062761</v>
      </c>
    </row>
    <row r="2326" ht="15.75" customHeight="1">
      <c r="A2326" s="4" t="s">
        <v>48</v>
      </c>
      <c r="B2326" s="4" t="s">
        <v>199</v>
      </c>
      <c r="C2326" s="4" t="s">
        <v>7</v>
      </c>
      <c r="D2326" s="4">
        <v>0.1482221927236648</v>
      </c>
    </row>
    <row r="2327" ht="15.75" customHeight="1">
      <c r="A2327" s="4" t="s">
        <v>48</v>
      </c>
      <c r="B2327" s="4" t="s">
        <v>81</v>
      </c>
      <c r="C2327" s="4" t="s">
        <v>14</v>
      </c>
      <c r="D2327" s="4">
        <v>0.1467126200401238</v>
      </c>
    </row>
    <row r="2328" ht="15.75" customHeight="1">
      <c r="A2328" s="4" t="s">
        <v>48</v>
      </c>
      <c r="B2328" s="4" t="s">
        <v>83</v>
      </c>
      <c r="C2328" s="4" t="s">
        <v>14</v>
      </c>
      <c r="D2328" s="4">
        <v>0.1453419245574132</v>
      </c>
    </row>
    <row r="2329" ht="15.75" customHeight="1">
      <c r="A2329" s="4" t="s">
        <v>48</v>
      </c>
      <c r="B2329" s="4" t="s">
        <v>184</v>
      </c>
      <c r="C2329" s="4" t="s">
        <v>259</v>
      </c>
      <c r="D2329" s="4">
        <v>0.1436659355172347</v>
      </c>
    </row>
    <row r="2330" ht="15.75" customHeight="1">
      <c r="A2330" s="4" t="s">
        <v>48</v>
      </c>
      <c r="B2330" s="4" t="s">
        <v>131</v>
      </c>
      <c r="C2330" s="4" t="s">
        <v>14</v>
      </c>
      <c r="D2330" s="4">
        <v>0.1427745635902211</v>
      </c>
    </row>
    <row r="2331" ht="15.75" customHeight="1">
      <c r="A2331" s="4" t="s">
        <v>48</v>
      </c>
      <c r="B2331" s="4" t="s">
        <v>189</v>
      </c>
      <c r="C2331" s="4" t="s">
        <v>403</v>
      </c>
      <c r="D2331" s="4">
        <v>0.1419349084871277</v>
      </c>
    </row>
    <row r="2332" ht="15.75" customHeight="1">
      <c r="A2332" s="4" t="s">
        <v>48</v>
      </c>
      <c r="B2332" s="4" t="s">
        <v>184</v>
      </c>
      <c r="C2332" s="4" t="s">
        <v>281</v>
      </c>
      <c r="D2332" s="4">
        <v>0.1419186077945894</v>
      </c>
    </row>
    <row r="2333" ht="15.75" customHeight="1">
      <c r="A2333" s="4" t="s">
        <v>48</v>
      </c>
      <c r="B2333" s="4" t="s">
        <v>186</v>
      </c>
      <c r="C2333" s="4" t="s">
        <v>7</v>
      </c>
      <c r="D2333" s="4">
        <v>0.1413089569384769</v>
      </c>
    </row>
    <row r="2334" ht="15.75" customHeight="1">
      <c r="A2334" s="4" t="s">
        <v>48</v>
      </c>
      <c r="B2334" s="4" t="s">
        <v>146</v>
      </c>
      <c r="C2334" s="4" t="s">
        <v>38</v>
      </c>
      <c r="D2334" s="4">
        <v>0.1407805430428418</v>
      </c>
    </row>
    <row r="2335" ht="15.75" customHeight="1">
      <c r="A2335" s="4" t="s">
        <v>48</v>
      </c>
      <c r="B2335" s="4" t="s">
        <v>174</v>
      </c>
      <c r="C2335" s="4" t="s">
        <v>311</v>
      </c>
      <c r="D2335" s="4">
        <v>0.1390653943535392</v>
      </c>
    </row>
    <row r="2336" ht="15.75" customHeight="1">
      <c r="A2336" s="4" t="s">
        <v>48</v>
      </c>
      <c r="B2336" s="4" t="s">
        <v>115</v>
      </c>
      <c r="C2336" s="4" t="s">
        <v>300</v>
      </c>
      <c r="D2336" s="4">
        <v>0.1383899772606454</v>
      </c>
    </row>
    <row r="2337" ht="15.75" customHeight="1">
      <c r="A2337" s="4" t="s">
        <v>48</v>
      </c>
      <c r="B2337" s="4" t="s">
        <v>107</v>
      </c>
      <c r="C2337" s="4" t="s">
        <v>123</v>
      </c>
      <c r="D2337" s="4">
        <v>0.1366439884925836</v>
      </c>
    </row>
    <row r="2338" ht="15.75" customHeight="1">
      <c r="A2338" s="4" t="s">
        <v>48</v>
      </c>
      <c r="B2338" s="4" t="s">
        <v>215</v>
      </c>
      <c r="C2338" s="4" t="s">
        <v>403</v>
      </c>
      <c r="D2338" s="4">
        <v>0.1347952236080349</v>
      </c>
    </row>
    <row r="2339" ht="15.75" customHeight="1">
      <c r="A2339" s="4" t="s">
        <v>48</v>
      </c>
      <c r="B2339" s="4" t="s">
        <v>184</v>
      </c>
      <c r="C2339" s="4" t="s">
        <v>337</v>
      </c>
      <c r="D2339" s="4">
        <v>0.1347003048575024</v>
      </c>
    </row>
    <row r="2340" ht="15.75" customHeight="1">
      <c r="A2340" s="4" t="s">
        <v>48</v>
      </c>
      <c r="B2340" s="4" t="s">
        <v>184</v>
      </c>
      <c r="C2340" s="4" t="s">
        <v>282</v>
      </c>
      <c r="D2340" s="4">
        <v>0.1346141792257758</v>
      </c>
    </row>
    <row r="2341" ht="15.75" customHeight="1">
      <c r="A2341" s="4" t="s">
        <v>48</v>
      </c>
      <c r="B2341" s="4" t="s">
        <v>124</v>
      </c>
      <c r="C2341" s="4" t="s">
        <v>123</v>
      </c>
      <c r="D2341" s="4">
        <v>0.1341528926380275</v>
      </c>
    </row>
    <row r="2342" ht="15.75" customHeight="1">
      <c r="A2342" s="4" t="s">
        <v>48</v>
      </c>
      <c r="B2342" s="4" t="s">
        <v>78</v>
      </c>
      <c r="C2342" s="4" t="s">
        <v>14</v>
      </c>
      <c r="D2342" s="4">
        <v>0.1328207546017401</v>
      </c>
    </row>
    <row r="2343" ht="15.75" customHeight="1">
      <c r="A2343" s="4" t="s">
        <v>48</v>
      </c>
      <c r="B2343" s="4" t="s">
        <v>132</v>
      </c>
      <c r="C2343" s="4" t="s">
        <v>402</v>
      </c>
      <c r="D2343" s="4">
        <v>0.1314723543242319</v>
      </c>
    </row>
    <row r="2344" ht="15.75" customHeight="1">
      <c r="A2344" s="4" t="s">
        <v>48</v>
      </c>
      <c r="B2344" s="4" t="s">
        <v>168</v>
      </c>
      <c r="C2344" s="4" t="s">
        <v>38</v>
      </c>
      <c r="D2344" s="4">
        <v>0.130921249908471</v>
      </c>
    </row>
    <row r="2345" ht="15.75" customHeight="1">
      <c r="A2345" s="4" t="s">
        <v>48</v>
      </c>
      <c r="B2345" s="4" t="s">
        <v>133</v>
      </c>
      <c r="C2345" s="4" t="s">
        <v>311</v>
      </c>
      <c r="D2345" s="4">
        <v>0.1307305869203411</v>
      </c>
    </row>
    <row r="2346" ht="15.75" customHeight="1">
      <c r="A2346" s="4" t="s">
        <v>48</v>
      </c>
      <c r="B2346" s="4" t="s">
        <v>202</v>
      </c>
      <c r="C2346" s="4" t="s">
        <v>7</v>
      </c>
      <c r="D2346" s="4">
        <v>0.1307255590336755</v>
      </c>
    </row>
    <row r="2347" ht="15.75" customHeight="1">
      <c r="A2347" s="4" t="s">
        <v>48</v>
      </c>
      <c r="B2347" s="4" t="s">
        <v>167</v>
      </c>
      <c r="C2347" s="4" t="s">
        <v>253</v>
      </c>
      <c r="D2347" s="4">
        <v>0.1303035128311069</v>
      </c>
    </row>
    <row r="2348" ht="15.75" customHeight="1">
      <c r="A2348" s="4" t="s">
        <v>48</v>
      </c>
      <c r="B2348" s="4" t="s">
        <v>106</v>
      </c>
      <c r="C2348" s="4" t="s">
        <v>24</v>
      </c>
      <c r="D2348" s="4">
        <v>0.1301921976228552</v>
      </c>
    </row>
    <row r="2349" ht="15.75" customHeight="1">
      <c r="A2349" s="4" t="s">
        <v>48</v>
      </c>
      <c r="B2349" s="4" t="s">
        <v>175</v>
      </c>
      <c r="C2349" s="4" t="s">
        <v>402</v>
      </c>
      <c r="D2349" s="4">
        <v>0.130166697152616</v>
      </c>
    </row>
    <row r="2350" ht="15.75" customHeight="1">
      <c r="A2350" s="4" t="s">
        <v>48</v>
      </c>
      <c r="B2350" s="4" t="s">
        <v>128</v>
      </c>
      <c r="C2350" s="4" t="s">
        <v>10</v>
      </c>
      <c r="D2350" s="4">
        <v>0.1277878270962173</v>
      </c>
    </row>
    <row r="2351" ht="15.75" customHeight="1">
      <c r="A2351" s="4" t="s">
        <v>48</v>
      </c>
      <c r="B2351" s="4" t="s">
        <v>146</v>
      </c>
      <c r="C2351" s="4" t="s">
        <v>10</v>
      </c>
      <c r="D2351" s="4">
        <v>0.1277488833883436</v>
      </c>
    </row>
    <row r="2352" ht="15.75" customHeight="1">
      <c r="A2352" s="4" t="s">
        <v>48</v>
      </c>
      <c r="B2352" s="4" t="s">
        <v>184</v>
      </c>
      <c r="C2352" s="4" t="s">
        <v>265</v>
      </c>
      <c r="D2352" s="4">
        <v>0.1275528581549208</v>
      </c>
    </row>
    <row r="2353" ht="15.75" customHeight="1">
      <c r="A2353" s="4" t="s">
        <v>48</v>
      </c>
      <c r="B2353" s="4" t="s">
        <v>175</v>
      </c>
      <c r="C2353" s="4" t="s">
        <v>14</v>
      </c>
      <c r="D2353" s="4">
        <v>0.1264059301772994</v>
      </c>
    </row>
    <row r="2354" ht="15.75" customHeight="1">
      <c r="A2354" s="4" t="s">
        <v>48</v>
      </c>
      <c r="B2354" s="4" t="s">
        <v>184</v>
      </c>
      <c r="C2354" s="4" t="s">
        <v>266</v>
      </c>
      <c r="D2354" s="4">
        <v>0.1260436904803034</v>
      </c>
    </row>
    <row r="2355" ht="15.75" customHeight="1">
      <c r="A2355" s="4" t="s">
        <v>48</v>
      </c>
      <c r="B2355" s="4" t="s">
        <v>134</v>
      </c>
      <c r="C2355" s="4" t="s">
        <v>14</v>
      </c>
      <c r="D2355" s="4">
        <v>0.1248383047071723</v>
      </c>
    </row>
    <row r="2356" ht="15.75" customHeight="1">
      <c r="A2356" s="4" t="s">
        <v>48</v>
      </c>
      <c r="B2356" s="4" t="s">
        <v>184</v>
      </c>
      <c r="C2356" s="4" t="s">
        <v>307</v>
      </c>
      <c r="D2356" s="4">
        <v>0.124673820119746</v>
      </c>
    </row>
    <row r="2357" ht="15.75" customHeight="1">
      <c r="A2357" s="4" t="s">
        <v>48</v>
      </c>
      <c r="B2357" s="4" t="s">
        <v>184</v>
      </c>
      <c r="C2357" s="4" t="s">
        <v>301</v>
      </c>
      <c r="D2357" s="4">
        <v>0.124421230064692</v>
      </c>
    </row>
    <row r="2358" ht="15.75" customHeight="1">
      <c r="A2358" s="4" t="s">
        <v>48</v>
      </c>
      <c r="B2358" s="4" t="s">
        <v>184</v>
      </c>
      <c r="C2358" s="4" t="s">
        <v>234</v>
      </c>
      <c r="D2358" s="4">
        <v>0.1236896440051042</v>
      </c>
    </row>
    <row r="2359" ht="15.75" customHeight="1">
      <c r="A2359" s="4" t="s">
        <v>48</v>
      </c>
      <c r="B2359" s="4" t="s">
        <v>207</v>
      </c>
      <c r="C2359" s="4" t="s">
        <v>123</v>
      </c>
      <c r="D2359" s="4">
        <v>0.1235766892330331</v>
      </c>
    </row>
    <row r="2360" ht="15.75" customHeight="1">
      <c r="A2360" s="4" t="s">
        <v>48</v>
      </c>
      <c r="B2360" s="4" t="s">
        <v>144</v>
      </c>
      <c r="C2360" s="4" t="s">
        <v>197</v>
      </c>
      <c r="D2360" s="4">
        <v>0.1225184318472344</v>
      </c>
    </row>
    <row r="2361" ht="15.75" customHeight="1">
      <c r="A2361" s="4" t="s">
        <v>48</v>
      </c>
      <c r="B2361" s="4" t="s">
        <v>184</v>
      </c>
      <c r="C2361" s="4" t="s">
        <v>261</v>
      </c>
      <c r="D2361" s="4">
        <v>0.1221083061202927</v>
      </c>
    </row>
    <row r="2362" ht="15.75" customHeight="1">
      <c r="A2362" s="4" t="s">
        <v>48</v>
      </c>
      <c r="B2362" s="4" t="s">
        <v>167</v>
      </c>
      <c r="C2362" s="4" t="s">
        <v>10</v>
      </c>
      <c r="D2362" s="4">
        <v>0.1217986867974315</v>
      </c>
    </row>
    <row r="2363" ht="15.75" customHeight="1">
      <c r="A2363" s="4" t="s">
        <v>48</v>
      </c>
      <c r="B2363" s="4" t="s">
        <v>215</v>
      </c>
      <c r="C2363" s="4" t="s">
        <v>197</v>
      </c>
      <c r="D2363" s="4">
        <v>0.1216813906174003</v>
      </c>
    </row>
    <row r="2364" ht="15.75" customHeight="1">
      <c r="A2364" s="4" t="s">
        <v>48</v>
      </c>
      <c r="B2364" s="4" t="s">
        <v>157</v>
      </c>
      <c r="C2364" s="4" t="s">
        <v>10</v>
      </c>
      <c r="D2364" s="4">
        <v>0.1211199261825592</v>
      </c>
    </row>
    <row r="2365" ht="15.75" customHeight="1">
      <c r="A2365" s="4" t="s">
        <v>48</v>
      </c>
      <c r="B2365" s="4" t="s">
        <v>184</v>
      </c>
      <c r="C2365" s="4" t="s">
        <v>393</v>
      </c>
      <c r="D2365" s="4">
        <v>0.1203759565061089</v>
      </c>
    </row>
    <row r="2366" ht="15.75" customHeight="1">
      <c r="A2366" s="4" t="s">
        <v>48</v>
      </c>
      <c r="B2366" s="4" t="s">
        <v>153</v>
      </c>
      <c r="C2366" s="4" t="s">
        <v>24</v>
      </c>
      <c r="D2366" s="4">
        <v>0.1202679190113439</v>
      </c>
    </row>
    <row r="2367" ht="15.75" customHeight="1">
      <c r="A2367" s="4" t="s">
        <v>48</v>
      </c>
      <c r="B2367" s="4" t="s">
        <v>50</v>
      </c>
      <c r="C2367" s="4" t="s">
        <v>263</v>
      </c>
      <c r="D2367" s="4">
        <v>0.1194210749069814</v>
      </c>
    </row>
    <row r="2368" ht="15.75" customHeight="1">
      <c r="A2368" s="4" t="s">
        <v>48</v>
      </c>
      <c r="B2368" s="4" t="s">
        <v>184</v>
      </c>
      <c r="C2368" s="4" t="s">
        <v>277</v>
      </c>
      <c r="D2368" s="4">
        <v>0.1190730814111253</v>
      </c>
    </row>
    <row r="2369" ht="15.75" customHeight="1">
      <c r="A2369" s="4" t="s">
        <v>48</v>
      </c>
      <c r="B2369" s="4" t="s">
        <v>178</v>
      </c>
      <c r="C2369" s="4" t="s">
        <v>38</v>
      </c>
      <c r="D2369" s="4">
        <v>0.1175403311287411</v>
      </c>
    </row>
    <row r="2370" ht="15.75" customHeight="1">
      <c r="A2370" s="4" t="s">
        <v>48</v>
      </c>
      <c r="B2370" s="4" t="s">
        <v>184</v>
      </c>
      <c r="C2370" s="4" t="s">
        <v>223</v>
      </c>
      <c r="D2370" s="4">
        <v>0.1169356602658687</v>
      </c>
    </row>
    <row r="2371" ht="15.75" customHeight="1">
      <c r="A2371" s="4" t="s">
        <v>48</v>
      </c>
      <c r="B2371" s="4" t="s">
        <v>183</v>
      </c>
      <c r="C2371" s="4" t="s">
        <v>283</v>
      </c>
      <c r="D2371" s="4">
        <v>0.1165106567789027</v>
      </c>
    </row>
    <row r="2372" ht="15.75" customHeight="1">
      <c r="A2372" s="4" t="s">
        <v>48</v>
      </c>
      <c r="B2372" s="4" t="s">
        <v>184</v>
      </c>
      <c r="C2372" s="4" t="s">
        <v>22</v>
      </c>
      <c r="D2372" s="4">
        <v>0.1164529152070179</v>
      </c>
    </row>
    <row r="2373" ht="15.75" customHeight="1">
      <c r="A2373" s="4" t="s">
        <v>48</v>
      </c>
      <c r="B2373" s="4" t="s">
        <v>184</v>
      </c>
      <c r="C2373" s="4" t="s">
        <v>239</v>
      </c>
      <c r="D2373" s="4">
        <v>0.1158474376093446</v>
      </c>
    </row>
    <row r="2374" ht="15.75" customHeight="1">
      <c r="A2374" s="4" t="s">
        <v>48</v>
      </c>
      <c r="B2374" s="4" t="s">
        <v>165</v>
      </c>
      <c r="C2374" s="4" t="s">
        <v>14</v>
      </c>
      <c r="D2374" s="4">
        <v>0.1150256436043489</v>
      </c>
    </row>
    <row r="2375" ht="15.75" customHeight="1">
      <c r="A2375" s="4" t="s">
        <v>48</v>
      </c>
      <c r="B2375" s="4" t="s">
        <v>184</v>
      </c>
      <c r="C2375" s="4" t="s">
        <v>252</v>
      </c>
      <c r="D2375" s="4">
        <v>0.1148705629253361</v>
      </c>
    </row>
    <row r="2376" ht="15.75" customHeight="1">
      <c r="A2376" s="4" t="s">
        <v>48</v>
      </c>
      <c r="B2376" s="4" t="s">
        <v>184</v>
      </c>
      <c r="C2376" s="4" t="s">
        <v>228</v>
      </c>
      <c r="D2376" s="4">
        <v>0.1143545801938039</v>
      </c>
    </row>
    <row r="2377" ht="15.75" customHeight="1">
      <c r="A2377" s="4" t="s">
        <v>48</v>
      </c>
      <c r="B2377" s="4" t="s">
        <v>152</v>
      </c>
      <c r="C2377" s="4" t="s">
        <v>14</v>
      </c>
      <c r="D2377" s="4">
        <v>0.1136710865136871</v>
      </c>
    </row>
    <row r="2378" ht="15.75" customHeight="1">
      <c r="A2378" s="4" t="s">
        <v>48</v>
      </c>
      <c r="B2378" s="4" t="s">
        <v>107</v>
      </c>
      <c r="C2378" s="4" t="s">
        <v>24</v>
      </c>
      <c r="D2378" s="4">
        <v>0.1135673018527893</v>
      </c>
    </row>
    <row r="2379" ht="15.75" customHeight="1">
      <c r="A2379" s="4" t="s">
        <v>48</v>
      </c>
      <c r="B2379" s="4" t="s">
        <v>65</v>
      </c>
      <c r="C2379" s="4" t="s">
        <v>197</v>
      </c>
      <c r="D2379" s="4">
        <v>0.1132374710996075</v>
      </c>
    </row>
    <row r="2380" ht="15.75" customHeight="1">
      <c r="A2380" s="4" t="s">
        <v>48</v>
      </c>
      <c r="B2380" s="4" t="s">
        <v>184</v>
      </c>
      <c r="C2380" s="4" t="s">
        <v>342</v>
      </c>
      <c r="D2380" s="4">
        <v>0.1127324982264811</v>
      </c>
    </row>
    <row r="2381" ht="15.75" customHeight="1">
      <c r="A2381" s="4" t="s">
        <v>48</v>
      </c>
      <c r="B2381" s="4" t="s">
        <v>153</v>
      </c>
      <c r="C2381" s="4" t="s">
        <v>295</v>
      </c>
      <c r="D2381" s="4">
        <v>0.112595167926392</v>
      </c>
    </row>
    <row r="2382" ht="15.75" customHeight="1">
      <c r="A2382" s="4" t="s">
        <v>48</v>
      </c>
      <c r="B2382" s="4" t="s">
        <v>180</v>
      </c>
      <c r="C2382" s="4" t="s">
        <v>358</v>
      </c>
      <c r="D2382" s="4">
        <v>0.112428758635323</v>
      </c>
    </row>
    <row r="2383" ht="15.75" customHeight="1">
      <c r="A2383" s="4" t="s">
        <v>48</v>
      </c>
      <c r="B2383" s="4" t="s">
        <v>208</v>
      </c>
      <c r="C2383" s="4" t="s">
        <v>14</v>
      </c>
      <c r="D2383" s="4">
        <v>0.1123952422928198</v>
      </c>
    </row>
    <row r="2384" ht="15.75" customHeight="1">
      <c r="A2384" s="4" t="s">
        <v>48</v>
      </c>
      <c r="B2384" s="4" t="s">
        <v>162</v>
      </c>
      <c r="C2384" s="4" t="s">
        <v>10</v>
      </c>
      <c r="D2384" s="4">
        <v>0.1123525620297298</v>
      </c>
    </row>
    <row r="2385" ht="15.75" customHeight="1">
      <c r="A2385" s="4" t="s">
        <v>48</v>
      </c>
      <c r="B2385" s="4" t="s">
        <v>158</v>
      </c>
      <c r="C2385" s="4" t="s">
        <v>123</v>
      </c>
      <c r="D2385" s="4">
        <v>0.1123175684255301</v>
      </c>
    </row>
    <row r="2386" ht="15.75" customHeight="1">
      <c r="A2386" s="4" t="s">
        <v>48</v>
      </c>
      <c r="B2386" s="4" t="s">
        <v>184</v>
      </c>
      <c r="C2386" s="4" t="s">
        <v>291</v>
      </c>
      <c r="D2386" s="4">
        <v>0.1120127759828646</v>
      </c>
    </row>
    <row r="2387" ht="15.75" customHeight="1">
      <c r="A2387" s="4" t="s">
        <v>48</v>
      </c>
      <c r="B2387" s="4" t="s">
        <v>184</v>
      </c>
      <c r="C2387" s="4" t="s">
        <v>226</v>
      </c>
      <c r="D2387" s="4">
        <v>0.1118996990442235</v>
      </c>
    </row>
    <row r="2388" ht="15.75" customHeight="1">
      <c r="A2388" s="4" t="s">
        <v>48</v>
      </c>
      <c r="B2388" s="4" t="s">
        <v>160</v>
      </c>
      <c r="C2388" s="4" t="s">
        <v>235</v>
      </c>
      <c r="D2388" s="4">
        <v>0.1109616148848226</v>
      </c>
    </row>
    <row r="2389" ht="15.75" customHeight="1">
      <c r="A2389" s="4" t="s">
        <v>48</v>
      </c>
      <c r="B2389" s="4" t="s">
        <v>215</v>
      </c>
      <c r="C2389" s="4" t="s">
        <v>10</v>
      </c>
      <c r="D2389" s="4">
        <v>0.1108646262326078</v>
      </c>
    </row>
    <row r="2390" ht="15.75" customHeight="1">
      <c r="A2390" s="4" t="s">
        <v>48</v>
      </c>
      <c r="B2390" s="4" t="s">
        <v>180</v>
      </c>
      <c r="C2390" s="4" t="s">
        <v>10</v>
      </c>
      <c r="D2390" s="4">
        <v>0.110542944097955</v>
      </c>
    </row>
    <row r="2391" ht="15.75" customHeight="1">
      <c r="A2391" s="4" t="s">
        <v>48</v>
      </c>
      <c r="B2391" s="4" t="s">
        <v>184</v>
      </c>
      <c r="C2391" s="4" t="s">
        <v>312</v>
      </c>
      <c r="D2391" s="4">
        <v>0.1098660455110677</v>
      </c>
    </row>
    <row r="2392" ht="15.75" customHeight="1">
      <c r="A2392" s="4" t="s">
        <v>48</v>
      </c>
      <c r="B2392" s="4" t="s">
        <v>184</v>
      </c>
      <c r="C2392" s="4" t="s">
        <v>349</v>
      </c>
      <c r="D2392" s="4">
        <v>0.1083125573513874</v>
      </c>
    </row>
    <row r="2393" ht="15.75" customHeight="1">
      <c r="A2393" s="4" t="s">
        <v>48</v>
      </c>
      <c r="B2393" s="4" t="s">
        <v>184</v>
      </c>
      <c r="C2393" s="4" t="s">
        <v>264</v>
      </c>
      <c r="D2393" s="4">
        <v>0.1081236735945956</v>
      </c>
    </row>
    <row r="2394" ht="15.75" customHeight="1">
      <c r="A2394" s="4" t="s">
        <v>48</v>
      </c>
      <c r="B2394" s="4" t="s">
        <v>129</v>
      </c>
      <c r="C2394" s="4" t="s">
        <v>10</v>
      </c>
      <c r="D2394" s="4">
        <v>0.1078281661429704</v>
      </c>
    </row>
    <row r="2395" ht="15.75" customHeight="1">
      <c r="A2395" s="4" t="s">
        <v>48</v>
      </c>
      <c r="B2395" s="4" t="s">
        <v>184</v>
      </c>
      <c r="C2395" s="4" t="s">
        <v>317</v>
      </c>
      <c r="D2395" s="4">
        <v>0.1060390846341427</v>
      </c>
    </row>
    <row r="2396" ht="15.75" customHeight="1">
      <c r="A2396" s="4" t="s">
        <v>48</v>
      </c>
      <c r="B2396" s="4" t="s">
        <v>184</v>
      </c>
      <c r="C2396" s="4" t="s">
        <v>236</v>
      </c>
      <c r="D2396" s="4">
        <v>0.1059610003902347</v>
      </c>
    </row>
    <row r="2397" ht="15.75" customHeight="1">
      <c r="A2397" s="4" t="s">
        <v>48</v>
      </c>
      <c r="B2397" s="4" t="s">
        <v>143</v>
      </c>
      <c r="C2397" s="4" t="s">
        <v>14</v>
      </c>
      <c r="D2397" s="4">
        <v>0.1057919186717337</v>
      </c>
    </row>
    <row r="2398" ht="15.75" customHeight="1">
      <c r="A2398" s="4" t="s">
        <v>48</v>
      </c>
      <c r="B2398" s="4" t="s">
        <v>184</v>
      </c>
      <c r="C2398" s="4" t="s">
        <v>348</v>
      </c>
      <c r="D2398" s="4">
        <v>0.1056427855397672</v>
      </c>
    </row>
    <row r="2399" ht="15.75" customHeight="1">
      <c r="A2399" s="4" t="s">
        <v>48</v>
      </c>
      <c r="B2399" s="4" t="s">
        <v>162</v>
      </c>
      <c r="C2399" s="4" t="s">
        <v>235</v>
      </c>
      <c r="D2399" s="4">
        <v>0.1054019642451282</v>
      </c>
    </row>
    <row r="2400" ht="15.75" customHeight="1">
      <c r="A2400" s="4" t="s">
        <v>48</v>
      </c>
      <c r="B2400" s="4" t="s">
        <v>184</v>
      </c>
      <c r="C2400" s="4" t="s">
        <v>285</v>
      </c>
      <c r="D2400" s="4">
        <v>0.1053657383972685</v>
      </c>
    </row>
    <row r="2401" ht="15.75" customHeight="1">
      <c r="A2401" s="4" t="s">
        <v>48</v>
      </c>
      <c r="B2401" s="4" t="s">
        <v>222</v>
      </c>
      <c r="C2401" s="4" t="s">
        <v>123</v>
      </c>
      <c r="D2401" s="4">
        <v>0.1052423484652384</v>
      </c>
    </row>
    <row r="2402" ht="15.75" customHeight="1">
      <c r="A2402" s="4" t="s">
        <v>48</v>
      </c>
      <c r="B2402" s="4" t="s">
        <v>194</v>
      </c>
      <c r="C2402" s="4" t="s">
        <v>394</v>
      </c>
      <c r="D2402" s="4">
        <v>0.1050457127790412</v>
      </c>
    </row>
    <row r="2403" ht="15.75" customHeight="1">
      <c r="A2403" s="4" t="s">
        <v>48</v>
      </c>
      <c r="B2403" s="4" t="s">
        <v>195</v>
      </c>
      <c r="C2403" s="4" t="s">
        <v>38</v>
      </c>
      <c r="D2403" s="4">
        <v>0.1048436678347389</v>
      </c>
    </row>
    <row r="2404" ht="15.75" customHeight="1">
      <c r="A2404" s="4" t="s">
        <v>48</v>
      </c>
      <c r="B2404" s="4" t="s">
        <v>86</v>
      </c>
      <c r="C2404" s="4" t="s">
        <v>38</v>
      </c>
      <c r="D2404" s="4">
        <v>0.1045113015874868</v>
      </c>
    </row>
    <row r="2405" ht="15.75" customHeight="1">
      <c r="A2405" s="4" t="s">
        <v>48</v>
      </c>
      <c r="B2405" s="4" t="s">
        <v>184</v>
      </c>
      <c r="C2405" s="4" t="s">
        <v>323</v>
      </c>
      <c r="D2405" s="4">
        <v>0.1041049961955443</v>
      </c>
    </row>
    <row r="2406" ht="15.75" customHeight="1">
      <c r="A2406" s="4" t="s">
        <v>48</v>
      </c>
      <c r="B2406" s="4" t="s">
        <v>208</v>
      </c>
      <c r="C2406" s="4" t="s">
        <v>197</v>
      </c>
      <c r="D2406" s="4">
        <v>0.1040508725929721</v>
      </c>
    </row>
    <row r="2407" ht="15.75" customHeight="1">
      <c r="A2407" s="4" t="s">
        <v>48</v>
      </c>
      <c r="B2407" s="4" t="s">
        <v>184</v>
      </c>
      <c r="C2407" s="4" t="s">
        <v>24</v>
      </c>
      <c r="D2407" s="4">
        <v>0.1037339262424803</v>
      </c>
    </row>
    <row r="2408" ht="15.75" customHeight="1">
      <c r="A2408" s="4" t="s">
        <v>48</v>
      </c>
      <c r="B2408" s="4" t="s">
        <v>184</v>
      </c>
      <c r="C2408" s="4" t="s">
        <v>279</v>
      </c>
      <c r="D2408" s="4">
        <v>0.1033832149859753</v>
      </c>
    </row>
    <row r="2409" ht="15.75" customHeight="1">
      <c r="A2409" s="4" t="s">
        <v>48</v>
      </c>
      <c r="B2409" s="4" t="s">
        <v>184</v>
      </c>
      <c r="C2409" s="4" t="s">
        <v>390</v>
      </c>
      <c r="D2409" s="4">
        <v>0.1032384771387178</v>
      </c>
    </row>
    <row r="2410" ht="15.75" customHeight="1">
      <c r="A2410" s="4" t="s">
        <v>48</v>
      </c>
      <c r="B2410" s="4" t="s">
        <v>217</v>
      </c>
      <c r="C2410" s="4" t="s">
        <v>358</v>
      </c>
      <c r="D2410" s="4">
        <v>0.1022487358078957</v>
      </c>
    </row>
    <row r="2411" ht="15.75" customHeight="1">
      <c r="A2411" s="4" t="s">
        <v>48</v>
      </c>
      <c r="B2411" s="4" t="s">
        <v>184</v>
      </c>
      <c r="C2411" s="4" t="s">
        <v>241</v>
      </c>
      <c r="D2411" s="4">
        <v>0.101918156737479</v>
      </c>
    </row>
    <row r="2412" ht="15.75" customHeight="1">
      <c r="A2412" s="4" t="s">
        <v>48</v>
      </c>
      <c r="B2412" s="4" t="s">
        <v>147</v>
      </c>
      <c r="C2412" s="4" t="s">
        <v>311</v>
      </c>
      <c r="D2412" s="4">
        <v>0.1013624160515335</v>
      </c>
    </row>
    <row r="2413" ht="15.75" customHeight="1">
      <c r="A2413" s="4" t="s">
        <v>48</v>
      </c>
      <c r="B2413" s="4" t="s">
        <v>184</v>
      </c>
      <c r="C2413" s="4" t="s">
        <v>255</v>
      </c>
      <c r="D2413" s="4">
        <v>0.101003846849565</v>
      </c>
    </row>
    <row r="2414" ht="15.75" customHeight="1">
      <c r="A2414" s="4" t="s">
        <v>48</v>
      </c>
      <c r="B2414" s="4" t="s">
        <v>101</v>
      </c>
      <c r="C2414" s="4" t="s">
        <v>10</v>
      </c>
      <c r="D2414" s="4">
        <v>0.1009990400670448</v>
      </c>
    </row>
    <row r="2415" ht="15.75" customHeight="1">
      <c r="A2415" s="4" t="s">
        <v>48</v>
      </c>
      <c r="B2415" s="4" t="s">
        <v>184</v>
      </c>
      <c r="C2415" s="4" t="s">
        <v>336</v>
      </c>
      <c r="D2415" s="4">
        <v>0.1007895327501716</v>
      </c>
    </row>
    <row r="2416" ht="15.75" customHeight="1">
      <c r="A2416" s="4" t="s">
        <v>48</v>
      </c>
      <c r="B2416" s="4" t="s">
        <v>175</v>
      </c>
      <c r="C2416" s="4" t="s">
        <v>10</v>
      </c>
      <c r="D2416" s="4">
        <v>0.100327821708521</v>
      </c>
    </row>
    <row r="2417" ht="15.75" customHeight="1">
      <c r="A2417" s="4" t="s">
        <v>48</v>
      </c>
      <c r="B2417" s="4" t="s">
        <v>184</v>
      </c>
      <c r="C2417" s="4" t="s">
        <v>248</v>
      </c>
      <c r="D2417" s="4">
        <v>0.1002421218742279</v>
      </c>
    </row>
    <row r="2418" ht="15.75" customHeight="1">
      <c r="A2418" s="4" t="s">
        <v>48</v>
      </c>
      <c r="B2418" s="4" t="s">
        <v>184</v>
      </c>
      <c r="C2418" s="4" t="s">
        <v>242</v>
      </c>
      <c r="D2418" s="4">
        <v>0.0992160987398642</v>
      </c>
    </row>
    <row r="2419" ht="15.75" customHeight="1">
      <c r="A2419" s="4" t="s">
        <v>48</v>
      </c>
      <c r="B2419" s="4" t="s">
        <v>184</v>
      </c>
      <c r="C2419" s="4" t="s">
        <v>396</v>
      </c>
      <c r="D2419" s="4">
        <v>0.0990133618014266</v>
      </c>
    </row>
    <row r="2420" ht="15.75" customHeight="1">
      <c r="A2420" s="4" t="s">
        <v>48</v>
      </c>
      <c r="B2420" s="4" t="s">
        <v>184</v>
      </c>
      <c r="C2420" s="4" t="s">
        <v>233</v>
      </c>
      <c r="D2420" s="4">
        <v>0.0989779457762088</v>
      </c>
    </row>
    <row r="2421" ht="15.75" customHeight="1">
      <c r="A2421" s="4" t="s">
        <v>48</v>
      </c>
      <c r="B2421" s="4" t="s">
        <v>184</v>
      </c>
      <c r="C2421" s="4" t="s">
        <v>359</v>
      </c>
      <c r="D2421" s="4">
        <v>0.0982466172198807</v>
      </c>
    </row>
    <row r="2422" ht="15.75" customHeight="1">
      <c r="A2422" s="4" t="s">
        <v>48</v>
      </c>
      <c r="B2422" s="4" t="s">
        <v>184</v>
      </c>
      <c r="C2422" s="4" t="s">
        <v>283</v>
      </c>
      <c r="D2422" s="4">
        <v>0.098160426378064</v>
      </c>
    </row>
    <row r="2423" ht="15.75" customHeight="1">
      <c r="A2423" s="4" t="s">
        <v>48</v>
      </c>
      <c r="B2423" s="4" t="s">
        <v>183</v>
      </c>
      <c r="C2423" s="4" t="s">
        <v>271</v>
      </c>
      <c r="D2423" s="4">
        <v>0.0981316941663215</v>
      </c>
    </row>
    <row r="2424" ht="15.75" customHeight="1">
      <c r="A2424" s="4" t="s">
        <v>48</v>
      </c>
      <c r="B2424" s="4" t="s">
        <v>215</v>
      </c>
      <c r="C2424" s="4" t="s">
        <v>38</v>
      </c>
      <c r="D2424" s="4">
        <v>0.0981308417315308</v>
      </c>
    </row>
    <row r="2425" ht="15.75" customHeight="1">
      <c r="A2425" s="4" t="s">
        <v>48</v>
      </c>
      <c r="B2425" s="4" t="s">
        <v>184</v>
      </c>
      <c r="C2425" s="4" t="s">
        <v>331</v>
      </c>
      <c r="D2425" s="4">
        <v>0.0980827976715452</v>
      </c>
    </row>
    <row r="2426" ht="15.75" customHeight="1">
      <c r="A2426" s="4" t="s">
        <v>48</v>
      </c>
      <c r="B2426" s="4" t="s">
        <v>184</v>
      </c>
      <c r="C2426" s="4" t="s">
        <v>305</v>
      </c>
      <c r="D2426" s="4">
        <v>0.0971822117720231</v>
      </c>
    </row>
    <row r="2427" ht="15.75" customHeight="1">
      <c r="A2427" s="4" t="s">
        <v>48</v>
      </c>
      <c r="B2427" s="4" t="s">
        <v>189</v>
      </c>
      <c r="C2427" s="4" t="s">
        <v>7</v>
      </c>
      <c r="D2427" s="4">
        <v>0.097135626519901</v>
      </c>
    </row>
    <row r="2428" ht="15.75" customHeight="1">
      <c r="A2428" s="4" t="s">
        <v>48</v>
      </c>
      <c r="B2428" s="4" t="s">
        <v>184</v>
      </c>
      <c r="C2428" s="4" t="s">
        <v>351</v>
      </c>
      <c r="D2428" s="4">
        <v>0.0967069706234135</v>
      </c>
    </row>
    <row r="2429" ht="15.75" customHeight="1">
      <c r="A2429" s="4" t="s">
        <v>48</v>
      </c>
      <c r="B2429" s="4" t="s">
        <v>199</v>
      </c>
      <c r="C2429" s="4" t="s">
        <v>311</v>
      </c>
      <c r="D2429" s="4">
        <v>0.0966813451025879</v>
      </c>
    </row>
    <row r="2430" ht="15.75" customHeight="1">
      <c r="A2430" s="4" t="s">
        <v>48</v>
      </c>
      <c r="B2430" s="4" t="s">
        <v>182</v>
      </c>
      <c r="C2430" s="4" t="s">
        <v>14</v>
      </c>
      <c r="D2430" s="4">
        <v>0.0966743352822619</v>
      </c>
    </row>
    <row r="2431" ht="15.75" customHeight="1">
      <c r="A2431" s="4" t="s">
        <v>48</v>
      </c>
      <c r="B2431" s="4" t="s">
        <v>214</v>
      </c>
      <c r="C2431" s="4" t="s">
        <v>14</v>
      </c>
      <c r="D2431" s="4">
        <v>0.0966669315266836</v>
      </c>
    </row>
    <row r="2432" ht="15.75" customHeight="1">
      <c r="A2432" s="4" t="s">
        <v>48</v>
      </c>
      <c r="B2432" s="4" t="s">
        <v>184</v>
      </c>
      <c r="C2432" s="4" t="s">
        <v>296</v>
      </c>
      <c r="D2432" s="4">
        <v>0.0950609869365405</v>
      </c>
    </row>
    <row r="2433" ht="15.75" customHeight="1">
      <c r="A2433" s="4" t="s">
        <v>48</v>
      </c>
      <c r="B2433" s="4" t="s">
        <v>106</v>
      </c>
      <c r="C2433" s="4" t="s">
        <v>311</v>
      </c>
      <c r="D2433" s="4">
        <v>0.0950269683880219</v>
      </c>
    </row>
    <row r="2434" ht="15.75" customHeight="1">
      <c r="A2434" s="4" t="s">
        <v>48</v>
      </c>
      <c r="B2434" s="4" t="s">
        <v>215</v>
      </c>
      <c r="C2434" s="4" t="s">
        <v>265</v>
      </c>
      <c r="D2434" s="4">
        <v>0.0950094959827124</v>
      </c>
    </row>
    <row r="2435" ht="15.75" customHeight="1">
      <c r="A2435" s="4" t="s">
        <v>48</v>
      </c>
      <c r="B2435" s="4" t="s">
        <v>127</v>
      </c>
      <c r="C2435" s="4" t="s">
        <v>38</v>
      </c>
      <c r="D2435" s="4">
        <v>0.0950009612911355</v>
      </c>
    </row>
    <row r="2436" ht="15.75" customHeight="1">
      <c r="A2436" s="4" t="s">
        <v>48</v>
      </c>
      <c r="B2436" s="4" t="s">
        <v>81</v>
      </c>
      <c r="C2436" s="4" t="s">
        <v>314</v>
      </c>
      <c r="D2436" s="4">
        <v>0.0949761404073705</v>
      </c>
    </row>
    <row r="2437" ht="15.75" customHeight="1">
      <c r="A2437" s="4" t="s">
        <v>48</v>
      </c>
      <c r="B2437" s="4" t="s">
        <v>184</v>
      </c>
      <c r="C2437" s="4" t="s">
        <v>245</v>
      </c>
      <c r="D2437" s="4">
        <v>0.0946232323327168</v>
      </c>
    </row>
    <row r="2438" ht="15.75" customHeight="1">
      <c r="A2438" s="4" t="s">
        <v>48</v>
      </c>
      <c r="B2438" s="4" t="s">
        <v>184</v>
      </c>
      <c r="C2438" s="4" t="s">
        <v>299</v>
      </c>
      <c r="D2438" s="4">
        <v>0.0936962074570368</v>
      </c>
    </row>
    <row r="2439" ht="15.75" customHeight="1">
      <c r="A2439" s="4" t="s">
        <v>48</v>
      </c>
      <c r="B2439" s="4" t="s">
        <v>184</v>
      </c>
      <c r="C2439" s="4" t="s">
        <v>304</v>
      </c>
      <c r="D2439" s="4">
        <v>0.0935860290425147</v>
      </c>
    </row>
    <row r="2440" ht="15.75" customHeight="1">
      <c r="A2440" s="4" t="s">
        <v>48</v>
      </c>
      <c r="B2440" s="4" t="s">
        <v>115</v>
      </c>
      <c r="C2440" s="4" t="s">
        <v>303</v>
      </c>
      <c r="D2440" s="4">
        <v>0.0934145986843092</v>
      </c>
    </row>
    <row r="2441" ht="15.75" customHeight="1">
      <c r="A2441" s="4" t="s">
        <v>48</v>
      </c>
      <c r="B2441" s="4" t="s">
        <v>184</v>
      </c>
      <c r="C2441" s="4" t="s">
        <v>346</v>
      </c>
      <c r="D2441" s="4">
        <v>0.0931378789497817</v>
      </c>
    </row>
    <row r="2442" ht="15.75" customHeight="1">
      <c r="A2442" s="4" t="s">
        <v>48</v>
      </c>
      <c r="B2442" s="4" t="s">
        <v>184</v>
      </c>
      <c r="C2442" s="4" t="s">
        <v>315</v>
      </c>
      <c r="D2442" s="4">
        <v>0.0930641369494812</v>
      </c>
    </row>
    <row r="2443" ht="15.75" customHeight="1">
      <c r="A2443" s="4" t="s">
        <v>48</v>
      </c>
      <c r="B2443" s="4" t="s">
        <v>184</v>
      </c>
      <c r="C2443" s="4" t="s">
        <v>262</v>
      </c>
      <c r="D2443" s="4">
        <v>0.0929063549694403</v>
      </c>
    </row>
    <row r="2444" ht="15.75" customHeight="1">
      <c r="A2444" s="4" t="s">
        <v>48</v>
      </c>
      <c r="B2444" s="4" t="s">
        <v>184</v>
      </c>
      <c r="C2444" s="4" t="s">
        <v>263</v>
      </c>
      <c r="D2444" s="4">
        <v>0.092580856268792</v>
      </c>
    </row>
    <row r="2445" ht="15.75" customHeight="1">
      <c r="A2445" s="4" t="s">
        <v>48</v>
      </c>
      <c r="B2445" s="4" t="s">
        <v>184</v>
      </c>
      <c r="C2445" s="4" t="s">
        <v>123</v>
      </c>
      <c r="D2445" s="4">
        <v>0.0922795932929837</v>
      </c>
    </row>
    <row r="2446" ht="15.75" customHeight="1">
      <c r="A2446" s="4" t="s">
        <v>48</v>
      </c>
      <c r="B2446" s="4" t="s">
        <v>184</v>
      </c>
      <c r="C2446" s="4" t="s">
        <v>250</v>
      </c>
      <c r="D2446" s="4">
        <v>0.0922239391697831</v>
      </c>
    </row>
    <row r="2447" ht="15.75" customHeight="1">
      <c r="A2447" s="4" t="s">
        <v>48</v>
      </c>
      <c r="B2447" s="4" t="s">
        <v>85</v>
      </c>
      <c r="C2447" s="4" t="s">
        <v>197</v>
      </c>
      <c r="D2447" s="4">
        <v>0.0921292271790875</v>
      </c>
    </row>
    <row r="2448" ht="15.75" customHeight="1">
      <c r="A2448" s="4" t="s">
        <v>48</v>
      </c>
      <c r="B2448" s="4" t="s">
        <v>141</v>
      </c>
      <c r="C2448" s="4" t="s">
        <v>10</v>
      </c>
      <c r="D2448" s="4">
        <v>0.0919778114467182</v>
      </c>
    </row>
    <row r="2449" ht="15.75" customHeight="1">
      <c r="A2449" s="4" t="s">
        <v>48</v>
      </c>
      <c r="B2449" s="4" t="s">
        <v>184</v>
      </c>
      <c r="C2449" s="4" t="s">
        <v>275</v>
      </c>
      <c r="D2449" s="4">
        <v>0.0916844168665995</v>
      </c>
    </row>
    <row r="2450" ht="15.75" customHeight="1">
      <c r="A2450" s="4" t="s">
        <v>48</v>
      </c>
      <c r="B2450" s="4" t="s">
        <v>184</v>
      </c>
      <c r="C2450" s="4" t="s">
        <v>289</v>
      </c>
      <c r="D2450" s="4">
        <v>0.0913156762221059</v>
      </c>
    </row>
    <row r="2451" ht="15.75" customHeight="1">
      <c r="A2451" s="4" t="s">
        <v>48</v>
      </c>
      <c r="B2451" s="4" t="s">
        <v>184</v>
      </c>
      <c r="C2451" s="4" t="s">
        <v>227</v>
      </c>
      <c r="D2451" s="4">
        <v>0.0912301285039324</v>
      </c>
    </row>
    <row r="2452" ht="15.75" customHeight="1">
      <c r="A2452" s="4" t="s">
        <v>48</v>
      </c>
      <c r="B2452" s="4" t="s">
        <v>184</v>
      </c>
      <c r="C2452" s="4" t="s">
        <v>231</v>
      </c>
      <c r="D2452" s="4">
        <v>0.0912012820808274</v>
      </c>
    </row>
    <row r="2453" ht="15.75" customHeight="1">
      <c r="A2453" s="4" t="s">
        <v>48</v>
      </c>
      <c r="B2453" s="4" t="s">
        <v>86</v>
      </c>
      <c r="C2453" s="4" t="s">
        <v>10</v>
      </c>
      <c r="D2453" s="4">
        <v>0.0907196410476678</v>
      </c>
    </row>
    <row r="2454" ht="15.75" customHeight="1">
      <c r="A2454" s="4" t="s">
        <v>48</v>
      </c>
      <c r="B2454" s="4" t="s">
        <v>184</v>
      </c>
      <c r="C2454" s="4" t="s">
        <v>271</v>
      </c>
      <c r="D2454" s="4">
        <v>0.0906210540176147</v>
      </c>
    </row>
    <row r="2455" ht="15.75" customHeight="1">
      <c r="A2455" s="4" t="s">
        <v>48</v>
      </c>
      <c r="B2455" s="4" t="s">
        <v>85</v>
      </c>
      <c r="C2455" s="4" t="s">
        <v>10</v>
      </c>
      <c r="D2455" s="4">
        <v>0.0904424888984946</v>
      </c>
    </row>
    <row r="2456" ht="15.75" customHeight="1">
      <c r="A2456" s="4" t="s">
        <v>48</v>
      </c>
      <c r="B2456" s="4" t="s">
        <v>184</v>
      </c>
      <c r="C2456" s="4" t="s">
        <v>235</v>
      </c>
      <c r="D2456" s="4">
        <v>0.089353623882528</v>
      </c>
    </row>
    <row r="2457" ht="15.75" customHeight="1">
      <c r="A2457" s="4" t="s">
        <v>48</v>
      </c>
      <c r="B2457" s="4" t="s">
        <v>184</v>
      </c>
      <c r="C2457" s="4" t="s">
        <v>247</v>
      </c>
      <c r="D2457" s="4">
        <v>0.0889803816861442</v>
      </c>
    </row>
    <row r="2458" ht="15.75" customHeight="1">
      <c r="A2458" s="4" t="s">
        <v>48</v>
      </c>
      <c r="B2458" s="4" t="s">
        <v>193</v>
      </c>
      <c r="C2458" s="4" t="s">
        <v>14</v>
      </c>
      <c r="D2458" s="4">
        <v>0.0885265764136003</v>
      </c>
    </row>
    <row r="2459" ht="15.75" customHeight="1">
      <c r="A2459" s="4" t="s">
        <v>48</v>
      </c>
      <c r="B2459" s="4" t="s">
        <v>184</v>
      </c>
      <c r="C2459" s="4" t="s">
        <v>338</v>
      </c>
      <c r="D2459" s="4">
        <v>0.0883081535305324</v>
      </c>
    </row>
    <row r="2460" ht="15.75" customHeight="1">
      <c r="A2460" s="4" t="s">
        <v>48</v>
      </c>
      <c r="B2460" s="4" t="s">
        <v>184</v>
      </c>
      <c r="C2460" s="4" t="s">
        <v>230</v>
      </c>
      <c r="D2460" s="4">
        <v>0.0879425118580336</v>
      </c>
    </row>
    <row r="2461" ht="15.75" customHeight="1">
      <c r="A2461" s="4" t="s">
        <v>48</v>
      </c>
      <c r="B2461" s="4" t="s">
        <v>138</v>
      </c>
      <c r="C2461" s="4" t="s">
        <v>197</v>
      </c>
      <c r="D2461" s="4">
        <v>0.0875093332607853</v>
      </c>
    </row>
    <row r="2462" ht="15.75" customHeight="1">
      <c r="A2462" s="4" t="s">
        <v>48</v>
      </c>
      <c r="B2462" s="4" t="s">
        <v>184</v>
      </c>
      <c r="C2462" s="4" t="s">
        <v>284</v>
      </c>
      <c r="D2462" s="4">
        <v>0.0870547148460962</v>
      </c>
    </row>
    <row r="2463" ht="15.75" customHeight="1">
      <c r="A2463" s="4" t="s">
        <v>48</v>
      </c>
      <c r="B2463" s="4" t="s">
        <v>184</v>
      </c>
      <c r="C2463" s="4" t="s">
        <v>358</v>
      </c>
      <c r="D2463" s="4">
        <v>0.086420486550573</v>
      </c>
    </row>
    <row r="2464" ht="15.75" customHeight="1">
      <c r="A2464" s="4" t="s">
        <v>48</v>
      </c>
      <c r="B2464" s="4" t="s">
        <v>184</v>
      </c>
      <c r="C2464" s="4" t="s">
        <v>10</v>
      </c>
      <c r="D2464" s="4">
        <v>0.0860885106093521</v>
      </c>
    </row>
    <row r="2465" ht="15.75" customHeight="1">
      <c r="A2465" s="4" t="s">
        <v>48</v>
      </c>
      <c r="B2465" s="4" t="s">
        <v>172</v>
      </c>
      <c r="C2465" s="4" t="s">
        <v>123</v>
      </c>
      <c r="D2465" s="4">
        <v>0.0859172792610489</v>
      </c>
    </row>
    <row r="2466" ht="15.75" customHeight="1">
      <c r="A2466" s="4" t="s">
        <v>48</v>
      </c>
      <c r="B2466" s="4" t="s">
        <v>194</v>
      </c>
      <c r="C2466" s="4" t="s">
        <v>397</v>
      </c>
      <c r="D2466" s="4">
        <v>0.085903979943474</v>
      </c>
    </row>
    <row r="2467" ht="15.75" customHeight="1">
      <c r="A2467" s="4" t="s">
        <v>48</v>
      </c>
      <c r="B2467" s="4" t="s">
        <v>181</v>
      </c>
      <c r="C2467" s="4" t="s">
        <v>24</v>
      </c>
      <c r="D2467" s="4">
        <v>0.085887990170792</v>
      </c>
    </row>
    <row r="2468" ht="15.75" customHeight="1">
      <c r="A2468" s="4" t="s">
        <v>48</v>
      </c>
      <c r="B2468" s="4" t="s">
        <v>107</v>
      </c>
      <c r="C2468" s="4" t="s">
        <v>38</v>
      </c>
      <c r="D2468" s="4">
        <v>0.0856622341261243</v>
      </c>
    </row>
    <row r="2469" ht="15.75" customHeight="1">
      <c r="A2469" s="4" t="s">
        <v>48</v>
      </c>
      <c r="B2469" s="4" t="s">
        <v>184</v>
      </c>
      <c r="C2469" s="4" t="s">
        <v>302</v>
      </c>
      <c r="D2469" s="4">
        <v>0.0853538114269454</v>
      </c>
    </row>
    <row r="2470" ht="15.75" customHeight="1">
      <c r="A2470" s="4" t="s">
        <v>48</v>
      </c>
      <c r="B2470" s="4" t="s">
        <v>184</v>
      </c>
      <c r="C2470" s="4" t="s">
        <v>224</v>
      </c>
      <c r="D2470" s="4">
        <v>0.0850082188042361</v>
      </c>
    </row>
    <row r="2471" ht="15.75" customHeight="1">
      <c r="A2471" s="4" t="s">
        <v>48</v>
      </c>
      <c r="B2471" s="4" t="s">
        <v>205</v>
      </c>
      <c r="C2471" s="4" t="s">
        <v>10</v>
      </c>
      <c r="D2471" s="4">
        <v>0.0844264927526898</v>
      </c>
    </row>
    <row r="2472" ht="15.75" customHeight="1">
      <c r="A2472" s="4" t="s">
        <v>48</v>
      </c>
      <c r="B2472" s="4" t="s">
        <v>188</v>
      </c>
      <c r="C2472" s="4" t="s">
        <v>197</v>
      </c>
      <c r="D2472" s="4">
        <v>0.0842461898034606</v>
      </c>
    </row>
    <row r="2473" ht="15.75" customHeight="1">
      <c r="A2473" s="4" t="s">
        <v>48</v>
      </c>
      <c r="B2473" s="4" t="s">
        <v>208</v>
      </c>
      <c r="C2473" s="4" t="s">
        <v>403</v>
      </c>
      <c r="D2473" s="4">
        <v>0.0836997967897224</v>
      </c>
    </row>
    <row r="2474" ht="15.75" customHeight="1">
      <c r="A2474" s="4" t="s">
        <v>48</v>
      </c>
      <c r="B2474" s="4" t="s">
        <v>184</v>
      </c>
      <c r="C2474" s="4" t="s">
        <v>394</v>
      </c>
      <c r="D2474" s="4">
        <v>0.0831499765928496</v>
      </c>
    </row>
    <row r="2475" ht="15.75" customHeight="1">
      <c r="A2475" s="4" t="s">
        <v>48</v>
      </c>
      <c r="B2475" s="4" t="s">
        <v>189</v>
      </c>
      <c r="C2475" s="4" t="s">
        <v>123</v>
      </c>
      <c r="D2475" s="4">
        <v>0.082137706192819</v>
      </c>
    </row>
    <row r="2476" ht="15.75" customHeight="1">
      <c r="A2476" s="4" t="s">
        <v>48</v>
      </c>
      <c r="B2476" s="4" t="s">
        <v>184</v>
      </c>
      <c r="C2476" s="4" t="s">
        <v>332</v>
      </c>
      <c r="D2476" s="4">
        <v>0.0819661484448106</v>
      </c>
    </row>
    <row r="2477" ht="15.75" customHeight="1">
      <c r="A2477" s="4" t="s">
        <v>48</v>
      </c>
      <c r="B2477" s="4" t="s">
        <v>184</v>
      </c>
      <c r="C2477" s="4" t="s">
        <v>320</v>
      </c>
      <c r="D2477" s="4">
        <v>0.0818391577159088</v>
      </c>
    </row>
    <row r="2478" ht="15.75" customHeight="1">
      <c r="A2478" s="4" t="s">
        <v>48</v>
      </c>
      <c r="B2478" s="4" t="s">
        <v>183</v>
      </c>
      <c r="C2478" s="4" t="s">
        <v>14</v>
      </c>
      <c r="D2478" s="4">
        <v>0.0814173137126783</v>
      </c>
    </row>
    <row r="2479" ht="15.75" customHeight="1">
      <c r="A2479" s="4" t="s">
        <v>48</v>
      </c>
      <c r="B2479" s="4" t="s">
        <v>184</v>
      </c>
      <c r="C2479" s="4" t="s">
        <v>14</v>
      </c>
      <c r="D2479" s="4">
        <v>0.0812265433687132</v>
      </c>
    </row>
    <row r="2480" ht="15.75" customHeight="1">
      <c r="A2480" s="4" t="s">
        <v>48</v>
      </c>
      <c r="B2480" s="4" t="s">
        <v>124</v>
      </c>
      <c r="C2480" s="4" t="s">
        <v>314</v>
      </c>
      <c r="D2480" s="4">
        <v>0.0809143466114363</v>
      </c>
    </row>
    <row r="2481" ht="15.75" customHeight="1">
      <c r="A2481" s="4" t="s">
        <v>48</v>
      </c>
      <c r="B2481" s="4" t="s">
        <v>184</v>
      </c>
      <c r="C2481" s="4" t="s">
        <v>314</v>
      </c>
      <c r="D2481" s="4">
        <v>0.0807299132014403</v>
      </c>
    </row>
    <row r="2482" ht="15.75" customHeight="1">
      <c r="A2482" s="4" t="s">
        <v>48</v>
      </c>
      <c r="B2482" s="4" t="s">
        <v>184</v>
      </c>
      <c r="C2482" s="4" t="s">
        <v>313</v>
      </c>
      <c r="D2482" s="4">
        <v>0.0805458659646677</v>
      </c>
    </row>
    <row r="2483" ht="15.75" customHeight="1">
      <c r="A2483" s="4" t="s">
        <v>48</v>
      </c>
      <c r="B2483" s="4" t="s">
        <v>184</v>
      </c>
      <c r="C2483" s="4" t="s">
        <v>397</v>
      </c>
      <c r="D2483" s="4">
        <v>0.0804215364203081</v>
      </c>
    </row>
    <row r="2484" ht="15.75" customHeight="1">
      <c r="A2484" s="4" t="s">
        <v>48</v>
      </c>
      <c r="B2484" s="4" t="s">
        <v>183</v>
      </c>
      <c r="C2484" s="4" t="s">
        <v>267</v>
      </c>
      <c r="D2484" s="4">
        <v>0.08005095495544</v>
      </c>
    </row>
    <row r="2485" ht="15.75" customHeight="1">
      <c r="A2485" s="4" t="s">
        <v>48</v>
      </c>
      <c r="B2485" s="4" t="s">
        <v>208</v>
      </c>
      <c r="C2485" s="4" t="s">
        <v>314</v>
      </c>
      <c r="D2485" s="4">
        <v>0.0799938728058887</v>
      </c>
    </row>
    <row r="2486" ht="15.75" customHeight="1">
      <c r="A2486" s="4" t="s">
        <v>48</v>
      </c>
      <c r="B2486" s="4" t="s">
        <v>184</v>
      </c>
      <c r="C2486" s="4" t="s">
        <v>238</v>
      </c>
      <c r="D2486" s="4">
        <v>0.0799579940859465</v>
      </c>
    </row>
    <row r="2487" ht="15.75" customHeight="1">
      <c r="A2487" s="4" t="s">
        <v>48</v>
      </c>
      <c r="B2487" s="4" t="s">
        <v>188</v>
      </c>
      <c r="C2487" s="4" t="s">
        <v>311</v>
      </c>
      <c r="D2487" s="4">
        <v>0.0796346720686198</v>
      </c>
    </row>
    <row r="2488" ht="15.75" customHeight="1">
      <c r="A2488" s="4" t="s">
        <v>48</v>
      </c>
      <c r="B2488" s="4" t="s">
        <v>184</v>
      </c>
      <c r="C2488" s="4" t="s">
        <v>335</v>
      </c>
      <c r="D2488" s="4">
        <v>0.0795618856279146</v>
      </c>
    </row>
    <row r="2489" ht="15.75" customHeight="1">
      <c r="A2489" s="4" t="s">
        <v>48</v>
      </c>
      <c r="B2489" s="4" t="s">
        <v>122</v>
      </c>
      <c r="C2489" s="4" t="s">
        <v>299</v>
      </c>
      <c r="D2489" s="4">
        <v>0.0792189795885933</v>
      </c>
    </row>
    <row r="2490" ht="15.75" customHeight="1">
      <c r="A2490" s="4" t="s">
        <v>48</v>
      </c>
      <c r="B2490" s="4" t="s">
        <v>156</v>
      </c>
      <c r="C2490" s="4" t="s">
        <v>7</v>
      </c>
      <c r="D2490" s="4">
        <v>0.0787303864750217</v>
      </c>
    </row>
    <row r="2491" ht="15.75" customHeight="1">
      <c r="A2491" s="4" t="s">
        <v>48</v>
      </c>
      <c r="B2491" s="4" t="s">
        <v>183</v>
      </c>
      <c r="C2491" s="4" t="s">
        <v>291</v>
      </c>
      <c r="D2491" s="4">
        <v>0.0786595379473509</v>
      </c>
    </row>
    <row r="2492" ht="15.75" customHeight="1">
      <c r="A2492" s="4" t="s">
        <v>48</v>
      </c>
      <c r="B2492" s="4" t="s">
        <v>113</v>
      </c>
      <c r="C2492" s="4" t="s">
        <v>14</v>
      </c>
      <c r="D2492" s="4">
        <v>0.0780229716856238</v>
      </c>
    </row>
    <row r="2493" ht="15.75" customHeight="1">
      <c r="A2493" s="4" t="s">
        <v>48</v>
      </c>
      <c r="B2493" s="4" t="s">
        <v>125</v>
      </c>
      <c r="C2493" s="4" t="s">
        <v>250</v>
      </c>
      <c r="D2493" s="4">
        <v>0.0775991751557767</v>
      </c>
    </row>
    <row r="2494" ht="15.75" customHeight="1">
      <c r="A2494" s="4" t="s">
        <v>48</v>
      </c>
      <c r="B2494" s="4" t="s">
        <v>141</v>
      </c>
      <c r="C2494" s="4" t="s">
        <v>7</v>
      </c>
      <c r="D2494" s="4">
        <v>0.0772251021375366</v>
      </c>
    </row>
    <row r="2495" ht="15.75" customHeight="1">
      <c r="A2495" s="4" t="s">
        <v>48</v>
      </c>
      <c r="B2495" s="4" t="s">
        <v>215</v>
      </c>
      <c r="C2495" s="4" t="s">
        <v>24</v>
      </c>
      <c r="D2495" s="4">
        <v>0.077032779323918</v>
      </c>
    </row>
    <row r="2496" ht="15.75" customHeight="1">
      <c r="A2496" s="4" t="s">
        <v>48</v>
      </c>
      <c r="B2496" s="4" t="s">
        <v>220</v>
      </c>
      <c r="C2496" s="4" t="s">
        <v>38</v>
      </c>
      <c r="D2496" s="4">
        <v>0.0768511883854246</v>
      </c>
    </row>
    <row r="2497" ht="15.75" customHeight="1">
      <c r="A2497" s="4" t="s">
        <v>48</v>
      </c>
      <c r="B2497" s="4" t="s">
        <v>213</v>
      </c>
      <c r="C2497" s="4" t="s">
        <v>14</v>
      </c>
      <c r="D2497" s="4">
        <v>0.0768303473089512</v>
      </c>
    </row>
    <row r="2498" ht="15.75" customHeight="1">
      <c r="A2498" s="4" t="s">
        <v>48</v>
      </c>
      <c r="B2498" s="4" t="s">
        <v>184</v>
      </c>
      <c r="C2498" s="4" t="s">
        <v>399</v>
      </c>
      <c r="D2498" s="4">
        <v>0.0767558070601088</v>
      </c>
    </row>
    <row r="2499" ht="15.75" customHeight="1">
      <c r="A2499" s="4" t="s">
        <v>48</v>
      </c>
      <c r="B2499" s="4" t="s">
        <v>160</v>
      </c>
      <c r="C2499" s="4" t="s">
        <v>250</v>
      </c>
      <c r="D2499" s="4">
        <v>0.0767444053201564</v>
      </c>
    </row>
    <row r="2500" ht="15.75" customHeight="1">
      <c r="A2500" s="4" t="s">
        <v>48</v>
      </c>
      <c r="B2500" s="4" t="s">
        <v>182</v>
      </c>
      <c r="C2500" s="4" t="s">
        <v>311</v>
      </c>
      <c r="D2500" s="4">
        <v>0.0766463325710891</v>
      </c>
    </row>
    <row r="2501" ht="15.75" customHeight="1">
      <c r="A2501" s="4" t="s">
        <v>48</v>
      </c>
      <c r="B2501" s="4" t="s">
        <v>184</v>
      </c>
      <c r="C2501" s="4" t="s">
        <v>344</v>
      </c>
      <c r="D2501" s="4">
        <v>0.0756015005712522</v>
      </c>
    </row>
    <row r="2502" ht="15.75" customHeight="1">
      <c r="A2502" s="4" t="s">
        <v>48</v>
      </c>
      <c r="B2502" s="4" t="s">
        <v>182</v>
      </c>
      <c r="C2502" s="4" t="s">
        <v>403</v>
      </c>
      <c r="D2502" s="4">
        <v>0.0755078232799149</v>
      </c>
    </row>
    <row r="2503" ht="15.75" customHeight="1">
      <c r="A2503" s="4" t="s">
        <v>48</v>
      </c>
      <c r="B2503" s="4" t="s">
        <v>106</v>
      </c>
      <c r="C2503" s="4" t="s">
        <v>123</v>
      </c>
      <c r="D2503" s="4">
        <v>0.0751885432715806</v>
      </c>
    </row>
    <row r="2504" ht="15.75" customHeight="1">
      <c r="A2504" s="4" t="s">
        <v>48</v>
      </c>
      <c r="B2504" s="4" t="s">
        <v>184</v>
      </c>
      <c r="C2504" s="4" t="s">
        <v>286</v>
      </c>
      <c r="D2504" s="4">
        <v>0.0751862184658467</v>
      </c>
    </row>
    <row r="2505" ht="15.75" customHeight="1">
      <c r="A2505" s="4" t="s">
        <v>48</v>
      </c>
      <c r="B2505" s="4" t="s">
        <v>203</v>
      </c>
      <c r="C2505" s="4" t="s">
        <v>250</v>
      </c>
      <c r="D2505" s="4">
        <v>0.0751214730769269</v>
      </c>
    </row>
    <row r="2506" ht="15.75" customHeight="1">
      <c r="A2506" s="4" t="s">
        <v>48</v>
      </c>
      <c r="B2506" s="4" t="s">
        <v>182</v>
      </c>
      <c r="C2506" s="4" t="s">
        <v>10</v>
      </c>
      <c r="D2506" s="4">
        <v>0.0738401248739286</v>
      </c>
    </row>
    <row r="2507" ht="15.75" customHeight="1">
      <c r="A2507" s="4" t="s">
        <v>48</v>
      </c>
      <c r="B2507" s="4" t="s">
        <v>184</v>
      </c>
      <c r="C2507" s="4" t="s">
        <v>311</v>
      </c>
      <c r="D2507" s="4">
        <v>0.0733501417124342</v>
      </c>
    </row>
    <row r="2508" ht="15.75" customHeight="1">
      <c r="A2508" s="4" t="s">
        <v>48</v>
      </c>
      <c r="B2508" s="4" t="s">
        <v>184</v>
      </c>
      <c r="C2508" s="4" t="s">
        <v>257</v>
      </c>
      <c r="D2508" s="4">
        <v>0.0729975407157136</v>
      </c>
    </row>
    <row r="2509" ht="15.75" customHeight="1">
      <c r="A2509" s="4" t="s">
        <v>48</v>
      </c>
      <c r="B2509" s="4" t="s">
        <v>184</v>
      </c>
      <c r="C2509" s="4" t="s">
        <v>324</v>
      </c>
      <c r="D2509" s="4">
        <v>0.0727329767466359</v>
      </c>
    </row>
    <row r="2510" ht="15.75" customHeight="1">
      <c r="A2510" s="4" t="s">
        <v>48</v>
      </c>
      <c r="B2510" s="4" t="s">
        <v>182</v>
      </c>
      <c r="C2510" s="4" t="s">
        <v>123</v>
      </c>
      <c r="D2510" s="4">
        <v>0.0718133734921849</v>
      </c>
    </row>
    <row r="2511" ht="15.75" customHeight="1">
      <c r="A2511" s="4" t="s">
        <v>48</v>
      </c>
      <c r="B2511" s="4" t="s">
        <v>184</v>
      </c>
      <c r="C2511" s="4" t="s">
        <v>197</v>
      </c>
      <c r="D2511" s="4">
        <v>0.0714968316222015</v>
      </c>
    </row>
    <row r="2512" ht="15.75" customHeight="1">
      <c r="A2512" s="4" t="s">
        <v>48</v>
      </c>
      <c r="B2512" s="4" t="s">
        <v>184</v>
      </c>
      <c r="C2512" s="4" t="s">
        <v>303</v>
      </c>
      <c r="D2512" s="4">
        <v>0.0714780660314372</v>
      </c>
    </row>
    <row r="2513" ht="15.75" customHeight="1">
      <c r="A2513" s="4" t="s">
        <v>48</v>
      </c>
      <c r="B2513" s="4" t="s">
        <v>192</v>
      </c>
      <c r="C2513" s="4" t="s">
        <v>38</v>
      </c>
      <c r="D2513" s="4">
        <v>0.0714048617909942</v>
      </c>
    </row>
    <row r="2514" ht="15.75" customHeight="1">
      <c r="A2514" s="4" t="s">
        <v>48</v>
      </c>
      <c r="B2514" s="4" t="s">
        <v>185</v>
      </c>
      <c r="C2514" s="4" t="s">
        <v>14</v>
      </c>
      <c r="D2514" s="4">
        <v>0.0713097640492791</v>
      </c>
    </row>
    <row r="2515" ht="15.75" customHeight="1">
      <c r="A2515" s="4" t="s">
        <v>48</v>
      </c>
      <c r="B2515" s="4" t="s">
        <v>204</v>
      </c>
      <c r="C2515" s="4" t="s">
        <v>197</v>
      </c>
      <c r="D2515" s="4">
        <v>0.0711573027472978</v>
      </c>
    </row>
    <row r="2516" ht="15.75" customHeight="1">
      <c r="A2516" s="4" t="s">
        <v>48</v>
      </c>
      <c r="B2516" s="4" t="s">
        <v>182</v>
      </c>
      <c r="C2516" s="4" t="s">
        <v>24</v>
      </c>
      <c r="D2516" s="4">
        <v>0.0706548349233619</v>
      </c>
    </row>
    <row r="2517" ht="15.75" customHeight="1">
      <c r="A2517" s="4" t="s">
        <v>48</v>
      </c>
      <c r="B2517" s="4" t="s">
        <v>186</v>
      </c>
      <c r="C2517" s="4" t="s">
        <v>123</v>
      </c>
      <c r="D2517" s="4">
        <v>0.070209602516042</v>
      </c>
    </row>
    <row r="2518" ht="15.75" customHeight="1">
      <c r="A2518" s="4" t="s">
        <v>48</v>
      </c>
      <c r="B2518" s="4" t="s">
        <v>182</v>
      </c>
      <c r="C2518" s="4" t="s">
        <v>314</v>
      </c>
      <c r="D2518" s="4">
        <v>0.0701884955519053</v>
      </c>
    </row>
    <row r="2519" ht="15.75" customHeight="1">
      <c r="A2519" s="4" t="s">
        <v>48</v>
      </c>
      <c r="B2519" s="4" t="s">
        <v>122</v>
      </c>
      <c r="C2519" s="4" t="s">
        <v>324</v>
      </c>
      <c r="D2519" s="4">
        <v>0.0699166894643588</v>
      </c>
    </row>
    <row r="2520" ht="15.75" customHeight="1">
      <c r="A2520" s="4" t="s">
        <v>48</v>
      </c>
      <c r="B2520" s="4" t="s">
        <v>104</v>
      </c>
      <c r="C2520" s="4" t="s">
        <v>38</v>
      </c>
      <c r="D2520" s="4">
        <v>0.0697454483978845</v>
      </c>
    </row>
    <row r="2521" ht="15.75" customHeight="1">
      <c r="A2521" s="4" t="s">
        <v>48</v>
      </c>
      <c r="B2521" s="4" t="s">
        <v>184</v>
      </c>
      <c r="C2521" s="4" t="s">
        <v>340</v>
      </c>
      <c r="D2521" s="4">
        <v>0.0692146145166174</v>
      </c>
    </row>
    <row r="2522" ht="15.75" customHeight="1">
      <c r="A2522" s="4" t="s">
        <v>48</v>
      </c>
      <c r="B2522" s="4" t="s">
        <v>183</v>
      </c>
      <c r="C2522" s="4" t="s">
        <v>311</v>
      </c>
      <c r="D2522" s="4">
        <v>0.0688172474012295</v>
      </c>
    </row>
    <row r="2523" ht="15.75" customHeight="1">
      <c r="A2523" s="4" t="s">
        <v>48</v>
      </c>
      <c r="B2523" s="4" t="s">
        <v>201</v>
      </c>
      <c r="C2523" s="4" t="s">
        <v>14</v>
      </c>
      <c r="D2523" s="4">
        <v>0.0685437433785843</v>
      </c>
    </row>
    <row r="2524" ht="15.75" customHeight="1">
      <c r="A2524" s="4" t="s">
        <v>48</v>
      </c>
      <c r="B2524" s="4" t="s">
        <v>176</v>
      </c>
      <c r="C2524" s="4" t="s">
        <v>358</v>
      </c>
      <c r="D2524" s="4">
        <v>0.0684362337772981</v>
      </c>
    </row>
    <row r="2525" ht="15.75" customHeight="1">
      <c r="A2525" s="4" t="s">
        <v>48</v>
      </c>
      <c r="B2525" s="4" t="s">
        <v>138</v>
      </c>
      <c r="C2525" s="4" t="s">
        <v>38</v>
      </c>
      <c r="D2525" s="4">
        <v>0.068405535222261</v>
      </c>
    </row>
    <row r="2526" ht="15.75" customHeight="1">
      <c r="A2526" s="4" t="s">
        <v>48</v>
      </c>
      <c r="B2526" s="4" t="s">
        <v>133</v>
      </c>
      <c r="C2526" s="4" t="s">
        <v>7</v>
      </c>
      <c r="D2526" s="4">
        <v>0.0683924208228056</v>
      </c>
    </row>
    <row r="2527" ht="15.75" customHeight="1">
      <c r="A2527" s="4" t="s">
        <v>48</v>
      </c>
      <c r="B2527" s="4" t="s">
        <v>184</v>
      </c>
      <c r="C2527" s="4" t="s">
        <v>318</v>
      </c>
      <c r="D2527" s="4">
        <v>0.0682259752283813</v>
      </c>
    </row>
    <row r="2528" ht="15.75" customHeight="1">
      <c r="A2528" s="4" t="s">
        <v>48</v>
      </c>
      <c r="B2528" s="4" t="s">
        <v>184</v>
      </c>
      <c r="C2528" s="4" t="s">
        <v>310</v>
      </c>
      <c r="D2528" s="4">
        <v>0.0674658947682146</v>
      </c>
    </row>
    <row r="2529" ht="15.75" customHeight="1">
      <c r="A2529" s="4" t="s">
        <v>48</v>
      </c>
      <c r="B2529" s="4" t="s">
        <v>203</v>
      </c>
      <c r="C2529" s="4" t="s">
        <v>314</v>
      </c>
      <c r="D2529" s="4">
        <v>0.0672715519775428</v>
      </c>
    </row>
    <row r="2530" ht="15.75" customHeight="1">
      <c r="A2530" s="4" t="s">
        <v>48</v>
      </c>
      <c r="B2530" s="4" t="s">
        <v>203</v>
      </c>
      <c r="C2530" s="4" t="s">
        <v>304</v>
      </c>
      <c r="D2530" s="4">
        <v>0.0672243782444786</v>
      </c>
    </row>
    <row r="2531" ht="15.75" customHeight="1">
      <c r="A2531" s="4" t="s">
        <v>48</v>
      </c>
      <c r="B2531" s="4" t="s">
        <v>208</v>
      </c>
      <c r="C2531" s="4" t="s">
        <v>7</v>
      </c>
      <c r="D2531" s="4">
        <v>0.0669537115396015</v>
      </c>
    </row>
    <row r="2532" ht="15.75" customHeight="1">
      <c r="A2532" s="4" t="s">
        <v>48</v>
      </c>
      <c r="B2532" s="4" t="s">
        <v>129</v>
      </c>
      <c r="C2532" s="4" t="s">
        <v>123</v>
      </c>
      <c r="D2532" s="4">
        <v>0.0669416598309318</v>
      </c>
    </row>
    <row r="2533" ht="15.75" customHeight="1">
      <c r="A2533" s="4" t="s">
        <v>48</v>
      </c>
      <c r="B2533" s="4" t="s">
        <v>184</v>
      </c>
      <c r="C2533" s="4" t="s">
        <v>309</v>
      </c>
      <c r="D2533" s="4">
        <v>0.0668140427631492</v>
      </c>
    </row>
    <row r="2534" ht="15.75" customHeight="1">
      <c r="A2534" s="4" t="s">
        <v>48</v>
      </c>
      <c r="B2534" s="4" t="s">
        <v>184</v>
      </c>
      <c r="C2534" s="4" t="s">
        <v>339</v>
      </c>
      <c r="D2534" s="4">
        <v>0.0667509748245469</v>
      </c>
    </row>
    <row r="2535" ht="15.75" customHeight="1">
      <c r="A2535" s="4" t="s">
        <v>48</v>
      </c>
      <c r="B2535" s="4" t="s">
        <v>188</v>
      </c>
      <c r="C2535" s="4" t="s">
        <v>314</v>
      </c>
      <c r="D2535" s="4">
        <v>0.0663573889729316</v>
      </c>
    </row>
    <row r="2536" ht="15.75" customHeight="1">
      <c r="A2536" s="4" t="s">
        <v>48</v>
      </c>
      <c r="B2536" s="4" t="s">
        <v>184</v>
      </c>
      <c r="C2536" s="4" t="s">
        <v>38</v>
      </c>
      <c r="D2536" s="4">
        <v>0.0659674870591734</v>
      </c>
    </row>
    <row r="2537" ht="15.75" customHeight="1">
      <c r="A2537" s="4" t="s">
        <v>48</v>
      </c>
      <c r="B2537" s="4" t="s">
        <v>201</v>
      </c>
      <c r="C2537" s="4" t="s">
        <v>24</v>
      </c>
      <c r="D2537" s="4">
        <v>0.0656199662991255</v>
      </c>
    </row>
    <row r="2538" ht="15.75" customHeight="1">
      <c r="A2538" s="4" t="s">
        <v>48</v>
      </c>
      <c r="B2538" s="4" t="s">
        <v>145</v>
      </c>
      <c r="C2538" s="4" t="s">
        <v>250</v>
      </c>
      <c r="D2538" s="4">
        <v>0.0654686739702447</v>
      </c>
    </row>
    <row r="2539" ht="15.75" customHeight="1">
      <c r="A2539" s="4" t="s">
        <v>48</v>
      </c>
      <c r="B2539" s="4" t="s">
        <v>215</v>
      </c>
      <c r="C2539" s="4" t="s">
        <v>401</v>
      </c>
      <c r="D2539" s="4">
        <v>0.0653324227026921</v>
      </c>
    </row>
    <row r="2540" ht="15.75" customHeight="1">
      <c r="A2540" s="4" t="s">
        <v>48</v>
      </c>
      <c r="B2540" s="4" t="s">
        <v>124</v>
      </c>
      <c r="C2540" s="4" t="s">
        <v>14</v>
      </c>
      <c r="D2540" s="4">
        <v>0.0647888483786354</v>
      </c>
    </row>
    <row r="2541" ht="15.75" customHeight="1">
      <c r="A2541" s="4" t="s">
        <v>48</v>
      </c>
      <c r="B2541" s="4" t="s">
        <v>111</v>
      </c>
      <c r="C2541" s="4" t="s">
        <v>7</v>
      </c>
      <c r="D2541" s="4">
        <v>0.0633997265699171</v>
      </c>
    </row>
    <row r="2542" ht="15.75" customHeight="1">
      <c r="A2542" s="4" t="s">
        <v>48</v>
      </c>
      <c r="B2542" s="4" t="s">
        <v>185</v>
      </c>
      <c r="C2542" s="4" t="s">
        <v>38</v>
      </c>
      <c r="D2542" s="4">
        <v>0.0633394278022882</v>
      </c>
    </row>
    <row r="2543" ht="15.75" customHeight="1">
      <c r="A2543" s="4" t="s">
        <v>48</v>
      </c>
      <c r="B2543" s="4" t="s">
        <v>162</v>
      </c>
      <c r="C2543" s="4" t="s">
        <v>197</v>
      </c>
      <c r="D2543" s="4">
        <v>0.0633024505163497</v>
      </c>
    </row>
    <row r="2544" ht="15.75" customHeight="1">
      <c r="A2544" s="4" t="s">
        <v>48</v>
      </c>
      <c r="B2544" s="4" t="s">
        <v>188</v>
      </c>
      <c r="C2544" s="4" t="s">
        <v>10</v>
      </c>
      <c r="D2544" s="4">
        <v>0.0630667235640786</v>
      </c>
    </row>
    <row r="2545" ht="15.75" customHeight="1">
      <c r="A2545" s="4" t="s">
        <v>48</v>
      </c>
      <c r="B2545" s="4" t="s">
        <v>184</v>
      </c>
      <c r="C2545" s="4" t="s">
        <v>295</v>
      </c>
      <c r="D2545" s="4">
        <v>0.0624701963775668</v>
      </c>
    </row>
    <row r="2546" ht="15.75" customHeight="1">
      <c r="A2546" s="4" t="s">
        <v>48</v>
      </c>
      <c r="B2546" s="4" t="s">
        <v>122</v>
      </c>
      <c r="C2546" s="4" t="s">
        <v>390</v>
      </c>
      <c r="D2546" s="4">
        <v>0.0621408456436882</v>
      </c>
    </row>
    <row r="2547" ht="15.75" customHeight="1">
      <c r="A2547" s="4" t="s">
        <v>48</v>
      </c>
      <c r="B2547" s="4" t="s">
        <v>208</v>
      </c>
      <c r="C2547" s="4" t="s">
        <v>38</v>
      </c>
      <c r="D2547" s="4">
        <v>0.0615350198416694</v>
      </c>
    </row>
    <row r="2548" ht="15.75" customHeight="1">
      <c r="A2548" s="4" t="s">
        <v>48</v>
      </c>
      <c r="B2548" s="4" t="s">
        <v>172</v>
      </c>
      <c r="C2548" s="4" t="s">
        <v>304</v>
      </c>
      <c r="D2548" s="4">
        <v>0.0606206655410878</v>
      </c>
    </row>
    <row r="2549" ht="15.75" customHeight="1">
      <c r="A2549" s="4" t="s">
        <v>48</v>
      </c>
      <c r="B2549" s="4" t="s">
        <v>115</v>
      </c>
      <c r="C2549" s="4" t="s">
        <v>14</v>
      </c>
      <c r="D2549" s="4">
        <v>0.059717807088785</v>
      </c>
    </row>
    <row r="2550" ht="15.75" customHeight="1">
      <c r="A2550" s="4" t="s">
        <v>48</v>
      </c>
      <c r="B2550" s="4" t="s">
        <v>214</v>
      </c>
      <c r="C2550" s="4" t="s">
        <v>311</v>
      </c>
      <c r="D2550" s="4">
        <v>0.0596759270980915</v>
      </c>
    </row>
    <row r="2551" ht="15.75" customHeight="1">
      <c r="A2551" s="4" t="s">
        <v>48</v>
      </c>
      <c r="B2551" s="4" t="s">
        <v>208</v>
      </c>
      <c r="C2551" s="4" t="s">
        <v>24</v>
      </c>
      <c r="D2551" s="4">
        <v>0.0585251367448455</v>
      </c>
    </row>
    <row r="2552" ht="15.75" customHeight="1">
      <c r="A2552" s="4" t="s">
        <v>48</v>
      </c>
      <c r="B2552" s="4" t="s">
        <v>184</v>
      </c>
      <c r="C2552" s="4" t="s">
        <v>333</v>
      </c>
      <c r="D2552" s="4">
        <v>0.0582765393072369</v>
      </c>
    </row>
    <row r="2553" ht="15.75" customHeight="1">
      <c r="A2553" s="4" t="s">
        <v>48</v>
      </c>
      <c r="B2553" s="4" t="s">
        <v>202</v>
      </c>
      <c r="C2553" s="4" t="s">
        <v>10</v>
      </c>
      <c r="D2553" s="4">
        <v>0.0581985180595851</v>
      </c>
    </row>
    <row r="2554" ht="15.75" customHeight="1">
      <c r="A2554" s="4" t="s">
        <v>48</v>
      </c>
      <c r="B2554" s="4" t="s">
        <v>157</v>
      </c>
      <c r="C2554" s="4" t="s">
        <v>14</v>
      </c>
      <c r="D2554" s="4">
        <v>0.0570313425405871</v>
      </c>
    </row>
    <row r="2555" ht="15.75" customHeight="1">
      <c r="A2555" s="4" t="s">
        <v>48</v>
      </c>
      <c r="B2555" s="4" t="s">
        <v>214</v>
      </c>
      <c r="C2555" s="4" t="s">
        <v>314</v>
      </c>
      <c r="D2555" s="4">
        <v>0.0562011367669499</v>
      </c>
    </row>
    <row r="2556" ht="15.75" customHeight="1">
      <c r="A2556" s="4" t="s">
        <v>48</v>
      </c>
      <c r="B2556" s="4" t="s">
        <v>93</v>
      </c>
      <c r="C2556" s="4" t="s">
        <v>402</v>
      </c>
      <c r="D2556" s="4">
        <v>0.0560653425084881</v>
      </c>
    </row>
    <row r="2557" ht="15.75" customHeight="1">
      <c r="A2557" s="4" t="s">
        <v>48</v>
      </c>
      <c r="B2557" s="4" t="s">
        <v>170</v>
      </c>
      <c r="C2557" s="4" t="s">
        <v>123</v>
      </c>
      <c r="D2557" s="4">
        <v>0.0559636346293335</v>
      </c>
    </row>
    <row r="2558" ht="15.75" customHeight="1">
      <c r="A2558" s="4" t="s">
        <v>48</v>
      </c>
      <c r="B2558" s="4" t="s">
        <v>182</v>
      </c>
      <c r="C2558" s="4" t="s">
        <v>38</v>
      </c>
      <c r="D2558" s="4">
        <v>0.054480436959885</v>
      </c>
    </row>
    <row r="2559" ht="15.75" customHeight="1">
      <c r="A2559" s="4" t="s">
        <v>48</v>
      </c>
      <c r="B2559" s="4" t="s">
        <v>72</v>
      </c>
      <c r="C2559" s="4" t="s">
        <v>257</v>
      </c>
      <c r="D2559" s="4">
        <v>0.054052538245404</v>
      </c>
    </row>
    <row r="2560" ht="15.75" customHeight="1">
      <c r="A2560" s="4" t="s">
        <v>48</v>
      </c>
      <c r="B2560" s="4" t="s">
        <v>215</v>
      </c>
      <c r="C2560" s="4" t="s">
        <v>275</v>
      </c>
      <c r="D2560" s="4">
        <v>0.0534850116055475</v>
      </c>
    </row>
    <row r="2561" ht="15.75" customHeight="1">
      <c r="A2561" s="4" t="s">
        <v>48</v>
      </c>
      <c r="B2561" s="4" t="s">
        <v>208</v>
      </c>
      <c r="C2561" s="4" t="s">
        <v>311</v>
      </c>
      <c r="D2561" s="4">
        <v>0.0533477349241917</v>
      </c>
    </row>
    <row r="2562" ht="15.75" customHeight="1">
      <c r="A2562" s="4" t="s">
        <v>48</v>
      </c>
      <c r="B2562" s="4" t="s">
        <v>162</v>
      </c>
      <c r="C2562" s="4" t="s">
        <v>123</v>
      </c>
      <c r="D2562" s="4">
        <v>0.0531380162086294</v>
      </c>
    </row>
    <row r="2563" ht="15.75" customHeight="1">
      <c r="A2563" s="4" t="s">
        <v>48</v>
      </c>
      <c r="B2563" s="4" t="s">
        <v>182</v>
      </c>
      <c r="C2563" s="4" t="s">
        <v>197</v>
      </c>
      <c r="D2563" s="4">
        <v>0.0528836674002665</v>
      </c>
    </row>
    <row r="2564" ht="15.75" customHeight="1">
      <c r="A2564" s="4" t="s">
        <v>48</v>
      </c>
      <c r="B2564" s="4" t="s">
        <v>202</v>
      </c>
      <c r="C2564" s="4" t="s">
        <v>311</v>
      </c>
      <c r="D2564" s="4">
        <v>0.0525961181695376</v>
      </c>
    </row>
    <row r="2565" ht="15.75" customHeight="1">
      <c r="A2565" s="4" t="s">
        <v>48</v>
      </c>
      <c r="B2565" s="4" t="s">
        <v>138</v>
      </c>
      <c r="C2565" s="4" t="s">
        <v>358</v>
      </c>
      <c r="D2565" s="4">
        <v>0.0523060467809552</v>
      </c>
    </row>
    <row r="2566" ht="15.75" customHeight="1">
      <c r="A2566" s="4" t="s">
        <v>48</v>
      </c>
      <c r="B2566" s="4" t="s">
        <v>188</v>
      </c>
      <c r="C2566" s="4" t="s">
        <v>14</v>
      </c>
      <c r="D2566" s="4">
        <v>0.0517138198792481</v>
      </c>
    </row>
    <row r="2567" ht="15.75" customHeight="1">
      <c r="A2567" s="4" t="s">
        <v>48</v>
      </c>
      <c r="B2567" s="4" t="s">
        <v>210</v>
      </c>
      <c r="C2567" s="4" t="s">
        <v>38</v>
      </c>
      <c r="D2567" s="4">
        <v>0.0500109700047104</v>
      </c>
    </row>
    <row r="2568" ht="15.75" customHeight="1">
      <c r="A2568" s="4" t="s">
        <v>48</v>
      </c>
      <c r="B2568" s="4" t="s">
        <v>194</v>
      </c>
      <c r="C2568" s="4" t="s">
        <v>324</v>
      </c>
      <c r="D2568" s="4">
        <v>0.0494477604655124</v>
      </c>
    </row>
    <row r="2569" ht="15.75" customHeight="1">
      <c r="A2569" s="4" t="s">
        <v>48</v>
      </c>
      <c r="B2569" s="4" t="s">
        <v>130</v>
      </c>
      <c r="C2569" s="4" t="s">
        <v>304</v>
      </c>
      <c r="D2569" s="4">
        <v>0.0492805257730477</v>
      </c>
    </row>
    <row r="2570" ht="15.75" customHeight="1">
      <c r="A2570" s="4" t="s">
        <v>48</v>
      </c>
      <c r="B2570" s="4" t="s">
        <v>210</v>
      </c>
      <c r="C2570" s="4" t="s">
        <v>235</v>
      </c>
      <c r="D2570" s="4">
        <v>0.0492783137730895</v>
      </c>
    </row>
    <row r="2571" ht="15.75" customHeight="1">
      <c r="A2571" s="4" t="s">
        <v>48</v>
      </c>
      <c r="B2571" s="4" t="s">
        <v>171</v>
      </c>
      <c r="C2571" s="4" t="s">
        <v>38</v>
      </c>
      <c r="D2571" s="4">
        <v>0.049152122894616</v>
      </c>
    </row>
    <row r="2572" ht="15.75" customHeight="1">
      <c r="A2572" s="4" t="s">
        <v>48</v>
      </c>
      <c r="B2572" s="4" t="s">
        <v>118</v>
      </c>
      <c r="C2572" s="4" t="s">
        <v>38</v>
      </c>
      <c r="D2572" s="4">
        <v>0.0491342822118615</v>
      </c>
    </row>
    <row r="2573" ht="15.75" customHeight="1">
      <c r="A2573" s="4" t="s">
        <v>48</v>
      </c>
      <c r="B2573" s="4" t="s">
        <v>130</v>
      </c>
      <c r="C2573" s="4" t="s">
        <v>197</v>
      </c>
      <c r="D2573" s="4">
        <v>0.049095177903573</v>
      </c>
    </row>
    <row r="2574" ht="15.75" customHeight="1">
      <c r="A2574" s="4" t="s">
        <v>48</v>
      </c>
      <c r="B2574" s="4" t="s">
        <v>172</v>
      </c>
      <c r="C2574" s="4" t="s">
        <v>14</v>
      </c>
      <c r="D2574" s="4">
        <v>0.0484795506469975</v>
      </c>
    </row>
    <row r="2575" ht="15.75" customHeight="1">
      <c r="A2575" s="4" t="s">
        <v>48</v>
      </c>
      <c r="B2575" s="4" t="s">
        <v>192</v>
      </c>
      <c r="C2575" s="4" t="s">
        <v>10</v>
      </c>
      <c r="D2575" s="4">
        <v>0.0474086781083254</v>
      </c>
    </row>
    <row r="2576" ht="15.75" customHeight="1">
      <c r="A2576" s="4" t="s">
        <v>48</v>
      </c>
      <c r="B2576" s="4" t="s">
        <v>204</v>
      </c>
      <c r="C2576" s="4" t="s">
        <v>311</v>
      </c>
      <c r="D2576" s="4">
        <v>0.0462868929443284</v>
      </c>
    </row>
    <row r="2577" ht="15.75" customHeight="1">
      <c r="A2577" s="4" t="s">
        <v>48</v>
      </c>
      <c r="B2577" s="4" t="s">
        <v>91</v>
      </c>
      <c r="C2577" s="4" t="s">
        <v>7</v>
      </c>
      <c r="D2577" s="4">
        <v>0.0455440056603359</v>
      </c>
    </row>
    <row r="2578" ht="15.75" customHeight="1">
      <c r="A2578" s="4" t="s">
        <v>48</v>
      </c>
      <c r="B2578" s="4" t="s">
        <v>183</v>
      </c>
      <c r="C2578" s="4" t="s">
        <v>123</v>
      </c>
      <c r="D2578" s="4">
        <v>0.0453735592165789</v>
      </c>
    </row>
    <row r="2579" ht="15.75" customHeight="1">
      <c r="A2579" s="4" t="s">
        <v>48</v>
      </c>
      <c r="B2579" s="4" t="s">
        <v>204</v>
      </c>
      <c r="C2579" s="4" t="s">
        <v>314</v>
      </c>
      <c r="D2579" s="4">
        <v>0.0451498041035136</v>
      </c>
    </row>
    <row r="2580" ht="15.75" customHeight="1">
      <c r="A2580" s="4" t="s">
        <v>48</v>
      </c>
      <c r="B2580" s="4" t="s">
        <v>188</v>
      </c>
      <c r="C2580" s="4" t="s">
        <v>123</v>
      </c>
      <c r="D2580" s="4">
        <v>0.0448542674905484</v>
      </c>
    </row>
    <row r="2581" ht="15.75" customHeight="1">
      <c r="A2581" s="4" t="s">
        <v>48</v>
      </c>
      <c r="B2581" s="4" t="s">
        <v>182</v>
      </c>
      <c r="C2581" s="4" t="s">
        <v>295</v>
      </c>
      <c r="D2581" s="4">
        <v>0.0437165322776476</v>
      </c>
    </row>
    <row r="2582" ht="15.75" customHeight="1">
      <c r="A2582" s="4" t="s">
        <v>48</v>
      </c>
      <c r="B2582" s="4" t="s">
        <v>183</v>
      </c>
      <c r="C2582" s="4" t="s">
        <v>245</v>
      </c>
      <c r="D2582" s="4">
        <v>0.0433199694505618</v>
      </c>
    </row>
    <row r="2583" ht="15.75" customHeight="1">
      <c r="A2583" s="4" t="s">
        <v>48</v>
      </c>
      <c r="B2583" s="4" t="s">
        <v>124</v>
      </c>
      <c r="C2583" s="4" t="s">
        <v>38</v>
      </c>
      <c r="D2583" s="4">
        <v>0.0432393847659697</v>
      </c>
    </row>
    <row r="2584" ht="15.75" customHeight="1">
      <c r="A2584" s="4" t="s">
        <v>48</v>
      </c>
      <c r="B2584" s="4" t="s">
        <v>214</v>
      </c>
      <c r="C2584" s="4" t="s">
        <v>7</v>
      </c>
      <c r="D2584" s="4">
        <v>0.0430867870600059</v>
      </c>
    </row>
    <row r="2585" ht="15.75" customHeight="1">
      <c r="A2585" s="4" t="s">
        <v>48</v>
      </c>
      <c r="B2585" s="4" t="s">
        <v>183</v>
      </c>
      <c r="C2585" s="4" t="s">
        <v>197</v>
      </c>
      <c r="D2585" s="4">
        <v>0.0424243105507038</v>
      </c>
    </row>
    <row r="2586" ht="15.75" customHeight="1">
      <c r="A2586" s="4" t="s">
        <v>48</v>
      </c>
      <c r="B2586" s="4" t="s">
        <v>173</v>
      </c>
      <c r="C2586" s="4" t="s">
        <v>7</v>
      </c>
      <c r="D2586" s="4">
        <v>0.042419411149538</v>
      </c>
    </row>
    <row r="2587" ht="15.75" customHeight="1">
      <c r="A2587" s="4" t="s">
        <v>48</v>
      </c>
      <c r="B2587" s="4" t="s">
        <v>181</v>
      </c>
      <c r="C2587" s="4" t="s">
        <v>314</v>
      </c>
      <c r="D2587" s="4">
        <v>0.0415349178763633</v>
      </c>
    </row>
    <row r="2588" ht="15.75" customHeight="1">
      <c r="A2588" s="4" t="s">
        <v>48</v>
      </c>
      <c r="B2588" s="4" t="s">
        <v>129</v>
      </c>
      <c r="C2588" s="4" t="s">
        <v>38</v>
      </c>
      <c r="D2588" s="4">
        <v>0.0406410550178796</v>
      </c>
    </row>
    <row r="2589" ht="15.75" customHeight="1">
      <c r="A2589" s="4" t="s">
        <v>48</v>
      </c>
      <c r="B2589" s="4" t="s">
        <v>128</v>
      </c>
      <c r="C2589" s="4" t="s">
        <v>38</v>
      </c>
      <c r="D2589" s="4">
        <v>0.0401849625116152</v>
      </c>
    </row>
    <row r="2590" ht="15.75" customHeight="1">
      <c r="A2590" s="4" t="s">
        <v>48</v>
      </c>
      <c r="B2590" s="4" t="s">
        <v>201</v>
      </c>
      <c r="C2590" s="4" t="s">
        <v>295</v>
      </c>
      <c r="D2590" s="4">
        <v>0.039705616989047</v>
      </c>
    </row>
    <row r="2591" ht="15.75" customHeight="1">
      <c r="A2591" s="4" t="s">
        <v>48</v>
      </c>
      <c r="B2591" s="4" t="s">
        <v>187</v>
      </c>
      <c r="C2591" s="4" t="s">
        <v>311</v>
      </c>
      <c r="D2591" s="4">
        <v>0.0385953100266888</v>
      </c>
    </row>
    <row r="2592" ht="15.75" customHeight="1">
      <c r="A2592" s="4" t="s">
        <v>48</v>
      </c>
      <c r="B2592" s="4" t="s">
        <v>144</v>
      </c>
      <c r="C2592" s="4" t="s">
        <v>38</v>
      </c>
      <c r="D2592" s="4">
        <v>0.0379048741905417</v>
      </c>
    </row>
    <row r="2593" ht="15.75" customHeight="1">
      <c r="A2593" s="4" t="s">
        <v>48</v>
      </c>
      <c r="B2593" s="4" t="s">
        <v>157</v>
      </c>
      <c r="C2593" s="4" t="s">
        <v>123</v>
      </c>
      <c r="D2593" s="4">
        <v>0.037116521182607</v>
      </c>
    </row>
    <row r="2594" ht="15.75" customHeight="1">
      <c r="A2594" s="4" t="s">
        <v>48</v>
      </c>
      <c r="B2594" s="4" t="s">
        <v>115</v>
      </c>
      <c r="C2594" s="4" t="s">
        <v>315</v>
      </c>
      <c r="D2594" s="4">
        <v>0.0365151441259474</v>
      </c>
    </row>
    <row r="2595" ht="15.75" customHeight="1">
      <c r="A2595" s="4" t="s">
        <v>48</v>
      </c>
      <c r="B2595" s="4" t="s">
        <v>76</v>
      </c>
      <c r="C2595" s="4" t="s">
        <v>250</v>
      </c>
      <c r="D2595" s="4">
        <v>0.0355921058756551</v>
      </c>
    </row>
    <row r="2596" ht="15.75" customHeight="1">
      <c r="A2596" s="4" t="s">
        <v>48</v>
      </c>
      <c r="B2596" s="4" t="s">
        <v>162</v>
      </c>
      <c r="C2596" s="4" t="s">
        <v>295</v>
      </c>
      <c r="D2596" s="4">
        <v>0.035336249169674</v>
      </c>
    </row>
    <row r="2597" ht="15.75" customHeight="1">
      <c r="A2597" s="4" t="s">
        <v>48</v>
      </c>
      <c r="B2597" s="4" t="s">
        <v>168</v>
      </c>
      <c r="C2597" s="4" t="s">
        <v>402</v>
      </c>
      <c r="D2597" s="4">
        <v>0.0350785604959658</v>
      </c>
    </row>
    <row r="2598" ht="15.75" customHeight="1">
      <c r="A2598" s="4" t="s">
        <v>48</v>
      </c>
      <c r="B2598" s="4" t="s">
        <v>107</v>
      </c>
      <c r="C2598" s="4" t="s">
        <v>14</v>
      </c>
      <c r="D2598" s="4">
        <v>0.0340954239548474</v>
      </c>
    </row>
    <row r="2599" ht="15.75" customHeight="1">
      <c r="A2599" s="4" t="s">
        <v>48</v>
      </c>
      <c r="B2599" s="4" t="s">
        <v>130</v>
      </c>
      <c r="C2599" s="4" t="s">
        <v>38</v>
      </c>
      <c r="D2599" s="4">
        <v>0.033582044435234</v>
      </c>
    </row>
    <row r="2600" ht="15.75" customHeight="1">
      <c r="A2600" s="4" t="s">
        <v>48</v>
      </c>
      <c r="B2600" s="4" t="s">
        <v>161</v>
      </c>
      <c r="C2600" s="4" t="s">
        <v>38</v>
      </c>
      <c r="D2600" s="4">
        <v>0.0334420101063581</v>
      </c>
    </row>
    <row r="2601" ht="15.75" customHeight="1">
      <c r="A2601" s="4" t="s">
        <v>48</v>
      </c>
      <c r="B2601" s="4" t="s">
        <v>162</v>
      </c>
      <c r="C2601" s="4" t="s">
        <v>38</v>
      </c>
      <c r="D2601" s="4">
        <v>0.0332518423051089</v>
      </c>
    </row>
    <row r="2602" ht="15.75" customHeight="1">
      <c r="A2602" s="4" t="s">
        <v>48</v>
      </c>
      <c r="B2602" s="4" t="s">
        <v>213</v>
      </c>
      <c r="C2602" s="4" t="s">
        <v>197</v>
      </c>
      <c r="D2602" s="4">
        <v>0.0330464794191032</v>
      </c>
    </row>
    <row r="2603" ht="15.75" customHeight="1">
      <c r="A2603" s="4" t="s">
        <v>48</v>
      </c>
      <c r="B2603" s="4" t="s">
        <v>170</v>
      </c>
      <c r="C2603" s="4" t="s">
        <v>311</v>
      </c>
      <c r="D2603" s="4">
        <v>0.0329071155035672</v>
      </c>
    </row>
    <row r="2604" ht="15.75" customHeight="1">
      <c r="A2604" s="4" t="s">
        <v>48</v>
      </c>
      <c r="B2604" s="4" t="s">
        <v>187</v>
      </c>
      <c r="C2604" s="4" t="s">
        <v>10</v>
      </c>
      <c r="D2604" s="4">
        <v>0.0317128267354644</v>
      </c>
    </row>
    <row r="2605" ht="15.75" customHeight="1">
      <c r="A2605" s="4" t="s">
        <v>48</v>
      </c>
      <c r="B2605" s="4" t="s">
        <v>198</v>
      </c>
      <c r="C2605" s="4" t="s">
        <v>197</v>
      </c>
      <c r="D2605" s="4">
        <v>0.0308361945058958</v>
      </c>
    </row>
    <row r="2606" ht="15.75" customHeight="1">
      <c r="A2606" s="4" t="s">
        <v>48</v>
      </c>
      <c r="B2606" s="4" t="s">
        <v>208</v>
      </c>
      <c r="C2606" s="4" t="s">
        <v>295</v>
      </c>
      <c r="D2606" s="4">
        <v>0.0302875261497895</v>
      </c>
    </row>
    <row r="2607" ht="15.75" customHeight="1">
      <c r="A2607" s="4" t="s">
        <v>48</v>
      </c>
      <c r="B2607" s="4" t="s">
        <v>214</v>
      </c>
      <c r="C2607" s="4" t="s">
        <v>24</v>
      </c>
      <c r="D2607" s="4">
        <v>0.0278785557137475</v>
      </c>
    </row>
    <row r="2608" ht="15.75" customHeight="1">
      <c r="A2608" s="4" t="s">
        <v>48</v>
      </c>
      <c r="B2608" s="4" t="s">
        <v>198</v>
      </c>
      <c r="C2608" s="4" t="s">
        <v>311</v>
      </c>
      <c r="D2608" s="4">
        <v>0.0274346904817691</v>
      </c>
    </row>
    <row r="2609" ht="15.75" customHeight="1">
      <c r="A2609" s="4" t="s">
        <v>48</v>
      </c>
      <c r="B2609" s="4" t="s">
        <v>214</v>
      </c>
      <c r="C2609" s="4" t="s">
        <v>197</v>
      </c>
      <c r="D2609" s="4">
        <v>0.0239992734401072</v>
      </c>
    </row>
    <row r="2610" ht="15.75" customHeight="1">
      <c r="A2610" s="4" t="s">
        <v>48</v>
      </c>
      <c r="B2610" s="4" t="s">
        <v>183</v>
      </c>
      <c r="C2610" s="4" t="s">
        <v>278</v>
      </c>
      <c r="D2610" s="4">
        <v>0.0238608222553276</v>
      </c>
    </row>
    <row r="2611" ht="15.75" customHeight="1">
      <c r="A2611" s="4" t="s">
        <v>48</v>
      </c>
      <c r="B2611" s="4" t="s">
        <v>183</v>
      </c>
      <c r="C2611" s="4" t="s">
        <v>257</v>
      </c>
      <c r="D2611" s="4">
        <v>0.0225490707392488</v>
      </c>
    </row>
    <row r="2612" ht="15.75" customHeight="1">
      <c r="A2612" s="4" t="s">
        <v>48</v>
      </c>
      <c r="B2612" s="4" t="s">
        <v>177</v>
      </c>
      <c r="C2612" s="4" t="s">
        <v>14</v>
      </c>
      <c r="D2612" s="4">
        <v>0.0202131812414231</v>
      </c>
    </row>
    <row r="2613" ht="15.75" customHeight="1">
      <c r="A2613" s="4" t="s">
        <v>48</v>
      </c>
      <c r="B2613" s="4" t="s">
        <v>212</v>
      </c>
      <c r="C2613" s="4" t="s">
        <v>10</v>
      </c>
      <c r="D2613" s="4">
        <v>0.019509513394485</v>
      </c>
    </row>
    <row r="2614" ht="15.75" customHeight="1">
      <c r="A2614" s="4" t="s">
        <v>48</v>
      </c>
      <c r="B2614" s="4" t="s">
        <v>130</v>
      </c>
      <c r="C2614" s="4" t="s">
        <v>24</v>
      </c>
      <c r="D2614" s="4">
        <v>0.0182541426226653</v>
      </c>
    </row>
    <row r="2615" ht="15.75" customHeight="1">
      <c r="A2615" s="4" t="s">
        <v>48</v>
      </c>
      <c r="B2615" s="4" t="s">
        <v>122</v>
      </c>
      <c r="C2615" s="4" t="s">
        <v>303</v>
      </c>
      <c r="D2615" s="4">
        <v>0.0176923982097193</v>
      </c>
    </row>
    <row r="2616" ht="15.75" customHeight="1">
      <c r="A2616" s="4" t="s">
        <v>48</v>
      </c>
      <c r="B2616" s="4" t="s">
        <v>170</v>
      </c>
      <c r="C2616" s="4" t="s">
        <v>38</v>
      </c>
      <c r="D2616" s="4">
        <v>0.0176426052541016</v>
      </c>
    </row>
    <row r="2617" ht="15.75" customHeight="1">
      <c r="A2617" s="4" t="s">
        <v>48</v>
      </c>
      <c r="B2617" s="4" t="s">
        <v>106</v>
      </c>
      <c r="C2617" s="4" t="s">
        <v>38</v>
      </c>
      <c r="D2617" s="4">
        <v>0.0173614227730452</v>
      </c>
    </row>
    <row r="2618" ht="15.75" customHeight="1">
      <c r="A2618" s="4" t="s">
        <v>48</v>
      </c>
      <c r="B2618" s="4" t="s">
        <v>106</v>
      </c>
      <c r="C2618" s="4" t="s">
        <v>295</v>
      </c>
      <c r="D2618" s="4">
        <v>0.0160229483756835</v>
      </c>
    </row>
    <row r="2619" ht="15.75" customHeight="1">
      <c r="A2619" s="4" t="s">
        <v>48</v>
      </c>
      <c r="B2619" s="4" t="s">
        <v>122</v>
      </c>
      <c r="C2619" s="4" t="s">
        <v>295</v>
      </c>
      <c r="D2619" s="4">
        <v>0.0158427856030405</v>
      </c>
    </row>
    <row r="2620" ht="15.75" customHeight="1">
      <c r="A2620" s="4" t="s">
        <v>48</v>
      </c>
      <c r="B2620" s="4" t="s">
        <v>180</v>
      </c>
      <c r="C2620" s="4" t="s">
        <v>7</v>
      </c>
      <c r="D2620" s="4">
        <v>0.0152600550223901</v>
      </c>
    </row>
    <row r="2621" ht="15.75" customHeight="1">
      <c r="A2621" s="4" t="s">
        <v>48</v>
      </c>
      <c r="B2621" s="4" t="s">
        <v>115</v>
      </c>
      <c r="C2621" s="4" t="s">
        <v>295</v>
      </c>
      <c r="D2621" s="4">
        <v>0.0144818264878849</v>
      </c>
    </row>
    <row r="2622" ht="15.75" customHeight="1">
      <c r="A2622" s="4" t="s">
        <v>48</v>
      </c>
      <c r="B2622" s="4" t="s">
        <v>198</v>
      </c>
      <c r="C2622" s="4" t="s">
        <v>7</v>
      </c>
      <c r="D2622" s="4">
        <v>0.0141028207723343</v>
      </c>
    </row>
    <row r="2623" ht="15.75" customHeight="1">
      <c r="A2623" s="4" t="s">
        <v>48</v>
      </c>
      <c r="B2623" s="4" t="s">
        <v>110</v>
      </c>
      <c r="C2623" s="4" t="s">
        <v>38</v>
      </c>
      <c r="D2623" s="4">
        <v>0.0117898374250874</v>
      </c>
    </row>
    <row r="2624" ht="15.75" customHeight="1">
      <c r="A2624" s="4" t="s">
        <v>48</v>
      </c>
      <c r="B2624" s="4" t="s">
        <v>186</v>
      </c>
      <c r="C2624" s="4" t="s">
        <v>24</v>
      </c>
      <c r="D2624" s="4">
        <v>0.0114460091924607</v>
      </c>
    </row>
    <row r="2625" ht="15.75" customHeight="1">
      <c r="A2625" s="4" t="s">
        <v>48</v>
      </c>
      <c r="B2625" s="4" t="s">
        <v>160</v>
      </c>
      <c r="C2625" s="4" t="s">
        <v>295</v>
      </c>
      <c r="D2625" s="4">
        <v>0.0086999673617561</v>
      </c>
    </row>
    <row r="2626" ht="15.75" customHeight="1">
      <c r="A2626" s="4" t="s">
        <v>48</v>
      </c>
      <c r="B2626" s="4" t="s">
        <v>104</v>
      </c>
      <c r="C2626" s="4" t="s">
        <v>311</v>
      </c>
      <c r="D2626" s="4">
        <v>0.0084520965568771</v>
      </c>
    </row>
    <row r="2627" ht="15.75" customHeight="1">
      <c r="A2627" s="4" t="s">
        <v>48</v>
      </c>
      <c r="B2627" s="4" t="s">
        <v>149</v>
      </c>
      <c r="C2627" s="4" t="s">
        <v>38</v>
      </c>
      <c r="D2627" s="4">
        <v>0.0083022510285581</v>
      </c>
    </row>
    <row r="2628" ht="15.75" customHeight="1">
      <c r="A2628" s="4" t="s">
        <v>48</v>
      </c>
      <c r="B2628" s="4" t="s">
        <v>214</v>
      </c>
      <c r="C2628" s="4" t="s">
        <v>38</v>
      </c>
      <c r="D2628" s="4">
        <v>0.0077550751553216</v>
      </c>
    </row>
    <row r="2629" ht="15.75" customHeight="1">
      <c r="A2629" s="4" t="s">
        <v>48</v>
      </c>
      <c r="B2629" s="4" t="s">
        <v>149</v>
      </c>
      <c r="C2629" s="4" t="s">
        <v>275</v>
      </c>
      <c r="D2629" s="4">
        <v>0.007724733583491</v>
      </c>
    </row>
    <row r="2630" ht="15.75" customHeight="1">
      <c r="A2630" s="4" t="s">
        <v>48</v>
      </c>
      <c r="B2630" s="4" t="s">
        <v>130</v>
      </c>
      <c r="C2630" s="4" t="s">
        <v>7</v>
      </c>
      <c r="D2630" s="4">
        <v>0.0070167797511434</v>
      </c>
    </row>
    <row r="2631" ht="15.75" customHeight="1">
      <c r="A2631" s="4" t="s">
        <v>48</v>
      </c>
      <c r="B2631" s="4" t="s">
        <v>81</v>
      </c>
      <c r="C2631" s="4" t="s">
        <v>311</v>
      </c>
      <c r="D2631" s="4">
        <v>0.0058777534616404</v>
      </c>
    </row>
    <row r="2632" ht="15.75" customHeight="1">
      <c r="A2632" s="4" t="s">
        <v>48</v>
      </c>
      <c r="B2632" s="4" t="s">
        <v>183</v>
      </c>
      <c r="C2632" s="4" t="s">
        <v>38</v>
      </c>
      <c r="D2632" s="4">
        <v>0.0024220215226733</v>
      </c>
    </row>
    <row r="2633" ht="15.75" customHeight="1">
      <c r="A2633" s="4" t="s">
        <v>48</v>
      </c>
      <c r="B2633" s="4" t="s">
        <v>183</v>
      </c>
      <c r="C2633" s="4" t="s">
        <v>24</v>
      </c>
      <c r="D2633" s="4">
        <v>0.0019880687281882</v>
      </c>
    </row>
    <row r="2634" ht="15.75" customHeight="1">
      <c r="A2634" s="4" t="s">
        <v>48</v>
      </c>
      <c r="B2634" s="4" t="s">
        <v>151</v>
      </c>
      <c r="C2634" s="4" t="s">
        <v>38</v>
      </c>
      <c r="D2634" s="4">
        <v>0.0</v>
      </c>
    </row>
    <row r="2635" ht="15.75" customHeight="1">
      <c r="A2635" s="4" t="s">
        <v>48</v>
      </c>
      <c r="B2635" s="4" t="s">
        <v>218</v>
      </c>
      <c r="C2635" s="4" t="s">
        <v>358</v>
      </c>
      <c r="D2635" s="4">
        <v>0.0</v>
      </c>
    </row>
    <row r="2636" ht="15.75" customHeight="1">
      <c r="A2636" s="4" t="s">
        <v>48</v>
      </c>
      <c r="B2636" s="4" t="s">
        <v>150</v>
      </c>
      <c r="C2636" s="4" t="s">
        <v>38</v>
      </c>
      <c r="D2636" s="4">
        <v>0.0</v>
      </c>
    </row>
    <row r="2637" ht="15.75" customHeight="1">
      <c r="A2637" s="4" t="s">
        <v>48</v>
      </c>
      <c r="B2637" s="4" t="s">
        <v>218</v>
      </c>
      <c r="C2637" s="4" t="s">
        <v>197</v>
      </c>
      <c r="D2637" s="4">
        <v>0.0</v>
      </c>
    </row>
    <row r="2638" ht="15.75" customHeight="1">
      <c r="A2638" s="4" t="s">
        <v>48</v>
      </c>
      <c r="B2638" s="4" t="s">
        <v>115</v>
      </c>
      <c r="C2638" s="4" t="s">
        <v>394</v>
      </c>
      <c r="D2638" s="4">
        <v>0.0</v>
      </c>
    </row>
    <row r="2639" ht="15.75" customHeight="1">
      <c r="A2639" s="4" t="s">
        <v>48</v>
      </c>
      <c r="B2639" s="4" t="s">
        <v>177</v>
      </c>
      <c r="C2639" s="4" t="s">
        <v>24</v>
      </c>
      <c r="D2639" s="4">
        <v>0.0</v>
      </c>
    </row>
    <row r="2640" ht="15.75" customHeight="1">
      <c r="A2640" s="4" t="s">
        <v>48</v>
      </c>
      <c r="B2640" s="4" t="s">
        <v>219</v>
      </c>
      <c r="C2640" s="4" t="s">
        <v>10</v>
      </c>
      <c r="D2640" s="4">
        <v>0.0</v>
      </c>
    </row>
    <row r="2641" ht="15.75" customHeight="1">
      <c r="A2641" s="4" t="s">
        <v>48</v>
      </c>
      <c r="B2641" s="4" t="s">
        <v>219</v>
      </c>
      <c r="C2641" s="4" t="s">
        <v>38</v>
      </c>
      <c r="D2641" s="4">
        <v>0.0</v>
      </c>
    </row>
    <row r="2642" ht="15.75" customHeight="1">
      <c r="A2642" s="4" t="s">
        <v>48</v>
      </c>
      <c r="B2642" s="4" t="s">
        <v>219</v>
      </c>
      <c r="C2642" s="4" t="s">
        <v>7</v>
      </c>
      <c r="D2642" s="4">
        <v>0.0</v>
      </c>
    </row>
    <row r="2643" ht="15.75" customHeight="1">
      <c r="A2643" s="4" t="s">
        <v>48</v>
      </c>
      <c r="B2643" s="4" t="s">
        <v>72</v>
      </c>
      <c r="C2643" s="4" t="s">
        <v>289</v>
      </c>
      <c r="D2643" s="4">
        <v>0.0</v>
      </c>
    </row>
    <row r="2644" ht="15.75" customHeight="1">
      <c r="A2644" s="4" t="s">
        <v>48</v>
      </c>
      <c r="B2644" s="4" t="s">
        <v>218</v>
      </c>
      <c r="C2644" s="4" t="s">
        <v>10</v>
      </c>
      <c r="D2644" s="4">
        <v>0.0</v>
      </c>
    </row>
    <row r="2645" ht="15.75" customHeight="1">
      <c r="A2645" s="4" t="s">
        <v>48</v>
      </c>
      <c r="B2645" s="4" t="s">
        <v>218</v>
      </c>
      <c r="C2645" s="4" t="s">
        <v>295</v>
      </c>
      <c r="D2645" s="4">
        <v>0.0</v>
      </c>
    </row>
    <row r="2646" ht="15.75" customHeight="1">
      <c r="A2646" s="4" t="s">
        <v>48</v>
      </c>
      <c r="B2646" s="4" t="s">
        <v>92</v>
      </c>
      <c r="C2646" s="4" t="s">
        <v>14</v>
      </c>
      <c r="D2646" s="4">
        <v>0.0</v>
      </c>
    </row>
    <row r="2647" ht="15.75" customHeight="1">
      <c r="A2647" s="4" t="s">
        <v>48</v>
      </c>
      <c r="B2647" s="4" t="s">
        <v>87</v>
      </c>
      <c r="C2647" s="4" t="s">
        <v>311</v>
      </c>
      <c r="D2647" s="4">
        <v>-4.215352030104647E-5</v>
      </c>
    </row>
    <row r="2648" ht="15.75" customHeight="1">
      <c r="A2648" s="4" t="s">
        <v>48</v>
      </c>
      <c r="B2648" s="4" t="s">
        <v>218</v>
      </c>
      <c r="C2648" s="4" t="s">
        <v>7</v>
      </c>
      <c r="D2648" s="4">
        <v>-7.665641862026973E-5</v>
      </c>
    </row>
    <row r="2649" ht="15.75" customHeight="1">
      <c r="A2649" s="4" t="s">
        <v>48</v>
      </c>
      <c r="B2649" s="4" t="s">
        <v>185</v>
      </c>
      <c r="C2649" s="4" t="s">
        <v>402</v>
      </c>
      <c r="D2649" s="4">
        <v>-1.041090816889E-4</v>
      </c>
    </row>
    <row r="2650" ht="15.75" customHeight="1">
      <c r="A2650" s="4" t="s">
        <v>48</v>
      </c>
      <c r="B2650" s="4" t="s">
        <v>174</v>
      </c>
      <c r="C2650" s="4" t="s">
        <v>358</v>
      </c>
      <c r="D2650" s="4">
        <v>-1.112441833135E-4</v>
      </c>
    </row>
    <row r="2651" ht="15.75" customHeight="1">
      <c r="A2651" s="4" t="s">
        <v>48</v>
      </c>
      <c r="B2651" s="4" t="s">
        <v>120</v>
      </c>
      <c r="C2651" s="4" t="s">
        <v>197</v>
      </c>
      <c r="D2651" s="4">
        <v>-1.361921093792E-4</v>
      </c>
    </row>
    <row r="2652" ht="15.75" customHeight="1">
      <c r="A2652" s="4" t="s">
        <v>48</v>
      </c>
      <c r="B2652" s="4" t="s">
        <v>138</v>
      </c>
      <c r="C2652" s="4" t="s">
        <v>7</v>
      </c>
      <c r="D2652" s="4">
        <v>-1.375903281959E-4</v>
      </c>
    </row>
    <row r="2653" ht="15.75" customHeight="1">
      <c r="A2653" s="4" t="s">
        <v>48</v>
      </c>
      <c r="B2653" s="4" t="s">
        <v>122</v>
      </c>
      <c r="C2653" s="4" t="s">
        <v>396</v>
      </c>
      <c r="D2653" s="4">
        <v>-1.403320854573E-4</v>
      </c>
    </row>
    <row r="2654" ht="15.75" customHeight="1">
      <c r="A2654" s="4" t="s">
        <v>48</v>
      </c>
      <c r="B2654" s="4" t="s">
        <v>109</v>
      </c>
      <c r="C2654" s="4" t="s">
        <v>38</v>
      </c>
      <c r="D2654" s="4">
        <v>-1.455590073487E-4</v>
      </c>
    </row>
    <row r="2655" ht="15.75" customHeight="1">
      <c r="A2655" s="4" t="s">
        <v>48</v>
      </c>
      <c r="B2655" s="4" t="s">
        <v>113</v>
      </c>
      <c r="C2655" s="4" t="s">
        <v>38</v>
      </c>
      <c r="D2655" s="4">
        <v>-1.768119605365E-4</v>
      </c>
    </row>
    <row r="2656" ht="15.75" customHeight="1">
      <c r="A2656" s="4" t="s">
        <v>48</v>
      </c>
      <c r="B2656" s="4" t="s">
        <v>179</v>
      </c>
      <c r="C2656" s="4" t="s">
        <v>24</v>
      </c>
      <c r="D2656" s="4">
        <v>-1.821704037832E-4</v>
      </c>
    </row>
    <row r="2657" ht="15.75" customHeight="1">
      <c r="A2657" s="4" t="s">
        <v>48</v>
      </c>
      <c r="B2657" s="4" t="s">
        <v>202</v>
      </c>
      <c r="C2657" s="4" t="s">
        <v>275</v>
      </c>
      <c r="D2657" s="4">
        <v>-1.879075999829E-4</v>
      </c>
    </row>
    <row r="2658" ht="15.75" customHeight="1">
      <c r="A2658" s="4" t="s">
        <v>48</v>
      </c>
      <c r="B2658" s="4" t="s">
        <v>216</v>
      </c>
      <c r="C2658" s="4" t="s">
        <v>358</v>
      </c>
      <c r="D2658" s="4">
        <v>-1.96870303508E-4</v>
      </c>
    </row>
    <row r="2659" ht="15.75" customHeight="1">
      <c r="A2659" s="4" t="s">
        <v>48</v>
      </c>
      <c r="B2659" s="4" t="s">
        <v>87</v>
      </c>
      <c r="C2659" s="4" t="s">
        <v>7</v>
      </c>
      <c r="D2659" s="4">
        <v>-1.972286815355E-4</v>
      </c>
    </row>
    <row r="2660" ht="15.75" customHeight="1">
      <c r="A2660" s="4" t="s">
        <v>48</v>
      </c>
      <c r="B2660" s="4" t="s">
        <v>164</v>
      </c>
      <c r="C2660" s="4" t="s">
        <v>311</v>
      </c>
      <c r="D2660" s="4">
        <v>-1.980853161533E-4</v>
      </c>
    </row>
    <row r="2661" ht="15.75" customHeight="1">
      <c r="A2661" s="4" t="s">
        <v>48</v>
      </c>
      <c r="B2661" s="4" t="s">
        <v>218</v>
      </c>
      <c r="C2661" s="4" t="s">
        <v>321</v>
      </c>
      <c r="D2661" s="4">
        <v>-1.991473962861E-4</v>
      </c>
    </row>
    <row r="2662" ht="15.75" customHeight="1">
      <c r="A2662" s="4" t="s">
        <v>48</v>
      </c>
      <c r="B2662" s="4" t="s">
        <v>122</v>
      </c>
      <c r="C2662" s="4" t="s">
        <v>397</v>
      </c>
      <c r="D2662" s="4">
        <v>-2.087860816267E-4</v>
      </c>
    </row>
    <row r="2663" ht="15.75" customHeight="1">
      <c r="A2663" s="4" t="s">
        <v>48</v>
      </c>
      <c r="B2663" s="4" t="s">
        <v>199</v>
      </c>
      <c r="C2663" s="4" t="s">
        <v>10</v>
      </c>
      <c r="D2663" s="4">
        <v>-2.364316301191E-4</v>
      </c>
    </row>
    <row r="2664" ht="15.75" customHeight="1">
      <c r="A2664" s="4" t="s">
        <v>48</v>
      </c>
      <c r="B2664" s="4" t="s">
        <v>139</v>
      </c>
      <c r="C2664" s="4" t="s">
        <v>10</v>
      </c>
      <c r="D2664" s="4">
        <v>-2.56931977146E-4</v>
      </c>
    </row>
    <row r="2665" ht="15.75" customHeight="1">
      <c r="A2665" s="4" t="s">
        <v>48</v>
      </c>
      <c r="B2665" s="4" t="s">
        <v>215</v>
      </c>
      <c r="C2665" s="4" t="s">
        <v>295</v>
      </c>
      <c r="D2665" s="4">
        <v>-2.598838881945E-4</v>
      </c>
    </row>
    <row r="2666" ht="15.75" customHeight="1">
      <c r="A2666" s="4" t="s">
        <v>48</v>
      </c>
      <c r="B2666" s="4" t="s">
        <v>207</v>
      </c>
      <c r="C2666" s="4" t="s">
        <v>250</v>
      </c>
      <c r="D2666" s="4">
        <v>-2.636898265069E-4</v>
      </c>
    </row>
    <row r="2667" ht="15.75" customHeight="1">
      <c r="A2667" s="4" t="s">
        <v>48</v>
      </c>
      <c r="B2667" s="4" t="s">
        <v>128</v>
      </c>
      <c r="C2667" s="4" t="s">
        <v>14</v>
      </c>
      <c r="D2667" s="4">
        <v>-2.755467795259E-4</v>
      </c>
    </row>
    <row r="2668" ht="15.75" customHeight="1">
      <c r="A2668" s="4" t="s">
        <v>48</v>
      </c>
      <c r="B2668" s="4" t="s">
        <v>122</v>
      </c>
      <c r="C2668" s="4" t="s">
        <v>315</v>
      </c>
      <c r="D2668" s="4">
        <v>-2.79979751564E-4</v>
      </c>
    </row>
    <row r="2669" ht="15.75" customHeight="1">
      <c r="A2669" s="4" t="s">
        <v>48</v>
      </c>
      <c r="B2669" s="4" t="s">
        <v>75</v>
      </c>
      <c r="C2669" s="4" t="s">
        <v>250</v>
      </c>
      <c r="D2669" s="4">
        <v>-2.952967978975E-4</v>
      </c>
    </row>
    <row r="2670" ht="15.75" customHeight="1">
      <c r="A2670" s="4" t="s">
        <v>48</v>
      </c>
      <c r="B2670" s="4" t="s">
        <v>210</v>
      </c>
      <c r="C2670" s="4" t="s">
        <v>402</v>
      </c>
      <c r="D2670" s="4">
        <v>-3.218619939471E-4</v>
      </c>
    </row>
    <row r="2671" ht="15.75" customHeight="1">
      <c r="A2671" s="4" t="s">
        <v>48</v>
      </c>
      <c r="B2671" s="4" t="s">
        <v>136</v>
      </c>
      <c r="C2671" s="4" t="s">
        <v>358</v>
      </c>
      <c r="D2671" s="4">
        <v>-3.705037813422E-4</v>
      </c>
    </row>
    <row r="2672" ht="15.75" customHeight="1">
      <c r="A2672" s="4" t="s">
        <v>48</v>
      </c>
      <c r="B2672" s="4" t="s">
        <v>89</v>
      </c>
      <c r="C2672" s="4" t="s">
        <v>38</v>
      </c>
      <c r="D2672" s="4">
        <v>-3.752024462681E-4</v>
      </c>
    </row>
    <row r="2673" ht="15.75" customHeight="1">
      <c r="A2673" s="4" t="s">
        <v>48</v>
      </c>
      <c r="B2673" s="4" t="s">
        <v>191</v>
      </c>
      <c r="C2673" s="4" t="s">
        <v>24</v>
      </c>
      <c r="D2673" s="4">
        <v>-3.836917593301E-4</v>
      </c>
    </row>
    <row r="2674" ht="15.75" customHeight="1">
      <c r="A2674" s="4" t="s">
        <v>48</v>
      </c>
      <c r="B2674" s="4" t="s">
        <v>124</v>
      </c>
      <c r="C2674" s="4" t="s">
        <v>311</v>
      </c>
      <c r="D2674" s="4">
        <v>-4.111135576947E-4</v>
      </c>
    </row>
    <row r="2675" ht="15.75" customHeight="1">
      <c r="A2675" s="4" t="s">
        <v>48</v>
      </c>
      <c r="B2675" s="4" t="s">
        <v>177</v>
      </c>
      <c r="C2675" s="4" t="s">
        <v>7</v>
      </c>
      <c r="D2675" s="4">
        <v>-4.668857129825E-4</v>
      </c>
    </row>
    <row r="2676" ht="15.75" customHeight="1">
      <c r="A2676" s="4" t="s">
        <v>48</v>
      </c>
      <c r="B2676" s="4" t="s">
        <v>86</v>
      </c>
      <c r="C2676" s="4" t="s">
        <v>7</v>
      </c>
      <c r="D2676" s="4">
        <v>-5.523752782038E-4</v>
      </c>
    </row>
    <row r="2677" ht="15.75" customHeight="1">
      <c r="A2677" s="4" t="s">
        <v>48</v>
      </c>
      <c r="B2677" s="4" t="s">
        <v>115</v>
      </c>
      <c r="C2677" s="4" t="s">
        <v>197</v>
      </c>
      <c r="D2677" s="4">
        <v>-7.729643016616E-4</v>
      </c>
    </row>
  </sheetData>
  <conditionalFormatting sqref="D1:D2000">
    <cfRule type="cellIs" dxfId="1" priority="1" operator="greaterThanOrEqual">
      <formula>0.4</formula>
    </cfRule>
  </conditionalFormatting>
  <conditionalFormatting sqref="D1:D2000">
    <cfRule type="cellIs" dxfId="4" priority="2" operator="lessThan">
      <formula>0.4</formula>
    </cfRule>
  </conditionalFormatting>
  <conditionalFormatting sqref="A1:A2000">
    <cfRule type="cellIs" dxfId="0" priority="3" operator="equal">
      <formula>"HM_ChIP-seq"</formula>
    </cfRule>
  </conditionalFormatting>
  <conditionalFormatting sqref="A1:A2000">
    <cfRule type="cellIs" dxfId="1" priority="4" operator="equal">
      <formula>"CA"</formula>
    </cfRule>
  </conditionalFormatting>
  <conditionalFormatting sqref="A1:A2000">
    <cfRule type="cellIs" dxfId="2" priority="5" operator="equal">
      <formula>"RNA-seq"</formula>
    </cfRule>
  </conditionalFormatting>
  <conditionalFormatting sqref="A1:A2000">
    <cfRule type="cellIs" dxfId="3" priority="6" operator="equal">
      <formula>"TF_ChIP-seq"</formula>
    </cfRule>
  </conditionalFormatting>
  <printOptions/>
  <pageMargins bottom="0.75" footer="0.0" header="0.0" left="0.7" right="0.7" top="0.75"/>
  <pageSetup orientation="landscape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1" width="12.71"/>
    <col customWidth="1" min="2" max="2" width="30.86"/>
    <col customWidth="1" min="3" max="3" width="45.71"/>
    <col customWidth="1" min="4" max="4" width="18.29"/>
    <col customWidth="1" min="5" max="5" width="8.71"/>
    <col customWidth="1" min="6" max="6" width="24.29"/>
    <col customWidth="1" min="7" max="25" width="8.71"/>
  </cols>
  <sheetData>
    <row r="1">
      <c r="A1" s="1" t="s">
        <v>0</v>
      </c>
      <c r="B1" s="1" t="s">
        <v>1</v>
      </c>
      <c r="C1" s="1" t="s">
        <v>2</v>
      </c>
      <c r="D1" s="1" t="s">
        <v>3</v>
      </c>
      <c r="F1" s="2" t="s">
        <v>4</v>
      </c>
    </row>
    <row r="2">
      <c r="A2" s="4" t="s">
        <v>5</v>
      </c>
      <c r="B2" s="4" t="s">
        <v>6</v>
      </c>
      <c r="C2" s="4" t="s">
        <v>7</v>
      </c>
      <c r="D2" s="4">
        <v>0.6883549146694797</v>
      </c>
      <c r="F2" s="5" t="s">
        <v>8</v>
      </c>
    </row>
    <row r="3">
      <c r="A3" s="4" t="s">
        <v>5</v>
      </c>
      <c r="B3" s="4" t="s">
        <v>9</v>
      </c>
      <c r="C3" s="4" t="s">
        <v>10</v>
      </c>
      <c r="D3" s="4">
        <v>0.5129425004009992</v>
      </c>
      <c r="F3" s="7" t="s">
        <v>11</v>
      </c>
    </row>
    <row r="4">
      <c r="A4" s="4" t="s">
        <v>12</v>
      </c>
      <c r="B4" s="4" t="s">
        <v>15</v>
      </c>
      <c r="C4" s="4" t="s">
        <v>7</v>
      </c>
      <c r="D4" s="4">
        <v>0.7644228922670387</v>
      </c>
    </row>
    <row r="5">
      <c r="A5" s="4" t="s">
        <v>12</v>
      </c>
      <c r="B5" s="4" t="s">
        <v>16</v>
      </c>
      <c r="C5" s="4" t="s">
        <v>7</v>
      </c>
      <c r="D5" s="4">
        <v>0.7260264117288685</v>
      </c>
    </row>
    <row r="6">
      <c r="A6" s="4" t="s">
        <v>12</v>
      </c>
      <c r="B6" s="4" t="s">
        <v>17</v>
      </c>
      <c r="C6" s="4" t="s">
        <v>14</v>
      </c>
      <c r="D6" s="4">
        <v>0.7142671614532998</v>
      </c>
    </row>
    <row r="7">
      <c r="A7" s="4" t="s">
        <v>12</v>
      </c>
      <c r="B7" s="4" t="s">
        <v>13</v>
      </c>
      <c r="C7" s="4" t="s">
        <v>14</v>
      </c>
      <c r="D7" s="4">
        <v>0.7123020839744804</v>
      </c>
    </row>
    <row r="8">
      <c r="A8" s="4" t="s">
        <v>12</v>
      </c>
      <c r="B8" s="4" t="s">
        <v>18</v>
      </c>
      <c r="C8" s="4" t="s">
        <v>10</v>
      </c>
      <c r="D8" s="4">
        <v>0.623536554577301</v>
      </c>
    </row>
    <row r="9">
      <c r="A9" s="4" t="s">
        <v>12</v>
      </c>
      <c r="B9" s="4" t="s">
        <v>21</v>
      </c>
      <c r="C9" s="4" t="s">
        <v>22</v>
      </c>
      <c r="D9" s="4">
        <v>0.5724844688363459</v>
      </c>
    </row>
    <row r="10">
      <c r="A10" s="4" t="s">
        <v>12</v>
      </c>
      <c r="B10" s="4" t="s">
        <v>18</v>
      </c>
      <c r="C10" s="4" t="s">
        <v>19</v>
      </c>
      <c r="D10" s="4">
        <v>0.5651713395590429</v>
      </c>
    </row>
    <row r="11">
      <c r="A11" s="4" t="s">
        <v>12</v>
      </c>
      <c r="B11" s="4" t="s">
        <v>20</v>
      </c>
      <c r="C11" s="4" t="s">
        <v>10</v>
      </c>
      <c r="D11" s="4">
        <v>0.5488488834093287</v>
      </c>
    </row>
    <row r="12">
      <c r="A12" s="4" t="s">
        <v>12</v>
      </c>
      <c r="B12" s="4" t="s">
        <v>23</v>
      </c>
      <c r="C12" s="4" t="s">
        <v>24</v>
      </c>
      <c r="D12" s="4">
        <v>0.493998080119102</v>
      </c>
    </row>
    <row r="13">
      <c r="A13" s="4" t="s">
        <v>12</v>
      </c>
      <c r="B13" s="4" t="s">
        <v>21</v>
      </c>
      <c r="C13" s="4" t="s">
        <v>14</v>
      </c>
      <c r="D13" s="4">
        <v>0.3871369433680889</v>
      </c>
    </row>
    <row r="14">
      <c r="A14" s="4" t="s">
        <v>12</v>
      </c>
      <c r="B14" s="4" t="s">
        <v>26</v>
      </c>
      <c r="C14" s="4" t="s">
        <v>24</v>
      </c>
      <c r="D14" s="4">
        <v>0.372576507252858</v>
      </c>
    </row>
    <row r="15">
      <c r="A15" s="4" t="s">
        <v>12</v>
      </c>
      <c r="B15" s="4" t="s">
        <v>25</v>
      </c>
      <c r="C15" s="4" t="s">
        <v>24</v>
      </c>
      <c r="D15" s="4">
        <v>0.3257373913466672</v>
      </c>
    </row>
    <row r="16">
      <c r="A16" s="4" t="s">
        <v>12</v>
      </c>
      <c r="B16" s="4" t="s">
        <v>29</v>
      </c>
      <c r="C16" s="4" t="s">
        <v>24</v>
      </c>
      <c r="D16" s="4">
        <v>0.2966374110221608</v>
      </c>
    </row>
    <row r="17">
      <c r="A17" s="4" t="s">
        <v>12</v>
      </c>
      <c r="B17" s="4" t="s">
        <v>28</v>
      </c>
      <c r="C17" s="4" t="s">
        <v>7</v>
      </c>
      <c r="D17" s="4">
        <v>0.2660513893532554</v>
      </c>
    </row>
    <row r="18">
      <c r="A18" s="4" t="s">
        <v>12</v>
      </c>
      <c r="B18" s="4" t="s">
        <v>27</v>
      </c>
      <c r="C18" s="4" t="s">
        <v>10</v>
      </c>
      <c r="D18" s="4">
        <v>0.2513705416847666</v>
      </c>
    </row>
    <row r="19">
      <c r="A19" s="4" t="s">
        <v>12</v>
      </c>
      <c r="B19" s="4" t="s">
        <v>31</v>
      </c>
      <c r="C19" s="4" t="s">
        <v>24</v>
      </c>
      <c r="D19" s="4">
        <v>0.236722649956096</v>
      </c>
    </row>
    <row r="20">
      <c r="A20" s="4" t="s">
        <v>12</v>
      </c>
      <c r="B20" s="4" t="s">
        <v>30</v>
      </c>
      <c r="C20" s="4" t="s">
        <v>14</v>
      </c>
      <c r="D20" s="4">
        <v>0.2277533386470697</v>
      </c>
    </row>
    <row r="21" ht="15.75" customHeight="1">
      <c r="A21" s="4" t="s">
        <v>12</v>
      </c>
      <c r="B21" s="4" t="s">
        <v>33</v>
      </c>
      <c r="C21" s="4" t="s">
        <v>24</v>
      </c>
      <c r="D21" s="4">
        <v>0.2183814776851591</v>
      </c>
    </row>
    <row r="22" ht="15.75" customHeight="1">
      <c r="A22" s="4" t="s">
        <v>12</v>
      </c>
      <c r="B22" s="4" t="s">
        <v>32</v>
      </c>
      <c r="C22" s="4" t="s">
        <v>24</v>
      </c>
      <c r="D22" s="4">
        <v>0.1941047676979778</v>
      </c>
    </row>
    <row r="23" ht="15.75" customHeight="1">
      <c r="A23" s="4" t="s">
        <v>12</v>
      </c>
      <c r="B23" s="4" t="s">
        <v>35</v>
      </c>
      <c r="C23" s="4" t="s">
        <v>24</v>
      </c>
      <c r="D23" s="4">
        <v>0.185302948705256</v>
      </c>
    </row>
    <row r="24" ht="15.75" customHeight="1">
      <c r="A24" s="4" t="s">
        <v>12</v>
      </c>
      <c r="B24" s="4" t="s">
        <v>34</v>
      </c>
      <c r="C24" s="4" t="s">
        <v>24</v>
      </c>
      <c r="D24" s="4">
        <v>0.1039253354534352</v>
      </c>
    </row>
    <row r="25" ht="15.75" customHeight="1">
      <c r="A25" s="4" t="s">
        <v>12</v>
      </c>
      <c r="B25" s="4" t="s">
        <v>36</v>
      </c>
      <c r="C25" s="4" t="s">
        <v>24</v>
      </c>
      <c r="D25" s="4">
        <v>0.0468448169135561</v>
      </c>
    </row>
    <row r="26" ht="15.75" customHeight="1">
      <c r="A26" s="4" t="s">
        <v>12</v>
      </c>
      <c r="B26" s="4" t="s">
        <v>37</v>
      </c>
      <c r="C26" s="4" t="s">
        <v>38</v>
      </c>
      <c r="D26" s="4">
        <v>0.0</v>
      </c>
    </row>
    <row r="27" ht="15.75" customHeight="1">
      <c r="A27" s="4" t="s">
        <v>39</v>
      </c>
      <c r="B27" s="4" t="s">
        <v>40</v>
      </c>
      <c r="C27" s="4" t="s">
        <v>41</v>
      </c>
      <c r="D27" s="4">
        <v>0.8757876003618814</v>
      </c>
    </row>
    <row r="28" ht="15.75" customHeight="1">
      <c r="A28" s="4" t="s">
        <v>39</v>
      </c>
      <c r="B28" s="4" t="s">
        <v>42</v>
      </c>
      <c r="C28" s="4" t="s">
        <v>41</v>
      </c>
      <c r="D28" s="4">
        <v>0.8709092250933919</v>
      </c>
    </row>
    <row r="29" ht="15.75" customHeight="1">
      <c r="A29" s="4" t="s">
        <v>39</v>
      </c>
      <c r="B29" s="4" t="s">
        <v>42</v>
      </c>
      <c r="C29" s="4" t="s">
        <v>10</v>
      </c>
      <c r="D29" s="4">
        <v>0.8264738489473634</v>
      </c>
    </row>
    <row r="30" ht="15.75" customHeight="1">
      <c r="A30" s="4" t="s">
        <v>39</v>
      </c>
      <c r="B30" s="4" t="s">
        <v>43</v>
      </c>
      <c r="C30" s="4" t="s">
        <v>14</v>
      </c>
      <c r="D30" s="4">
        <v>0.7877825045024573</v>
      </c>
    </row>
    <row r="31" ht="15.75" customHeight="1">
      <c r="A31" s="4" t="s">
        <v>39</v>
      </c>
      <c r="B31" s="4" t="s">
        <v>44</v>
      </c>
      <c r="C31" s="4" t="s">
        <v>10</v>
      </c>
      <c r="D31" s="4">
        <v>0.7858189009673732</v>
      </c>
    </row>
    <row r="32" ht="15.75" customHeight="1">
      <c r="A32" s="4" t="s">
        <v>39</v>
      </c>
      <c r="B32" s="4" t="s">
        <v>45</v>
      </c>
      <c r="C32" s="4" t="s">
        <v>14</v>
      </c>
      <c r="D32" s="4">
        <v>0.7671477590257633</v>
      </c>
    </row>
    <row r="33" ht="15.75" customHeight="1">
      <c r="A33" s="4" t="s">
        <v>39</v>
      </c>
      <c r="B33" s="4" t="s">
        <v>40</v>
      </c>
      <c r="C33" s="4" t="s">
        <v>14</v>
      </c>
      <c r="D33" s="4">
        <v>0.74611036774892</v>
      </c>
    </row>
    <row r="34" ht="15.75" customHeight="1">
      <c r="A34" s="4" t="s">
        <v>39</v>
      </c>
      <c r="B34" s="4" t="s">
        <v>47</v>
      </c>
      <c r="C34" s="4" t="s">
        <v>7</v>
      </c>
      <c r="D34" s="4">
        <v>0.7325483871874935</v>
      </c>
    </row>
    <row r="35" ht="15.75" customHeight="1">
      <c r="A35" s="4" t="s">
        <v>39</v>
      </c>
      <c r="B35" s="4" t="s">
        <v>46</v>
      </c>
      <c r="C35" s="4" t="s">
        <v>10</v>
      </c>
      <c r="D35" s="4">
        <v>0.6997608500132401</v>
      </c>
    </row>
    <row r="36" ht="15.75" customHeight="1">
      <c r="A36" s="4" t="s">
        <v>48</v>
      </c>
      <c r="B36" s="4" t="s">
        <v>49</v>
      </c>
      <c r="C36" s="4" t="s">
        <v>14</v>
      </c>
      <c r="D36" s="4">
        <v>0.7271518020939797</v>
      </c>
    </row>
    <row r="37" ht="15.75" customHeight="1">
      <c r="A37" s="4" t="s">
        <v>48</v>
      </c>
      <c r="B37" s="4" t="s">
        <v>50</v>
      </c>
      <c r="C37" s="4" t="s">
        <v>10</v>
      </c>
      <c r="D37" s="4">
        <v>0.6854387740800341</v>
      </c>
    </row>
    <row r="38" ht="15.75" customHeight="1">
      <c r="A38" s="4" t="s">
        <v>48</v>
      </c>
      <c r="B38" s="4" t="s">
        <v>57</v>
      </c>
      <c r="C38" s="4" t="s">
        <v>10</v>
      </c>
      <c r="D38" s="4">
        <v>0.6065304983813934</v>
      </c>
    </row>
    <row r="39" ht="15.75" customHeight="1">
      <c r="A39" s="4" t="s">
        <v>48</v>
      </c>
      <c r="B39" s="4" t="s">
        <v>56</v>
      </c>
      <c r="C39" s="4" t="s">
        <v>10</v>
      </c>
      <c r="D39" s="4">
        <v>0.5936077314260018</v>
      </c>
    </row>
    <row r="40" ht="15.75" customHeight="1">
      <c r="A40" s="4" t="s">
        <v>48</v>
      </c>
      <c r="B40" s="4" t="s">
        <v>63</v>
      </c>
      <c r="C40" s="4" t="s">
        <v>14</v>
      </c>
      <c r="D40" s="4">
        <v>0.5879039177537058</v>
      </c>
    </row>
    <row r="41" ht="15.75" customHeight="1">
      <c r="A41" s="4" t="s">
        <v>48</v>
      </c>
      <c r="B41" s="4" t="s">
        <v>54</v>
      </c>
      <c r="C41" s="4" t="s">
        <v>7</v>
      </c>
      <c r="D41" s="4">
        <v>0.5877304868354307</v>
      </c>
    </row>
    <row r="42" ht="15.75" customHeight="1">
      <c r="A42" s="4" t="s">
        <v>48</v>
      </c>
      <c r="B42" s="4" t="s">
        <v>55</v>
      </c>
      <c r="C42" s="4" t="s">
        <v>7</v>
      </c>
      <c r="D42" s="4">
        <v>0.5828524664172642</v>
      </c>
    </row>
    <row r="43" ht="15.75" customHeight="1">
      <c r="A43" s="4" t="s">
        <v>48</v>
      </c>
      <c r="B43" s="4" t="s">
        <v>53</v>
      </c>
      <c r="C43" s="4" t="s">
        <v>14</v>
      </c>
      <c r="D43" s="4">
        <v>0.571771753056968</v>
      </c>
    </row>
    <row r="44" ht="15.75" customHeight="1">
      <c r="A44" s="4" t="s">
        <v>48</v>
      </c>
      <c r="B44" s="4" t="s">
        <v>51</v>
      </c>
      <c r="C44" s="4" t="s">
        <v>7</v>
      </c>
      <c r="D44" s="4">
        <v>0.5683842737208362</v>
      </c>
    </row>
    <row r="45" ht="15.75" customHeight="1">
      <c r="A45" s="4" t="s">
        <v>48</v>
      </c>
      <c r="B45" s="4" t="s">
        <v>61</v>
      </c>
      <c r="C45" s="4" t="s">
        <v>7</v>
      </c>
      <c r="D45" s="4">
        <v>0.5617675552055439</v>
      </c>
    </row>
    <row r="46" ht="15.75" customHeight="1">
      <c r="A46" s="4" t="s">
        <v>48</v>
      </c>
      <c r="B46" s="4" t="s">
        <v>52</v>
      </c>
      <c r="C46" s="4" t="s">
        <v>10</v>
      </c>
      <c r="D46" s="4">
        <v>0.5439203260120684</v>
      </c>
    </row>
    <row r="47" ht="15.75" customHeight="1">
      <c r="A47" s="4" t="s">
        <v>48</v>
      </c>
      <c r="B47" s="4" t="s">
        <v>59</v>
      </c>
      <c r="C47" s="4" t="s">
        <v>7</v>
      </c>
      <c r="D47" s="4">
        <v>0.529581581823774</v>
      </c>
    </row>
    <row r="48" ht="15.75" customHeight="1">
      <c r="A48" s="4" t="s">
        <v>48</v>
      </c>
      <c r="B48" s="4" t="s">
        <v>64</v>
      </c>
      <c r="C48" s="4" t="s">
        <v>14</v>
      </c>
      <c r="D48" s="4">
        <v>0.5293649136403547</v>
      </c>
    </row>
    <row r="49" ht="15.75" customHeight="1">
      <c r="A49" s="4" t="s">
        <v>48</v>
      </c>
      <c r="B49" s="4" t="s">
        <v>77</v>
      </c>
      <c r="C49" s="4" t="s">
        <v>7</v>
      </c>
      <c r="D49" s="4">
        <v>0.519270735416817</v>
      </c>
    </row>
    <row r="50" ht="15.75" customHeight="1">
      <c r="A50" s="4" t="s">
        <v>48</v>
      </c>
      <c r="B50" s="4" t="s">
        <v>81</v>
      </c>
      <c r="C50" s="4" t="s">
        <v>10</v>
      </c>
      <c r="D50" s="4">
        <v>0.5049125434829265</v>
      </c>
    </row>
    <row r="51" ht="15.75" customHeight="1">
      <c r="A51" s="4" t="s">
        <v>48</v>
      </c>
      <c r="B51" s="4" t="s">
        <v>62</v>
      </c>
      <c r="C51" s="4" t="s">
        <v>7</v>
      </c>
      <c r="D51" s="4">
        <v>0.5037562054819723</v>
      </c>
    </row>
    <row r="52" ht="15.75" customHeight="1">
      <c r="A52" s="4" t="s">
        <v>48</v>
      </c>
      <c r="B52" s="4" t="s">
        <v>72</v>
      </c>
      <c r="C52" s="4" t="s">
        <v>7</v>
      </c>
      <c r="D52" s="4">
        <v>0.4896862796485228</v>
      </c>
    </row>
    <row r="53" ht="15.75" customHeight="1">
      <c r="A53" s="4" t="s">
        <v>48</v>
      </c>
      <c r="B53" s="4" t="s">
        <v>71</v>
      </c>
      <c r="C53" s="4" t="s">
        <v>7</v>
      </c>
      <c r="D53" s="4">
        <v>0.4848471633099083</v>
      </c>
    </row>
    <row r="54" ht="15.75" customHeight="1">
      <c r="A54" s="4" t="s">
        <v>48</v>
      </c>
      <c r="B54" s="4" t="s">
        <v>73</v>
      </c>
      <c r="C54" s="4" t="s">
        <v>14</v>
      </c>
      <c r="D54" s="4">
        <v>0.4736749924078924</v>
      </c>
    </row>
    <row r="55" ht="15.75" customHeight="1">
      <c r="A55" s="4" t="s">
        <v>48</v>
      </c>
      <c r="B55" s="4" t="s">
        <v>69</v>
      </c>
      <c r="C55" s="4" t="s">
        <v>14</v>
      </c>
      <c r="D55" s="4">
        <v>0.4726443472784685</v>
      </c>
    </row>
    <row r="56" ht="15.75" customHeight="1">
      <c r="A56" s="4" t="s">
        <v>48</v>
      </c>
      <c r="B56" s="4" t="s">
        <v>132</v>
      </c>
      <c r="C56" s="4" t="s">
        <v>10</v>
      </c>
      <c r="D56" s="4">
        <v>0.4714587168085893</v>
      </c>
    </row>
    <row r="57" ht="15.75" customHeight="1">
      <c r="A57" s="4" t="s">
        <v>48</v>
      </c>
      <c r="B57" s="4" t="s">
        <v>66</v>
      </c>
      <c r="C57" s="4" t="s">
        <v>14</v>
      </c>
      <c r="D57" s="4">
        <v>0.4695846781368589</v>
      </c>
    </row>
    <row r="58" ht="15.75" customHeight="1">
      <c r="A58" s="4" t="s">
        <v>48</v>
      </c>
      <c r="B58" s="4" t="s">
        <v>98</v>
      </c>
      <c r="C58" s="4" t="s">
        <v>10</v>
      </c>
      <c r="D58" s="4">
        <v>0.4566817323193371</v>
      </c>
    </row>
    <row r="59" ht="15.75" customHeight="1">
      <c r="A59" s="4" t="s">
        <v>48</v>
      </c>
      <c r="B59" s="4" t="s">
        <v>60</v>
      </c>
      <c r="C59" s="4" t="s">
        <v>14</v>
      </c>
      <c r="D59" s="4">
        <v>0.4565475485564275</v>
      </c>
    </row>
    <row r="60" ht="15.75" customHeight="1">
      <c r="A60" s="4" t="s">
        <v>48</v>
      </c>
      <c r="B60" s="4" t="s">
        <v>85</v>
      </c>
      <c r="C60" s="4" t="s">
        <v>7</v>
      </c>
      <c r="D60" s="4">
        <v>0.4528431387816792</v>
      </c>
    </row>
    <row r="61" ht="15.75" customHeight="1">
      <c r="A61" s="4" t="s">
        <v>48</v>
      </c>
      <c r="B61" s="4" t="s">
        <v>58</v>
      </c>
      <c r="C61" s="4" t="s">
        <v>14</v>
      </c>
      <c r="D61" s="4">
        <v>0.4489696805719642</v>
      </c>
    </row>
    <row r="62" ht="15.75" customHeight="1">
      <c r="A62" s="4" t="s">
        <v>48</v>
      </c>
      <c r="B62" s="4" t="s">
        <v>91</v>
      </c>
      <c r="C62" s="4" t="s">
        <v>14</v>
      </c>
      <c r="D62" s="4">
        <v>0.4474309732415365</v>
      </c>
    </row>
    <row r="63" ht="15.75" customHeight="1">
      <c r="A63" s="4" t="s">
        <v>48</v>
      </c>
      <c r="B63" s="4" t="s">
        <v>68</v>
      </c>
      <c r="C63" s="4" t="s">
        <v>14</v>
      </c>
      <c r="D63" s="4">
        <v>0.4393596602859573</v>
      </c>
    </row>
    <row r="64" ht="15.75" customHeight="1">
      <c r="A64" s="4" t="s">
        <v>48</v>
      </c>
      <c r="B64" s="4" t="s">
        <v>100</v>
      </c>
      <c r="C64" s="4" t="s">
        <v>14</v>
      </c>
      <c r="D64" s="4">
        <v>0.4387160657195582</v>
      </c>
    </row>
    <row r="65" ht="15.75" customHeight="1">
      <c r="A65" s="4" t="s">
        <v>48</v>
      </c>
      <c r="B65" s="4" t="s">
        <v>86</v>
      </c>
      <c r="C65" s="4" t="s">
        <v>14</v>
      </c>
      <c r="D65" s="4">
        <v>0.4335370848742044</v>
      </c>
    </row>
    <row r="66" ht="15.75" customHeight="1">
      <c r="A66" s="4" t="s">
        <v>48</v>
      </c>
      <c r="B66" s="4" t="s">
        <v>79</v>
      </c>
      <c r="C66" s="4" t="s">
        <v>14</v>
      </c>
      <c r="D66" s="4">
        <v>0.4316747326295281</v>
      </c>
    </row>
    <row r="67" ht="15.75" customHeight="1">
      <c r="A67" s="4" t="s">
        <v>48</v>
      </c>
      <c r="B67" s="4" t="s">
        <v>67</v>
      </c>
      <c r="C67" s="4" t="s">
        <v>14</v>
      </c>
      <c r="D67" s="4">
        <v>0.4226547942792133</v>
      </c>
    </row>
    <row r="68" ht="15.75" customHeight="1">
      <c r="A68" s="4" t="s">
        <v>48</v>
      </c>
      <c r="B68" s="4" t="s">
        <v>82</v>
      </c>
      <c r="C68" s="4" t="s">
        <v>7</v>
      </c>
      <c r="D68" s="4">
        <v>0.4188800619714191</v>
      </c>
    </row>
    <row r="69" ht="15.75" customHeight="1">
      <c r="A69" s="4" t="s">
        <v>48</v>
      </c>
      <c r="B69" s="4" t="s">
        <v>78</v>
      </c>
      <c r="C69" s="4" t="s">
        <v>7</v>
      </c>
      <c r="D69" s="4">
        <v>0.4184969559677353</v>
      </c>
    </row>
    <row r="70" ht="15.75" customHeight="1">
      <c r="A70" s="4" t="s">
        <v>48</v>
      </c>
      <c r="B70" s="4" t="s">
        <v>76</v>
      </c>
      <c r="C70" s="4" t="s">
        <v>14</v>
      </c>
      <c r="D70" s="4">
        <v>0.4177887530590319</v>
      </c>
    </row>
    <row r="71" ht="15.75" customHeight="1">
      <c r="A71" s="4" t="s">
        <v>48</v>
      </c>
      <c r="B71" s="4" t="s">
        <v>80</v>
      </c>
      <c r="C71" s="4" t="s">
        <v>7</v>
      </c>
      <c r="D71" s="4">
        <v>0.415480095573019</v>
      </c>
    </row>
    <row r="72" ht="15.75" customHeight="1">
      <c r="A72" s="4" t="s">
        <v>48</v>
      </c>
      <c r="B72" s="4" t="s">
        <v>94</v>
      </c>
      <c r="C72" s="4" t="s">
        <v>7</v>
      </c>
      <c r="D72" s="4">
        <v>0.4154494267190785</v>
      </c>
    </row>
    <row r="73" ht="15.75" customHeight="1">
      <c r="A73" s="4" t="s">
        <v>48</v>
      </c>
      <c r="B73" s="4" t="s">
        <v>65</v>
      </c>
      <c r="C73" s="4" t="s">
        <v>10</v>
      </c>
      <c r="D73" s="4">
        <v>0.4147121447122043</v>
      </c>
    </row>
    <row r="74" ht="15.75" customHeight="1">
      <c r="A74" s="4" t="s">
        <v>48</v>
      </c>
      <c r="B74" s="4" t="s">
        <v>97</v>
      </c>
      <c r="C74" s="4" t="s">
        <v>7</v>
      </c>
      <c r="D74" s="4">
        <v>0.407889087249255</v>
      </c>
    </row>
    <row r="75" ht="15.75" customHeight="1">
      <c r="A75" s="4" t="s">
        <v>48</v>
      </c>
      <c r="B75" s="4" t="s">
        <v>119</v>
      </c>
      <c r="C75" s="4" t="s">
        <v>14</v>
      </c>
      <c r="D75" s="4">
        <v>0.4028043525354765</v>
      </c>
    </row>
    <row r="76" ht="15.75" customHeight="1">
      <c r="A76" s="4" t="s">
        <v>48</v>
      </c>
      <c r="B76" s="4" t="s">
        <v>93</v>
      </c>
      <c r="C76" s="4" t="s">
        <v>14</v>
      </c>
      <c r="D76" s="4">
        <v>0.3996081149285613</v>
      </c>
    </row>
    <row r="77" ht="15.75" customHeight="1">
      <c r="A77" s="4" t="s">
        <v>48</v>
      </c>
      <c r="B77" s="4" t="s">
        <v>133</v>
      </c>
      <c r="C77" s="4" t="s">
        <v>10</v>
      </c>
      <c r="D77" s="4">
        <v>0.3959417146802461</v>
      </c>
    </row>
    <row r="78" ht="15.75" customHeight="1">
      <c r="A78" s="4" t="s">
        <v>48</v>
      </c>
      <c r="B78" s="4" t="s">
        <v>102</v>
      </c>
      <c r="C78" s="4" t="s">
        <v>7</v>
      </c>
      <c r="D78" s="4">
        <v>0.3951106917424054</v>
      </c>
    </row>
    <row r="79" ht="15.75" customHeight="1">
      <c r="A79" s="4" t="s">
        <v>48</v>
      </c>
      <c r="B79" s="4" t="s">
        <v>84</v>
      </c>
      <c r="C79" s="4" t="s">
        <v>10</v>
      </c>
      <c r="D79" s="4">
        <v>0.3899882007228247</v>
      </c>
    </row>
    <row r="80" ht="15.75" customHeight="1">
      <c r="A80" s="4" t="s">
        <v>48</v>
      </c>
      <c r="B80" s="4" t="s">
        <v>107</v>
      </c>
      <c r="C80" s="4" t="s">
        <v>10</v>
      </c>
      <c r="D80" s="4">
        <v>0.3806619616162194</v>
      </c>
    </row>
    <row r="81" ht="15.75" customHeight="1">
      <c r="A81" s="4" t="s">
        <v>48</v>
      </c>
      <c r="B81" s="4" t="s">
        <v>99</v>
      </c>
      <c r="C81" s="4" t="s">
        <v>7</v>
      </c>
      <c r="D81" s="4">
        <v>0.3788502037044794</v>
      </c>
    </row>
    <row r="82" ht="15.75" customHeight="1">
      <c r="A82" s="4" t="s">
        <v>48</v>
      </c>
      <c r="B82" s="4" t="s">
        <v>88</v>
      </c>
      <c r="C82" s="4" t="s">
        <v>7</v>
      </c>
      <c r="D82" s="4">
        <v>0.3782953117636523</v>
      </c>
    </row>
    <row r="83" ht="15.75" customHeight="1">
      <c r="A83" s="4" t="s">
        <v>48</v>
      </c>
      <c r="B83" s="4" t="s">
        <v>96</v>
      </c>
      <c r="C83" s="4" t="s">
        <v>7</v>
      </c>
      <c r="D83" s="4">
        <v>0.3737690663073245</v>
      </c>
    </row>
    <row r="84" ht="15.75" customHeight="1">
      <c r="A84" s="4" t="s">
        <v>48</v>
      </c>
      <c r="B84" s="4" t="s">
        <v>89</v>
      </c>
      <c r="C84" s="4" t="s">
        <v>14</v>
      </c>
      <c r="D84" s="4">
        <v>0.3737052066522122</v>
      </c>
    </row>
    <row r="85" ht="15.75" customHeight="1">
      <c r="A85" s="4" t="s">
        <v>48</v>
      </c>
      <c r="B85" s="4" t="s">
        <v>90</v>
      </c>
      <c r="C85" s="4" t="s">
        <v>10</v>
      </c>
      <c r="D85" s="4">
        <v>0.3639006949759646</v>
      </c>
    </row>
    <row r="86" ht="15.75" customHeight="1">
      <c r="A86" s="4" t="s">
        <v>48</v>
      </c>
      <c r="B86" s="4" t="s">
        <v>108</v>
      </c>
      <c r="C86" s="4" t="s">
        <v>7</v>
      </c>
      <c r="D86" s="4">
        <v>0.3631812946770069</v>
      </c>
    </row>
    <row r="87" ht="15.75" customHeight="1">
      <c r="A87" s="4" t="s">
        <v>48</v>
      </c>
      <c r="B87" s="4" t="s">
        <v>121</v>
      </c>
      <c r="C87" s="4" t="s">
        <v>10</v>
      </c>
      <c r="D87" s="4">
        <v>0.3584870048237495</v>
      </c>
    </row>
    <row r="88" ht="15.75" customHeight="1">
      <c r="A88" s="4" t="s">
        <v>48</v>
      </c>
      <c r="B88" s="4" t="s">
        <v>129</v>
      </c>
      <c r="C88" s="4" t="s">
        <v>14</v>
      </c>
      <c r="D88" s="4">
        <v>0.3573465083239812</v>
      </c>
    </row>
    <row r="89" ht="15.75" customHeight="1">
      <c r="A89" s="4" t="s">
        <v>48</v>
      </c>
      <c r="B89" s="4" t="s">
        <v>74</v>
      </c>
      <c r="C89" s="4" t="s">
        <v>7</v>
      </c>
      <c r="D89" s="4">
        <v>0.356762180639739</v>
      </c>
    </row>
    <row r="90" ht="15.75" customHeight="1">
      <c r="A90" s="4" t="s">
        <v>48</v>
      </c>
      <c r="B90" s="4" t="s">
        <v>188</v>
      </c>
      <c r="C90" s="4" t="s">
        <v>7</v>
      </c>
      <c r="D90" s="4">
        <v>0.356684629047923</v>
      </c>
    </row>
    <row r="91" ht="15.75" customHeight="1">
      <c r="A91" s="4" t="s">
        <v>48</v>
      </c>
      <c r="B91" s="4" t="s">
        <v>142</v>
      </c>
      <c r="C91" s="4" t="s">
        <v>7</v>
      </c>
      <c r="D91" s="4">
        <v>0.3525898031605557</v>
      </c>
    </row>
    <row r="92" ht="15.75" customHeight="1">
      <c r="A92" s="4" t="s">
        <v>48</v>
      </c>
      <c r="B92" s="4" t="s">
        <v>113</v>
      </c>
      <c r="C92" s="4" t="s">
        <v>7</v>
      </c>
      <c r="D92" s="4">
        <v>0.3504041997117273</v>
      </c>
    </row>
    <row r="93" ht="15.75" customHeight="1">
      <c r="A93" s="4" t="s">
        <v>48</v>
      </c>
      <c r="B93" s="4" t="s">
        <v>111</v>
      </c>
      <c r="C93" s="4" t="s">
        <v>14</v>
      </c>
      <c r="D93" s="4">
        <v>0.3471679288910111</v>
      </c>
    </row>
    <row r="94" ht="15.75" customHeight="1">
      <c r="A94" s="4" t="s">
        <v>48</v>
      </c>
      <c r="B94" s="4" t="s">
        <v>182</v>
      </c>
      <c r="C94" s="4" t="s">
        <v>7</v>
      </c>
      <c r="D94" s="4">
        <v>0.344803214881576</v>
      </c>
    </row>
    <row r="95" ht="15.75" customHeight="1">
      <c r="A95" s="4" t="s">
        <v>48</v>
      </c>
      <c r="B95" s="4" t="s">
        <v>101</v>
      </c>
      <c r="C95" s="4" t="s">
        <v>7</v>
      </c>
      <c r="D95" s="4">
        <v>0.343645367363924</v>
      </c>
    </row>
    <row r="96" ht="15.75" customHeight="1">
      <c r="A96" s="4" t="s">
        <v>48</v>
      </c>
      <c r="B96" s="4" t="s">
        <v>70</v>
      </c>
      <c r="C96" s="4" t="s">
        <v>14</v>
      </c>
      <c r="D96" s="4">
        <v>0.3435733990677463</v>
      </c>
    </row>
    <row r="97" ht="15.75" customHeight="1">
      <c r="A97" s="4" t="s">
        <v>48</v>
      </c>
      <c r="B97" s="4" t="s">
        <v>95</v>
      </c>
      <c r="C97" s="4" t="s">
        <v>7</v>
      </c>
      <c r="D97" s="4">
        <v>0.3394942504451195</v>
      </c>
    </row>
    <row r="98" ht="15.75" customHeight="1">
      <c r="A98" s="4" t="s">
        <v>48</v>
      </c>
      <c r="B98" s="4" t="s">
        <v>184</v>
      </c>
      <c r="C98" s="4" t="s">
        <v>7</v>
      </c>
      <c r="D98" s="4">
        <v>0.3392164135126212</v>
      </c>
    </row>
    <row r="99" ht="15.75" customHeight="1">
      <c r="A99" s="4" t="s">
        <v>48</v>
      </c>
      <c r="B99" s="4" t="s">
        <v>136</v>
      </c>
      <c r="C99" s="4" t="s">
        <v>7</v>
      </c>
      <c r="D99" s="4">
        <v>0.3385614277506384</v>
      </c>
    </row>
    <row r="100" ht="15.75" customHeight="1">
      <c r="A100" s="4" t="s">
        <v>48</v>
      </c>
      <c r="B100" s="4" t="s">
        <v>104</v>
      </c>
      <c r="C100" s="4" t="s">
        <v>7</v>
      </c>
      <c r="D100" s="4">
        <v>0.3374720915155411</v>
      </c>
    </row>
    <row r="101" ht="15.75" customHeight="1">
      <c r="A101" s="4" t="s">
        <v>48</v>
      </c>
      <c r="B101" s="4" t="s">
        <v>75</v>
      </c>
      <c r="C101" s="4" t="s">
        <v>7</v>
      </c>
      <c r="D101" s="4">
        <v>0.3365639973571979</v>
      </c>
    </row>
    <row r="102" ht="15.75" customHeight="1">
      <c r="A102" s="4" t="s">
        <v>48</v>
      </c>
      <c r="B102" s="4" t="s">
        <v>128</v>
      </c>
      <c r="C102" s="4" t="s">
        <v>7</v>
      </c>
      <c r="D102" s="4">
        <v>0.3361253260555825</v>
      </c>
    </row>
    <row r="103" ht="15.75" customHeight="1">
      <c r="A103" s="4" t="s">
        <v>48</v>
      </c>
      <c r="B103" s="4" t="s">
        <v>116</v>
      </c>
      <c r="C103" s="4" t="s">
        <v>14</v>
      </c>
      <c r="D103" s="4">
        <v>0.3309367018579119</v>
      </c>
    </row>
    <row r="104" ht="15.75" customHeight="1">
      <c r="A104" s="4" t="s">
        <v>48</v>
      </c>
      <c r="B104" s="4" t="s">
        <v>163</v>
      </c>
      <c r="C104" s="4" t="s">
        <v>10</v>
      </c>
      <c r="D104" s="4">
        <v>0.3303178054940618</v>
      </c>
    </row>
    <row r="105" ht="15.75" customHeight="1">
      <c r="A105" s="4" t="s">
        <v>48</v>
      </c>
      <c r="B105" s="4" t="s">
        <v>106</v>
      </c>
      <c r="C105" s="4" t="s">
        <v>7</v>
      </c>
      <c r="D105" s="4">
        <v>0.3250836074179528</v>
      </c>
    </row>
    <row r="106" ht="15.75" customHeight="1">
      <c r="A106" s="4" t="s">
        <v>48</v>
      </c>
      <c r="B106" s="4" t="s">
        <v>127</v>
      </c>
      <c r="C106" s="4" t="s">
        <v>14</v>
      </c>
      <c r="D106" s="4">
        <v>0.3237477684643627</v>
      </c>
    </row>
    <row r="107" ht="15.75" customHeight="1">
      <c r="A107" s="4" t="s">
        <v>48</v>
      </c>
      <c r="B107" s="4" t="s">
        <v>105</v>
      </c>
      <c r="C107" s="4" t="s">
        <v>14</v>
      </c>
      <c r="D107" s="4">
        <v>0.320196374399729</v>
      </c>
    </row>
    <row r="108" ht="15.75" customHeight="1">
      <c r="A108" s="4" t="s">
        <v>48</v>
      </c>
      <c r="B108" s="4" t="s">
        <v>150</v>
      </c>
      <c r="C108" s="4" t="s">
        <v>14</v>
      </c>
      <c r="D108" s="4">
        <v>0.3177190493838462</v>
      </c>
    </row>
    <row r="109" ht="15.75" customHeight="1">
      <c r="A109" s="4" t="s">
        <v>48</v>
      </c>
      <c r="B109" s="4" t="s">
        <v>134</v>
      </c>
      <c r="C109" s="4" t="s">
        <v>7</v>
      </c>
      <c r="D109" s="4">
        <v>0.3143662629811971</v>
      </c>
    </row>
    <row r="110" ht="15.75" customHeight="1">
      <c r="A110" s="4" t="s">
        <v>48</v>
      </c>
      <c r="B110" s="4" t="s">
        <v>117</v>
      </c>
      <c r="C110" s="4" t="s">
        <v>7</v>
      </c>
      <c r="D110" s="4">
        <v>0.3110159255297631</v>
      </c>
    </row>
    <row r="111" ht="15.75" customHeight="1">
      <c r="A111" s="4" t="s">
        <v>48</v>
      </c>
      <c r="B111" s="4" t="s">
        <v>125</v>
      </c>
      <c r="C111" s="4" t="s">
        <v>7</v>
      </c>
      <c r="D111" s="4">
        <v>0.3069439098231712</v>
      </c>
    </row>
    <row r="112" ht="15.75" customHeight="1">
      <c r="A112" s="4" t="s">
        <v>48</v>
      </c>
      <c r="B112" s="4" t="s">
        <v>206</v>
      </c>
      <c r="C112" s="4" t="s">
        <v>7</v>
      </c>
      <c r="D112" s="4">
        <v>0.3050910177962883</v>
      </c>
    </row>
    <row r="113" ht="15.75" customHeight="1">
      <c r="A113" s="4" t="s">
        <v>48</v>
      </c>
      <c r="B113" s="4" t="s">
        <v>103</v>
      </c>
      <c r="C113" s="4" t="s">
        <v>7</v>
      </c>
      <c r="D113" s="4">
        <v>0.3049015237359539</v>
      </c>
    </row>
    <row r="114" ht="15.75" customHeight="1">
      <c r="A114" s="4" t="s">
        <v>48</v>
      </c>
      <c r="B114" s="4" t="s">
        <v>122</v>
      </c>
      <c r="C114" s="4" t="s">
        <v>123</v>
      </c>
      <c r="D114" s="4">
        <v>0.3020634776411203</v>
      </c>
    </row>
    <row r="115" ht="15.75" customHeight="1">
      <c r="A115" s="4" t="s">
        <v>48</v>
      </c>
      <c r="B115" s="4" t="s">
        <v>92</v>
      </c>
      <c r="C115" s="4" t="s">
        <v>7</v>
      </c>
      <c r="D115" s="4">
        <v>0.2970004974057874</v>
      </c>
    </row>
    <row r="116" ht="15.75" customHeight="1">
      <c r="A116" s="4" t="s">
        <v>48</v>
      </c>
      <c r="B116" s="4" t="s">
        <v>114</v>
      </c>
      <c r="C116" s="4" t="s">
        <v>7</v>
      </c>
      <c r="D116" s="4">
        <v>0.2964462369910832</v>
      </c>
    </row>
    <row r="117" ht="15.75" customHeight="1">
      <c r="A117" s="4" t="s">
        <v>48</v>
      </c>
      <c r="B117" s="4" t="s">
        <v>124</v>
      </c>
      <c r="C117" s="4" t="s">
        <v>7</v>
      </c>
      <c r="D117" s="4">
        <v>0.292169857573507</v>
      </c>
    </row>
    <row r="118" ht="15.75" customHeight="1">
      <c r="A118" s="4" t="s">
        <v>48</v>
      </c>
      <c r="B118" s="4" t="s">
        <v>149</v>
      </c>
      <c r="C118" s="4" t="s">
        <v>7</v>
      </c>
      <c r="D118" s="4">
        <v>0.2847686294525408</v>
      </c>
    </row>
    <row r="119" ht="15.75" customHeight="1">
      <c r="A119" s="4" t="s">
        <v>48</v>
      </c>
      <c r="B119" s="4" t="s">
        <v>130</v>
      </c>
      <c r="C119" s="4" t="s">
        <v>14</v>
      </c>
      <c r="D119" s="4">
        <v>0.2841102476800539</v>
      </c>
    </row>
    <row r="120" ht="15.75" customHeight="1">
      <c r="A120" s="4" t="s">
        <v>48</v>
      </c>
      <c r="B120" s="4" t="s">
        <v>170</v>
      </c>
      <c r="C120" s="4" t="s">
        <v>7</v>
      </c>
      <c r="D120" s="4">
        <v>0.2831913247304889</v>
      </c>
    </row>
    <row r="121" ht="15.75" customHeight="1">
      <c r="A121" s="4" t="s">
        <v>48</v>
      </c>
      <c r="B121" s="4" t="s">
        <v>115</v>
      </c>
      <c r="C121" s="4" t="s">
        <v>7</v>
      </c>
      <c r="D121" s="4">
        <v>0.2824465184218463</v>
      </c>
    </row>
    <row r="122" ht="15.75" customHeight="1">
      <c r="A122" s="4" t="s">
        <v>48</v>
      </c>
      <c r="B122" s="4" t="s">
        <v>118</v>
      </c>
      <c r="C122" s="4" t="s">
        <v>14</v>
      </c>
      <c r="D122" s="4">
        <v>0.2817250992145129</v>
      </c>
    </row>
    <row r="123" ht="15.75" customHeight="1">
      <c r="A123" s="4" t="s">
        <v>48</v>
      </c>
      <c r="B123" s="4" t="s">
        <v>148</v>
      </c>
      <c r="C123" s="4" t="s">
        <v>14</v>
      </c>
      <c r="D123" s="4">
        <v>0.2816870994082564</v>
      </c>
    </row>
    <row r="124" ht="15.75" customHeight="1">
      <c r="A124" s="4" t="s">
        <v>48</v>
      </c>
      <c r="B124" s="4" t="s">
        <v>158</v>
      </c>
      <c r="C124" s="4" t="s">
        <v>10</v>
      </c>
      <c r="D124" s="4">
        <v>0.2790151139982446</v>
      </c>
    </row>
    <row r="125" ht="15.75" customHeight="1">
      <c r="A125" s="4" t="s">
        <v>48</v>
      </c>
      <c r="B125" s="4" t="s">
        <v>168</v>
      </c>
      <c r="C125" s="4" t="s">
        <v>14</v>
      </c>
      <c r="D125" s="4">
        <v>0.2779295362549934</v>
      </c>
    </row>
    <row r="126" ht="15.75" customHeight="1">
      <c r="A126" s="4" t="s">
        <v>48</v>
      </c>
      <c r="B126" s="4" t="s">
        <v>112</v>
      </c>
      <c r="C126" s="4" t="s">
        <v>14</v>
      </c>
      <c r="D126" s="4">
        <v>0.2770797144962925</v>
      </c>
    </row>
    <row r="127" ht="15.75" customHeight="1">
      <c r="A127" s="4" t="s">
        <v>48</v>
      </c>
      <c r="B127" s="4" t="s">
        <v>145</v>
      </c>
      <c r="C127" s="4" t="s">
        <v>7</v>
      </c>
      <c r="D127" s="4">
        <v>0.2689536706184917</v>
      </c>
    </row>
    <row r="128" ht="15.75" customHeight="1">
      <c r="A128" s="4" t="s">
        <v>48</v>
      </c>
      <c r="B128" s="4" t="s">
        <v>139</v>
      </c>
      <c r="C128" s="4" t="s">
        <v>14</v>
      </c>
      <c r="D128" s="4">
        <v>0.2676824104107494</v>
      </c>
    </row>
    <row r="129" ht="15.75" customHeight="1">
      <c r="A129" s="4" t="s">
        <v>48</v>
      </c>
      <c r="B129" s="4" t="s">
        <v>147</v>
      </c>
      <c r="C129" s="4" t="s">
        <v>14</v>
      </c>
      <c r="D129" s="4">
        <v>0.2644793731215726</v>
      </c>
    </row>
    <row r="130" ht="15.75" customHeight="1">
      <c r="A130" s="4" t="s">
        <v>48</v>
      </c>
      <c r="B130" s="4" t="s">
        <v>110</v>
      </c>
      <c r="C130" s="4" t="s">
        <v>7</v>
      </c>
      <c r="D130" s="4">
        <v>0.2614574722270321</v>
      </c>
    </row>
    <row r="131" ht="15.75" customHeight="1">
      <c r="A131" s="4" t="s">
        <v>48</v>
      </c>
      <c r="B131" s="4" t="s">
        <v>160</v>
      </c>
      <c r="C131" s="4" t="s">
        <v>7</v>
      </c>
      <c r="D131" s="4">
        <v>0.2534764397608365</v>
      </c>
    </row>
    <row r="132" ht="15.75" customHeight="1">
      <c r="A132" s="4" t="s">
        <v>48</v>
      </c>
      <c r="B132" s="4" t="s">
        <v>162</v>
      </c>
      <c r="C132" s="4" t="s">
        <v>14</v>
      </c>
      <c r="D132" s="4">
        <v>0.2491425089419607</v>
      </c>
    </row>
    <row r="133" ht="15.75" customHeight="1">
      <c r="A133" s="4" t="s">
        <v>48</v>
      </c>
      <c r="B133" s="4" t="s">
        <v>137</v>
      </c>
      <c r="C133" s="4" t="s">
        <v>14</v>
      </c>
      <c r="D133" s="4">
        <v>0.2476819673538791</v>
      </c>
    </row>
    <row r="134" ht="15.75" customHeight="1">
      <c r="A134" s="4" t="s">
        <v>48</v>
      </c>
      <c r="B134" s="4" t="s">
        <v>131</v>
      </c>
      <c r="C134" s="4" t="s">
        <v>7</v>
      </c>
      <c r="D134" s="4">
        <v>0.2475850958072637</v>
      </c>
    </row>
    <row r="135" ht="15.75" customHeight="1">
      <c r="A135" s="4" t="s">
        <v>48</v>
      </c>
      <c r="B135" s="4" t="s">
        <v>153</v>
      </c>
      <c r="C135" s="4" t="s">
        <v>7</v>
      </c>
      <c r="D135" s="4">
        <v>0.2471257672977844</v>
      </c>
    </row>
    <row r="136" ht="15.75" customHeight="1">
      <c r="A136" s="4" t="s">
        <v>48</v>
      </c>
      <c r="B136" s="4" t="s">
        <v>157</v>
      </c>
      <c r="C136" s="4" t="s">
        <v>7</v>
      </c>
      <c r="D136" s="4">
        <v>0.2467125185276835</v>
      </c>
    </row>
    <row r="137" ht="15.75" customHeight="1">
      <c r="A137" s="4" t="s">
        <v>48</v>
      </c>
      <c r="B137" s="4" t="s">
        <v>161</v>
      </c>
      <c r="C137" s="4" t="s">
        <v>10</v>
      </c>
      <c r="D137" s="4">
        <v>0.2450632563608417</v>
      </c>
    </row>
    <row r="138" ht="15.75" customHeight="1">
      <c r="A138" s="4" t="s">
        <v>48</v>
      </c>
      <c r="B138" s="4" t="s">
        <v>141</v>
      </c>
      <c r="C138" s="4" t="s">
        <v>14</v>
      </c>
      <c r="D138" s="4">
        <v>0.2442826643811922</v>
      </c>
    </row>
    <row r="139" ht="15.75" customHeight="1">
      <c r="A139" s="4" t="s">
        <v>48</v>
      </c>
      <c r="B139" s="4" t="s">
        <v>87</v>
      </c>
      <c r="C139" s="4" t="s">
        <v>14</v>
      </c>
      <c r="D139" s="4">
        <v>0.2416275125666362</v>
      </c>
    </row>
    <row r="140" ht="15.75" customHeight="1">
      <c r="A140" s="4" t="s">
        <v>48</v>
      </c>
      <c r="B140" s="4" t="s">
        <v>165</v>
      </c>
      <c r="C140" s="4" t="s">
        <v>7</v>
      </c>
      <c r="D140" s="4">
        <v>0.2303911975688653</v>
      </c>
    </row>
    <row r="141" ht="15.75" customHeight="1">
      <c r="A141" s="4" t="s">
        <v>48</v>
      </c>
      <c r="B141" s="4" t="s">
        <v>146</v>
      </c>
      <c r="C141" s="4" t="s">
        <v>7</v>
      </c>
      <c r="D141" s="4">
        <v>0.2255768921196232</v>
      </c>
    </row>
    <row r="142" ht="15.75" customHeight="1">
      <c r="A142" s="4" t="s">
        <v>48</v>
      </c>
      <c r="B142" s="4" t="s">
        <v>83</v>
      </c>
      <c r="C142" s="4" t="s">
        <v>7</v>
      </c>
      <c r="D142" s="4">
        <v>0.215841225733457</v>
      </c>
    </row>
    <row r="143" ht="15.75" customHeight="1">
      <c r="A143" s="4" t="s">
        <v>48</v>
      </c>
      <c r="B143" s="4" t="s">
        <v>138</v>
      </c>
      <c r="C143" s="4" t="s">
        <v>14</v>
      </c>
      <c r="D143" s="4">
        <v>0.2145879135475247</v>
      </c>
    </row>
    <row r="144" ht="15.75" customHeight="1">
      <c r="A144" s="4" t="s">
        <v>48</v>
      </c>
      <c r="B144" s="4" t="s">
        <v>143</v>
      </c>
      <c r="C144" s="4" t="s">
        <v>7</v>
      </c>
      <c r="D144" s="4">
        <v>0.2120614575490474</v>
      </c>
    </row>
    <row r="145" ht="15.75" customHeight="1">
      <c r="A145" s="4" t="s">
        <v>48</v>
      </c>
      <c r="B145" s="4" t="s">
        <v>156</v>
      </c>
      <c r="C145" s="4" t="s">
        <v>14</v>
      </c>
      <c r="D145" s="4">
        <v>0.2116957205871815</v>
      </c>
    </row>
    <row r="146" ht="15.75" customHeight="1">
      <c r="A146" s="4" t="s">
        <v>48</v>
      </c>
      <c r="B146" s="4" t="s">
        <v>167</v>
      </c>
      <c r="C146" s="4" t="s">
        <v>14</v>
      </c>
      <c r="D146" s="4">
        <v>0.2079937172111101</v>
      </c>
    </row>
    <row r="147" ht="15.75" customHeight="1">
      <c r="A147" s="4" t="s">
        <v>48</v>
      </c>
      <c r="B147" s="4" t="s">
        <v>181</v>
      </c>
      <c r="C147" s="4" t="s">
        <v>14</v>
      </c>
      <c r="D147" s="4">
        <v>0.2061809968439541</v>
      </c>
    </row>
    <row r="148" ht="15.75" customHeight="1">
      <c r="A148" s="4" t="s">
        <v>48</v>
      </c>
      <c r="B148" s="4" t="s">
        <v>152</v>
      </c>
      <c r="C148" s="4" t="s">
        <v>7</v>
      </c>
      <c r="D148" s="4">
        <v>0.2055360333180684</v>
      </c>
    </row>
    <row r="149" ht="15.75" customHeight="1">
      <c r="A149" s="4" t="s">
        <v>48</v>
      </c>
      <c r="B149" s="4" t="s">
        <v>109</v>
      </c>
      <c r="C149" s="4" t="s">
        <v>7</v>
      </c>
      <c r="D149" s="4">
        <v>0.2009696668812626</v>
      </c>
    </row>
    <row r="150" ht="15.75" customHeight="1">
      <c r="A150" s="4" t="s">
        <v>48</v>
      </c>
      <c r="B150" s="4" t="s">
        <v>189</v>
      </c>
      <c r="C150" s="4" t="s">
        <v>10</v>
      </c>
      <c r="D150" s="4">
        <v>0.1974175173263394</v>
      </c>
    </row>
    <row r="151" ht="15.75" customHeight="1">
      <c r="A151" s="4" t="s">
        <v>48</v>
      </c>
      <c r="B151" s="4" t="s">
        <v>178</v>
      </c>
      <c r="C151" s="4" t="s">
        <v>14</v>
      </c>
      <c r="D151" s="4">
        <v>0.1956349395903821</v>
      </c>
    </row>
    <row r="152" ht="15.75" customHeight="1">
      <c r="A152" s="4" t="s">
        <v>48</v>
      </c>
      <c r="B152" s="4" t="s">
        <v>183</v>
      </c>
      <c r="C152" s="4" t="s">
        <v>10</v>
      </c>
      <c r="D152" s="4">
        <v>0.1926937258250107</v>
      </c>
    </row>
    <row r="153" ht="15.75" customHeight="1">
      <c r="A153" s="4" t="s">
        <v>48</v>
      </c>
      <c r="B153" s="4" t="s">
        <v>177</v>
      </c>
      <c r="C153" s="4" t="s">
        <v>10</v>
      </c>
      <c r="D153" s="4">
        <v>0.1883838399687254</v>
      </c>
    </row>
    <row r="154" ht="15.75" customHeight="1">
      <c r="A154" s="4" t="s">
        <v>48</v>
      </c>
      <c r="B154" s="4" t="s">
        <v>192</v>
      </c>
      <c r="C154" s="4" t="s">
        <v>14</v>
      </c>
      <c r="D154" s="4">
        <v>0.1840421757595327</v>
      </c>
    </row>
    <row r="155" ht="15.75" customHeight="1">
      <c r="A155" s="4" t="s">
        <v>48</v>
      </c>
      <c r="B155" s="4" t="s">
        <v>151</v>
      </c>
      <c r="C155" s="4" t="s">
        <v>14</v>
      </c>
      <c r="D155" s="4">
        <v>0.1836697508445066</v>
      </c>
    </row>
    <row r="156" ht="15.75" customHeight="1">
      <c r="A156" s="4" t="s">
        <v>48</v>
      </c>
      <c r="B156" s="4" t="s">
        <v>126</v>
      </c>
      <c r="C156" s="4" t="s">
        <v>7</v>
      </c>
      <c r="D156" s="4">
        <v>0.1810639041026874</v>
      </c>
    </row>
    <row r="157" ht="15.75" customHeight="1">
      <c r="A157" s="4" t="s">
        <v>48</v>
      </c>
      <c r="B157" s="4" t="s">
        <v>169</v>
      </c>
      <c r="C157" s="4" t="s">
        <v>10</v>
      </c>
      <c r="D157" s="4">
        <v>0.1799628680830494</v>
      </c>
    </row>
    <row r="158" ht="15.75" customHeight="1">
      <c r="A158" s="4" t="s">
        <v>48</v>
      </c>
      <c r="B158" s="4" t="s">
        <v>176</v>
      </c>
      <c r="C158" s="4" t="s">
        <v>14</v>
      </c>
      <c r="D158" s="4">
        <v>0.1789794474275011</v>
      </c>
    </row>
    <row r="159" ht="15.75" customHeight="1">
      <c r="A159" s="4" t="s">
        <v>48</v>
      </c>
      <c r="B159" s="4" t="s">
        <v>218</v>
      </c>
      <c r="C159" s="4" t="s">
        <v>14</v>
      </c>
      <c r="D159" s="4">
        <v>0.1658762179790753</v>
      </c>
    </row>
    <row r="160" ht="15.75" customHeight="1">
      <c r="A160" s="4" t="s">
        <v>48</v>
      </c>
      <c r="B160" s="4" t="s">
        <v>195</v>
      </c>
      <c r="C160" s="4" t="s">
        <v>14</v>
      </c>
      <c r="D160" s="4">
        <v>0.164796474808539</v>
      </c>
    </row>
    <row r="161" ht="15.75" customHeight="1">
      <c r="A161" s="4" t="s">
        <v>48</v>
      </c>
      <c r="B161" s="4" t="s">
        <v>201</v>
      </c>
      <c r="C161" s="4" t="s">
        <v>7</v>
      </c>
      <c r="D161" s="4">
        <v>0.1630867697432206</v>
      </c>
    </row>
    <row r="162" ht="15.75" customHeight="1">
      <c r="A162" s="4" t="s">
        <v>48</v>
      </c>
      <c r="B162" s="4" t="s">
        <v>155</v>
      </c>
      <c r="C162" s="4" t="s">
        <v>14</v>
      </c>
      <c r="D162" s="4">
        <v>0.1619049056883958</v>
      </c>
    </row>
    <row r="163" ht="15.75" customHeight="1">
      <c r="A163" s="4" t="s">
        <v>48</v>
      </c>
      <c r="B163" s="4" t="s">
        <v>200</v>
      </c>
      <c r="C163" s="4" t="s">
        <v>14</v>
      </c>
      <c r="D163" s="4">
        <v>0.1551721661585204</v>
      </c>
    </row>
    <row r="164" ht="15.75" customHeight="1">
      <c r="A164" s="4" t="s">
        <v>48</v>
      </c>
      <c r="B164" s="4" t="s">
        <v>140</v>
      </c>
      <c r="C164" s="4" t="s">
        <v>14</v>
      </c>
      <c r="D164" s="4">
        <v>0.1538781212836388</v>
      </c>
    </row>
    <row r="165" ht="15.75" customHeight="1">
      <c r="A165" s="4" t="s">
        <v>48</v>
      </c>
      <c r="B165" s="4" t="s">
        <v>154</v>
      </c>
      <c r="C165" s="4" t="s">
        <v>7</v>
      </c>
      <c r="D165" s="4">
        <v>0.1538233358232611</v>
      </c>
    </row>
    <row r="166" ht="15.75" customHeight="1">
      <c r="A166" s="4" t="s">
        <v>48</v>
      </c>
      <c r="B166" s="4" t="s">
        <v>203</v>
      </c>
      <c r="C166" s="4" t="s">
        <v>38</v>
      </c>
      <c r="D166" s="4">
        <v>0.153102657966652</v>
      </c>
    </row>
    <row r="167" ht="15.75" customHeight="1">
      <c r="A167" s="4" t="s">
        <v>48</v>
      </c>
      <c r="B167" s="4" t="s">
        <v>164</v>
      </c>
      <c r="C167" s="4" t="s">
        <v>14</v>
      </c>
      <c r="D167" s="4">
        <v>0.1530819538056152</v>
      </c>
    </row>
    <row r="168" ht="15.75" customHeight="1">
      <c r="A168" s="4" t="s">
        <v>48</v>
      </c>
      <c r="B168" s="4" t="s">
        <v>173</v>
      </c>
      <c r="C168" s="4" t="s">
        <v>14</v>
      </c>
      <c r="D168" s="4">
        <v>0.1524336578131191</v>
      </c>
    </row>
    <row r="169" ht="15.75" customHeight="1">
      <c r="A169" s="4" t="s">
        <v>48</v>
      </c>
      <c r="B169" s="4" t="s">
        <v>175</v>
      </c>
      <c r="C169" s="4" t="s">
        <v>7</v>
      </c>
      <c r="D169" s="4">
        <v>0.1516782946650695</v>
      </c>
    </row>
    <row r="170" ht="15.75" customHeight="1">
      <c r="A170" s="4" t="s">
        <v>48</v>
      </c>
      <c r="B170" s="4" t="s">
        <v>191</v>
      </c>
      <c r="C170" s="4" t="s">
        <v>10</v>
      </c>
      <c r="D170" s="4">
        <v>0.1454141688083304</v>
      </c>
    </row>
    <row r="171" ht="15.75" customHeight="1">
      <c r="A171" s="4" t="s">
        <v>48</v>
      </c>
      <c r="B171" s="4" t="s">
        <v>172</v>
      </c>
      <c r="C171" s="4" t="s">
        <v>7</v>
      </c>
      <c r="D171" s="4">
        <v>0.1442922773627046</v>
      </c>
    </row>
    <row r="172" ht="15.75" customHeight="1">
      <c r="A172" s="4" t="s">
        <v>48</v>
      </c>
      <c r="B172" s="4" t="s">
        <v>199</v>
      </c>
      <c r="C172" s="4" t="s">
        <v>14</v>
      </c>
      <c r="D172" s="4">
        <v>0.1394214359217064</v>
      </c>
    </row>
    <row r="173" ht="15.75" customHeight="1">
      <c r="A173" s="4" t="s">
        <v>48</v>
      </c>
      <c r="B173" s="4" t="s">
        <v>187</v>
      </c>
      <c r="C173" s="4" t="s">
        <v>14</v>
      </c>
      <c r="D173" s="4">
        <v>0.1376727328785939</v>
      </c>
    </row>
    <row r="174" ht="15.75" customHeight="1">
      <c r="A174" s="4" t="s">
        <v>48</v>
      </c>
      <c r="B174" s="4" t="s">
        <v>194</v>
      </c>
      <c r="C174" s="4" t="s">
        <v>38</v>
      </c>
      <c r="D174" s="4">
        <v>0.1333398274738514</v>
      </c>
    </row>
    <row r="175" ht="15.75" customHeight="1">
      <c r="A175" s="4" t="s">
        <v>48</v>
      </c>
      <c r="B175" s="4" t="s">
        <v>202</v>
      </c>
      <c r="C175" s="4" t="s">
        <v>14</v>
      </c>
      <c r="D175" s="4">
        <v>0.1330469989159122</v>
      </c>
    </row>
    <row r="176" ht="15.75" customHeight="1">
      <c r="A176" s="4" t="s">
        <v>48</v>
      </c>
      <c r="B176" s="4" t="s">
        <v>144</v>
      </c>
      <c r="C176" s="4" t="s">
        <v>7</v>
      </c>
      <c r="D176" s="4">
        <v>0.1313571586597715</v>
      </c>
    </row>
    <row r="177" ht="15.75" customHeight="1">
      <c r="A177" s="4" t="s">
        <v>48</v>
      </c>
      <c r="B177" s="4" t="s">
        <v>179</v>
      </c>
      <c r="C177" s="4" t="s">
        <v>14</v>
      </c>
      <c r="D177" s="4">
        <v>0.1259428394778405</v>
      </c>
    </row>
    <row r="178" ht="15.75" customHeight="1">
      <c r="A178" s="4" t="s">
        <v>48</v>
      </c>
      <c r="B178" s="4" t="s">
        <v>135</v>
      </c>
      <c r="C178" s="4" t="s">
        <v>14</v>
      </c>
      <c r="D178" s="4">
        <v>0.1251554574020544</v>
      </c>
    </row>
    <row r="179" ht="15.75" customHeight="1">
      <c r="A179" s="4" t="s">
        <v>48</v>
      </c>
      <c r="B179" s="4" t="s">
        <v>198</v>
      </c>
      <c r="C179" s="4" t="s">
        <v>10</v>
      </c>
      <c r="D179" s="4">
        <v>0.1208652817791171</v>
      </c>
    </row>
    <row r="180" ht="15.75" customHeight="1">
      <c r="A180" s="4" t="s">
        <v>48</v>
      </c>
      <c r="B180" s="4" t="s">
        <v>166</v>
      </c>
      <c r="C180" s="4" t="s">
        <v>7</v>
      </c>
      <c r="D180" s="4">
        <v>0.1200756080825696</v>
      </c>
    </row>
    <row r="181" ht="15.75" customHeight="1">
      <c r="A181" s="4" t="s">
        <v>48</v>
      </c>
      <c r="B181" s="4" t="s">
        <v>171</v>
      </c>
      <c r="C181" s="4" t="s">
        <v>7</v>
      </c>
      <c r="D181" s="4">
        <v>0.119120730617341</v>
      </c>
    </row>
    <row r="182" ht="15.75" customHeight="1">
      <c r="A182" s="4" t="s">
        <v>48</v>
      </c>
      <c r="B182" s="4" t="s">
        <v>174</v>
      </c>
      <c r="C182" s="4" t="s">
        <v>7</v>
      </c>
      <c r="D182" s="4">
        <v>0.1190180466817047</v>
      </c>
    </row>
    <row r="183" ht="15.75" customHeight="1">
      <c r="A183" s="4" t="s">
        <v>48</v>
      </c>
      <c r="B183" s="4" t="s">
        <v>211</v>
      </c>
      <c r="C183" s="4" t="s">
        <v>14</v>
      </c>
      <c r="D183" s="4">
        <v>0.1090998811101864</v>
      </c>
    </row>
    <row r="184" ht="15.75" customHeight="1">
      <c r="A184" s="4" t="s">
        <v>48</v>
      </c>
      <c r="B184" s="4" t="s">
        <v>180</v>
      </c>
      <c r="C184" s="4" t="s">
        <v>14</v>
      </c>
      <c r="D184" s="4">
        <v>0.1071778975530358</v>
      </c>
    </row>
    <row r="185" ht="15.75" customHeight="1">
      <c r="A185" s="4" t="s">
        <v>48</v>
      </c>
      <c r="B185" s="4" t="s">
        <v>208</v>
      </c>
      <c r="C185" s="4" t="s">
        <v>10</v>
      </c>
      <c r="D185" s="4">
        <v>0.1067762694808599</v>
      </c>
    </row>
    <row r="186" ht="15.75" customHeight="1">
      <c r="A186" s="4" t="s">
        <v>48</v>
      </c>
      <c r="B186" s="4" t="s">
        <v>186</v>
      </c>
      <c r="C186" s="4" t="s">
        <v>10</v>
      </c>
      <c r="D186" s="4">
        <v>0.0947256364753055</v>
      </c>
    </row>
    <row r="187" ht="15.75" customHeight="1">
      <c r="A187" s="4" t="s">
        <v>48</v>
      </c>
      <c r="B187" s="4" t="s">
        <v>196</v>
      </c>
      <c r="C187" s="4" t="s">
        <v>197</v>
      </c>
      <c r="D187" s="4">
        <v>0.0927982825984899</v>
      </c>
    </row>
    <row r="188" ht="15.75" customHeight="1">
      <c r="A188" s="4" t="s">
        <v>48</v>
      </c>
      <c r="B188" s="4" t="s">
        <v>207</v>
      </c>
      <c r="C188" s="4" t="s">
        <v>14</v>
      </c>
      <c r="D188" s="4">
        <v>0.0843016250816646</v>
      </c>
    </row>
    <row r="189" ht="15.75" customHeight="1">
      <c r="A189" s="4" t="s">
        <v>48</v>
      </c>
      <c r="B189" s="4" t="s">
        <v>159</v>
      </c>
      <c r="C189" s="4" t="s">
        <v>14</v>
      </c>
      <c r="D189" s="4">
        <v>0.0837577494616856</v>
      </c>
    </row>
    <row r="190" ht="15.75" customHeight="1">
      <c r="A190" s="4" t="s">
        <v>48</v>
      </c>
      <c r="B190" s="4" t="s">
        <v>209</v>
      </c>
      <c r="C190" s="4" t="s">
        <v>14</v>
      </c>
      <c r="D190" s="4">
        <v>0.0728995877452961</v>
      </c>
    </row>
    <row r="191" ht="15.75" customHeight="1">
      <c r="A191" s="4" t="s">
        <v>48</v>
      </c>
      <c r="B191" s="4" t="s">
        <v>212</v>
      </c>
      <c r="C191" s="4" t="s">
        <v>14</v>
      </c>
      <c r="D191" s="4">
        <v>0.0714020986471549</v>
      </c>
    </row>
    <row r="192" ht="15.75" customHeight="1">
      <c r="A192" s="4" t="s">
        <v>48</v>
      </c>
      <c r="B192" s="4" t="s">
        <v>216</v>
      </c>
      <c r="C192" s="4" t="s">
        <v>14</v>
      </c>
      <c r="D192" s="4">
        <v>0.070432572008143</v>
      </c>
    </row>
    <row r="193" ht="15.75" customHeight="1">
      <c r="A193" s="4" t="s">
        <v>48</v>
      </c>
      <c r="B193" s="4" t="s">
        <v>193</v>
      </c>
      <c r="C193" s="4" t="s">
        <v>7</v>
      </c>
      <c r="D193" s="4">
        <v>0.0640458060323481</v>
      </c>
    </row>
    <row r="194" ht="15.75" customHeight="1">
      <c r="A194" s="4" t="s">
        <v>48</v>
      </c>
      <c r="B194" s="4" t="s">
        <v>185</v>
      </c>
      <c r="C194" s="4" t="s">
        <v>7</v>
      </c>
      <c r="D194" s="4">
        <v>0.0606803770724719</v>
      </c>
    </row>
    <row r="195" ht="15.75" customHeight="1">
      <c r="A195" s="4" t="s">
        <v>48</v>
      </c>
      <c r="B195" s="4" t="s">
        <v>214</v>
      </c>
      <c r="C195" s="4" t="s">
        <v>10</v>
      </c>
      <c r="D195" s="4">
        <v>0.0598950205931773</v>
      </c>
    </row>
    <row r="196" ht="15.75" customHeight="1">
      <c r="A196" s="4" t="s">
        <v>48</v>
      </c>
      <c r="B196" s="4" t="s">
        <v>204</v>
      </c>
      <c r="C196" s="4" t="s">
        <v>7</v>
      </c>
      <c r="D196" s="4">
        <v>0.058030754920975</v>
      </c>
    </row>
    <row r="197" ht="15.75" customHeight="1">
      <c r="A197" s="4" t="s">
        <v>48</v>
      </c>
      <c r="B197" s="4" t="s">
        <v>190</v>
      </c>
      <c r="C197" s="4" t="s">
        <v>14</v>
      </c>
      <c r="D197" s="4">
        <v>0.056404121244463</v>
      </c>
    </row>
    <row r="198" ht="15.75" customHeight="1">
      <c r="A198" s="4" t="s">
        <v>48</v>
      </c>
      <c r="B198" s="4" t="s">
        <v>213</v>
      </c>
      <c r="C198" s="4" t="s">
        <v>7</v>
      </c>
      <c r="D198" s="4">
        <v>0.0497739337573728</v>
      </c>
    </row>
    <row r="199" ht="15.75" customHeight="1">
      <c r="A199" s="4" t="s">
        <v>48</v>
      </c>
      <c r="B199" s="4" t="s">
        <v>210</v>
      </c>
      <c r="C199" s="4" t="s">
        <v>14</v>
      </c>
      <c r="D199" s="4">
        <v>0.0425001399498679</v>
      </c>
    </row>
    <row r="200" ht="15.75" customHeight="1">
      <c r="A200" s="4" t="s">
        <v>48</v>
      </c>
      <c r="B200" s="4" t="s">
        <v>222</v>
      </c>
      <c r="C200" s="4" t="s">
        <v>38</v>
      </c>
      <c r="D200" s="4">
        <v>0.0377279946828004</v>
      </c>
    </row>
    <row r="201" ht="15.75" customHeight="1">
      <c r="A201" s="4" t="s">
        <v>48</v>
      </c>
      <c r="B201" s="4" t="s">
        <v>221</v>
      </c>
      <c r="C201" s="4" t="s">
        <v>14</v>
      </c>
      <c r="D201" s="4">
        <v>0.0347938283024806</v>
      </c>
    </row>
    <row r="202" ht="15.75" customHeight="1">
      <c r="A202" s="4" t="s">
        <v>48</v>
      </c>
      <c r="B202" s="4" t="s">
        <v>217</v>
      </c>
      <c r="C202" s="4" t="s">
        <v>14</v>
      </c>
      <c r="D202" s="4">
        <v>0.0265585839942526</v>
      </c>
    </row>
    <row r="203" ht="15.75" customHeight="1">
      <c r="A203" s="4" t="s">
        <v>48</v>
      </c>
      <c r="B203" s="4" t="s">
        <v>120</v>
      </c>
      <c r="C203" s="4" t="s">
        <v>10</v>
      </c>
      <c r="D203" s="4">
        <v>0.0210199741893011</v>
      </c>
    </row>
    <row r="204" ht="15.75" customHeight="1">
      <c r="A204" s="4" t="s">
        <v>48</v>
      </c>
      <c r="B204" s="4" t="s">
        <v>215</v>
      </c>
      <c r="C204" s="4" t="s">
        <v>7</v>
      </c>
      <c r="D204" s="4">
        <v>0.0174944105006249</v>
      </c>
    </row>
    <row r="205" ht="15.75" customHeight="1">
      <c r="A205" s="4" t="s">
        <v>48</v>
      </c>
      <c r="B205" s="4" t="s">
        <v>220</v>
      </c>
      <c r="C205" s="4" t="s">
        <v>7</v>
      </c>
      <c r="D205" s="4">
        <v>0.0096219875033484</v>
      </c>
    </row>
    <row r="206" ht="15.75" customHeight="1">
      <c r="A206" s="4" t="s">
        <v>48</v>
      </c>
      <c r="B206" s="4" t="s">
        <v>205</v>
      </c>
      <c r="C206" s="4" t="s">
        <v>7</v>
      </c>
      <c r="D206" s="4">
        <v>0.0011152787780165</v>
      </c>
    </row>
    <row r="207" ht="15.75" customHeight="1">
      <c r="A207" s="4" t="s">
        <v>48</v>
      </c>
      <c r="B207" s="4" t="s">
        <v>219</v>
      </c>
      <c r="C207" s="4" t="s">
        <v>14</v>
      </c>
      <c r="D207" s="4">
        <v>-2.134739477855767E-5</v>
      </c>
    </row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conditionalFormatting sqref="D1:D1000">
    <cfRule type="cellIs" dxfId="1" priority="1" operator="greaterThanOrEqual">
      <formula>0.4</formula>
    </cfRule>
  </conditionalFormatting>
  <conditionalFormatting sqref="D1:D1000">
    <cfRule type="cellIs" dxfId="4" priority="2" operator="lessThan">
      <formula>0.4</formula>
    </cfRule>
  </conditionalFormatting>
  <conditionalFormatting sqref="A1:A1000">
    <cfRule type="cellIs" dxfId="0" priority="3" operator="equal">
      <formula>"HM_ChIP-seq"</formula>
    </cfRule>
  </conditionalFormatting>
  <conditionalFormatting sqref="A1:A1000">
    <cfRule type="cellIs" dxfId="1" priority="4" operator="equal">
      <formula>"CA"</formula>
    </cfRule>
  </conditionalFormatting>
  <conditionalFormatting sqref="A1:A1000">
    <cfRule type="cellIs" dxfId="2" priority="5" operator="equal">
      <formula>"RNA-seq"</formula>
    </cfRule>
  </conditionalFormatting>
  <conditionalFormatting sqref="A1:A1000">
    <cfRule type="cellIs" dxfId="3" priority="6" operator="equal">
      <formula>"TF_ChIP-seq"</formula>
    </cfRule>
  </conditionalFormatting>
  <printOptions/>
  <pageMargins bottom="0.75" footer="0.0" header="0.0" left="0.7" right="0.7" top="0.75"/>
  <pageSetup orientation="landscape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1" width="12.71"/>
    <col customWidth="1" min="2" max="2" width="30.86"/>
    <col customWidth="1" min="3" max="3" width="49.0"/>
    <col customWidth="1" min="4" max="4" width="18.29"/>
    <col customWidth="1" min="5" max="5" width="8.71"/>
    <col customWidth="1" min="6" max="6" width="24.29"/>
    <col customWidth="1" min="7" max="25" width="8.71"/>
  </cols>
  <sheetData>
    <row r="1">
      <c r="A1" s="1" t="s">
        <v>0</v>
      </c>
      <c r="B1" s="1" t="s">
        <v>1</v>
      </c>
      <c r="C1" s="1" t="s">
        <v>2</v>
      </c>
      <c r="D1" s="1" t="s">
        <v>3</v>
      </c>
      <c r="F1" s="2" t="s">
        <v>4</v>
      </c>
    </row>
    <row r="2">
      <c r="A2" s="4" t="s">
        <v>5</v>
      </c>
      <c r="B2" s="4" t="s">
        <v>6</v>
      </c>
      <c r="C2" s="4" t="s">
        <v>237</v>
      </c>
      <c r="D2" s="4">
        <v>0.8529580915937873</v>
      </c>
      <c r="F2" s="5" t="s">
        <v>8</v>
      </c>
    </row>
    <row r="3">
      <c r="A3" s="4" t="s">
        <v>5</v>
      </c>
      <c r="B3" s="4" t="s">
        <v>6</v>
      </c>
      <c r="C3" s="4" t="s">
        <v>243</v>
      </c>
      <c r="D3" s="4">
        <v>0.8386784217874854</v>
      </c>
      <c r="F3" s="7" t="s">
        <v>11</v>
      </c>
    </row>
    <row r="4">
      <c r="A4" s="4" t="s">
        <v>5</v>
      </c>
      <c r="B4" s="4" t="s">
        <v>6</v>
      </c>
      <c r="C4" s="4" t="s">
        <v>228</v>
      </c>
      <c r="D4" s="4">
        <v>0.8327339507471373</v>
      </c>
    </row>
    <row r="5">
      <c r="A5" s="4" t="s">
        <v>5</v>
      </c>
      <c r="B5" s="4" t="s">
        <v>6</v>
      </c>
      <c r="C5" s="4" t="s">
        <v>231</v>
      </c>
      <c r="D5" s="4">
        <v>0.8319344019186826</v>
      </c>
    </row>
    <row r="6">
      <c r="A6" s="4" t="s">
        <v>5</v>
      </c>
      <c r="B6" s="4" t="s">
        <v>6</v>
      </c>
      <c r="C6" s="4" t="s">
        <v>246</v>
      </c>
      <c r="D6" s="4">
        <v>0.8279049762265883</v>
      </c>
    </row>
    <row r="7">
      <c r="A7" s="4" t="s">
        <v>5</v>
      </c>
      <c r="B7" s="4" t="s">
        <v>6</v>
      </c>
      <c r="C7" s="4" t="s">
        <v>256</v>
      </c>
      <c r="D7" s="4">
        <v>0.8259213903821966</v>
      </c>
    </row>
    <row r="8">
      <c r="A8" s="4" t="s">
        <v>5</v>
      </c>
      <c r="B8" s="4" t="s">
        <v>6</v>
      </c>
      <c r="C8" s="4" t="s">
        <v>255</v>
      </c>
      <c r="D8" s="4">
        <v>0.8229561064100808</v>
      </c>
    </row>
    <row r="9">
      <c r="A9" s="4" t="s">
        <v>5</v>
      </c>
      <c r="B9" s="4" t="s">
        <v>6</v>
      </c>
      <c r="C9" s="4" t="s">
        <v>258</v>
      </c>
      <c r="D9" s="4">
        <v>0.821789801537641</v>
      </c>
    </row>
    <row r="10">
      <c r="A10" s="4" t="s">
        <v>5</v>
      </c>
      <c r="B10" s="4" t="s">
        <v>6</v>
      </c>
      <c r="C10" s="4" t="s">
        <v>226</v>
      </c>
      <c r="D10" s="4">
        <v>0.8202902450614612</v>
      </c>
    </row>
    <row r="11">
      <c r="A11" s="4" t="s">
        <v>5</v>
      </c>
      <c r="B11" s="4" t="s">
        <v>6</v>
      </c>
      <c r="C11" s="4" t="s">
        <v>260</v>
      </c>
      <c r="D11" s="4">
        <v>0.8172333676549673</v>
      </c>
    </row>
    <row r="12">
      <c r="A12" s="4" t="s">
        <v>5</v>
      </c>
      <c r="B12" s="4" t="s">
        <v>6</v>
      </c>
      <c r="C12" s="4" t="s">
        <v>223</v>
      </c>
      <c r="D12" s="4">
        <v>0.8127677881619585</v>
      </c>
    </row>
    <row r="13">
      <c r="A13" s="4" t="s">
        <v>5</v>
      </c>
      <c r="B13" s="4" t="s">
        <v>6</v>
      </c>
      <c r="C13" s="4" t="s">
        <v>268</v>
      </c>
      <c r="D13" s="4">
        <v>0.807142470433247</v>
      </c>
    </row>
    <row r="14">
      <c r="A14" s="4" t="s">
        <v>5</v>
      </c>
      <c r="B14" s="4" t="s">
        <v>6</v>
      </c>
      <c r="C14" s="4" t="s">
        <v>234</v>
      </c>
      <c r="D14" s="4">
        <v>0.8070069055360194</v>
      </c>
    </row>
    <row r="15">
      <c r="A15" s="4" t="s">
        <v>5</v>
      </c>
      <c r="B15" s="4" t="s">
        <v>6</v>
      </c>
      <c r="C15" s="4" t="s">
        <v>244</v>
      </c>
      <c r="D15" s="4">
        <v>0.8059615433195755</v>
      </c>
    </row>
    <row r="16">
      <c r="A16" s="4" t="s">
        <v>5</v>
      </c>
      <c r="B16" s="4" t="s">
        <v>6</v>
      </c>
      <c r="C16" s="4" t="s">
        <v>229</v>
      </c>
      <c r="D16" s="4">
        <v>0.8053238730662806</v>
      </c>
    </row>
    <row r="17">
      <c r="A17" s="4" t="s">
        <v>5</v>
      </c>
      <c r="B17" s="4" t="s">
        <v>6</v>
      </c>
      <c r="C17" s="4" t="s">
        <v>269</v>
      </c>
      <c r="D17" s="4">
        <v>0.8042798542323013</v>
      </c>
    </row>
    <row r="18">
      <c r="A18" s="4" t="s">
        <v>5</v>
      </c>
      <c r="B18" s="4" t="s">
        <v>6</v>
      </c>
      <c r="C18" s="4" t="s">
        <v>257</v>
      </c>
      <c r="D18" s="4">
        <v>0.8039730941116074</v>
      </c>
    </row>
    <row r="19">
      <c r="A19" s="4" t="s">
        <v>5</v>
      </c>
      <c r="B19" s="4" t="s">
        <v>6</v>
      </c>
      <c r="C19" s="4" t="s">
        <v>252</v>
      </c>
      <c r="D19" s="4">
        <v>0.8035501007755347</v>
      </c>
    </row>
    <row r="20">
      <c r="A20" s="4" t="s">
        <v>5</v>
      </c>
      <c r="B20" s="4" t="s">
        <v>6</v>
      </c>
      <c r="C20" s="4" t="s">
        <v>235</v>
      </c>
      <c r="D20" s="4">
        <v>0.8030252438317257</v>
      </c>
    </row>
    <row r="21" ht="15.75" customHeight="1">
      <c r="A21" s="4" t="s">
        <v>5</v>
      </c>
      <c r="B21" s="4" t="s">
        <v>6</v>
      </c>
      <c r="C21" s="4" t="s">
        <v>247</v>
      </c>
      <c r="D21" s="4">
        <v>0.7963183425995622</v>
      </c>
    </row>
    <row r="22" ht="15.75" customHeight="1">
      <c r="A22" s="4" t="s">
        <v>5</v>
      </c>
      <c r="B22" s="4" t="s">
        <v>6</v>
      </c>
      <c r="C22" s="4" t="s">
        <v>254</v>
      </c>
      <c r="D22" s="4">
        <v>0.7930261216844695</v>
      </c>
    </row>
    <row r="23" ht="15.75" customHeight="1">
      <c r="A23" s="4" t="s">
        <v>5</v>
      </c>
      <c r="B23" s="4" t="s">
        <v>6</v>
      </c>
      <c r="C23" s="4" t="s">
        <v>259</v>
      </c>
      <c r="D23" s="4">
        <v>0.7925662219324074</v>
      </c>
    </row>
    <row r="24" ht="15.75" customHeight="1">
      <c r="A24" s="4" t="s">
        <v>5</v>
      </c>
      <c r="B24" s="4" t="s">
        <v>6</v>
      </c>
      <c r="C24" s="4" t="s">
        <v>224</v>
      </c>
      <c r="D24" s="4">
        <v>0.7924959209035841</v>
      </c>
    </row>
    <row r="25" ht="15.75" customHeight="1">
      <c r="A25" s="4" t="s">
        <v>5</v>
      </c>
      <c r="B25" s="4" t="s">
        <v>6</v>
      </c>
      <c r="C25" s="4" t="s">
        <v>281</v>
      </c>
      <c r="D25" s="4">
        <v>0.7908909154587214</v>
      </c>
    </row>
    <row r="26" ht="15.75" customHeight="1">
      <c r="A26" s="4" t="s">
        <v>5</v>
      </c>
      <c r="B26" s="4" t="s">
        <v>6</v>
      </c>
      <c r="C26" s="4" t="s">
        <v>273</v>
      </c>
      <c r="D26" s="4">
        <v>0.789481624442412</v>
      </c>
    </row>
    <row r="27" ht="15.75" customHeight="1">
      <c r="A27" s="4" t="s">
        <v>5</v>
      </c>
      <c r="B27" s="4" t="s">
        <v>6</v>
      </c>
      <c r="C27" s="4" t="s">
        <v>249</v>
      </c>
      <c r="D27" s="4">
        <v>0.7883247559241389</v>
      </c>
    </row>
    <row r="28" ht="15.75" customHeight="1">
      <c r="A28" s="4" t="s">
        <v>5</v>
      </c>
      <c r="B28" s="4" t="s">
        <v>6</v>
      </c>
      <c r="C28" s="4" t="s">
        <v>271</v>
      </c>
      <c r="D28" s="4">
        <v>0.7867003469185812</v>
      </c>
    </row>
    <row r="29" ht="15.75" customHeight="1">
      <c r="A29" s="4" t="s">
        <v>5</v>
      </c>
      <c r="B29" s="4" t="s">
        <v>6</v>
      </c>
      <c r="C29" s="4" t="s">
        <v>245</v>
      </c>
      <c r="D29" s="4">
        <v>0.786547569417272</v>
      </c>
    </row>
    <row r="30" ht="15.75" customHeight="1">
      <c r="A30" s="4" t="s">
        <v>5</v>
      </c>
      <c r="B30" s="4" t="s">
        <v>6</v>
      </c>
      <c r="C30" s="4" t="s">
        <v>227</v>
      </c>
      <c r="D30" s="4">
        <v>0.785543533492036</v>
      </c>
    </row>
    <row r="31" ht="15.75" customHeight="1">
      <c r="A31" s="4" t="s">
        <v>5</v>
      </c>
      <c r="B31" s="4" t="s">
        <v>6</v>
      </c>
      <c r="C31" s="4" t="s">
        <v>280</v>
      </c>
      <c r="D31" s="4">
        <v>0.7843874942310145</v>
      </c>
    </row>
    <row r="32" ht="15.75" customHeight="1">
      <c r="A32" s="4" t="s">
        <v>5</v>
      </c>
      <c r="B32" s="4" t="s">
        <v>6</v>
      </c>
      <c r="C32" s="4" t="s">
        <v>230</v>
      </c>
      <c r="D32" s="4">
        <v>0.7836076273024011</v>
      </c>
    </row>
    <row r="33" ht="15.75" customHeight="1">
      <c r="A33" s="4" t="s">
        <v>5</v>
      </c>
      <c r="B33" s="4" t="s">
        <v>6</v>
      </c>
      <c r="C33" s="4" t="s">
        <v>236</v>
      </c>
      <c r="D33" s="4">
        <v>0.7819397752433718</v>
      </c>
    </row>
    <row r="34" ht="15.75" customHeight="1">
      <c r="A34" s="4" t="s">
        <v>5</v>
      </c>
      <c r="B34" s="4" t="s">
        <v>6</v>
      </c>
      <c r="C34" s="4" t="s">
        <v>262</v>
      </c>
      <c r="D34" s="4">
        <v>0.7801332194178703</v>
      </c>
    </row>
    <row r="35" ht="15.75" customHeight="1">
      <c r="A35" s="4" t="s">
        <v>5</v>
      </c>
      <c r="B35" s="4" t="s">
        <v>6</v>
      </c>
      <c r="C35" s="4" t="s">
        <v>225</v>
      </c>
      <c r="D35" s="4">
        <v>0.7795105226566099</v>
      </c>
    </row>
    <row r="36" ht="15.75" customHeight="1">
      <c r="A36" s="4" t="s">
        <v>5</v>
      </c>
      <c r="B36" s="4" t="s">
        <v>6</v>
      </c>
      <c r="C36" s="4" t="s">
        <v>287</v>
      </c>
      <c r="D36" s="4">
        <v>0.7767926459545242</v>
      </c>
    </row>
    <row r="37" ht="15.75" customHeight="1">
      <c r="A37" s="4" t="s">
        <v>5</v>
      </c>
      <c r="B37" s="4" t="s">
        <v>6</v>
      </c>
      <c r="C37" s="4" t="s">
        <v>239</v>
      </c>
      <c r="D37" s="4">
        <v>0.7758581977544843</v>
      </c>
    </row>
    <row r="38" ht="15.75" customHeight="1">
      <c r="A38" s="4" t="s">
        <v>5</v>
      </c>
      <c r="B38" s="4" t="s">
        <v>6</v>
      </c>
      <c r="C38" s="4" t="s">
        <v>264</v>
      </c>
      <c r="D38" s="4">
        <v>0.7716078190143301</v>
      </c>
    </row>
    <row r="39" ht="15.75" customHeight="1">
      <c r="A39" s="4" t="s">
        <v>5</v>
      </c>
      <c r="B39" s="4" t="s">
        <v>6</v>
      </c>
      <c r="C39" s="4" t="s">
        <v>266</v>
      </c>
      <c r="D39" s="4">
        <v>0.7713428090030761</v>
      </c>
    </row>
    <row r="40" ht="15.75" customHeight="1">
      <c r="A40" s="4" t="s">
        <v>5</v>
      </c>
      <c r="B40" s="4" t="s">
        <v>6</v>
      </c>
      <c r="C40" s="4" t="s">
        <v>41</v>
      </c>
      <c r="D40" s="4">
        <v>0.7692225892164408</v>
      </c>
    </row>
    <row r="41" ht="15.75" customHeight="1">
      <c r="A41" s="4" t="s">
        <v>5</v>
      </c>
      <c r="B41" s="4" t="s">
        <v>6</v>
      </c>
      <c r="C41" s="4" t="s">
        <v>274</v>
      </c>
      <c r="D41" s="4">
        <v>0.7691186183823023</v>
      </c>
    </row>
    <row r="42" ht="15.75" customHeight="1">
      <c r="A42" s="4" t="s">
        <v>5</v>
      </c>
      <c r="B42" s="4" t="s">
        <v>6</v>
      </c>
      <c r="C42" s="4" t="s">
        <v>251</v>
      </c>
      <c r="D42" s="4">
        <v>0.7673948760506368</v>
      </c>
    </row>
    <row r="43" ht="15.75" customHeight="1">
      <c r="A43" s="4" t="s">
        <v>5</v>
      </c>
      <c r="B43" s="4" t="s">
        <v>6</v>
      </c>
      <c r="C43" s="4" t="s">
        <v>241</v>
      </c>
      <c r="D43" s="4">
        <v>0.7659577099613258</v>
      </c>
    </row>
    <row r="44" ht="15.75" customHeight="1">
      <c r="A44" s="4" t="s">
        <v>5</v>
      </c>
      <c r="B44" s="4" t="s">
        <v>6</v>
      </c>
      <c r="C44" s="4" t="s">
        <v>284</v>
      </c>
      <c r="D44" s="4">
        <v>0.7648010723183859</v>
      </c>
    </row>
    <row r="45" ht="15.75" customHeight="1">
      <c r="A45" s="4" t="s">
        <v>5</v>
      </c>
      <c r="B45" s="4" t="s">
        <v>6</v>
      </c>
      <c r="C45" s="4" t="s">
        <v>232</v>
      </c>
      <c r="D45" s="4">
        <v>0.7615243396014615</v>
      </c>
    </row>
    <row r="46" ht="15.75" customHeight="1">
      <c r="A46" s="4" t="s">
        <v>5</v>
      </c>
      <c r="B46" s="4" t="s">
        <v>6</v>
      </c>
      <c r="C46" s="4" t="s">
        <v>253</v>
      </c>
      <c r="D46" s="4">
        <v>0.7555110342936586</v>
      </c>
    </row>
    <row r="47" ht="15.75" customHeight="1">
      <c r="A47" s="4" t="s">
        <v>5</v>
      </c>
      <c r="B47" s="4" t="s">
        <v>6</v>
      </c>
      <c r="C47" s="4" t="s">
        <v>279</v>
      </c>
      <c r="D47" s="4">
        <v>0.7500073784516155</v>
      </c>
    </row>
    <row r="48" ht="15.75" customHeight="1">
      <c r="A48" s="4" t="s">
        <v>5</v>
      </c>
      <c r="B48" s="4" t="s">
        <v>6</v>
      </c>
      <c r="C48" s="4" t="s">
        <v>293</v>
      </c>
      <c r="D48" s="4">
        <v>0.7452251042730221</v>
      </c>
    </row>
    <row r="49" ht="15.75" customHeight="1">
      <c r="A49" s="4" t="s">
        <v>5</v>
      </c>
      <c r="B49" s="4" t="s">
        <v>6</v>
      </c>
      <c r="C49" s="4" t="s">
        <v>238</v>
      </c>
      <c r="D49" s="4">
        <v>0.7433991031570968</v>
      </c>
    </row>
    <row r="50" ht="15.75" customHeight="1">
      <c r="A50" s="4" t="s">
        <v>5</v>
      </c>
      <c r="B50" s="4" t="s">
        <v>6</v>
      </c>
      <c r="C50" s="4" t="s">
        <v>270</v>
      </c>
      <c r="D50" s="4">
        <v>0.7431611799334222</v>
      </c>
    </row>
    <row r="51" ht="15.75" customHeight="1">
      <c r="A51" s="4" t="s">
        <v>5</v>
      </c>
      <c r="B51" s="4" t="s">
        <v>6</v>
      </c>
      <c r="C51" s="4" t="s">
        <v>295</v>
      </c>
      <c r="D51" s="4">
        <v>0.7403169683490406</v>
      </c>
    </row>
    <row r="52" ht="15.75" customHeight="1">
      <c r="A52" s="4" t="s">
        <v>5</v>
      </c>
      <c r="B52" s="4" t="s">
        <v>6</v>
      </c>
      <c r="C52" s="4" t="s">
        <v>292</v>
      </c>
      <c r="D52" s="4">
        <v>0.7396392486170478</v>
      </c>
    </row>
    <row r="53" ht="15.75" customHeight="1">
      <c r="A53" s="4" t="s">
        <v>5</v>
      </c>
      <c r="B53" s="4" t="s">
        <v>6</v>
      </c>
      <c r="C53" s="4" t="s">
        <v>250</v>
      </c>
      <c r="D53" s="4">
        <v>0.7384819355402247</v>
      </c>
    </row>
    <row r="54" ht="15.75" customHeight="1">
      <c r="A54" s="4" t="s">
        <v>5</v>
      </c>
      <c r="B54" s="4" t="s">
        <v>6</v>
      </c>
      <c r="C54" s="4" t="s">
        <v>300</v>
      </c>
      <c r="D54" s="4">
        <v>0.7380426256222393</v>
      </c>
    </row>
    <row r="55" ht="15.75" customHeight="1">
      <c r="A55" s="4" t="s">
        <v>5</v>
      </c>
      <c r="B55" s="4" t="s">
        <v>6</v>
      </c>
      <c r="C55" s="4" t="s">
        <v>272</v>
      </c>
      <c r="D55" s="4">
        <v>0.7361078964416512</v>
      </c>
    </row>
    <row r="56" ht="15.75" customHeight="1">
      <c r="A56" s="4" t="s">
        <v>5</v>
      </c>
      <c r="B56" s="4" t="s">
        <v>6</v>
      </c>
      <c r="C56" s="4" t="s">
        <v>286</v>
      </c>
      <c r="D56" s="4">
        <v>0.7318377667895232</v>
      </c>
    </row>
    <row r="57" ht="15.75" customHeight="1">
      <c r="A57" s="4" t="s">
        <v>5</v>
      </c>
      <c r="B57" s="4" t="s">
        <v>6</v>
      </c>
      <c r="C57" s="4" t="s">
        <v>233</v>
      </c>
      <c r="D57" s="4">
        <v>0.7296377018418165</v>
      </c>
    </row>
    <row r="58" ht="15.75" customHeight="1">
      <c r="A58" s="4" t="s">
        <v>5</v>
      </c>
      <c r="B58" s="4" t="s">
        <v>9</v>
      </c>
      <c r="C58" s="4" t="s">
        <v>230</v>
      </c>
      <c r="D58" s="4">
        <v>0.7289297365980929</v>
      </c>
    </row>
    <row r="59" ht="15.75" customHeight="1">
      <c r="A59" s="4" t="s">
        <v>5</v>
      </c>
      <c r="B59" s="4" t="s">
        <v>9</v>
      </c>
      <c r="C59" s="4" t="s">
        <v>244</v>
      </c>
      <c r="D59" s="4">
        <v>0.7264328032838657</v>
      </c>
    </row>
    <row r="60" ht="15.75" customHeight="1">
      <c r="A60" s="4" t="s">
        <v>5</v>
      </c>
      <c r="B60" s="4" t="s">
        <v>6</v>
      </c>
      <c r="C60" s="4" t="s">
        <v>290</v>
      </c>
      <c r="D60" s="4">
        <v>0.72557168408277</v>
      </c>
    </row>
    <row r="61" ht="15.75" customHeight="1">
      <c r="A61" s="4" t="s">
        <v>5</v>
      </c>
      <c r="B61" s="4" t="s">
        <v>6</v>
      </c>
      <c r="C61" s="4" t="s">
        <v>24</v>
      </c>
      <c r="D61" s="4">
        <v>0.725196316526511</v>
      </c>
    </row>
    <row r="62" ht="15.75" customHeight="1">
      <c r="A62" s="4" t="s">
        <v>5</v>
      </c>
      <c r="B62" s="4" t="s">
        <v>6</v>
      </c>
      <c r="C62" s="4" t="s">
        <v>302</v>
      </c>
      <c r="D62" s="4">
        <v>0.7241203142117444</v>
      </c>
    </row>
    <row r="63" ht="15.75" customHeight="1">
      <c r="A63" s="4" t="s">
        <v>5</v>
      </c>
      <c r="B63" s="4" t="s">
        <v>6</v>
      </c>
      <c r="C63" s="4" t="s">
        <v>285</v>
      </c>
      <c r="D63" s="4">
        <v>0.7206173247892255</v>
      </c>
    </row>
    <row r="64" ht="15.75" customHeight="1">
      <c r="A64" s="4" t="s">
        <v>5</v>
      </c>
      <c r="B64" s="4" t="s">
        <v>6</v>
      </c>
      <c r="C64" s="4" t="s">
        <v>242</v>
      </c>
      <c r="D64" s="4">
        <v>0.7190467141629967</v>
      </c>
    </row>
    <row r="65" ht="15.75" customHeight="1">
      <c r="A65" s="4" t="s">
        <v>5</v>
      </c>
      <c r="B65" s="4" t="s">
        <v>9</v>
      </c>
      <c r="C65" s="4" t="s">
        <v>233</v>
      </c>
      <c r="D65" s="4">
        <v>0.7174175034853049</v>
      </c>
    </row>
    <row r="66" ht="15.75" customHeight="1">
      <c r="A66" s="4" t="s">
        <v>5</v>
      </c>
      <c r="B66" s="4" t="s">
        <v>6</v>
      </c>
      <c r="C66" s="4" t="s">
        <v>123</v>
      </c>
      <c r="D66" s="4">
        <v>0.7164683813733237</v>
      </c>
    </row>
    <row r="67" ht="15.75" customHeight="1">
      <c r="A67" s="4" t="s">
        <v>5</v>
      </c>
      <c r="B67" s="4" t="s">
        <v>6</v>
      </c>
      <c r="C67" s="4" t="s">
        <v>309</v>
      </c>
      <c r="D67" s="4">
        <v>0.7164569141495151</v>
      </c>
    </row>
    <row r="68" ht="15.75" customHeight="1">
      <c r="A68" s="4" t="s">
        <v>5</v>
      </c>
      <c r="B68" s="4" t="s">
        <v>9</v>
      </c>
      <c r="C68" s="4" t="s">
        <v>252</v>
      </c>
      <c r="D68" s="4">
        <v>0.716174808033212</v>
      </c>
    </row>
    <row r="69" ht="15.75" customHeight="1">
      <c r="A69" s="4" t="s">
        <v>5</v>
      </c>
      <c r="B69" s="4" t="s">
        <v>9</v>
      </c>
      <c r="C69" s="4" t="s">
        <v>229</v>
      </c>
      <c r="D69" s="4">
        <v>0.7143624012980252</v>
      </c>
    </row>
    <row r="70" ht="15.75" customHeight="1">
      <c r="A70" s="4" t="s">
        <v>5</v>
      </c>
      <c r="B70" s="4" t="s">
        <v>6</v>
      </c>
      <c r="C70" s="4" t="s">
        <v>261</v>
      </c>
      <c r="D70" s="4">
        <v>0.7119234950644808</v>
      </c>
    </row>
    <row r="71" ht="15.75" customHeight="1">
      <c r="A71" s="4" t="s">
        <v>5</v>
      </c>
      <c r="B71" s="4" t="s">
        <v>6</v>
      </c>
      <c r="C71" s="4" t="s">
        <v>276</v>
      </c>
      <c r="D71" s="4">
        <v>0.7101822584609607</v>
      </c>
    </row>
    <row r="72" ht="15.75" customHeight="1">
      <c r="A72" s="4" t="s">
        <v>5</v>
      </c>
      <c r="B72" s="4" t="s">
        <v>9</v>
      </c>
      <c r="C72" s="4" t="s">
        <v>267</v>
      </c>
      <c r="D72" s="4">
        <v>0.7097976355912153</v>
      </c>
    </row>
    <row r="73" ht="15.75" customHeight="1">
      <c r="A73" s="4" t="s">
        <v>5</v>
      </c>
      <c r="B73" s="4" t="s">
        <v>6</v>
      </c>
      <c r="C73" s="4" t="s">
        <v>314</v>
      </c>
      <c r="D73" s="4">
        <v>0.7092424089541407</v>
      </c>
    </row>
    <row r="74" ht="15.75" customHeight="1">
      <c r="A74" s="4" t="s">
        <v>5</v>
      </c>
      <c r="B74" s="4" t="s">
        <v>9</v>
      </c>
      <c r="C74" s="4" t="s">
        <v>232</v>
      </c>
      <c r="D74" s="4">
        <v>0.7084348257240769</v>
      </c>
    </row>
    <row r="75" ht="15.75" customHeight="1">
      <c r="A75" s="4" t="s">
        <v>5</v>
      </c>
      <c r="B75" s="4" t="s">
        <v>9</v>
      </c>
      <c r="C75" s="4" t="s">
        <v>227</v>
      </c>
      <c r="D75" s="4">
        <v>0.708147479037018</v>
      </c>
    </row>
    <row r="76" ht="15.75" customHeight="1">
      <c r="A76" s="4" t="s">
        <v>5</v>
      </c>
      <c r="B76" s="4" t="s">
        <v>6</v>
      </c>
      <c r="C76" s="4" t="s">
        <v>299</v>
      </c>
      <c r="D76" s="4">
        <v>0.7076232196045427</v>
      </c>
    </row>
    <row r="77" ht="15.75" customHeight="1">
      <c r="A77" s="4" t="s">
        <v>5</v>
      </c>
      <c r="B77" s="4" t="s">
        <v>9</v>
      </c>
      <c r="C77" s="4" t="s">
        <v>239</v>
      </c>
      <c r="D77" s="4">
        <v>0.7056115582975799</v>
      </c>
    </row>
    <row r="78" ht="15.75" customHeight="1">
      <c r="A78" s="4" t="s">
        <v>5</v>
      </c>
      <c r="B78" s="4" t="s">
        <v>6</v>
      </c>
      <c r="C78" s="4" t="s">
        <v>303</v>
      </c>
      <c r="D78" s="4">
        <v>0.7048284975737749</v>
      </c>
    </row>
    <row r="79" ht="15.75" customHeight="1">
      <c r="A79" s="4" t="s">
        <v>5</v>
      </c>
      <c r="B79" s="4" t="s">
        <v>6</v>
      </c>
      <c r="C79" s="4" t="s">
        <v>278</v>
      </c>
      <c r="D79" s="4">
        <v>0.703909719724757</v>
      </c>
    </row>
    <row r="80" ht="15.75" customHeight="1">
      <c r="A80" s="4" t="s">
        <v>5</v>
      </c>
      <c r="B80" s="4" t="s">
        <v>9</v>
      </c>
      <c r="C80" s="4" t="s">
        <v>243</v>
      </c>
      <c r="D80" s="4">
        <v>0.7036910668474237</v>
      </c>
    </row>
    <row r="81" ht="15.75" customHeight="1">
      <c r="A81" s="4" t="s">
        <v>5</v>
      </c>
      <c r="B81" s="4" t="s">
        <v>9</v>
      </c>
      <c r="C81" s="4" t="s">
        <v>246</v>
      </c>
      <c r="D81" s="4">
        <v>0.7025907612640556</v>
      </c>
    </row>
    <row r="82" ht="15.75" customHeight="1">
      <c r="A82" s="4" t="s">
        <v>5</v>
      </c>
      <c r="B82" s="4" t="s">
        <v>9</v>
      </c>
      <c r="C82" s="4" t="s">
        <v>271</v>
      </c>
      <c r="D82" s="4">
        <v>0.7018535366978046</v>
      </c>
    </row>
    <row r="83" ht="15.75" customHeight="1">
      <c r="A83" s="4" t="s">
        <v>5</v>
      </c>
      <c r="B83" s="4" t="s">
        <v>6</v>
      </c>
      <c r="C83" s="4" t="s">
        <v>308</v>
      </c>
      <c r="D83" s="4">
        <v>0.7011133961272696</v>
      </c>
    </row>
    <row r="84" ht="15.75" customHeight="1">
      <c r="A84" s="4" t="s">
        <v>5</v>
      </c>
      <c r="B84" s="4" t="s">
        <v>6</v>
      </c>
      <c r="C84" s="4" t="s">
        <v>263</v>
      </c>
      <c r="D84" s="4">
        <v>0.7008646291683907</v>
      </c>
    </row>
    <row r="85" ht="15.75" customHeight="1">
      <c r="A85" s="4" t="s">
        <v>5</v>
      </c>
      <c r="B85" s="4" t="s">
        <v>6</v>
      </c>
      <c r="C85" s="4" t="s">
        <v>283</v>
      </c>
      <c r="D85" s="4">
        <v>0.7002788081776025</v>
      </c>
    </row>
    <row r="86" ht="15.75" customHeight="1">
      <c r="A86" s="4" t="s">
        <v>5</v>
      </c>
      <c r="B86" s="4" t="s">
        <v>6</v>
      </c>
      <c r="C86" s="4" t="s">
        <v>14</v>
      </c>
      <c r="D86" s="4">
        <v>0.6990137514668784</v>
      </c>
    </row>
    <row r="87" ht="15.75" customHeight="1">
      <c r="A87" s="4" t="s">
        <v>5</v>
      </c>
      <c r="B87" s="4" t="s">
        <v>6</v>
      </c>
      <c r="C87" s="4" t="s">
        <v>297</v>
      </c>
      <c r="D87" s="4">
        <v>0.6985891954668223</v>
      </c>
    </row>
    <row r="88" ht="15.75" customHeight="1">
      <c r="A88" s="4" t="s">
        <v>5</v>
      </c>
      <c r="B88" s="4" t="s">
        <v>9</v>
      </c>
      <c r="C88" s="4" t="s">
        <v>258</v>
      </c>
      <c r="D88" s="4">
        <v>0.6980946603875013</v>
      </c>
    </row>
    <row r="89" ht="15.75" customHeight="1">
      <c r="A89" s="4" t="s">
        <v>5</v>
      </c>
      <c r="B89" s="4" t="s">
        <v>9</v>
      </c>
      <c r="C89" s="4" t="s">
        <v>255</v>
      </c>
      <c r="D89" s="4">
        <v>0.6977407912327025</v>
      </c>
    </row>
    <row r="90" ht="15.75" customHeight="1">
      <c r="A90" s="4" t="s">
        <v>5</v>
      </c>
      <c r="B90" s="4" t="s">
        <v>6</v>
      </c>
      <c r="C90" s="4" t="s">
        <v>240</v>
      </c>
      <c r="D90" s="4">
        <v>0.6963949849585606</v>
      </c>
    </row>
    <row r="91" ht="15.75" customHeight="1">
      <c r="A91" s="4" t="s">
        <v>5</v>
      </c>
      <c r="B91" s="4" t="s">
        <v>6</v>
      </c>
      <c r="C91" s="4" t="s">
        <v>304</v>
      </c>
      <c r="D91" s="4">
        <v>0.6940456579962918</v>
      </c>
    </row>
    <row r="92" ht="15.75" customHeight="1">
      <c r="A92" s="4" t="s">
        <v>5</v>
      </c>
      <c r="B92" s="4" t="s">
        <v>9</v>
      </c>
      <c r="C92" s="4" t="s">
        <v>254</v>
      </c>
      <c r="D92" s="4">
        <v>0.6922481685607834</v>
      </c>
    </row>
    <row r="93" ht="15.75" customHeight="1">
      <c r="A93" s="4" t="s">
        <v>5</v>
      </c>
      <c r="B93" s="4" t="s">
        <v>9</v>
      </c>
      <c r="C93" s="4" t="s">
        <v>268</v>
      </c>
      <c r="D93" s="4">
        <v>0.6922058230560809</v>
      </c>
    </row>
    <row r="94" ht="15.75" customHeight="1">
      <c r="A94" s="4" t="s">
        <v>5</v>
      </c>
      <c r="B94" s="4" t="s">
        <v>6</v>
      </c>
      <c r="C94" s="4" t="s">
        <v>310</v>
      </c>
      <c r="D94" s="4">
        <v>0.6914740386176783</v>
      </c>
    </row>
    <row r="95" ht="15.75" customHeight="1">
      <c r="A95" s="4" t="s">
        <v>5</v>
      </c>
      <c r="B95" s="4" t="s">
        <v>6</v>
      </c>
      <c r="C95" s="4" t="s">
        <v>294</v>
      </c>
      <c r="D95" s="4">
        <v>0.6888538632252907</v>
      </c>
    </row>
    <row r="96" ht="15.75" customHeight="1">
      <c r="A96" s="4" t="s">
        <v>5</v>
      </c>
      <c r="B96" s="4" t="s">
        <v>9</v>
      </c>
      <c r="C96" s="4" t="s">
        <v>277</v>
      </c>
      <c r="D96" s="4">
        <v>0.6881915450678574</v>
      </c>
    </row>
    <row r="97" ht="15.75" customHeight="1">
      <c r="A97" s="4" t="s">
        <v>5</v>
      </c>
      <c r="B97" s="4" t="s">
        <v>9</v>
      </c>
      <c r="C97" s="4" t="s">
        <v>262</v>
      </c>
      <c r="D97" s="4">
        <v>0.6868561088987839</v>
      </c>
    </row>
    <row r="98" ht="15.75" customHeight="1">
      <c r="A98" s="4" t="s">
        <v>5</v>
      </c>
      <c r="B98" s="4" t="s">
        <v>6</v>
      </c>
      <c r="C98" s="4" t="s">
        <v>307</v>
      </c>
      <c r="D98" s="4">
        <v>0.6864754679990263</v>
      </c>
    </row>
    <row r="99" ht="15.75" customHeight="1">
      <c r="A99" s="4" t="s">
        <v>5</v>
      </c>
      <c r="B99" s="4" t="s">
        <v>6</v>
      </c>
      <c r="C99" s="4" t="s">
        <v>296</v>
      </c>
      <c r="D99" s="4">
        <v>0.6860247351022778</v>
      </c>
    </row>
    <row r="100" ht="15.75" customHeight="1">
      <c r="A100" s="4" t="s">
        <v>5</v>
      </c>
      <c r="B100" s="4" t="s">
        <v>6</v>
      </c>
      <c r="C100" s="4" t="s">
        <v>312</v>
      </c>
      <c r="D100" s="4">
        <v>0.6847888087606515</v>
      </c>
    </row>
    <row r="101" ht="15.75" customHeight="1">
      <c r="A101" s="4" t="s">
        <v>5</v>
      </c>
      <c r="B101" s="4" t="s">
        <v>9</v>
      </c>
      <c r="C101" s="4" t="s">
        <v>41</v>
      </c>
      <c r="D101" s="4">
        <v>0.6840522280579958</v>
      </c>
    </row>
    <row r="102" ht="15.75" customHeight="1">
      <c r="A102" s="4" t="s">
        <v>5</v>
      </c>
      <c r="B102" s="4" t="s">
        <v>9</v>
      </c>
      <c r="C102" s="4" t="s">
        <v>257</v>
      </c>
      <c r="D102" s="4">
        <v>0.679675825026378</v>
      </c>
    </row>
    <row r="103" ht="15.75" customHeight="1">
      <c r="A103" s="4" t="s">
        <v>5</v>
      </c>
      <c r="B103" s="4" t="s">
        <v>6</v>
      </c>
      <c r="C103" s="4" t="s">
        <v>316</v>
      </c>
      <c r="D103" s="4">
        <v>0.6782608710436557</v>
      </c>
    </row>
    <row r="104" ht="15.75" customHeight="1">
      <c r="A104" s="4" t="s">
        <v>5</v>
      </c>
      <c r="B104" s="4" t="s">
        <v>9</v>
      </c>
      <c r="C104" s="4" t="s">
        <v>265</v>
      </c>
      <c r="D104" s="4">
        <v>0.6776402547694428</v>
      </c>
    </row>
    <row r="105" ht="15.75" customHeight="1">
      <c r="A105" s="4" t="s">
        <v>5</v>
      </c>
      <c r="B105" s="4" t="s">
        <v>9</v>
      </c>
      <c r="C105" s="4" t="s">
        <v>285</v>
      </c>
      <c r="D105" s="4">
        <v>0.6763335739443255</v>
      </c>
    </row>
    <row r="106" ht="15.75" customHeight="1">
      <c r="A106" s="4" t="s">
        <v>5</v>
      </c>
      <c r="B106" s="4" t="s">
        <v>9</v>
      </c>
      <c r="C106" s="4" t="s">
        <v>284</v>
      </c>
      <c r="D106" s="4">
        <v>0.6752588048852353</v>
      </c>
    </row>
    <row r="107" ht="15.75" customHeight="1">
      <c r="A107" s="4" t="s">
        <v>5</v>
      </c>
      <c r="B107" s="4" t="s">
        <v>6</v>
      </c>
      <c r="C107" s="4" t="s">
        <v>197</v>
      </c>
      <c r="D107" s="4">
        <v>0.6752461699088204</v>
      </c>
    </row>
    <row r="108" ht="15.75" customHeight="1">
      <c r="A108" s="4" t="s">
        <v>5</v>
      </c>
      <c r="B108" s="4" t="s">
        <v>9</v>
      </c>
      <c r="C108" s="4" t="s">
        <v>278</v>
      </c>
      <c r="D108" s="4">
        <v>0.6748149912686936</v>
      </c>
    </row>
    <row r="109" ht="15.75" customHeight="1">
      <c r="A109" s="4" t="s">
        <v>5</v>
      </c>
      <c r="B109" s="4" t="s">
        <v>9</v>
      </c>
      <c r="C109" s="4" t="s">
        <v>287</v>
      </c>
      <c r="D109" s="4">
        <v>0.6746121899803126</v>
      </c>
    </row>
    <row r="110" ht="15.75" customHeight="1">
      <c r="A110" s="4" t="s">
        <v>5</v>
      </c>
      <c r="B110" s="4" t="s">
        <v>6</v>
      </c>
      <c r="C110" s="4" t="s">
        <v>275</v>
      </c>
      <c r="D110" s="4">
        <v>0.6738234798345677</v>
      </c>
    </row>
    <row r="111" ht="15.75" customHeight="1">
      <c r="A111" s="4" t="s">
        <v>5</v>
      </c>
      <c r="B111" s="4" t="s">
        <v>9</v>
      </c>
      <c r="C111" s="4" t="s">
        <v>238</v>
      </c>
      <c r="D111" s="4">
        <v>0.6733880708954012</v>
      </c>
    </row>
    <row r="112" ht="15.75" customHeight="1">
      <c r="A112" s="4" t="s">
        <v>5</v>
      </c>
      <c r="B112" s="4" t="s">
        <v>9</v>
      </c>
      <c r="C112" s="4" t="s">
        <v>231</v>
      </c>
      <c r="D112" s="4">
        <v>0.6731632371661173</v>
      </c>
    </row>
    <row r="113" ht="15.75" customHeight="1">
      <c r="A113" s="4" t="s">
        <v>5</v>
      </c>
      <c r="B113" s="4" t="s">
        <v>9</v>
      </c>
      <c r="C113" s="4" t="s">
        <v>293</v>
      </c>
      <c r="D113" s="4">
        <v>0.6731215345005289</v>
      </c>
    </row>
    <row r="114" ht="15.75" customHeight="1">
      <c r="A114" s="4" t="s">
        <v>5</v>
      </c>
      <c r="B114" s="4" t="s">
        <v>9</v>
      </c>
      <c r="C114" s="4" t="s">
        <v>272</v>
      </c>
      <c r="D114" s="4">
        <v>0.671708383083208</v>
      </c>
    </row>
    <row r="115" ht="15.75" customHeight="1">
      <c r="A115" s="4" t="s">
        <v>5</v>
      </c>
      <c r="B115" s="4" t="s">
        <v>9</v>
      </c>
      <c r="C115" s="4" t="s">
        <v>234</v>
      </c>
      <c r="D115" s="4">
        <v>0.671652997075278</v>
      </c>
    </row>
    <row r="116" ht="15.75" customHeight="1">
      <c r="A116" s="4" t="s">
        <v>5</v>
      </c>
      <c r="B116" s="4" t="s">
        <v>9</v>
      </c>
      <c r="C116" s="4" t="s">
        <v>282</v>
      </c>
      <c r="D116" s="4">
        <v>0.6670905846310403</v>
      </c>
    </row>
    <row r="117" ht="15.75" customHeight="1">
      <c r="A117" s="4" t="s">
        <v>5</v>
      </c>
      <c r="B117" s="4" t="s">
        <v>9</v>
      </c>
      <c r="C117" s="4" t="s">
        <v>274</v>
      </c>
      <c r="D117" s="4">
        <v>0.6659872840944447</v>
      </c>
    </row>
    <row r="118" ht="15.75" customHeight="1">
      <c r="A118" s="4" t="s">
        <v>5</v>
      </c>
      <c r="B118" s="4" t="s">
        <v>6</v>
      </c>
      <c r="C118" s="4" t="s">
        <v>248</v>
      </c>
      <c r="D118" s="4">
        <v>0.6621396193584509</v>
      </c>
    </row>
    <row r="119" ht="15.75" customHeight="1">
      <c r="A119" s="4" t="s">
        <v>5</v>
      </c>
      <c r="B119" s="4" t="s">
        <v>6</v>
      </c>
      <c r="C119" s="4" t="s">
        <v>326</v>
      </c>
      <c r="D119" s="4">
        <v>0.6621264211576807</v>
      </c>
    </row>
    <row r="120" ht="15.75" customHeight="1">
      <c r="A120" s="4" t="s">
        <v>5</v>
      </c>
      <c r="B120" s="4" t="s">
        <v>6</v>
      </c>
      <c r="C120" s="4" t="s">
        <v>277</v>
      </c>
      <c r="D120" s="4">
        <v>0.6602516051531869</v>
      </c>
    </row>
    <row r="121" ht="15.75" customHeight="1">
      <c r="A121" s="4" t="s">
        <v>5</v>
      </c>
      <c r="B121" s="4" t="s">
        <v>9</v>
      </c>
      <c r="C121" s="4" t="s">
        <v>249</v>
      </c>
      <c r="D121" s="4">
        <v>0.6591236218715263</v>
      </c>
    </row>
    <row r="122" ht="15.75" customHeight="1">
      <c r="A122" s="4" t="s">
        <v>5</v>
      </c>
      <c r="B122" s="4" t="s">
        <v>6</v>
      </c>
      <c r="C122" s="4" t="s">
        <v>311</v>
      </c>
      <c r="D122" s="4">
        <v>0.6588793412781777</v>
      </c>
    </row>
    <row r="123" ht="15.75" customHeight="1">
      <c r="A123" s="4" t="s">
        <v>5</v>
      </c>
      <c r="B123" s="4" t="s">
        <v>9</v>
      </c>
      <c r="C123" s="4" t="s">
        <v>248</v>
      </c>
      <c r="D123" s="4">
        <v>0.6576355493191104</v>
      </c>
    </row>
    <row r="124" ht="15.75" customHeight="1">
      <c r="A124" s="4" t="s">
        <v>5</v>
      </c>
      <c r="B124" s="4" t="s">
        <v>6</v>
      </c>
      <c r="C124" s="4" t="s">
        <v>305</v>
      </c>
      <c r="D124" s="4">
        <v>0.6568114311907427</v>
      </c>
    </row>
    <row r="125" ht="15.75" customHeight="1">
      <c r="A125" s="4" t="s">
        <v>5</v>
      </c>
      <c r="B125" s="4" t="s">
        <v>6</v>
      </c>
      <c r="C125" s="4" t="s">
        <v>298</v>
      </c>
      <c r="D125" s="4">
        <v>0.656205730577544</v>
      </c>
    </row>
    <row r="126" ht="15.75" customHeight="1">
      <c r="A126" s="4" t="s">
        <v>5</v>
      </c>
      <c r="B126" s="4" t="s">
        <v>6</v>
      </c>
      <c r="C126" s="4" t="s">
        <v>318</v>
      </c>
      <c r="D126" s="4">
        <v>0.6561927842181212</v>
      </c>
    </row>
    <row r="127" ht="15.75" customHeight="1">
      <c r="A127" s="4" t="s">
        <v>5</v>
      </c>
      <c r="B127" s="4" t="s">
        <v>6</v>
      </c>
      <c r="C127" s="4" t="s">
        <v>306</v>
      </c>
      <c r="D127" s="4">
        <v>0.6559825756084507</v>
      </c>
    </row>
    <row r="128" ht="15.75" customHeight="1">
      <c r="A128" s="4" t="s">
        <v>5</v>
      </c>
      <c r="B128" s="4" t="s">
        <v>9</v>
      </c>
      <c r="C128" s="4" t="s">
        <v>279</v>
      </c>
      <c r="D128" s="4">
        <v>0.651859467247945</v>
      </c>
    </row>
    <row r="129" ht="15.75" customHeight="1">
      <c r="A129" s="4" t="s">
        <v>5</v>
      </c>
      <c r="B129" s="4" t="s">
        <v>6</v>
      </c>
      <c r="C129" s="4" t="s">
        <v>288</v>
      </c>
      <c r="D129" s="4">
        <v>0.6516754191106922</v>
      </c>
    </row>
    <row r="130" ht="15.75" customHeight="1">
      <c r="A130" s="4" t="s">
        <v>5</v>
      </c>
      <c r="B130" s="4" t="s">
        <v>9</v>
      </c>
      <c r="C130" s="4" t="s">
        <v>280</v>
      </c>
      <c r="D130" s="4">
        <v>0.6486261297852728</v>
      </c>
    </row>
    <row r="131" ht="15.75" customHeight="1">
      <c r="A131" s="4" t="s">
        <v>5</v>
      </c>
      <c r="B131" s="4" t="s">
        <v>9</v>
      </c>
      <c r="C131" s="4" t="s">
        <v>283</v>
      </c>
      <c r="D131" s="4">
        <v>0.6476677261875524</v>
      </c>
    </row>
    <row r="132" ht="15.75" customHeight="1">
      <c r="A132" s="4" t="s">
        <v>5</v>
      </c>
      <c r="B132" s="4" t="s">
        <v>6</v>
      </c>
      <c r="C132" s="4" t="s">
        <v>319</v>
      </c>
      <c r="D132" s="4">
        <v>0.6472997500722151</v>
      </c>
    </row>
    <row r="133" ht="15.75" customHeight="1">
      <c r="A133" s="4" t="s">
        <v>5</v>
      </c>
      <c r="B133" s="4" t="s">
        <v>6</v>
      </c>
      <c r="C133" s="4" t="s">
        <v>338</v>
      </c>
      <c r="D133" s="4">
        <v>0.6458685879205734</v>
      </c>
    </row>
    <row r="134" ht="15.75" customHeight="1">
      <c r="A134" s="4" t="s">
        <v>5</v>
      </c>
      <c r="B134" s="4" t="s">
        <v>6</v>
      </c>
      <c r="C134" s="4" t="s">
        <v>331</v>
      </c>
      <c r="D134" s="4">
        <v>0.6455815393186806</v>
      </c>
    </row>
    <row r="135" ht="15.75" customHeight="1">
      <c r="A135" s="4" t="s">
        <v>5</v>
      </c>
      <c r="B135" s="4" t="s">
        <v>6</v>
      </c>
      <c r="C135" s="4" t="s">
        <v>336</v>
      </c>
      <c r="D135" s="4">
        <v>0.6431345453346062</v>
      </c>
    </row>
    <row r="136" ht="15.75" customHeight="1">
      <c r="A136" s="4" t="s">
        <v>5</v>
      </c>
      <c r="B136" s="4" t="s">
        <v>6</v>
      </c>
      <c r="C136" s="4" t="s">
        <v>322</v>
      </c>
      <c r="D136" s="4">
        <v>0.6412445053801521</v>
      </c>
    </row>
    <row r="137" ht="15.75" customHeight="1">
      <c r="A137" s="4" t="s">
        <v>5</v>
      </c>
      <c r="B137" s="4" t="s">
        <v>9</v>
      </c>
      <c r="C137" s="4" t="s">
        <v>242</v>
      </c>
      <c r="D137" s="4">
        <v>0.6408242831807651</v>
      </c>
    </row>
    <row r="138" ht="15.75" customHeight="1">
      <c r="A138" s="4" t="s">
        <v>5</v>
      </c>
      <c r="B138" s="4" t="s">
        <v>9</v>
      </c>
      <c r="C138" s="4" t="s">
        <v>296</v>
      </c>
      <c r="D138" s="4">
        <v>0.637173289916444</v>
      </c>
    </row>
    <row r="139" ht="15.75" customHeight="1">
      <c r="A139" s="4" t="s">
        <v>5</v>
      </c>
      <c r="B139" s="4" t="s">
        <v>9</v>
      </c>
      <c r="C139" s="4" t="s">
        <v>228</v>
      </c>
      <c r="D139" s="4">
        <v>0.6369437157287232</v>
      </c>
    </row>
    <row r="140" ht="15.75" customHeight="1">
      <c r="A140" s="4" t="s">
        <v>5</v>
      </c>
      <c r="B140" s="4" t="s">
        <v>6</v>
      </c>
      <c r="C140" s="4" t="s">
        <v>315</v>
      </c>
      <c r="D140" s="4">
        <v>0.6365141156520682</v>
      </c>
    </row>
    <row r="141" ht="15.75" customHeight="1">
      <c r="A141" s="4" t="s">
        <v>5</v>
      </c>
      <c r="B141" s="4" t="s">
        <v>9</v>
      </c>
      <c r="C141" s="4" t="s">
        <v>291</v>
      </c>
      <c r="D141" s="4">
        <v>0.635040967250833</v>
      </c>
    </row>
    <row r="142" ht="15.75" customHeight="1">
      <c r="A142" s="4" t="s">
        <v>5</v>
      </c>
      <c r="B142" s="4" t="s">
        <v>6</v>
      </c>
      <c r="C142" s="4" t="s">
        <v>337</v>
      </c>
      <c r="D142" s="4">
        <v>0.6345513186727216</v>
      </c>
    </row>
    <row r="143" ht="15.75" customHeight="1">
      <c r="A143" s="4" t="s">
        <v>5</v>
      </c>
      <c r="B143" s="4" t="s">
        <v>9</v>
      </c>
      <c r="C143" s="4" t="s">
        <v>261</v>
      </c>
      <c r="D143" s="4">
        <v>0.6325829343382047</v>
      </c>
    </row>
    <row r="144" ht="15.75" customHeight="1">
      <c r="A144" s="4" t="s">
        <v>5</v>
      </c>
      <c r="B144" s="4" t="s">
        <v>6</v>
      </c>
      <c r="C144" s="4" t="s">
        <v>38</v>
      </c>
      <c r="D144" s="4">
        <v>0.6323817451056034</v>
      </c>
    </row>
    <row r="145" ht="15.75" customHeight="1">
      <c r="A145" s="4" t="s">
        <v>5</v>
      </c>
      <c r="B145" s="4" t="s">
        <v>6</v>
      </c>
      <c r="C145" s="4" t="s">
        <v>301</v>
      </c>
      <c r="D145" s="4">
        <v>0.6318035658653242</v>
      </c>
    </row>
    <row r="146" ht="15.75" customHeight="1">
      <c r="A146" s="4" t="s">
        <v>5</v>
      </c>
      <c r="B146" s="4" t="s">
        <v>9</v>
      </c>
      <c r="C146" s="4" t="s">
        <v>305</v>
      </c>
      <c r="D146" s="4">
        <v>0.6317808111315685</v>
      </c>
    </row>
    <row r="147" ht="15.75" customHeight="1">
      <c r="A147" s="4" t="s">
        <v>5</v>
      </c>
      <c r="B147" s="4" t="s">
        <v>6</v>
      </c>
      <c r="C147" s="4" t="s">
        <v>321</v>
      </c>
      <c r="D147" s="4">
        <v>0.630960209618216</v>
      </c>
    </row>
    <row r="148" ht="15.75" customHeight="1">
      <c r="A148" s="4" t="s">
        <v>5</v>
      </c>
      <c r="B148" s="4" t="s">
        <v>9</v>
      </c>
      <c r="C148" s="4" t="s">
        <v>235</v>
      </c>
      <c r="D148" s="4">
        <v>0.6289354778030667</v>
      </c>
    </row>
    <row r="149" ht="15.75" customHeight="1">
      <c r="A149" s="4" t="s">
        <v>5</v>
      </c>
      <c r="B149" s="4" t="s">
        <v>6</v>
      </c>
      <c r="C149" s="4" t="s">
        <v>333</v>
      </c>
      <c r="D149" s="4">
        <v>0.6271737889743659</v>
      </c>
    </row>
    <row r="150" ht="15.75" customHeight="1">
      <c r="A150" s="4" t="s">
        <v>5</v>
      </c>
      <c r="B150" s="4" t="s">
        <v>6</v>
      </c>
      <c r="C150" s="4" t="s">
        <v>320</v>
      </c>
      <c r="D150" s="4">
        <v>0.6253264281969164</v>
      </c>
    </row>
    <row r="151" ht="15.75" customHeight="1">
      <c r="A151" s="4" t="s">
        <v>5</v>
      </c>
      <c r="B151" s="4" t="s">
        <v>6</v>
      </c>
      <c r="C151" s="4" t="s">
        <v>332</v>
      </c>
      <c r="D151" s="4">
        <v>0.6190444190662807</v>
      </c>
    </row>
    <row r="152" ht="15.75" customHeight="1">
      <c r="A152" s="4" t="s">
        <v>5</v>
      </c>
      <c r="B152" s="4" t="s">
        <v>9</v>
      </c>
      <c r="C152" s="4" t="s">
        <v>224</v>
      </c>
      <c r="D152" s="4">
        <v>0.6183781691359659</v>
      </c>
    </row>
    <row r="153" ht="15.75" customHeight="1">
      <c r="A153" s="4" t="s">
        <v>5</v>
      </c>
      <c r="B153" s="4" t="s">
        <v>9</v>
      </c>
      <c r="C153" s="4" t="s">
        <v>301</v>
      </c>
      <c r="D153" s="4">
        <v>0.617125358992843</v>
      </c>
    </row>
    <row r="154" ht="15.75" customHeight="1">
      <c r="A154" s="4" t="s">
        <v>5</v>
      </c>
      <c r="B154" s="4" t="s">
        <v>6</v>
      </c>
      <c r="C154" s="4" t="s">
        <v>22</v>
      </c>
      <c r="D154" s="4">
        <v>0.6165993370404417</v>
      </c>
    </row>
    <row r="155" ht="15.75" customHeight="1">
      <c r="A155" s="4" t="s">
        <v>5</v>
      </c>
      <c r="B155" s="4" t="s">
        <v>6</v>
      </c>
      <c r="C155" s="4" t="s">
        <v>328</v>
      </c>
      <c r="D155" s="4">
        <v>0.6161852874735098</v>
      </c>
    </row>
    <row r="156" ht="15.75" customHeight="1">
      <c r="A156" s="4" t="s">
        <v>5</v>
      </c>
      <c r="B156" s="4" t="s">
        <v>6</v>
      </c>
      <c r="C156" s="4" t="s">
        <v>313</v>
      </c>
      <c r="D156" s="4">
        <v>0.616002026330203</v>
      </c>
    </row>
    <row r="157" ht="15.75" customHeight="1">
      <c r="A157" s="4" t="s">
        <v>5</v>
      </c>
      <c r="B157" s="4" t="s">
        <v>9</v>
      </c>
      <c r="C157" s="4" t="s">
        <v>289</v>
      </c>
      <c r="D157" s="4">
        <v>0.6129261356251241</v>
      </c>
    </row>
    <row r="158" ht="15.75" customHeight="1">
      <c r="A158" s="4" t="s">
        <v>5</v>
      </c>
      <c r="B158" s="4" t="s">
        <v>6</v>
      </c>
      <c r="C158" s="4" t="s">
        <v>327</v>
      </c>
      <c r="D158" s="4">
        <v>0.6121004033559946</v>
      </c>
    </row>
    <row r="159" ht="15.75" customHeight="1">
      <c r="A159" s="4" t="s">
        <v>5</v>
      </c>
      <c r="B159" s="4" t="s">
        <v>9</v>
      </c>
      <c r="C159" s="4" t="s">
        <v>226</v>
      </c>
      <c r="D159" s="4">
        <v>0.6046705146769831</v>
      </c>
    </row>
    <row r="160" ht="15.75" customHeight="1">
      <c r="A160" s="4" t="s">
        <v>5</v>
      </c>
      <c r="B160" s="4" t="s">
        <v>9</v>
      </c>
      <c r="C160" s="4" t="s">
        <v>312</v>
      </c>
      <c r="D160" s="4">
        <v>0.6032330708955183</v>
      </c>
    </row>
    <row r="161" ht="15.75" customHeight="1">
      <c r="A161" s="4" t="s">
        <v>5</v>
      </c>
      <c r="B161" s="4" t="s">
        <v>6</v>
      </c>
      <c r="C161" s="4" t="s">
        <v>342</v>
      </c>
      <c r="D161" s="4">
        <v>0.603083170250514</v>
      </c>
    </row>
    <row r="162" ht="15.75" customHeight="1">
      <c r="A162" s="4" t="s">
        <v>5</v>
      </c>
      <c r="B162" s="4" t="s">
        <v>6</v>
      </c>
      <c r="C162" s="4" t="s">
        <v>339</v>
      </c>
      <c r="D162" s="4">
        <v>0.5988601022300104</v>
      </c>
    </row>
    <row r="163" ht="15.75" customHeight="1">
      <c r="A163" s="4" t="s">
        <v>5</v>
      </c>
      <c r="B163" s="4" t="s">
        <v>6</v>
      </c>
      <c r="C163" s="4" t="s">
        <v>347</v>
      </c>
      <c r="D163" s="4">
        <v>0.598206113465045</v>
      </c>
    </row>
    <row r="164" ht="15.75" customHeight="1">
      <c r="A164" s="4" t="s">
        <v>5</v>
      </c>
      <c r="B164" s="4" t="s">
        <v>6</v>
      </c>
      <c r="C164" s="4" t="s">
        <v>330</v>
      </c>
      <c r="D164" s="4">
        <v>0.5954521341008029</v>
      </c>
    </row>
    <row r="165" ht="15.75" customHeight="1">
      <c r="A165" s="4" t="s">
        <v>5</v>
      </c>
      <c r="B165" s="4" t="s">
        <v>9</v>
      </c>
      <c r="C165" s="4" t="s">
        <v>264</v>
      </c>
      <c r="D165" s="4">
        <v>0.5948551460228968</v>
      </c>
    </row>
    <row r="166" ht="15.75" customHeight="1">
      <c r="A166" s="4" t="s">
        <v>5</v>
      </c>
      <c r="B166" s="4" t="s">
        <v>9</v>
      </c>
      <c r="C166" s="4" t="s">
        <v>314</v>
      </c>
      <c r="D166" s="4">
        <v>0.5948490771395559</v>
      </c>
    </row>
    <row r="167" ht="15.75" customHeight="1">
      <c r="A167" s="4" t="s">
        <v>5</v>
      </c>
      <c r="B167" s="4" t="s">
        <v>6</v>
      </c>
      <c r="C167" s="4" t="s">
        <v>343</v>
      </c>
      <c r="D167" s="4">
        <v>0.5930100703674361</v>
      </c>
    </row>
    <row r="168" ht="15.75" customHeight="1">
      <c r="A168" s="4" t="s">
        <v>5</v>
      </c>
      <c r="B168" s="4" t="s">
        <v>9</v>
      </c>
      <c r="C168" s="4" t="s">
        <v>275</v>
      </c>
      <c r="D168" s="4">
        <v>0.5927142568401214</v>
      </c>
    </row>
    <row r="169" ht="15.75" customHeight="1">
      <c r="A169" s="4" t="s">
        <v>5</v>
      </c>
      <c r="B169" s="4" t="s">
        <v>6</v>
      </c>
      <c r="C169" s="4" t="s">
        <v>265</v>
      </c>
      <c r="D169" s="4">
        <v>0.5909594315555484</v>
      </c>
    </row>
    <row r="170" ht="15.75" customHeight="1">
      <c r="A170" s="4" t="s">
        <v>5</v>
      </c>
      <c r="B170" s="4" t="s">
        <v>6</v>
      </c>
      <c r="C170" s="4" t="s">
        <v>317</v>
      </c>
      <c r="D170" s="4">
        <v>0.5892325143872416</v>
      </c>
    </row>
    <row r="171" ht="15.75" customHeight="1">
      <c r="A171" s="4" t="s">
        <v>5</v>
      </c>
      <c r="B171" s="4" t="s">
        <v>9</v>
      </c>
      <c r="C171" s="4" t="s">
        <v>223</v>
      </c>
      <c r="D171" s="4">
        <v>0.5876765069428476</v>
      </c>
    </row>
    <row r="172" ht="15.75" customHeight="1">
      <c r="A172" s="4" t="s">
        <v>5</v>
      </c>
      <c r="B172" s="4" t="s">
        <v>6</v>
      </c>
      <c r="C172" s="4" t="s">
        <v>341</v>
      </c>
      <c r="D172" s="4">
        <v>0.5849290575690191</v>
      </c>
    </row>
    <row r="173" ht="15.75" customHeight="1">
      <c r="A173" s="4" t="s">
        <v>5</v>
      </c>
      <c r="B173" s="4" t="s">
        <v>9</v>
      </c>
      <c r="C173" s="4" t="s">
        <v>300</v>
      </c>
      <c r="D173" s="4">
        <v>0.5839512780108119</v>
      </c>
    </row>
    <row r="174" ht="15.75" customHeight="1">
      <c r="A174" s="4" t="s">
        <v>5</v>
      </c>
      <c r="B174" s="4" t="s">
        <v>9</v>
      </c>
      <c r="C174" s="4" t="s">
        <v>311</v>
      </c>
      <c r="D174" s="4">
        <v>0.5835964515144886</v>
      </c>
    </row>
    <row r="175" ht="15.75" customHeight="1">
      <c r="A175" s="4" t="s">
        <v>5</v>
      </c>
      <c r="B175" s="4" t="s">
        <v>6</v>
      </c>
      <c r="C175" s="4" t="s">
        <v>344</v>
      </c>
      <c r="D175" s="4">
        <v>0.5808954787286216</v>
      </c>
    </row>
    <row r="176" ht="15.75" customHeight="1">
      <c r="A176" s="4" t="s">
        <v>5</v>
      </c>
      <c r="B176" s="4" t="s">
        <v>9</v>
      </c>
      <c r="C176" s="4" t="s">
        <v>247</v>
      </c>
      <c r="D176" s="4">
        <v>0.5767379838636081</v>
      </c>
    </row>
    <row r="177" ht="15.75" customHeight="1">
      <c r="A177" s="4" t="s">
        <v>5</v>
      </c>
      <c r="B177" s="4" t="s">
        <v>6</v>
      </c>
      <c r="C177" s="4" t="s">
        <v>340</v>
      </c>
      <c r="D177" s="4">
        <v>0.5765753085612786</v>
      </c>
    </row>
    <row r="178" ht="15.75" customHeight="1">
      <c r="A178" s="4" t="s">
        <v>5</v>
      </c>
      <c r="B178" s="4" t="s">
        <v>6</v>
      </c>
      <c r="C178" s="4" t="s">
        <v>346</v>
      </c>
      <c r="D178" s="4">
        <v>0.5639226266636503</v>
      </c>
    </row>
    <row r="179" ht="15.75" customHeight="1">
      <c r="A179" s="4" t="s">
        <v>5</v>
      </c>
      <c r="B179" s="4" t="s">
        <v>6</v>
      </c>
      <c r="C179" s="4" t="s">
        <v>282</v>
      </c>
      <c r="D179" s="4">
        <v>0.560680334349639</v>
      </c>
    </row>
    <row r="180" ht="15.75" customHeight="1">
      <c r="A180" s="4" t="s">
        <v>5</v>
      </c>
      <c r="B180" s="4" t="s">
        <v>6</v>
      </c>
      <c r="C180" s="4" t="s">
        <v>324</v>
      </c>
      <c r="D180" s="4">
        <v>0.5568301133491709</v>
      </c>
    </row>
    <row r="181" ht="15.75" customHeight="1">
      <c r="A181" s="4" t="s">
        <v>5</v>
      </c>
      <c r="B181" s="4" t="s">
        <v>9</v>
      </c>
      <c r="C181" s="4" t="s">
        <v>295</v>
      </c>
      <c r="D181" s="4">
        <v>0.556601947666114</v>
      </c>
    </row>
    <row r="182" ht="15.75" customHeight="1">
      <c r="A182" s="4" t="s">
        <v>5</v>
      </c>
      <c r="B182" s="4" t="s">
        <v>6</v>
      </c>
      <c r="C182" s="4" t="s">
        <v>10</v>
      </c>
      <c r="D182" s="4">
        <v>0.5561393210124734</v>
      </c>
    </row>
    <row r="183" ht="15.75" customHeight="1">
      <c r="A183" s="4" t="s">
        <v>5</v>
      </c>
      <c r="B183" s="4" t="s">
        <v>6</v>
      </c>
      <c r="C183" s="4" t="s">
        <v>345</v>
      </c>
      <c r="D183" s="4">
        <v>0.5533803027731785</v>
      </c>
    </row>
    <row r="184" ht="15.75" customHeight="1">
      <c r="A184" s="4" t="s">
        <v>5</v>
      </c>
      <c r="B184" s="4" t="s">
        <v>9</v>
      </c>
      <c r="C184" s="4" t="s">
        <v>307</v>
      </c>
      <c r="D184" s="4">
        <v>0.5528950244897012</v>
      </c>
    </row>
    <row r="185" ht="15.75" customHeight="1">
      <c r="A185" s="4" t="s">
        <v>5</v>
      </c>
      <c r="B185" s="4" t="s">
        <v>9</v>
      </c>
      <c r="C185" s="4" t="s">
        <v>298</v>
      </c>
      <c r="D185" s="4">
        <v>0.552504170346353</v>
      </c>
    </row>
    <row r="186" ht="15.75" customHeight="1">
      <c r="A186" s="4" t="s">
        <v>5</v>
      </c>
      <c r="B186" s="4" t="s">
        <v>6</v>
      </c>
      <c r="C186" s="4" t="s">
        <v>325</v>
      </c>
      <c r="D186" s="4">
        <v>0.5493645092607194</v>
      </c>
    </row>
    <row r="187" ht="15.75" customHeight="1">
      <c r="A187" s="4" t="s">
        <v>5</v>
      </c>
      <c r="B187" s="4" t="s">
        <v>6</v>
      </c>
      <c r="C187" s="4" t="s">
        <v>334</v>
      </c>
      <c r="D187" s="4">
        <v>0.548973204500668</v>
      </c>
    </row>
    <row r="188" ht="15.75" customHeight="1">
      <c r="A188" s="4" t="s">
        <v>5</v>
      </c>
      <c r="B188" s="4" t="s">
        <v>9</v>
      </c>
      <c r="C188" s="4" t="s">
        <v>38</v>
      </c>
      <c r="D188" s="4">
        <v>0.5476753462408637</v>
      </c>
    </row>
    <row r="189" ht="15.75" customHeight="1">
      <c r="A189" s="4" t="s">
        <v>5</v>
      </c>
      <c r="B189" s="4" t="s">
        <v>9</v>
      </c>
      <c r="C189" s="4" t="s">
        <v>14</v>
      </c>
      <c r="D189" s="4">
        <v>0.5445005008604149</v>
      </c>
    </row>
    <row r="190" ht="15.75" customHeight="1">
      <c r="A190" s="4" t="s">
        <v>5</v>
      </c>
      <c r="B190" s="4" t="s">
        <v>9</v>
      </c>
      <c r="C190" s="4" t="s">
        <v>250</v>
      </c>
      <c r="D190" s="4">
        <v>0.5427132390104091</v>
      </c>
    </row>
    <row r="191" ht="15.75" customHeight="1">
      <c r="A191" s="4" t="s">
        <v>5</v>
      </c>
      <c r="B191" s="4" t="s">
        <v>6</v>
      </c>
      <c r="C191" s="4" t="s">
        <v>335</v>
      </c>
      <c r="D191" s="4">
        <v>0.5407198411638544</v>
      </c>
    </row>
    <row r="192" ht="15.75" customHeight="1">
      <c r="A192" s="4" t="s">
        <v>5</v>
      </c>
      <c r="B192" s="4" t="s">
        <v>6</v>
      </c>
      <c r="C192" s="4" t="s">
        <v>329</v>
      </c>
      <c r="D192" s="4">
        <v>0.5323746003783681</v>
      </c>
    </row>
    <row r="193" ht="15.75" customHeight="1">
      <c r="A193" s="4" t="s">
        <v>5</v>
      </c>
      <c r="B193" s="4" t="s">
        <v>9</v>
      </c>
      <c r="C193" s="4" t="s">
        <v>7</v>
      </c>
      <c r="D193" s="4">
        <v>0.5310106032417384</v>
      </c>
    </row>
    <row r="194" ht="15.75" customHeight="1">
      <c r="A194" s="4" t="s">
        <v>5</v>
      </c>
      <c r="B194" s="4" t="s">
        <v>9</v>
      </c>
      <c r="C194" s="4" t="s">
        <v>323</v>
      </c>
      <c r="D194" s="4">
        <v>0.5238967100618389</v>
      </c>
    </row>
    <row r="195" ht="15.75" customHeight="1">
      <c r="A195" s="4" t="s">
        <v>5</v>
      </c>
      <c r="B195" s="4" t="s">
        <v>9</v>
      </c>
      <c r="C195" s="4" t="s">
        <v>294</v>
      </c>
      <c r="D195" s="4">
        <v>0.5222834193442327</v>
      </c>
    </row>
    <row r="196" ht="15.75" customHeight="1">
      <c r="A196" s="4" t="s">
        <v>5</v>
      </c>
      <c r="B196" s="4" t="s">
        <v>9</v>
      </c>
      <c r="C196" s="4" t="s">
        <v>324</v>
      </c>
      <c r="D196" s="4">
        <v>0.5132834300281801</v>
      </c>
    </row>
    <row r="197" ht="15.75" customHeight="1">
      <c r="A197" s="4" t="s">
        <v>5</v>
      </c>
      <c r="B197" s="4" t="s">
        <v>9</v>
      </c>
      <c r="C197" s="4" t="s">
        <v>310</v>
      </c>
      <c r="D197" s="4">
        <v>0.5102829658322166</v>
      </c>
    </row>
    <row r="198" ht="15.75" customHeight="1">
      <c r="A198" s="4" t="s">
        <v>5</v>
      </c>
      <c r="B198" s="4" t="s">
        <v>6</v>
      </c>
      <c r="C198" s="4" t="s">
        <v>323</v>
      </c>
      <c r="D198" s="4">
        <v>0.4979064919233263</v>
      </c>
    </row>
    <row r="199" ht="15.75" customHeight="1">
      <c r="A199" s="4" t="s">
        <v>5</v>
      </c>
      <c r="B199" s="4" t="s">
        <v>6</v>
      </c>
      <c r="C199" s="4" t="s">
        <v>348</v>
      </c>
      <c r="D199" s="4">
        <v>0.4966617434254581</v>
      </c>
    </row>
    <row r="200" ht="15.75" customHeight="1">
      <c r="A200" s="4" t="s">
        <v>5</v>
      </c>
      <c r="B200" s="4" t="s">
        <v>6</v>
      </c>
      <c r="C200" s="4" t="s">
        <v>351</v>
      </c>
      <c r="D200" s="4">
        <v>0.487704835836375</v>
      </c>
    </row>
    <row r="201" ht="15.75" customHeight="1">
      <c r="A201" s="4" t="s">
        <v>5</v>
      </c>
      <c r="B201" s="4" t="s">
        <v>6</v>
      </c>
      <c r="C201" s="4" t="s">
        <v>350</v>
      </c>
      <c r="D201" s="4">
        <v>0.4404710397955704</v>
      </c>
    </row>
    <row r="202" ht="15.75" customHeight="1">
      <c r="A202" s="4" t="s">
        <v>5</v>
      </c>
      <c r="B202" s="4" t="s">
        <v>6</v>
      </c>
      <c r="C202" s="4" t="s">
        <v>349</v>
      </c>
      <c r="D202" s="4">
        <v>0.3405458326232443</v>
      </c>
    </row>
    <row r="203" ht="15.75" customHeight="1">
      <c r="A203" s="4" t="s">
        <v>12</v>
      </c>
      <c r="B203" s="4" t="s">
        <v>15</v>
      </c>
      <c r="C203" s="4" t="s">
        <v>346</v>
      </c>
      <c r="D203" s="4">
        <v>0.9034310652169266</v>
      </c>
    </row>
    <row r="204" ht="15.75" customHeight="1">
      <c r="A204" s="4" t="s">
        <v>12</v>
      </c>
      <c r="B204" s="4" t="s">
        <v>15</v>
      </c>
      <c r="C204" s="4" t="s">
        <v>347</v>
      </c>
      <c r="D204" s="4">
        <v>0.9019220885932274</v>
      </c>
    </row>
    <row r="205" ht="15.75" customHeight="1">
      <c r="A205" s="4" t="s">
        <v>12</v>
      </c>
      <c r="B205" s="4" t="s">
        <v>15</v>
      </c>
      <c r="C205" s="4" t="s">
        <v>306</v>
      </c>
      <c r="D205" s="4">
        <v>0.9017969406336758</v>
      </c>
    </row>
    <row r="206" ht="15.75" customHeight="1">
      <c r="A206" s="4" t="s">
        <v>12</v>
      </c>
      <c r="B206" s="4" t="s">
        <v>15</v>
      </c>
      <c r="C206" s="4" t="s">
        <v>342</v>
      </c>
      <c r="D206" s="4">
        <v>0.8998030851689223</v>
      </c>
    </row>
    <row r="207" ht="15.75" customHeight="1">
      <c r="A207" s="4" t="s">
        <v>12</v>
      </c>
      <c r="B207" s="4" t="s">
        <v>15</v>
      </c>
      <c r="C207" s="4" t="s">
        <v>285</v>
      </c>
      <c r="D207" s="4">
        <v>0.8991772598038301</v>
      </c>
    </row>
    <row r="208" ht="15.75" customHeight="1">
      <c r="A208" s="4" t="s">
        <v>12</v>
      </c>
      <c r="B208" s="4" t="s">
        <v>15</v>
      </c>
      <c r="C208" s="4" t="s">
        <v>224</v>
      </c>
      <c r="D208" s="4">
        <v>0.8980133854537776</v>
      </c>
    </row>
    <row r="209" ht="15.75" customHeight="1">
      <c r="A209" s="4" t="s">
        <v>12</v>
      </c>
      <c r="B209" s="4" t="s">
        <v>15</v>
      </c>
      <c r="C209" s="4" t="s">
        <v>248</v>
      </c>
      <c r="D209" s="4">
        <v>0.8976068221609406</v>
      </c>
    </row>
    <row r="210" ht="15.75" customHeight="1">
      <c r="A210" s="4" t="s">
        <v>12</v>
      </c>
      <c r="B210" s="4" t="s">
        <v>15</v>
      </c>
      <c r="C210" s="4" t="s">
        <v>322</v>
      </c>
      <c r="D210" s="4">
        <v>0.8970481482020104</v>
      </c>
    </row>
    <row r="211" ht="15.75" customHeight="1">
      <c r="A211" s="4" t="s">
        <v>12</v>
      </c>
      <c r="B211" s="4" t="s">
        <v>15</v>
      </c>
      <c r="C211" s="4" t="s">
        <v>225</v>
      </c>
      <c r="D211" s="4">
        <v>0.8951283804254824</v>
      </c>
    </row>
    <row r="212" ht="15.75" customHeight="1">
      <c r="A212" s="4" t="s">
        <v>12</v>
      </c>
      <c r="B212" s="4" t="s">
        <v>15</v>
      </c>
      <c r="C212" s="4" t="s">
        <v>352</v>
      </c>
      <c r="D212" s="4">
        <v>0.8941331634574013</v>
      </c>
    </row>
    <row r="213" ht="15.75" customHeight="1">
      <c r="A213" s="4" t="s">
        <v>12</v>
      </c>
      <c r="B213" s="4" t="s">
        <v>15</v>
      </c>
      <c r="C213" s="4" t="s">
        <v>242</v>
      </c>
      <c r="D213" s="4">
        <v>0.8938068439566713</v>
      </c>
    </row>
    <row r="214" ht="15.75" customHeight="1">
      <c r="A214" s="4" t="s">
        <v>12</v>
      </c>
      <c r="B214" s="4" t="s">
        <v>15</v>
      </c>
      <c r="C214" s="4" t="s">
        <v>247</v>
      </c>
      <c r="D214" s="4">
        <v>0.8932968084172546</v>
      </c>
    </row>
    <row r="215" ht="15.75" customHeight="1">
      <c r="A215" s="4" t="s">
        <v>12</v>
      </c>
      <c r="B215" s="4" t="s">
        <v>15</v>
      </c>
      <c r="C215" s="4" t="s">
        <v>353</v>
      </c>
      <c r="D215" s="4">
        <v>0.8932180816643613</v>
      </c>
    </row>
    <row r="216" ht="15.75" customHeight="1">
      <c r="A216" s="4" t="s">
        <v>12</v>
      </c>
      <c r="B216" s="4" t="s">
        <v>15</v>
      </c>
      <c r="C216" s="4" t="s">
        <v>316</v>
      </c>
      <c r="D216" s="4">
        <v>0.8931947918914748</v>
      </c>
    </row>
    <row r="217" ht="15.75" customHeight="1">
      <c r="A217" s="4" t="s">
        <v>12</v>
      </c>
      <c r="B217" s="4" t="s">
        <v>15</v>
      </c>
      <c r="C217" s="4" t="s">
        <v>348</v>
      </c>
      <c r="D217" s="4">
        <v>0.8930945447108656</v>
      </c>
    </row>
    <row r="218" ht="15.75" customHeight="1">
      <c r="A218" s="4" t="s">
        <v>12</v>
      </c>
      <c r="B218" s="4" t="s">
        <v>15</v>
      </c>
      <c r="C218" s="4" t="s">
        <v>298</v>
      </c>
      <c r="D218" s="4">
        <v>0.890414704993452</v>
      </c>
    </row>
    <row r="219" ht="15.75" customHeight="1">
      <c r="A219" s="4" t="s">
        <v>12</v>
      </c>
      <c r="B219" s="4" t="s">
        <v>15</v>
      </c>
      <c r="C219" s="4" t="s">
        <v>359</v>
      </c>
      <c r="D219" s="4">
        <v>0.889861721219799</v>
      </c>
    </row>
    <row r="220" ht="15.75" customHeight="1">
      <c r="A220" s="4" t="s">
        <v>12</v>
      </c>
      <c r="B220" s="4" t="s">
        <v>15</v>
      </c>
      <c r="C220" s="4" t="s">
        <v>287</v>
      </c>
      <c r="D220" s="4">
        <v>0.889632461556446</v>
      </c>
    </row>
    <row r="221" ht="15.75" customHeight="1">
      <c r="A221" s="4" t="s">
        <v>12</v>
      </c>
      <c r="B221" s="4" t="s">
        <v>15</v>
      </c>
      <c r="C221" s="4" t="s">
        <v>308</v>
      </c>
      <c r="D221" s="4">
        <v>0.8894154313052106</v>
      </c>
    </row>
    <row r="222" ht="15.75" customHeight="1">
      <c r="A222" s="4" t="s">
        <v>12</v>
      </c>
      <c r="B222" s="4" t="s">
        <v>15</v>
      </c>
      <c r="C222" s="4" t="s">
        <v>336</v>
      </c>
      <c r="D222" s="4">
        <v>0.8887355182966146</v>
      </c>
    </row>
    <row r="223" ht="15.75" customHeight="1">
      <c r="A223" s="4" t="s">
        <v>12</v>
      </c>
      <c r="B223" s="4" t="s">
        <v>15</v>
      </c>
      <c r="C223" s="4" t="s">
        <v>338</v>
      </c>
      <c r="D223" s="4">
        <v>0.8885588082706158</v>
      </c>
    </row>
    <row r="224" ht="15.75" customHeight="1">
      <c r="A224" s="4" t="s">
        <v>12</v>
      </c>
      <c r="B224" s="4" t="s">
        <v>15</v>
      </c>
      <c r="C224" s="4" t="s">
        <v>363</v>
      </c>
      <c r="D224" s="4">
        <v>0.8866172164979823</v>
      </c>
    </row>
    <row r="225" ht="15.75" customHeight="1">
      <c r="A225" s="4" t="s">
        <v>12</v>
      </c>
      <c r="B225" s="4" t="s">
        <v>15</v>
      </c>
      <c r="C225" s="4" t="s">
        <v>245</v>
      </c>
      <c r="D225" s="4">
        <v>0.8864733001290295</v>
      </c>
    </row>
    <row r="226" ht="15.75" customHeight="1">
      <c r="A226" s="4" t="s">
        <v>12</v>
      </c>
      <c r="B226" s="4" t="s">
        <v>15</v>
      </c>
      <c r="C226" s="4" t="s">
        <v>232</v>
      </c>
      <c r="D226" s="4">
        <v>0.8862033393780712</v>
      </c>
    </row>
    <row r="227" ht="15.75" customHeight="1">
      <c r="A227" s="4" t="s">
        <v>12</v>
      </c>
      <c r="B227" s="4" t="s">
        <v>15</v>
      </c>
      <c r="C227" s="4" t="s">
        <v>291</v>
      </c>
      <c r="D227" s="4">
        <v>0.8861791143599735</v>
      </c>
    </row>
    <row r="228" ht="15.75" customHeight="1">
      <c r="A228" s="4" t="s">
        <v>12</v>
      </c>
      <c r="B228" s="4" t="s">
        <v>15</v>
      </c>
      <c r="C228" s="4" t="s">
        <v>267</v>
      </c>
      <c r="D228" s="4">
        <v>0.886127046561935</v>
      </c>
    </row>
    <row r="229" ht="15.75" customHeight="1">
      <c r="A229" s="4" t="s">
        <v>12</v>
      </c>
      <c r="B229" s="4" t="s">
        <v>15</v>
      </c>
      <c r="C229" s="4" t="s">
        <v>264</v>
      </c>
      <c r="D229" s="4">
        <v>0.8860835732511042</v>
      </c>
    </row>
    <row r="230" ht="15.75" customHeight="1">
      <c r="A230" s="4" t="s">
        <v>12</v>
      </c>
      <c r="B230" s="4" t="s">
        <v>15</v>
      </c>
      <c r="C230" s="4" t="s">
        <v>290</v>
      </c>
      <c r="D230" s="4">
        <v>0.8849655153583854</v>
      </c>
    </row>
    <row r="231" ht="15.75" customHeight="1">
      <c r="A231" s="4" t="s">
        <v>12</v>
      </c>
      <c r="B231" s="4" t="s">
        <v>15</v>
      </c>
      <c r="C231" s="4" t="s">
        <v>314</v>
      </c>
      <c r="D231" s="4">
        <v>0.8843027515976585</v>
      </c>
    </row>
    <row r="232" ht="15.75" customHeight="1">
      <c r="A232" s="4" t="s">
        <v>12</v>
      </c>
      <c r="B232" s="4" t="s">
        <v>15</v>
      </c>
      <c r="C232" s="4" t="s">
        <v>271</v>
      </c>
      <c r="D232" s="4">
        <v>0.8842216783442612</v>
      </c>
    </row>
    <row r="233" ht="15.75" customHeight="1">
      <c r="A233" s="4" t="s">
        <v>12</v>
      </c>
      <c r="B233" s="4" t="s">
        <v>15</v>
      </c>
      <c r="C233" s="4" t="s">
        <v>327</v>
      </c>
      <c r="D233" s="4">
        <v>0.8840435111206375</v>
      </c>
    </row>
    <row r="234" ht="15.75" customHeight="1">
      <c r="A234" s="4" t="s">
        <v>12</v>
      </c>
      <c r="B234" s="4" t="s">
        <v>15</v>
      </c>
      <c r="C234" s="4" t="s">
        <v>354</v>
      </c>
      <c r="D234" s="4">
        <v>0.8840288692151661</v>
      </c>
    </row>
    <row r="235" ht="15.75" customHeight="1">
      <c r="A235" s="4" t="s">
        <v>12</v>
      </c>
      <c r="B235" s="4" t="s">
        <v>15</v>
      </c>
      <c r="C235" s="4" t="s">
        <v>331</v>
      </c>
      <c r="D235" s="4">
        <v>0.8838625611254769</v>
      </c>
    </row>
    <row r="236" ht="15.75" customHeight="1">
      <c r="A236" s="4" t="s">
        <v>12</v>
      </c>
      <c r="B236" s="4" t="s">
        <v>15</v>
      </c>
      <c r="C236" s="4" t="s">
        <v>238</v>
      </c>
      <c r="D236" s="4">
        <v>0.8835765080287791</v>
      </c>
    </row>
    <row r="237" ht="15.75" customHeight="1">
      <c r="A237" s="4" t="s">
        <v>12</v>
      </c>
      <c r="B237" s="4" t="s">
        <v>15</v>
      </c>
      <c r="C237" s="4" t="s">
        <v>223</v>
      </c>
      <c r="D237" s="4">
        <v>0.8827045526380966</v>
      </c>
    </row>
    <row r="238" ht="15.75" customHeight="1">
      <c r="A238" s="4" t="s">
        <v>12</v>
      </c>
      <c r="B238" s="4" t="s">
        <v>15</v>
      </c>
      <c r="C238" s="4" t="s">
        <v>358</v>
      </c>
      <c r="D238" s="4">
        <v>0.8823741570547188</v>
      </c>
    </row>
    <row r="239" ht="15.75" customHeight="1">
      <c r="A239" s="4" t="s">
        <v>12</v>
      </c>
      <c r="B239" s="4" t="s">
        <v>15</v>
      </c>
      <c r="C239" s="4" t="s">
        <v>312</v>
      </c>
      <c r="D239" s="4">
        <v>0.88138873185189</v>
      </c>
    </row>
    <row r="240" ht="15.75" customHeight="1">
      <c r="A240" s="4" t="s">
        <v>12</v>
      </c>
      <c r="B240" s="4" t="s">
        <v>15</v>
      </c>
      <c r="C240" s="4" t="s">
        <v>277</v>
      </c>
      <c r="D240" s="4">
        <v>0.8811013331725341</v>
      </c>
    </row>
    <row r="241" ht="15.75" customHeight="1">
      <c r="A241" s="4" t="s">
        <v>12</v>
      </c>
      <c r="B241" s="4" t="s">
        <v>15</v>
      </c>
      <c r="C241" s="4" t="s">
        <v>321</v>
      </c>
      <c r="D241" s="4">
        <v>0.8807673366622432</v>
      </c>
    </row>
    <row r="242" ht="15.75" customHeight="1">
      <c r="A242" s="4" t="s">
        <v>12</v>
      </c>
      <c r="B242" s="4" t="s">
        <v>15</v>
      </c>
      <c r="C242" s="4" t="s">
        <v>357</v>
      </c>
      <c r="D242" s="4">
        <v>0.8806051667540263</v>
      </c>
    </row>
    <row r="243" ht="15.75" customHeight="1">
      <c r="A243" s="4" t="s">
        <v>12</v>
      </c>
      <c r="B243" s="4" t="s">
        <v>15</v>
      </c>
      <c r="C243" s="4" t="s">
        <v>233</v>
      </c>
      <c r="D243" s="4">
        <v>0.8802414553829582</v>
      </c>
    </row>
    <row r="244" ht="15.75" customHeight="1">
      <c r="A244" s="4" t="s">
        <v>12</v>
      </c>
      <c r="B244" s="4" t="s">
        <v>15</v>
      </c>
      <c r="C244" s="4" t="s">
        <v>24</v>
      </c>
      <c r="D244" s="4">
        <v>0.8788229662686211</v>
      </c>
    </row>
    <row r="245" ht="15.75" customHeight="1">
      <c r="A245" s="4" t="s">
        <v>12</v>
      </c>
      <c r="B245" s="4" t="s">
        <v>15</v>
      </c>
      <c r="C245" s="4" t="s">
        <v>281</v>
      </c>
      <c r="D245" s="4">
        <v>0.8785663741196346</v>
      </c>
    </row>
    <row r="246" ht="15.75" customHeight="1">
      <c r="A246" s="4" t="s">
        <v>12</v>
      </c>
      <c r="B246" s="4" t="s">
        <v>15</v>
      </c>
      <c r="C246" s="4" t="s">
        <v>278</v>
      </c>
      <c r="D246" s="4">
        <v>0.8785568219470851</v>
      </c>
    </row>
    <row r="247" ht="15.75" customHeight="1">
      <c r="A247" s="4" t="s">
        <v>12</v>
      </c>
      <c r="B247" s="4" t="s">
        <v>15</v>
      </c>
      <c r="C247" s="4" t="s">
        <v>292</v>
      </c>
      <c r="D247" s="4">
        <v>0.8782666371890323</v>
      </c>
    </row>
    <row r="248" ht="15.75" customHeight="1">
      <c r="A248" s="4" t="s">
        <v>12</v>
      </c>
      <c r="B248" s="4" t="s">
        <v>15</v>
      </c>
      <c r="C248" s="4" t="s">
        <v>283</v>
      </c>
      <c r="D248" s="4">
        <v>0.8779580800857809</v>
      </c>
    </row>
    <row r="249" ht="15.75" customHeight="1">
      <c r="A249" s="4" t="s">
        <v>12</v>
      </c>
      <c r="B249" s="4" t="s">
        <v>15</v>
      </c>
      <c r="C249" s="4" t="s">
        <v>329</v>
      </c>
      <c r="D249" s="4">
        <v>0.8775815095017542</v>
      </c>
    </row>
    <row r="250" ht="15.75" customHeight="1">
      <c r="A250" s="4" t="s">
        <v>12</v>
      </c>
      <c r="B250" s="4" t="s">
        <v>15</v>
      </c>
      <c r="C250" s="4" t="s">
        <v>296</v>
      </c>
      <c r="D250" s="4">
        <v>0.8775777896627371</v>
      </c>
    </row>
    <row r="251" ht="15.75" customHeight="1">
      <c r="A251" s="4" t="s">
        <v>12</v>
      </c>
      <c r="B251" s="4" t="s">
        <v>15</v>
      </c>
      <c r="C251" s="4" t="s">
        <v>360</v>
      </c>
      <c r="D251" s="4">
        <v>0.877361468688501</v>
      </c>
    </row>
    <row r="252" ht="15.75" customHeight="1">
      <c r="A252" s="4" t="s">
        <v>12</v>
      </c>
      <c r="B252" s="4" t="s">
        <v>15</v>
      </c>
      <c r="C252" s="4" t="s">
        <v>234</v>
      </c>
      <c r="D252" s="4">
        <v>0.8772394611883483</v>
      </c>
    </row>
    <row r="253" ht="15.75" customHeight="1">
      <c r="A253" s="4" t="s">
        <v>12</v>
      </c>
      <c r="B253" s="4" t="s">
        <v>15</v>
      </c>
      <c r="C253" s="4" t="s">
        <v>368</v>
      </c>
      <c r="D253" s="4">
        <v>0.8771606013209757</v>
      </c>
    </row>
    <row r="254" ht="15.75" customHeight="1">
      <c r="A254" s="4" t="s">
        <v>12</v>
      </c>
      <c r="B254" s="4" t="s">
        <v>15</v>
      </c>
      <c r="C254" s="4" t="s">
        <v>376</v>
      </c>
      <c r="D254" s="4">
        <v>0.876977605636154</v>
      </c>
    </row>
    <row r="255" ht="15.75" customHeight="1">
      <c r="A255" s="4" t="s">
        <v>12</v>
      </c>
      <c r="B255" s="4" t="s">
        <v>15</v>
      </c>
      <c r="C255" s="4" t="s">
        <v>340</v>
      </c>
      <c r="D255" s="4">
        <v>0.8768466082270179</v>
      </c>
    </row>
    <row r="256" ht="15.75" customHeight="1">
      <c r="A256" s="4" t="s">
        <v>12</v>
      </c>
      <c r="B256" s="4" t="s">
        <v>15</v>
      </c>
      <c r="C256" s="4" t="s">
        <v>236</v>
      </c>
      <c r="D256" s="4">
        <v>0.8761809749214458</v>
      </c>
    </row>
    <row r="257" ht="15.75" customHeight="1">
      <c r="A257" s="4" t="s">
        <v>12</v>
      </c>
      <c r="B257" s="4" t="s">
        <v>15</v>
      </c>
      <c r="C257" s="4" t="s">
        <v>228</v>
      </c>
      <c r="D257" s="4">
        <v>0.8752782085789265</v>
      </c>
    </row>
    <row r="258" ht="15.75" customHeight="1">
      <c r="A258" s="4" t="s">
        <v>12</v>
      </c>
      <c r="B258" s="4" t="s">
        <v>15</v>
      </c>
      <c r="C258" s="4" t="s">
        <v>289</v>
      </c>
      <c r="D258" s="4">
        <v>0.8748541298710875</v>
      </c>
    </row>
    <row r="259" ht="15.75" customHeight="1">
      <c r="A259" s="4" t="s">
        <v>12</v>
      </c>
      <c r="B259" s="4" t="s">
        <v>15</v>
      </c>
      <c r="C259" s="4" t="s">
        <v>371</v>
      </c>
      <c r="D259" s="4">
        <v>0.8737115363769963</v>
      </c>
    </row>
    <row r="260" ht="15.75" customHeight="1">
      <c r="A260" s="4" t="s">
        <v>12</v>
      </c>
      <c r="B260" s="4" t="s">
        <v>15</v>
      </c>
      <c r="C260" s="4" t="s">
        <v>249</v>
      </c>
      <c r="D260" s="4">
        <v>0.8729528289947035</v>
      </c>
    </row>
    <row r="261" ht="15.75" customHeight="1">
      <c r="A261" s="4" t="s">
        <v>12</v>
      </c>
      <c r="B261" s="4" t="s">
        <v>15</v>
      </c>
      <c r="C261" s="4" t="s">
        <v>288</v>
      </c>
      <c r="D261" s="4">
        <v>0.8725194593982901</v>
      </c>
    </row>
    <row r="262" ht="15.75" customHeight="1">
      <c r="A262" s="4" t="s">
        <v>12</v>
      </c>
      <c r="B262" s="4" t="s">
        <v>15</v>
      </c>
      <c r="C262" s="4" t="s">
        <v>301</v>
      </c>
      <c r="D262" s="4">
        <v>0.8721890816051724</v>
      </c>
    </row>
    <row r="263" ht="15.75" customHeight="1">
      <c r="A263" s="4" t="s">
        <v>12</v>
      </c>
      <c r="B263" s="4" t="s">
        <v>15</v>
      </c>
      <c r="C263" s="4" t="s">
        <v>272</v>
      </c>
      <c r="D263" s="4">
        <v>0.8718766059690207</v>
      </c>
    </row>
    <row r="264" ht="15.75" customHeight="1">
      <c r="A264" s="4" t="s">
        <v>12</v>
      </c>
      <c r="B264" s="4" t="s">
        <v>15</v>
      </c>
      <c r="C264" s="4" t="s">
        <v>227</v>
      </c>
      <c r="D264" s="4">
        <v>0.8709176932329719</v>
      </c>
    </row>
    <row r="265" ht="15.75" customHeight="1">
      <c r="A265" s="4" t="s">
        <v>12</v>
      </c>
      <c r="B265" s="4" t="s">
        <v>15</v>
      </c>
      <c r="C265" s="4" t="s">
        <v>355</v>
      </c>
      <c r="D265" s="4">
        <v>0.870437502252832</v>
      </c>
    </row>
    <row r="266" ht="15.75" customHeight="1">
      <c r="A266" s="4" t="s">
        <v>12</v>
      </c>
      <c r="B266" s="4" t="s">
        <v>15</v>
      </c>
      <c r="C266" s="4" t="s">
        <v>351</v>
      </c>
      <c r="D266" s="4">
        <v>0.8703570320722284</v>
      </c>
    </row>
    <row r="267" ht="15.75" customHeight="1">
      <c r="A267" s="4" t="s">
        <v>12</v>
      </c>
      <c r="B267" s="4" t="s">
        <v>15</v>
      </c>
      <c r="C267" s="4" t="s">
        <v>262</v>
      </c>
      <c r="D267" s="4">
        <v>0.8701008755664166</v>
      </c>
    </row>
    <row r="268" ht="15.75" customHeight="1">
      <c r="A268" s="4" t="s">
        <v>12</v>
      </c>
      <c r="B268" s="4" t="s">
        <v>15</v>
      </c>
      <c r="C268" s="4" t="s">
        <v>226</v>
      </c>
      <c r="D268" s="4">
        <v>0.8691064741804814</v>
      </c>
    </row>
    <row r="269" ht="15.75" customHeight="1">
      <c r="A269" s="4" t="s">
        <v>12</v>
      </c>
      <c r="B269" s="4" t="s">
        <v>15</v>
      </c>
      <c r="C269" s="4" t="s">
        <v>344</v>
      </c>
      <c r="D269" s="4">
        <v>0.8690965141399902</v>
      </c>
    </row>
    <row r="270" ht="15.75" customHeight="1">
      <c r="A270" s="4" t="s">
        <v>12</v>
      </c>
      <c r="B270" s="4" t="s">
        <v>15</v>
      </c>
      <c r="C270" s="4" t="s">
        <v>362</v>
      </c>
      <c r="D270" s="4">
        <v>0.8678917566858221</v>
      </c>
    </row>
    <row r="271" ht="15.75" customHeight="1">
      <c r="A271" s="4" t="s">
        <v>12</v>
      </c>
      <c r="B271" s="4" t="s">
        <v>15</v>
      </c>
      <c r="C271" s="4" t="s">
        <v>356</v>
      </c>
      <c r="D271" s="4">
        <v>0.8677101468170652</v>
      </c>
    </row>
    <row r="272" ht="15.75" customHeight="1">
      <c r="A272" s="4" t="s">
        <v>12</v>
      </c>
      <c r="B272" s="4" t="s">
        <v>15</v>
      </c>
      <c r="C272" s="4" t="s">
        <v>276</v>
      </c>
      <c r="D272" s="4">
        <v>0.8675320299393918</v>
      </c>
    </row>
    <row r="273" ht="15.75" customHeight="1">
      <c r="A273" s="4" t="s">
        <v>12</v>
      </c>
      <c r="B273" s="4" t="s">
        <v>15</v>
      </c>
      <c r="C273" s="4" t="s">
        <v>305</v>
      </c>
      <c r="D273" s="4">
        <v>0.8667728789813306</v>
      </c>
    </row>
    <row r="274" ht="15.75" customHeight="1">
      <c r="A274" s="4" t="s">
        <v>12</v>
      </c>
      <c r="B274" s="4" t="s">
        <v>15</v>
      </c>
      <c r="C274" s="4" t="s">
        <v>365</v>
      </c>
      <c r="D274" s="4">
        <v>0.8664723529358361</v>
      </c>
    </row>
    <row r="275" ht="15.75" customHeight="1">
      <c r="A275" s="4" t="s">
        <v>12</v>
      </c>
      <c r="B275" s="4" t="s">
        <v>15</v>
      </c>
      <c r="C275" s="4" t="s">
        <v>361</v>
      </c>
      <c r="D275" s="4">
        <v>0.8661650416678564</v>
      </c>
    </row>
    <row r="276" ht="15.75" customHeight="1">
      <c r="A276" s="4" t="s">
        <v>12</v>
      </c>
      <c r="B276" s="4" t="s">
        <v>15</v>
      </c>
      <c r="C276" s="4" t="s">
        <v>240</v>
      </c>
      <c r="D276" s="4">
        <v>0.8659966077566277</v>
      </c>
    </row>
    <row r="277" ht="15.75" customHeight="1">
      <c r="A277" s="4" t="s">
        <v>12</v>
      </c>
      <c r="B277" s="4" t="s">
        <v>15</v>
      </c>
      <c r="C277" s="4" t="s">
        <v>378</v>
      </c>
      <c r="D277" s="4">
        <v>0.8658187436089565</v>
      </c>
    </row>
    <row r="278" ht="15.75" customHeight="1">
      <c r="A278" s="4" t="s">
        <v>12</v>
      </c>
      <c r="B278" s="4" t="s">
        <v>15</v>
      </c>
      <c r="C278" s="4" t="s">
        <v>383</v>
      </c>
      <c r="D278" s="4">
        <v>0.864801505697531</v>
      </c>
    </row>
    <row r="279" ht="15.75" customHeight="1">
      <c r="A279" s="4" t="s">
        <v>12</v>
      </c>
      <c r="B279" s="4" t="s">
        <v>15</v>
      </c>
      <c r="C279" s="4" t="s">
        <v>319</v>
      </c>
      <c r="D279" s="4">
        <v>0.8645715349334531</v>
      </c>
    </row>
    <row r="280" ht="15.75" customHeight="1">
      <c r="A280" s="4" t="s">
        <v>12</v>
      </c>
      <c r="B280" s="4" t="s">
        <v>15</v>
      </c>
      <c r="C280" s="4" t="s">
        <v>366</v>
      </c>
      <c r="D280" s="4">
        <v>0.8643552105440823</v>
      </c>
    </row>
    <row r="281" ht="15.75" customHeight="1">
      <c r="A281" s="4" t="s">
        <v>12</v>
      </c>
      <c r="B281" s="4" t="s">
        <v>15</v>
      </c>
      <c r="C281" s="4" t="s">
        <v>334</v>
      </c>
      <c r="D281" s="4">
        <v>0.8638698070447897</v>
      </c>
    </row>
    <row r="282" ht="15.75" customHeight="1">
      <c r="A282" s="4" t="s">
        <v>12</v>
      </c>
      <c r="B282" s="4" t="s">
        <v>15</v>
      </c>
      <c r="C282" s="4" t="s">
        <v>317</v>
      </c>
      <c r="D282" s="4">
        <v>0.8625976464179922</v>
      </c>
    </row>
    <row r="283" ht="15.75" customHeight="1">
      <c r="A283" s="4" t="s">
        <v>12</v>
      </c>
      <c r="B283" s="4" t="s">
        <v>15</v>
      </c>
      <c r="C283" s="4" t="s">
        <v>230</v>
      </c>
      <c r="D283" s="4">
        <v>0.8620712256521953</v>
      </c>
    </row>
    <row r="284" ht="15.75" customHeight="1">
      <c r="A284" s="4" t="s">
        <v>12</v>
      </c>
      <c r="B284" s="4" t="s">
        <v>15</v>
      </c>
      <c r="C284" s="4" t="s">
        <v>364</v>
      </c>
      <c r="D284" s="4">
        <v>0.8619026867411552</v>
      </c>
    </row>
    <row r="285" ht="15.75" customHeight="1">
      <c r="A285" s="4" t="s">
        <v>12</v>
      </c>
      <c r="B285" s="4" t="s">
        <v>15</v>
      </c>
      <c r="C285" s="4" t="s">
        <v>345</v>
      </c>
      <c r="D285" s="4">
        <v>0.8593641395368986</v>
      </c>
    </row>
    <row r="286" ht="15.75" customHeight="1">
      <c r="A286" s="4" t="s">
        <v>12</v>
      </c>
      <c r="B286" s="4" t="s">
        <v>15</v>
      </c>
      <c r="C286" s="4" t="s">
        <v>282</v>
      </c>
      <c r="D286" s="4">
        <v>0.8590159765736771</v>
      </c>
    </row>
    <row r="287" ht="15.75" customHeight="1">
      <c r="A287" s="4" t="s">
        <v>12</v>
      </c>
      <c r="B287" s="4" t="s">
        <v>15</v>
      </c>
      <c r="C287" s="4" t="s">
        <v>325</v>
      </c>
      <c r="D287" s="4">
        <v>0.8589173262823743</v>
      </c>
    </row>
    <row r="288" ht="15.75" customHeight="1">
      <c r="A288" s="4" t="s">
        <v>12</v>
      </c>
      <c r="B288" s="4" t="s">
        <v>15</v>
      </c>
      <c r="C288" s="4" t="s">
        <v>241</v>
      </c>
      <c r="D288" s="4">
        <v>0.8587612368041802</v>
      </c>
    </row>
    <row r="289" ht="15.75" customHeight="1">
      <c r="A289" s="4" t="s">
        <v>12</v>
      </c>
      <c r="B289" s="4" t="s">
        <v>15</v>
      </c>
      <c r="C289" s="4" t="s">
        <v>323</v>
      </c>
      <c r="D289" s="4">
        <v>0.8584904056406273</v>
      </c>
    </row>
    <row r="290" ht="15.75" customHeight="1">
      <c r="A290" s="4" t="s">
        <v>12</v>
      </c>
      <c r="B290" s="4" t="s">
        <v>15</v>
      </c>
      <c r="C290" s="4" t="s">
        <v>367</v>
      </c>
      <c r="D290" s="4">
        <v>0.8583825735513144</v>
      </c>
    </row>
    <row r="291" ht="15.75" customHeight="1">
      <c r="A291" s="4" t="s">
        <v>12</v>
      </c>
      <c r="B291" s="4" t="s">
        <v>15</v>
      </c>
      <c r="C291" s="4" t="s">
        <v>332</v>
      </c>
      <c r="D291" s="4">
        <v>0.858213701718502</v>
      </c>
    </row>
    <row r="292" ht="15.75" customHeight="1">
      <c r="A292" s="4" t="s">
        <v>12</v>
      </c>
      <c r="B292" s="4" t="s">
        <v>15</v>
      </c>
      <c r="C292" s="4" t="s">
        <v>386</v>
      </c>
      <c r="D292" s="4">
        <v>0.8576298662255177</v>
      </c>
    </row>
    <row r="293" ht="15.75" customHeight="1">
      <c r="A293" s="4" t="s">
        <v>12</v>
      </c>
      <c r="B293" s="4" t="s">
        <v>16</v>
      </c>
      <c r="C293" s="4" t="s">
        <v>383</v>
      </c>
      <c r="D293" s="4">
        <v>0.8576045216624415</v>
      </c>
    </row>
    <row r="294" ht="15.75" customHeight="1">
      <c r="A294" s="4" t="s">
        <v>12</v>
      </c>
      <c r="B294" s="4" t="s">
        <v>15</v>
      </c>
      <c r="C294" s="4" t="s">
        <v>309</v>
      </c>
      <c r="D294" s="4">
        <v>0.8556899039234891</v>
      </c>
    </row>
    <row r="295" ht="15.75" customHeight="1">
      <c r="A295" s="4" t="s">
        <v>12</v>
      </c>
      <c r="B295" s="4" t="s">
        <v>20</v>
      </c>
      <c r="C295" s="4" t="s">
        <v>305</v>
      </c>
      <c r="D295" s="4">
        <v>0.8550485034717371</v>
      </c>
    </row>
    <row r="296" ht="15.75" customHeight="1">
      <c r="A296" s="4" t="s">
        <v>12</v>
      </c>
      <c r="B296" s="4" t="s">
        <v>20</v>
      </c>
      <c r="C296" s="4" t="s">
        <v>260</v>
      </c>
      <c r="D296" s="4">
        <v>0.8547882864148904</v>
      </c>
    </row>
    <row r="297" ht="15.75" customHeight="1">
      <c r="A297" s="4" t="s">
        <v>12</v>
      </c>
      <c r="B297" s="4" t="s">
        <v>15</v>
      </c>
      <c r="C297" s="4" t="s">
        <v>375</v>
      </c>
      <c r="D297" s="4">
        <v>0.8542759854624673</v>
      </c>
    </row>
    <row r="298" ht="15.75" customHeight="1">
      <c r="A298" s="4" t="s">
        <v>12</v>
      </c>
      <c r="B298" s="4" t="s">
        <v>16</v>
      </c>
      <c r="C298" s="4" t="s">
        <v>326</v>
      </c>
      <c r="D298" s="4">
        <v>0.854169359512912</v>
      </c>
    </row>
    <row r="299" ht="15.75" customHeight="1">
      <c r="A299" s="4" t="s">
        <v>12</v>
      </c>
      <c r="B299" s="4" t="s">
        <v>15</v>
      </c>
      <c r="C299" s="4" t="s">
        <v>293</v>
      </c>
      <c r="D299" s="4">
        <v>0.8540644684011284</v>
      </c>
    </row>
    <row r="300" ht="15.75" customHeight="1">
      <c r="A300" s="4" t="s">
        <v>12</v>
      </c>
      <c r="B300" s="4" t="s">
        <v>15</v>
      </c>
      <c r="C300" s="4" t="s">
        <v>374</v>
      </c>
      <c r="D300" s="4">
        <v>0.8529015351856135</v>
      </c>
    </row>
    <row r="301" ht="15.75" customHeight="1">
      <c r="A301" s="4" t="s">
        <v>12</v>
      </c>
      <c r="B301" s="4" t="s">
        <v>15</v>
      </c>
      <c r="C301" s="4" t="s">
        <v>257</v>
      </c>
      <c r="D301" s="4">
        <v>0.8525738780744758</v>
      </c>
    </row>
    <row r="302" ht="15.75" customHeight="1">
      <c r="A302" s="4" t="s">
        <v>12</v>
      </c>
      <c r="B302" s="4" t="s">
        <v>15</v>
      </c>
      <c r="C302" s="4" t="s">
        <v>313</v>
      </c>
      <c r="D302" s="4">
        <v>0.8524100234884594</v>
      </c>
    </row>
    <row r="303" ht="15.75" customHeight="1">
      <c r="A303" s="4" t="s">
        <v>12</v>
      </c>
      <c r="B303" s="4" t="s">
        <v>15</v>
      </c>
      <c r="C303" s="4" t="s">
        <v>311</v>
      </c>
      <c r="D303" s="4">
        <v>0.8520451766992201</v>
      </c>
    </row>
    <row r="304" ht="15.75" customHeight="1">
      <c r="A304" s="4" t="s">
        <v>12</v>
      </c>
      <c r="B304" s="4" t="s">
        <v>15</v>
      </c>
      <c r="C304" s="4" t="s">
        <v>373</v>
      </c>
      <c r="D304" s="4">
        <v>0.851848957513341</v>
      </c>
    </row>
    <row r="305" ht="15.75" customHeight="1">
      <c r="A305" s="4" t="s">
        <v>12</v>
      </c>
      <c r="B305" s="4" t="s">
        <v>15</v>
      </c>
      <c r="C305" s="4" t="s">
        <v>237</v>
      </c>
      <c r="D305" s="4">
        <v>0.8497332934363144</v>
      </c>
    </row>
    <row r="306" ht="15.75" customHeight="1">
      <c r="A306" s="4" t="s">
        <v>12</v>
      </c>
      <c r="B306" s="4" t="s">
        <v>15</v>
      </c>
      <c r="C306" s="4" t="s">
        <v>266</v>
      </c>
      <c r="D306" s="4">
        <v>0.8497051740240493</v>
      </c>
    </row>
    <row r="307" ht="15.75" customHeight="1">
      <c r="A307" s="4" t="s">
        <v>12</v>
      </c>
      <c r="B307" s="4" t="s">
        <v>13</v>
      </c>
      <c r="C307" s="4" t="s">
        <v>339</v>
      </c>
      <c r="D307" s="4">
        <v>0.8492364725765373</v>
      </c>
    </row>
    <row r="308" ht="15.75" customHeight="1">
      <c r="A308" s="4" t="s">
        <v>12</v>
      </c>
      <c r="B308" s="4" t="s">
        <v>15</v>
      </c>
      <c r="C308" s="4" t="s">
        <v>229</v>
      </c>
      <c r="D308" s="4">
        <v>0.8483598730070889</v>
      </c>
    </row>
    <row r="309" ht="15.75" customHeight="1">
      <c r="A309" s="4" t="s">
        <v>12</v>
      </c>
      <c r="B309" s="4" t="s">
        <v>15</v>
      </c>
      <c r="C309" s="4" t="s">
        <v>377</v>
      </c>
      <c r="D309" s="4">
        <v>0.8483233829154423</v>
      </c>
    </row>
    <row r="310" ht="15.75" customHeight="1">
      <c r="A310" s="4" t="s">
        <v>12</v>
      </c>
      <c r="B310" s="4" t="s">
        <v>15</v>
      </c>
      <c r="C310" s="4" t="s">
        <v>369</v>
      </c>
      <c r="D310" s="4">
        <v>0.8470740293359567</v>
      </c>
    </row>
    <row r="311" ht="15.75" customHeight="1">
      <c r="A311" s="4" t="s">
        <v>12</v>
      </c>
      <c r="B311" s="4" t="s">
        <v>15</v>
      </c>
      <c r="C311" s="4" t="s">
        <v>265</v>
      </c>
      <c r="D311" s="4">
        <v>0.8465259750728165</v>
      </c>
    </row>
    <row r="312" ht="15.75" customHeight="1">
      <c r="A312" s="4" t="s">
        <v>12</v>
      </c>
      <c r="B312" s="4" t="s">
        <v>20</v>
      </c>
      <c r="C312" s="4" t="s">
        <v>234</v>
      </c>
      <c r="D312" s="4">
        <v>0.8463516702315709</v>
      </c>
    </row>
    <row r="313" ht="15.75" customHeight="1">
      <c r="A313" s="4" t="s">
        <v>12</v>
      </c>
      <c r="B313" s="4" t="s">
        <v>15</v>
      </c>
      <c r="C313" s="4" t="s">
        <v>372</v>
      </c>
      <c r="D313" s="4">
        <v>0.8454441960376966</v>
      </c>
    </row>
    <row r="314" ht="15.75" customHeight="1">
      <c r="A314" s="4" t="s">
        <v>12</v>
      </c>
      <c r="B314" s="4" t="s">
        <v>16</v>
      </c>
      <c r="C314" s="4" t="s">
        <v>344</v>
      </c>
      <c r="D314" s="4">
        <v>0.8450356245795999</v>
      </c>
    </row>
    <row r="315" ht="15.75" customHeight="1">
      <c r="A315" s="4" t="s">
        <v>12</v>
      </c>
      <c r="B315" s="4" t="s">
        <v>20</v>
      </c>
      <c r="C315" s="4" t="s">
        <v>360</v>
      </c>
      <c r="D315" s="4">
        <v>0.844971534674918</v>
      </c>
    </row>
    <row r="316" ht="15.75" customHeight="1">
      <c r="A316" s="4" t="s">
        <v>12</v>
      </c>
      <c r="B316" s="4" t="s">
        <v>15</v>
      </c>
      <c r="C316" s="4" t="s">
        <v>259</v>
      </c>
      <c r="D316" s="4">
        <v>0.8447247700780747</v>
      </c>
    </row>
    <row r="317" ht="15.75" customHeight="1">
      <c r="A317" s="4" t="s">
        <v>12</v>
      </c>
      <c r="B317" s="4" t="s">
        <v>15</v>
      </c>
      <c r="C317" s="4" t="s">
        <v>341</v>
      </c>
      <c r="D317" s="4">
        <v>0.8437706889430789</v>
      </c>
    </row>
    <row r="318" ht="15.75" customHeight="1">
      <c r="A318" s="4" t="s">
        <v>12</v>
      </c>
      <c r="B318" s="4" t="s">
        <v>20</v>
      </c>
      <c r="C318" s="4" t="s">
        <v>282</v>
      </c>
      <c r="D318" s="4">
        <v>0.8435398820502628</v>
      </c>
    </row>
    <row r="319" ht="15.75" customHeight="1">
      <c r="A319" s="4" t="s">
        <v>12</v>
      </c>
      <c r="B319" s="4" t="s">
        <v>15</v>
      </c>
      <c r="C319" s="4" t="s">
        <v>384</v>
      </c>
      <c r="D319" s="4">
        <v>0.8431817176538121</v>
      </c>
    </row>
    <row r="320" ht="15.75" customHeight="1">
      <c r="A320" s="4" t="s">
        <v>12</v>
      </c>
      <c r="B320" s="4" t="s">
        <v>15</v>
      </c>
      <c r="C320" s="4" t="s">
        <v>387</v>
      </c>
      <c r="D320" s="4">
        <v>0.8429482208209633</v>
      </c>
    </row>
    <row r="321" ht="15.75" customHeight="1">
      <c r="A321" s="4" t="s">
        <v>12</v>
      </c>
      <c r="B321" s="4" t="s">
        <v>15</v>
      </c>
      <c r="C321" s="4" t="s">
        <v>370</v>
      </c>
      <c r="D321" s="4">
        <v>0.8426974306871946</v>
      </c>
    </row>
    <row r="322" ht="15.75" customHeight="1">
      <c r="A322" s="4" t="s">
        <v>12</v>
      </c>
      <c r="B322" s="4" t="s">
        <v>15</v>
      </c>
      <c r="C322" s="4" t="s">
        <v>307</v>
      </c>
      <c r="D322" s="4">
        <v>0.8423537790011822</v>
      </c>
    </row>
    <row r="323" ht="15.75" customHeight="1">
      <c r="A323" s="4" t="s">
        <v>12</v>
      </c>
      <c r="B323" s="4" t="s">
        <v>15</v>
      </c>
      <c r="C323" s="4" t="s">
        <v>279</v>
      </c>
      <c r="D323" s="4">
        <v>0.8420884104335512</v>
      </c>
    </row>
    <row r="324" ht="15.75" customHeight="1">
      <c r="A324" s="4" t="s">
        <v>12</v>
      </c>
      <c r="B324" s="4" t="s">
        <v>15</v>
      </c>
      <c r="C324" s="4" t="s">
        <v>339</v>
      </c>
      <c r="D324" s="4">
        <v>0.8409605825701905</v>
      </c>
    </row>
    <row r="325" ht="15.75" customHeight="1">
      <c r="A325" s="4" t="s">
        <v>12</v>
      </c>
      <c r="B325" s="4" t="s">
        <v>15</v>
      </c>
      <c r="C325" s="4" t="s">
        <v>300</v>
      </c>
      <c r="D325" s="4">
        <v>0.8401483693899032</v>
      </c>
    </row>
    <row r="326" ht="15.75" customHeight="1">
      <c r="A326" s="4" t="s">
        <v>12</v>
      </c>
      <c r="B326" s="4" t="s">
        <v>15</v>
      </c>
      <c r="C326" s="4" t="s">
        <v>382</v>
      </c>
      <c r="D326" s="4">
        <v>0.8399601214743923</v>
      </c>
    </row>
    <row r="327" ht="15.75" customHeight="1">
      <c r="A327" s="4" t="s">
        <v>12</v>
      </c>
      <c r="B327" s="4" t="s">
        <v>15</v>
      </c>
      <c r="C327" s="4" t="s">
        <v>379</v>
      </c>
      <c r="D327" s="4">
        <v>0.8385965214437847</v>
      </c>
    </row>
    <row r="328" ht="15.75" customHeight="1">
      <c r="A328" s="4" t="s">
        <v>12</v>
      </c>
      <c r="B328" s="4" t="s">
        <v>20</v>
      </c>
      <c r="C328" s="4" t="s">
        <v>361</v>
      </c>
      <c r="D328" s="4">
        <v>0.8376754282017236</v>
      </c>
    </row>
    <row r="329" ht="15.75" customHeight="1">
      <c r="A329" s="4" t="s">
        <v>12</v>
      </c>
      <c r="B329" s="4" t="s">
        <v>20</v>
      </c>
      <c r="C329" s="4" t="s">
        <v>255</v>
      </c>
      <c r="D329" s="4">
        <v>0.8371986193440886</v>
      </c>
    </row>
    <row r="330" ht="15.75" customHeight="1">
      <c r="A330" s="4" t="s">
        <v>12</v>
      </c>
      <c r="B330" s="4" t="s">
        <v>20</v>
      </c>
      <c r="C330" s="4" t="s">
        <v>379</v>
      </c>
      <c r="D330" s="4">
        <v>0.8369403344843814</v>
      </c>
    </row>
    <row r="331" ht="15.75" customHeight="1">
      <c r="A331" s="4" t="s">
        <v>12</v>
      </c>
      <c r="B331" s="4" t="s">
        <v>20</v>
      </c>
      <c r="C331" s="4" t="s">
        <v>267</v>
      </c>
      <c r="D331" s="4">
        <v>0.8360146551635391</v>
      </c>
    </row>
    <row r="332" ht="15.75" customHeight="1">
      <c r="A332" s="4" t="s">
        <v>12</v>
      </c>
      <c r="B332" s="4" t="s">
        <v>16</v>
      </c>
      <c r="C332" s="4" t="s">
        <v>309</v>
      </c>
      <c r="D332" s="4">
        <v>0.8354962631585146</v>
      </c>
    </row>
    <row r="333" ht="15.75" customHeight="1">
      <c r="A333" s="4" t="s">
        <v>12</v>
      </c>
      <c r="B333" s="4" t="s">
        <v>20</v>
      </c>
      <c r="C333" s="4" t="s">
        <v>252</v>
      </c>
      <c r="D333" s="4">
        <v>0.8352914340673565</v>
      </c>
    </row>
    <row r="334" ht="15.75" customHeight="1">
      <c r="A334" s="4" t="s">
        <v>12</v>
      </c>
      <c r="B334" s="4" t="s">
        <v>20</v>
      </c>
      <c r="C334" s="4" t="s">
        <v>362</v>
      </c>
      <c r="D334" s="4">
        <v>0.834953126829288</v>
      </c>
    </row>
    <row r="335" ht="15.75" customHeight="1">
      <c r="A335" s="4" t="s">
        <v>12</v>
      </c>
      <c r="B335" s="4" t="s">
        <v>15</v>
      </c>
      <c r="C335" s="4" t="s">
        <v>261</v>
      </c>
      <c r="D335" s="4">
        <v>0.8349175435982168</v>
      </c>
    </row>
    <row r="336" ht="15.75" customHeight="1">
      <c r="A336" s="4" t="s">
        <v>12</v>
      </c>
      <c r="B336" s="4" t="s">
        <v>15</v>
      </c>
      <c r="C336" s="4" t="s">
        <v>381</v>
      </c>
      <c r="D336" s="4">
        <v>0.834221504847445</v>
      </c>
    </row>
    <row r="337" ht="15.75" customHeight="1">
      <c r="A337" s="4" t="s">
        <v>12</v>
      </c>
      <c r="B337" s="4" t="s">
        <v>15</v>
      </c>
      <c r="C337" s="4" t="s">
        <v>275</v>
      </c>
      <c r="D337" s="4">
        <v>0.8335515521235071</v>
      </c>
    </row>
    <row r="338" ht="15.75" customHeight="1">
      <c r="A338" s="4" t="s">
        <v>12</v>
      </c>
      <c r="B338" s="4" t="s">
        <v>15</v>
      </c>
      <c r="C338" s="4" t="s">
        <v>123</v>
      </c>
      <c r="D338" s="4">
        <v>0.8277382283794269</v>
      </c>
    </row>
    <row r="339" ht="15.75" customHeight="1">
      <c r="A339" s="4" t="s">
        <v>12</v>
      </c>
      <c r="B339" s="4" t="s">
        <v>15</v>
      </c>
      <c r="C339" s="4" t="s">
        <v>385</v>
      </c>
      <c r="D339" s="4">
        <v>0.8273911992611694</v>
      </c>
    </row>
    <row r="340" ht="15.75" customHeight="1">
      <c r="A340" s="4" t="s">
        <v>12</v>
      </c>
      <c r="B340" s="4" t="s">
        <v>16</v>
      </c>
      <c r="C340" s="4" t="s">
        <v>389</v>
      </c>
      <c r="D340" s="4">
        <v>0.8273096739556541</v>
      </c>
    </row>
    <row r="341" ht="15.75" customHeight="1">
      <c r="A341" s="4" t="s">
        <v>12</v>
      </c>
      <c r="B341" s="4" t="s">
        <v>15</v>
      </c>
      <c r="C341" s="4" t="s">
        <v>328</v>
      </c>
      <c r="D341" s="4">
        <v>0.8269855911914817</v>
      </c>
    </row>
    <row r="342" ht="15.75" customHeight="1">
      <c r="A342" s="4" t="s">
        <v>12</v>
      </c>
      <c r="B342" s="4" t="s">
        <v>15</v>
      </c>
      <c r="C342" s="4" t="s">
        <v>349</v>
      </c>
      <c r="D342" s="4">
        <v>0.8267754383133064</v>
      </c>
    </row>
    <row r="343" ht="15.75" customHeight="1">
      <c r="A343" s="4" t="s">
        <v>12</v>
      </c>
      <c r="B343" s="4" t="s">
        <v>20</v>
      </c>
      <c r="C343" s="4" t="s">
        <v>254</v>
      </c>
      <c r="D343" s="4">
        <v>0.8264693329877116</v>
      </c>
    </row>
    <row r="344" ht="15.75" customHeight="1">
      <c r="A344" s="4" t="s">
        <v>12</v>
      </c>
      <c r="B344" s="4" t="s">
        <v>20</v>
      </c>
      <c r="C344" s="4" t="s">
        <v>391</v>
      </c>
      <c r="D344" s="4">
        <v>0.8250531114715719</v>
      </c>
    </row>
    <row r="345" ht="15.75" customHeight="1">
      <c r="A345" s="4" t="s">
        <v>12</v>
      </c>
      <c r="B345" s="4" t="s">
        <v>15</v>
      </c>
      <c r="C345" s="4" t="s">
        <v>335</v>
      </c>
      <c r="D345" s="4">
        <v>0.8249163014931888</v>
      </c>
    </row>
    <row r="346" ht="15.75" customHeight="1">
      <c r="A346" s="4" t="s">
        <v>12</v>
      </c>
      <c r="B346" s="4" t="s">
        <v>20</v>
      </c>
      <c r="C346" s="4" t="s">
        <v>228</v>
      </c>
      <c r="D346" s="4">
        <v>0.8243581773481504</v>
      </c>
    </row>
    <row r="347" ht="15.75" customHeight="1">
      <c r="A347" s="4" t="s">
        <v>12</v>
      </c>
      <c r="B347" s="4" t="s">
        <v>15</v>
      </c>
      <c r="C347" s="4" t="s">
        <v>388</v>
      </c>
      <c r="D347" s="4">
        <v>0.824172772786936</v>
      </c>
    </row>
    <row r="348" ht="15.75" customHeight="1">
      <c r="A348" s="4" t="s">
        <v>12</v>
      </c>
      <c r="B348" s="4" t="s">
        <v>16</v>
      </c>
      <c r="C348" s="4" t="s">
        <v>393</v>
      </c>
      <c r="D348" s="4">
        <v>0.8228888320169687</v>
      </c>
    </row>
    <row r="349" ht="15.75" customHeight="1">
      <c r="A349" s="4" t="s">
        <v>12</v>
      </c>
      <c r="B349" s="4" t="s">
        <v>16</v>
      </c>
      <c r="C349" s="4" t="s">
        <v>339</v>
      </c>
      <c r="D349" s="4">
        <v>0.8227657946943918</v>
      </c>
    </row>
    <row r="350" ht="15.75" customHeight="1">
      <c r="A350" s="4" t="s">
        <v>12</v>
      </c>
      <c r="B350" s="4" t="s">
        <v>13</v>
      </c>
      <c r="C350" s="4" t="s">
        <v>293</v>
      </c>
      <c r="D350" s="4">
        <v>0.8227506863502447</v>
      </c>
    </row>
    <row r="351" ht="15.75" customHeight="1">
      <c r="A351" s="4" t="s">
        <v>12</v>
      </c>
      <c r="B351" s="4" t="s">
        <v>15</v>
      </c>
      <c r="C351" s="4" t="s">
        <v>14</v>
      </c>
      <c r="D351" s="4">
        <v>0.8226955397301885</v>
      </c>
    </row>
    <row r="352" ht="15.75" customHeight="1">
      <c r="A352" s="4" t="s">
        <v>12</v>
      </c>
      <c r="B352" s="4" t="s">
        <v>16</v>
      </c>
      <c r="C352" s="4" t="s">
        <v>123</v>
      </c>
      <c r="D352" s="4">
        <v>0.8220512553919739</v>
      </c>
    </row>
    <row r="353" ht="15.75" customHeight="1">
      <c r="A353" s="4" t="s">
        <v>12</v>
      </c>
      <c r="B353" s="4" t="s">
        <v>13</v>
      </c>
      <c r="C353" s="4" t="s">
        <v>381</v>
      </c>
      <c r="D353" s="4">
        <v>0.8201177627775862</v>
      </c>
    </row>
    <row r="354" ht="15.75" customHeight="1">
      <c r="A354" s="4" t="s">
        <v>12</v>
      </c>
      <c r="B354" s="4" t="s">
        <v>15</v>
      </c>
      <c r="C354" s="4" t="s">
        <v>38</v>
      </c>
      <c r="D354" s="4">
        <v>0.8200156577122834</v>
      </c>
    </row>
    <row r="355" ht="15.75" customHeight="1">
      <c r="A355" s="4" t="s">
        <v>12</v>
      </c>
      <c r="B355" s="4" t="s">
        <v>13</v>
      </c>
      <c r="C355" s="4" t="s">
        <v>384</v>
      </c>
      <c r="D355" s="4">
        <v>0.8194168221961977</v>
      </c>
    </row>
    <row r="356" ht="15.75" customHeight="1">
      <c r="A356" s="4" t="s">
        <v>12</v>
      </c>
      <c r="B356" s="4" t="s">
        <v>20</v>
      </c>
      <c r="C356" s="4" t="s">
        <v>261</v>
      </c>
      <c r="D356" s="4">
        <v>0.8190837950774797</v>
      </c>
    </row>
    <row r="357" ht="15.75" customHeight="1">
      <c r="A357" s="4" t="s">
        <v>12</v>
      </c>
      <c r="B357" s="4" t="s">
        <v>20</v>
      </c>
      <c r="C357" s="4" t="s">
        <v>358</v>
      </c>
      <c r="D357" s="4">
        <v>0.8189907657445352</v>
      </c>
    </row>
    <row r="358" ht="15.75" customHeight="1">
      <c r="A358" s="4" t="s">
        <v>12</v>
      </c>
      <c r="B358" s="4" t="s">
        <v>15</v>
      </c>
      <c r="C358" s="4" t="s">
        <v>320</v>
      </c>
      <c r="D358" s="4">
        <v>0.8189660632551804</v>
      </c>
    </row>
    <row r="359" ht="15.75" customHeight="1">
      <c r="A359" s="4" t="s">
        <v>12</v>
      </c>
      <c r="B359" s="4" t="s">
        <v>15</v>
      </c>
      <c r="C359" s="4" t="s">
        <v>380</v>
      </c>
      <c r="D359" s="4">
        <v>0.818709246591953</v>
      </c>
    </row>
    <row r="360" ht="15.75" customHeight="1">
      <c r="A360" s="4" t="s">
        <v>12</v>
      </c>
      <c r="B360" s="4" t="s">
        <v>15</v>
      </c>
      <c r="C360" s="4" t="s">
        <v>252</v>
      </c>
      <c r="D360" s="4">
        <v>0.8184553802695439</v>
      </c>
    </row>
    <row r="361" ht="15.75" customHeight="1">
      <c r="A361" s="4" t="s">
        <v>12</v>
      </c>
      <c r="B361" s="4" t="s">
        <v>15</v>
      </c>
      <c r="C361" s="4" t="s">
        <v>304</v>
      </c>
      <c r="D361" s="4">
        <v>0.8163613325354618</v>
      </c>
    </row>
    <row r="362" ht="15.75" customHeight="1">
      <c r="A362" s="4" t="s">
        <v>12</v>
      </c>
      <c r="B362" s="4" t="s">
        <v>20</v>
      </c>
      <c r="C362" s="4" t="s">
        <v>291</v>
      </c>
      <c r="D362" s="4">
        <v>0.8152832271513508</v>
      </c>
    </row>
    <row r="363" ht="15.75" customHeight="1">
      <c r="A363" s="4" t="s">
        <v>12</v>
      </c>
      <c r="B363" s="4" t="s">
        <v>15</v>
      </c>
      <c r="C363" s="4" t="s">
        <v>394</v>
      </c>
      <c r="D363" s="4">
        <v>0.8150447414493581</v>
      </c>
    </row>
    <row r="364" ht="15.75" customHeight="1">
      <c r="A364" s="4" t="s">
        <v>12</v>
      </c>
      <c r="B364" s="4" t="s">
        <v>17</v>
      </c>
      <c r="C364" s="4" t="s">
        <v>263</v>
      </c>
      <c r="D364" s="4">
        <v>0.8149248790617719</v>
      </c>
    </row>
    <row r="365" ht="15.75" customHeight="1">
      <c r="A365" s="4" t="s">
        <v>12</v>
      </c>
      <c r="B365" s="4" t="s">
        <v>20</v>
      </c>
      <c r="C365" s="4" t="s">
        <v>245</v>
      </c>
      <c r="D365" s="4">
        <v>0.8148926047555084</v>
      </c>
    </row>
    <row r="366" ht="15.75" customHeight="1">
      <c r="A366" s="4" t="s">
        <v>12</v>
      </c>
      <c r="B366" s="4" t="s">
        <v>15</v>
      </c>
      <c r="C366" s="4" t="s">
        <v>390</v>
      </c>
      <c r="D366" s="4">
        <v>0.814861643949646</v>
      </c>
    </row>
    <row r="367" ht="15.75" customHeight="1">
      <c r="A367" s="4" t="s">
        <v>12</v>
      </c>
      <c r="B367" s="4" t="s">
        <v>16</v>
      </c>
      <c r="C367" s="4" t="s">
        <v>239</v>
      </c>
      <c r="D367" s="4">
        <v>0.8140317510412043</v>
      </c>
    </row>
    <row r="368" ht="15.75" customHeight="1">
      <c r="A368" s="4" t="s">
        <v>12</v>
      </c>
      <c r="B368" s="4" t="s">
        <v>20</v>
      </c>
      <c r="C368" s="4" t="s">
        <v>368</v>
      </c>
      <c r="D368" s="4">
        <v>0.8138542367639969</v>
      </c>
    </row>
    <row r="369" ht="15.75" customHeight="1">
      <c r="A369" s="4" t="s">
        <v>12</v>
      </c>
      <c r="B369" s="4" t="s">
        <v>13</v>
      </c>
      <c r="C369" s="4" t="s">
        <v>380</v>
      </c>
      <c r="D369" s="4">
        <v>0.8135698352223402</v>
      </c>
    </row>
    <row r="370" ht="15.75" customHeight="1">
      <c r="A370" s="4" t="s">
        <v>12</v>
      </c>
      <c r="B370" s="4" t="s">
        <v>13</v>
      </c>
      <c r="C370" s="4" t="s">
        <v>239</v>
      </c>
      <c r="D370" s="4">
        <v>0.8134070958057261</v>
      </c>
    </row>
    <row r="371" ht="15.75" customHeight="1">
      <c r="A371" s="4" t="s">
        <v>12</v>
      </c>
      <c r="B371" s="4" t="s">
        <v>13</v>
      </c>
      <c r="C371" s="4" t="s">
        <v>387</v>
      </c>
      <c r="D371" s="4">
        <v>0.8130901143902117</v>
      </c>
    </row>
    <row r="372" ht="15.75" customHeight="1">
      <c r="A372" s="4" t="s">
        <v>12</v>
      </c>
      <c r="B372" s="4" t="s">
        <v>15</v>
      </c>
      <c r="C372" s="4" t="s">
        <v>250</v>
      </c>
      <c r="D372" s="4">
        <v>0.8127157659460185</v>
      </c>
    </row>
    <row r="373" ht="15.75" customHeight="1">
      <c r="A373" s="4" t="s">
        <v>12</v>
      </c>
      <c r="B373" s="4" t="s">
        <v>13</v>
      </c>
      <c r="C373" s="4" t="s">
        <v>368</v>
      </c>
      <c r="D373" s="4">
        <v>0.8125322370578477</v>
      </c>
    </row>
    <row r="374" ht="15.75" customHeight="1">
      <c r="A374" s="4" t="s">
        <v>12</v>
      </c>
      <c r="B374" s="4" t="s">
        <v>20</v>
      </c>
      <c r="C374" s="4" t="s">
        <v>259</v>
      </c>
      <c r="D374" s="4">
        <v>0.8123862838836848</v>
      </c>
    </row>
    <row r="375" ht="15.75" customHeight="1">
      <c r="A375" s="4" t="s">
        <v>12</v>
      </c>
      <c r="B375" s="4" t="s">
        <v>20</v>
      </c>
      <c r="C375" s="4" t="s">
        <v>319</v>
      </c>
      <c r="D375" s="4">
        <v>0.8121422887574092</v>
      </c>
    </row>
    <row r="376" ht="15.75" customHeight="1">
      <c r="A376" s="4" t="s">
        <v>12</v>
      </c>
      <c r="B376" s="4" t="s">
        <v>30</v>
      </c>
      <c r="C376" s="4" t="s">
        <v>225</v>
      </c>
      <c r="D376" s="4">
        <v>0.8119037703867406</v>
      </c>
    </row>
    <row r="377" ht="15.75" customHeight="1">
      <c r="A377" s="4" t="s">
        <v>12</v>
      </c>
      <c r="B377" s="4" t="s">
        <v>15</v>
      </c>
      <c r="C377" s="4" t="s">
        <v>398</v>
      </c>
      <c r="D377" s="4">
        <v>0.8117612629213914</v>
      </c>
    </row>
    <row r="378" ht="15.75" customHeight="1">
      <c r="A378" s="4" t="s">
        <v>12</v>
      </c>
      <c r="B378" s="4" t="s">
        <v>16</v>
      </c>
      <c r="C378" s="4" t="s">
        <v>324</v>
      </c>
      <c r="D378" s="4">
        <v>0.8111542807302597</v>
      </c>
    </row>
    <row r="379" ht="15.75" customHeight="1">
      <c r="A379" s="4" t="s">
        <v>12</v>
      </c>
      <c r="B379" s="4" t="s">
        <v>15</v>
      </c>
      <c r="C379" s="4" t="s">
        <v>255</v>
      </c>
      <c r="D379" s="4">
        <v>0.8108469158998022</v>
      </c>
    </row>
    <row r="380" ht="15.75" customHeight="1">
      <c r="A380" s="4" t="s">
        <v>12</v>
      </c>
      <c r="B380" s="4" t="s">
        <v>16</v>
      </c>
      <c r="C380" s="4" t="s">
        <v>275</v>
      </c>
      <c r="D380" s="4">
        <v>0.8106502694029954</v>
      </c>
    </row>
    <row r="381" ht="15.75" customHeight="1">
      <c r="A381" s="4" t="s">
        <v>12</v>
      </c>
      <c r="B381" s="4" t="s">
        <v>13</v>
      </c>
      <c r="C381" s="4" t="s">
        <v>373</v>
      </c>
      <c r="D381" s="4">
        <v>0.8106145528747651</v>
      </c>
    </row>
    <row r="382" ht="15.75" customHeight="1">
      <c r="A382" s="4" t="s">
        <v>12</v>
      </c>
      <c r="B382" s="4" t="s">
        <v>13</v>
      </c>
      <c r="C382" s="4" t="s">
        <v>321</v>
      </c>
      <c r="D382" s="4">
        <v>0.8097058643773611</v>
      </c>
    </row>
    <row r="383" ht="15.75" customHeight="1">
      <c r="A383" s="4" t="s">
        <v>12</v>
      </c>
      <c r="B383" s="4" t="s">
        <v>15</v>
      </c>
      <c r="C383" s="4" t="s">
        <v>389</v>
      </c>
      <c r="D383" s="4">
        <v>0.8096665701825164</v>
      </c>
    </row>
    <row r="384" ht="15.75" customHeight="1">
      <c r="A384" s="4" t="s">
        <v>12</v>
      </c>
      <c r="B384" s="4" t="s">
        <v>15</v>
      </c>
      <c r="C384" s="4" t="s">
        <v>391</v>
      </c>
      <c r="D384" s="4">
        <v>0.8095026133226257</v>
      </c>
    </row>
    <row r="385" ht="15.75" customHeight="1">
      <c r="A385" s="4" t="s">
        <v>12</v>
      </c>
      <c r="B385" s="4" t="s">
        <v>20</v>
      </c>
      <c r="C385" s="4" t="s">
        <v>332</v>
      </c>
      <c r="D385" s="4">
        <v>0.80800964580856</v>
      </c>
    </row>
    <row r="386" ht="15.75" customHeight="1">
      <c r="A386" s="4" t="s">
        <v>12</v>
      </c>
      <c r="B386" s="4" t="s">
        <v>16</v>
      </c>
      <c r="C386" s="4" t="s">
        <v>320</v>
      </c>
      <c r="D386" s="4">
        <v>0.8079719977313419</v>
      </c>
    </row>
    <row r="387" ht="15.75" customHeight="1">
      <c r="A387" s="4" t="s">
        <v>12</v>
      </c>
      <c r="B387" s="4" t="s">
        <v>15</v>
      </c>
      <c r="C387" s="4" t="s">
        <v>263</v>
      </c>
      <c r="D387" s="4">
        <v>0.8079372918841786</v>
      </c>
    </row>
    <row r="388" ht="15.75" customHeight="1">
      <c r="A388" s="4" t="s">
        <v>12</v>
      </c>
      <c r="B388" s="4" t="s">
        <v>13</v>
      </c>
      <c r="C388" s="4" t="s">
        <v>376</v>
      </c>
      <c r="D388" s="4">
        <v>0.8076049124598377</v>
      </c>
    </row>
    <row r="389" ht="15.75" customHeight="1">
      <c r="A389" s="4" t="s">
        <v>12</v>
      </c>
      <c r="B389" s="4" t="s">
        <v>13</v>
      </c>
      <c r="C389" s="4" t="s">
        <v>360</v>
      </c>
      <c r="D389" s="4">
        <v>0.8075888064541161</v>
      </c>
    </row>
    <row r="390" ht="15.75" customHeight="1">
      <c r="A390" s="4" t="s">
        <v>12</v>
      </c>
      <c r="B390" s="4" t="s">
        <v>17</v>
      </c>
      <c r="C390" s="4" t="s">
        <v>24</v>
      </c>
      <c r="D390" s="4">
        <v>0.8064223198608944</v>
      </c>
    </row>
    <row r="391" ht="15.75" customHeight="1">
      <c r="A391" s="4" t="s">
        <v>12</v>
      </c>
      <c r="B391" s="4" t="s">
        <v>15</v>
      </c>
      <c r="C391" s="4" t="s">
        <v>326</v>
      </c>
      <c r="D391" s="4">
        <v>0.8055661908697995</v>
      </c>
    </row>
    <row r="392" ht="15.75" customHeight="1">
      <c r="A392" s="4" t="s">
        <v>12</v>
      </c>
      <c r="B392" s="4" t="s">
        <v>13</v>
      </c>
      <c r="C392" s="4" t="s">
        <v>392</v>
      </c>
      <c r="D392" s="4">
        <v>0.805328734956417</v>
      </c>
    </row>
    <row r="393" ht="15.75" customHeight="1">
      <c r="A393" s="4" t="s">
        <v>12</v>
      </c>
      <c r="B393" s="4" t="s">
        <v>13</v>
      </c>
      <c r="C393" s="4" t="s">
        <v>314</v>
      </c>
      <c r="D393" s="4">
        <v>0.8050266536316264</v>
      </c>
    </row>
    <row r="394" ht="15.75" customHeight="1">
      <c r="A394" s="4" t="s">
        <v>12</v>
      </c>
      <c r="B394" s="4" t="s">
        <v>15</v>
      </c>
      <c r="C394" s="4" t="s">
        <v>324</v>
      </c>
      <c r="D394" s="4">
        <v>0.8046278435864908</v>
      </c>
    </row>
    <row r="395" ht="15.75" customHeight="1">
      <c r="A395" s="4" t="s">
        <v>12</v>
      </c>
      <c r="B395" s="4" t="s">
        <v>20</v>
      </c>
      <c r="C395" s="4" t="s">
        <v>227</v>
      </c>
      <c r="D395" s="4">
        <v>0.8045942181951504</v>
      </c>
    </row>
    <row r="396" ht="15.75" customHeight="1">
      <c r="A396" s="4" t="s">
        <v>12</v>
      </c>
      <c r="B396" s="4" t="s">
        <v>20</v>
      </c>
      <c r="C396" s="4" t="s">
        <v>298</v>
      </c>
      <c r="D396" s="4">
        <v>0.8038393022188013</v>
      </c>
    </row>
    <row r="397" ht="15.75" customHeight="1">
      <c r="A397" s="4" t="s">
        <v>12</v>
      </c>
      <c r="B397" s="4" t="s">
        <v>15</v>
      </c>
      <c r="C397" s="4" t="s">
        <v>318</v>
      </c>
      <c r="D397" s="4">
        <v>0.8032576462422187</v>
      </c>
    </row>
    <row r="398" ht="15.75" customHeight="1">
      <c r="A398" s="4" t="s">
        <v>12</v>
      </c>
      <c r="B398" s="4" t="s">
        <v>15</v>
      </c>
      <c r="C398" s="4" t="s">
        <v>256</v>
      </c>
      <c r="D398" s="4">
        <v>0.8026412641930945</v>
      </c>
    </row>
    <row r="399" ht="15.75" customHeight="1">
      <c r="A399" s="4" t="s">
        <v>12</v>
      </c>
      <c r="B399" s="4" t="s">
        <v>16</v>
      </c>
      <c r="C399" s="4" t="s">
        <v>300</v>
      </c>
      <c r="D399" s="4">
        <v>0.8020967910067548</v>
      </c>
    </row>
    <row r="400" ht="15.75" customHeight="1">
      <c r="A400" s="4" t="s">
        <v>12</v>
      </c>
      <c r="B400" s="4" t="s">
        <v>15</v>
      </c>
      <c r="C400" s="4" t="s">
        <v>303</v>
      </c>
      <c r="D400" s="4">
        <v>0.800929316338636</v>
      </c>
    </row>
    <row r="401" ht="15.75" customHeight="1">
      <c r="A401" s="4" t="s">
        <v>12</v>
      </c>
      <c r="B401" s="4" t="s">
        <v>16</v>
      </c>
      <c r="C401" s="4" t="s">
        <v>22</v>
      </c>
      <c r="D401" s="4">
        <v>0.8008604055756037</v>
      </c>
    </row>
    <row r="402" ht="15.75" customHeight="1">
      <c r="A402" s="4" t="s">
        <v>12</v>
      </c>
      <c r="B402" s="4" t="s">
        <v>15</v>
      </c>
      <c r="C402" s="4" t="s">
        <v>22</v>
      </c>
      <c r="D402" s="4">
        <v>0.8002582948350833</v>
      </c>
    </row>
    <row r="403" ht="15.75" customHeight="1">
      <c r="A403" s="4" t="s">
        <v>12</v>
      </c>
      <c r="B403" s="4" t="s">
        <v>30</v>
      </c>
      <c r="C403" s="4" t="s">
        <v>292</v>
      </c>
      <c r="D403" s="4">
        <v>0.7996818089739391</v>
      </c>
    </row>
    <row r="404" ht="15.75" customHeight="1">
      <c r="A404" s="4" t="s">
        <v>12</v>
      </c>
      <c r="B404" s="4" t="s">
        <v>20</v>
      </c>
      <c r="C404" s="4" t="s">
        <v>299</v>
      </c>
      <c r="D404" s="4">
        <v>0.7996410620911748</v>
      </c>
    </row>
    <row r="405" ht="15.75" customHeight="1">
      <c r="A405" s="4" t="s">
        <v>12</v>
      </c>
      <c r="B405" s="4" t="s">
        <v>13</v>
      </c>
      <c r="C405" s="4" t="s">
        <v>323</v>
      </c>
      <c r="D405" s="4">
        <v>0.798768676225014</v>
      </c>
    </row>
    <row r="406" ht="15.75" customHeight="1">
      <c r="A406" s="4" t="s">
        <v>12</v>
      </c>
      <c r="B406" s="4" t="s">
        <v>20</v>
      </c>
      <c r="C406" s="4" t="s">
        <v>300</v>
      </c>
      <c r="D406" s="4">
        <v>0.7974741723422586</v>
      </c>
    </row>
    <row r="407" ht="15.75" customHeight="1">
      <c r="A407" s="4" t="s">
        <v>12</v>
      </c>
      <c r="B407" s="4" t="s">
        <v>18</v>
      </c>
      <c r="C407" s="4" t="s">
        <v>237</v>
      </c>
      <c r="D407" s="4">
        <v>0.7969324808932782</v>
      </c>
    </row>
    <row r="408" ht="15.75" customHeight="1">
      <c r="A408" s="4" t="s">
        <v>12</v>
      </c>
      <c r="B408" s="4" t="s">
        <v>20</v>
      </c>
      <c r="C408" s="4" t="s">
        <v>352</v>
      </c>
      <c r="D408" s="4">
        <v>0.7965591044786977</v>
      </c>
    </row>
    <row r="409" ht="15.75" customHeight="1">
      <c r="A409" s="4" t="s">
        <v>12</v>
      </c>
      <c r="B409" s="4" t="s">
        <v>20</v>
      </c>
      <c r="C409" s="4" t="s">
        <v>285</v>
      </c>
      <c r="D409" s="4">
        <v>0.796350243282866</v>
      </c>
    </row>
    <row r="410" ht="15.75" customHeight="1">
      <c r="A410" s="4" t="s">
        <v>12</v>
      </c>
      <c r="B410" s="4" t="s">
        <v>20</v>
      </c>
      <c r="C410" s="4" t="s">
        <v>373</v>
      </c>
      <c r="D410" s="4">
        <v>0.7962242904166857</v>
      </c>
    </row>
    <row r="411" ht="15.75" customHeight="1">
      <c r="A411" s="4" t="s">
        <v>12</v>
      </c>
      <c r="B411" s="4" t="s">
        <v>13</v>
      </c>
      <c r="C411" s="4" t="s">
        <v>24</v>
      </c>
      <c r="D411" s="4">
        <v>0.796184300798678</v>
      </c>
    </row>
    <row r="412" ht="15.75" customHeight="1">
      <c r="A412" s="4" t="s">
        <v>12</v>
      </c>
      <c r="B412" s="4" t="s">
        <v>17</v>
      </c>
      <c r="C412" s="4" t="s">
        <v>370</v>
      </c>
      <c r="D412" s="4">
        <v>0.7945751136645898</v>
      </c>
    </row>
    <row r="413" ht="15.75" customHeight="1">
      <c r="A413" s="4" t="s">
        <v>12</v>
      </c>
      <c r="B413" s="4" t="s">
        <v>20</v>
      </c>
      <c r="C413" s="4" t="s">
        <v>290</v>
      </c>
      <c r="D413" s="4">
        <v>0.7944723934550068</v>
      </c>
    </row>
    <row r="414" ht="15.75" customHeight="1">
      <c r="A414" s="4" t="s">
        <v>12</v>
      </c>
      <c r="B414" s="4" t="s">
        <v>20</v>
      </c>
      <c r="C414" s="4" t="s">
        <v>223</v>
      </c>
      <c r="D414" s="4">
        <v>0.7940154782475635</v>
      </c>
    </row>
    <row r="415" ht="15.75" customHeight="1">
      <c r="A415" s="4" t="s">
        <v>12</v>
      </c>
      <c r="B415" s="4" t="s">
        <v>15</v>
      </c>
      <c r="C415" s="4" t="s">
        <v>274</v>
      </c>
      <c r="D415" s="4">
        <v>0.7939042890756013</v>
      </c>
    </row>
    <row r="416" ht="15.75" customHeight="1">
      <c r="A416" s="4" t="s">
        <v>12</v>
      </c>
      <c r="B416" s="4" t="s">
        <v>30</v>
      </c>
      <c r="C416" s="4" t="s">
        <v>360</v>
      </c>
      <c r="D416" s="4">
        <v>0.7934416773447989</v>
      </c>
    </row>
    <row r="417" ht="15.75" customHeight="1">
      <c r="A417" s="4" t="s">
        <v>12</v>
      </c>
      <c r="B417" s="4" t="s">
        <v>20</v>
      </c>
      <c r="C417" s="4" t="s">
        <v>366</v>
      </c>
      <c r="D417" s="4">
        <v>0.7932932630925876</v>
      </c>
    </row>
    <row r="418" ht="15.75" customHeight="1">
      <c r="A418" s="4" t="s">
        <v>12</v>
      </c>
      <c r="B418" s="4" t="s">
        <v>15</v>
      </c>
      <c r="C418" s="4" t="s">
        <v>280</v>
      </c>
      <c r="D418" s="4">
        <v>0.793211946404411</v>
      </c>
    </row>
    <row r="419" ht="15.75" customHeight="1">
      <c r="A419" s="4" t="s">
        <v>12</v>
      </c>
      <c r="B419" s="4" t="s">
        <v>15</v>
      </c>
      <c r="C419" s="4" t="s">
        <v>333</v>
      </c>
      <c r="D419" s="4">
        <v>0.793165695300034</v>
      </c>
    </row>
    <row r="420" ht="15.75" customHeight="1">
      <c r="A420" s="4" t="s">
        <v>12</v>
      </c>
      <c r="B420" s="4" t="s">
        <v>16</v>
      </c>
      <c r="C420" s="4" t="s">
        <v>314</v>
      </c>
      <c r="D420" s="4">
        <v>0.7929521094020785</v>
      </c>
    </row>
    <row r="421" ht="15.75" customHeight="1">
      <c r="A421" s="4" t="s">
        <v>12</v>
      </c>
      <c r="B421" s="4" t="s">
        <v>20</v>
      </c>
      <c r="C421" s="4" t="s">
        <v>384</v>
      </c>
      <c r="D421" s="4">
        <v>0.7927888060817855</v>
      </c>
    </row>
    <row r="422" ht="15.75" customHeight="1">
      <c r="A422" s="4" t="s">
        <v>12</v>
      </c>
      <c r="B422" s="4" t="s">
        <v>20</v>
      </c>
      <c r="C422" s="4" t="s">
        <v>321</v>
      </c>
      <c r="D422" s="4">
        <v>0.7924896152038176</v>
      </c>
    </row>
    <row r="423" ht="15.75" customHeight="1">
      <c r="A423" s="4" t="s">
        <v>12</v>
      </c>
      <c r="B423" s="4" t="s">
        <v>13</v>
      </c>
      <c r="C423" s="4" t="s">
        <v>388</v>
      </c>
      <c r="D423" s="4">
        <v>0.7918196543804683</v>
      </c>
    </row>
    <row r="424" ht="15.75" customHeight="1">
      <c r="A424" s="4" t="s">
        <v>12</v>
      </c>
      <c r="B424" s="4" t="s">
        <v>16</v>
      </c>
      <c r="C424" s="4" t="s">
        <v>299</v>
      </c>
      <c r="D424" s="4">
        <v>0.7916125355285545</v>
      </c>
    </row>
    <row r="425" ht="15.75" customHeight="1">
      <c r="A425" s="4" t="s">
        <v>12</v>
      </c>
      <c r="B425" s="4" t="s">
        <v>20</v>
      </c>
      <c r="C425" s="4" t="s">
        <v>385</v>
      </c>
      <c r="D425" s="4">
        <v>0.791316312568849</v>
      </c>
    </row>
    <row r="426" ht="15.75" customHeight="1">
      <c r="A426" s="4" t="s">
        <v>12</v>
      </c>
      <c r="B426" s="4" t="s">
        <v>15</v>
      </c>
      <c r="C426" s="4" t="s">
        <v>19</v>
      </c>
      <c r="D426" s="4">
        <v>0.7911156649516993</v>
      </c>
    </row>
    <row r="427" ht="15.75" customHeight="1">
      <c r="A427" s="4" t="s">
        <v>12</v>
      </c>
      <c r="B427" s="4" t="s">
        <v>16</v>
      </c>
      <c r="C427" s="4" t="s">
        <v>295</v>
      </c>
      <c r="D427" s="4">
        <v>0.7910945320620754</v>
      </c>
    </row>
    <row r="428" ht="15.75" customHeight="1">
      <c r="A428" s="4" t="s">
        <v>12</v>
      </c>
      <c r="B428" s="4" t="s">
        <v>15</v>
      </c>
      <c r="C428" s="4" t="s">
        <v>246</v>
      </c>
      <c r="D428" s="4">
        <v>0.7907344299320203</v>
      </c>
    </row>
    <row r="429" ht="15.75" customHeight="1">
      <c r="A429" s="4" t="s">
        <v>12</v>
      </c>
      <c r="B429" s="4" t="s">
        <v>15</v>
      </c>
      <c r="C429" s="4" t="s">
        <v>299</v>
      </c>
      <c r="D429" s="4">
        <v>0.7898668298205328</v>
      </c>
    </row>
    <row r="430" ht="15.75" customHeight="1">
      <c r="A430" s="4" t="s">
        <v>12</v>
      </c>
      <c r="B430" s="4" t="s">
        <v>13</v>
      </c>
      <c r="C430" s="4" t="s">
        <v>197</v>
      </c>
      <c r="D430" s="4">
        <v>0.7893981231210381</v>
      </c>
    </row>
    <row r="431" ht="15.75" customHeight="1">
      <c r="A431" s="4" t="s">
        <v>12</v>
      </c>
      <c r="B431" s="4" t="s">
        <v>13</v>
      </c>
      <c r="C431" s="4" t="s">
        <v>361</v>
      </c>
      <c r="D431" s="4">
        <v>0.7890649954539392</v>
      </c>
    </row>
    <row r="432" ht="15.75" customHeight="1">
      <c r="A432" s="4" t="s">
        <v>12</v>
      </c>
      <c r="B432" s="4" t="s">
        <v>16</v>
      </c>
      <c r="C432" s="4" t="s">
        <v>24</v>
      </c>
      <c r="D432" s="4">
        <v>0.788643788125686</v>
      </c>
    </row>
    <row r="433" ht="15.75" customHeight="1">
      <c r="A433" s="4" t="s">
        <v>12</v>
      </c>
      <c r="B433" s="4" t="s">
        <v>30</v>
      </c>
      <c r="C433" s="4" t="s">
        <v>379</v>
      </c>
      <c r="D433" s="4">
        <v>0.7876096047423935</v>
      </c>
    </row>
    <row r="434" ht="15.75" customHeight="1">
      <c r="A434" s="4" t="s">
        <v>12</v>
      </c>
      <c r="B434" s="4" t="s">
        <v>30</v>
      </c>
      <c r="C434" s="4" t="s">
        <v>322</v>
      </c>
      <c r="D434" s="4">
        <v>0.7874450697709389</v>
      </c>
    </row>
    <row r="435" ht="15.75" customHeight="1">
      <c r="A435" s="4" t="s">
        <v>12</v>
      </c>
      <c r="B435" s="4" t="s">
        <v>15</v>
      </c>
      <c r="C435" s="4" t="s">
        <v>268</v>
      </c>
      <c r="D435" s="4">
        <v>0.7873271893861491</v>
      </c>
    </row>
    <row r="436" ht="15.75" customHeight="1">
      <c r="A436" s="4" t="s">
        <v>12</v>
      </c>
      <c r="B436" s="4" t="s">
        <v>30</v>
      </c>
      <c r="C436" s="4" t="s">
        <v>361</v>
      </c>
      <c r="D436" s="4">
        <v>0.7869441556195864</v>
      </c>
    </row>
    <row r="437" ht="15.75" customHeight="1">
      <c r="A437" s="4" t="s">
        <v>12</v>
      </c>
      <c r="B437" s="4" t="s">
        <v>15</v>
      </c>
      <c r="C437" s="4" t="s">
        <v>197</v>
      </c>
      <c r="D437" s="4">
        <v>0.7865928530352029</v>
      </c>
    </row>
    <row r="438" ht="15.75" customHeight="1">
      <c r="A438" s="4" t="s">
        <v>12</v>
      </c>
      <c r="B438" s="4" t="s">
        <v>16</v>
      </c>
      <c r="C438" s="4" t="s">
        <v>340</v>
      </c>
      <c r="D438" s="4">
        <v>0.7865191576811779</v>
      </c>
    </row>
    <row r="439" ht="15.75" customHeight="1">
      <c r="A439" s="4" t="s">
        <v>12</v>
      </c>
      <c r="B439" s="4" t="s">
        <v>15</v>
      </c>
      <c r="C439" s="4" t="s">
        <v>260</v>
      </c>
      <c r="D439" s="4">
        <v>0.7864231501014727</v>
      </c>
    </row>
    <row r="440" ht="15.75" customHeight="1">
      <c r="A440" s="4" t="s">
        <v>12</v>
      </c>
      <c r="B440" s="4" t="s">
        <v>16</v>
      </c>
      <c r="C440" s="4" t="s">
        <v>38</v>
      </c>
      <c r="D440" s="4">
        <v>0.7862721061172819</v>
      </c>
    </row>
    <row r="441" ht="15.75" customHeight="1">
      <c r="A441" s="4" t="s">
        <v>12</v>
      </c>
      <c r="B441" s="4" t="s">
        <v>20</v>
      </c>
      <c r="C441" s="4" t="s">
        <v>334</v>
      </c>
      <c r="D441" s="4">
        <v>0.7856199080004993</v>
      </c>
    </row>
    <row r="442" ht="15.75" customHeight="1">
      <c r="A442" s="4" t="s">
        <v>12</v>
      </c>
      <c r="B442" s="4" t="s">
        <v>16</v>
      </c>
      <c r="C442" s="4" t="s">
        <v>397</v>
      </c>
      <c r="D442" s="4">
        <v>0.785390497603437</v>
      </c>
    </row>
    <row r="443" ht="15.75" customHeight="1">
      <c r="A443" s="4" t="s">
        <v>12</v>
      </c>
      <c r="B443" s="4" t="s">
        <v>13</v>
      </c>
      <c r="C443" s="4" t="s">
        <v>22</v>
      </c>
      <c r="D443" s="4">
        <v>0.7849544707163394</v>
      </c>
    </row>
    <row r="444" ht="15.75" customHeight="1">
      <c r="A444" s="4" t="s">
        <v>12</v>
      </c>
      <c r="B444" s="4" t="s">
        <v>15</v>
      </c>
      <c r="C444" s="4" t="s">
        <v>269</v>
      </c>
      <c r="D444" s="4">
        <v>0.7848521024807151</v>
      </c>
    </row>
    <row r="445" ht="15.75" customHeight="1">
      <c r="A445" s="4" t="s">
        <v>12</v>
      </c>
      <c r="B445" s="4" t="s">
        <v>20</v>
      </c>
      <c r="C445" s="4" t="s">
        <v>281</v>
      </c>
      <c r="D445" s="4">
        <v>0.7845996305056574</v>
      </c>
    </row>
    <row r="446" ht="15.75" customHeight="1">
      <c r="A446" s="4" t="s">
        <v>12</v>
      </c>
      <c r="B446" s="4" t="s">
        <v>16</v>
      </c>
      <c r="C446" s="4" t="s">
        <v>297</v>
      </c>
      <c r="D446" s="4">
        <v>0.7844009298145773</v>
      </c>
    </row>
    <row r="447" ht="15.75" customHeight="1">
      <c r="A447" s="4" t="s">
        <v>12</v>
      </c>
      <c r="B447" s="4" t="s">
        <v>15</v>
      </c>
      <c r="C447" s="4" t="s">
        <v>239</v>
      </c>
      <c r="D447" s="4">
        <v>0.7840306750987763</v>
      </c>
    </row>
    <row r="448" ht="15.75" customHeight="1">
      <c r="A448" s="4" t="s">
        <v>12</v>
      </c>
      <c r="B448" s="4" t="s">
        <v>16</v>
      </c>
      <c r="C448" s="4" t="s">
        <v>390</v>
      </c>
      <c r="D448" s="4">
        <v>0.7834816244161219</v>
      </c>
    </row>
    <row r="449" ht="15.75" customHeight="1">
      <c r="A449" s="4" t="s">
        <v>12</v>
      </c>
      <c r="B449" s="4" t="s">
        <v>15</v>
      </c>
      <c r="C449" s="4" t="s">
        <v>41</v>
      </c>
      <c r="D449" s="4">
        <v>0.783402883441477</v>
      </c>
    </row>
    <row r="450" ht="15.75" customHeight="1">
      <c r="A450" s="4" t="s">
        <v>12</v>
      </c>
      <c r="B450" s="4" t="s">
        <v>30</v>
      </c>
      <c r="C450" s="4" t="s">
        <v>306</v>
      </c>
      <c r="D450" s="4">
        <v>0.7833987825612915</v>
      </c>
    </row>
    <row r="451" ht="15.75" customHeight="1">
      <c r="A451" s="4" t="s">
        <v>12</v>
      </c>
      <c r="B451" s="4" t="s">
        <v>30</v>
      </c>
      <c r="C451" s="4" t="s">
        <v>24</v>
      </c>
      <c r="D451" s="4">
        <v>0.7833434498436124</v>
      </c>
    </row>
    <row r="452" ht="15.75" customHeight="1">
      <c r="A452" s="4" t="s">
        <v>12</v>
      </c>
      <c r="B452" s="4" t="s">
        <v>15</v>
      </c>
      <c r="C452" s="4" t="s">
        <v>395</v>
      </c>
      <c r="D452" s="4">
        <v>0.7830655499314901</v>
      </c>
    </row>
    <row r="453" ht="15.75" customHeight="1">
      <c r="A453" s="4" t="s">
        <v>12</v>
      </c>
      <c r="B453" s="4" t="s">
        <v>27</v>
      </c>
      <c r="C453" s="4" t="s">
        <v>385</v>
      </c>
      <c r="D453" s="4">
        <v>0.7819192785442859</v>
      </c>
    </row>
    <row r="454" ht="15.75" customHeight="1">
      <c r="A454" s="4" t="s">
        <v>12</v>
      </c>
      <c r="B454" s="4" t="s">
        <v>30</v>
      </c>
      <c r="C454" s="4" t="s">
        <v>264</v>
      </c>
      <c r="D454" s="4">
        <v>0.7814530749448882</v>
      </c>
    </row>
    <row r="455" ht="15.75" customHeight="1">
      <c r="A455" s="4" t="s">
        <v>12</v>
      </c>
      <c r="B455" s="4" t="s">
        <v>15</v>
      </c>
      <c r="C455" s="4" t="s">
        <v>315</v>
      </c>
      <c r="D455" s="4">
        <v>0.7812526278961103</v>
      </c>
    </row>
    <row r="456" ht="15.75" customHeight="1">
      <c r="A456" s="4" t="s">
        <v>12</v>
      </c>
      <c r="B456" s="4" t="s">
        <v>13</v>
      </c>
      <c r="C456" s="4" t="s">
        <v>374</v>
      </c>
      <c r="D456" s="4">
        <v>0.7809594100696781</v>
      </c>
    </row>
    <row r="457" ht="15.75" customHeight="1">
      <c r="A457" s="4" t="s">
        <v>12</v>
      </c>
      <c r="B457" s="4" t="s">
        <v>25</v>
      </c>
      <c r="C457" s="4" t="s">
        <v>314</v>
      </c>
      <c r="D457" s="4">
        <v>0.7807962496979798</v>
      </c>
    </row>
    <row r="458" ht="15.75" customHeight="1">
      <c r="A458" s="4" t="s">
        <v>12</v>
      </c>
      <c r="B458" s="4" t="s">
        <v>13</v>
      </c>
      <c r="C458" s="4" t="s">
        <v>379</v>
      </c>
      <c r="D458" s="4">
        <v>0.7803268840692175</v>
      </c>
    </row>
    <row r="459" ht="15.75" customHeight="1">
      <c r="A459" s="4" t="s">
        <v>12</v>
      </c>
      <c r="B459" s="4" t="s">
        <v>13</v>
      </c>
      <c r="C459" s="4" t="s">
        <v>362</v>
      </c>
      <c r="D459" s="4">
        <v>0.7802305519430006</v>
      </c>
    </row>
    <row r="460" ht="15.75" customHeight="1">
      <c r="A460" s="4" t="s">
        <v>12</v>
      </c>
      <c r="B460" s="4" t="s">
        <v>13</v>
      </c>
      <c r="C460" s="4" t="s">
        <v>390</v>
      </c>
      <c r="D460" s="4">
        <v>0.7793677321491569</v>
      </c>
    </row>
    <row r="461" ht="15.75" customHeight="1">
      <c r="A461" s="4" t="s">
        <v>12</v>
      </c>
      <c r="B461" s="4" t="s">
        <v>13</v>
      </c>
      <c r="C461" s="4" t="s">
        <v>38</v>
      </c>
      <c r="D461" s="4">
        <v>0.7792835147466018</v>
      </c>
    </row>
    <row r="462" ht="15.75" customHeight="1">
      <c r="A462" s="4" t="s">
        <v>12</v>
      </c>
      <c r="B462" s="4" t="s">
        <v>15</v>
      </c>
      <c r="C462" s="4" t="s">
        <v>258</v>
      </c>
      <c r="D462" s="4">
        <v>0.7790553533954844</v>
      </c>
    </row>
    <row r="463" ht="15.75" customHeight="1">
      <c r="A463" s="4" t="s">
        <v>12</v>
      </c>
      <c r="B463" s="4" t="s">
        <v>13</v>
      </c>
      <c r="C463" s="4" t="s">
        <v>377</v>
      </c>
      <c r="D463" s="4">
        <v>0.7785703524788189</v>
      </c>
    </row>
    <row r="464" ht="15.75" customHeight="1">
      <c r="A464" s="4" t="s">
        <v>12</v>
      </c>
      <c r="B464" s="4" t="s">
        <v>13</v>
      </c>
      <c r="C464" s="4" t="s">
        <v>378</v>
      </c>
      <c r="D464" s="4">
        <v>0.7780684390751204</v>
      </c>
    </row>
    <row r="465" ht="15.75" customHeight="1">
      <c r="A465" s="4" t="s">
        <v>12</v>
      </c>
      <c r="B465" s="4" t="s">
        <v>13</v>
      </c>
      <c r="C465" s="4" t="s">
        <v>344</v>
      </c>
      <c r="D465" s="4">
        <v>0.7776314338915667</v>
      </c>
    </row>
    <row r="466" ht="15.75" customHeight="1">
      <c r="A466" s="4" t="s">
        <v>12</v>
      </c>
      <c r="B466" s="4" t="s">
        <v>20</v>
      </c>
      <c r="C466" s="4" t="s">
        <v>308</v>
      </c>
      <c r="D466" s="4">
        <v>0.7775443114378697</v>
      </c>
    </row>
    <row r="467" ht="15.75" customHeight="1">
      <c r="A467" s="4" t="s">
        <v>12</v>
      </c>
      <c r="B467" s="4" t="s">
        <v>18</v>
      </c>
      <c r="C467" s="4" t="s">
        <v>233</v>
      </c>
      <c r="D467" s="4">
        <v>0.777245176719109</v>
      </c>
    </row>
    <row r="468" ht="15.75" customHeight="1">
      <c r="A468" s="4" t="s">
        <v>12</v>
      </c>
      <c r="B468" s="4" t="s">
        <v>20</v>
      </c>
      <c r="C468" s="4" t="s">
        <v>288</v>
      </c>
      <c r="D468" s="4">
        <v>0.7771866926562688</v>
      </c>
    </row>
    <row r="469" ht="15.75" customHeight="1">
      <c r="A469" s="4" t="s">
        <v>12</v>
      </c>
      <c r="B469" s="4" t="s">
        <v>30</v>
      </c>
      <c r="C469" s="4" t="s">
        <v>373</v>
      </c>
      <c r="D469" s="4">
        <v>0.7771521767894662</v>
      </c>
    </row>
    <row r="470" ht="15.75" customHeight="1">
      <c r="A470" s="4" t="s">
        <v>12</v>
      </c>
      <c r="B470" s="4" t="s">
        <v>13</v>
      </c>
      <c r="C470" s="4" t="s">
        <v>354</v>
      </c>
      <c r="D470" s="4">
        <v>0.7770425859424905</v>
      </c>
    </row>
    <row r="471" ht="15.75" customHeight="1">
      <c r="A471" s="4" t="s">
        <v>12</v>
      </c>
      <c r="B471" s="4" t="s">
        <v>13</v>
      </c>
      <c r="C471" s="4" t="s">
        <v>10</v>
      </c>
      <c r="D471" s="4">
        <v>0.7768901575841513</v>
      </c>
    </row>
    <row r="472" ht="15.75" customHeight="1">
      <c r="A472" s="4" t="s">
        <v>12</v>
      </c>
      <c r="B472" s="4" t="s">
        <v>20</v>
      </c>
      <c r="C472" s="4" t="s">
        <v>14</v>
      </c>
      <c r="D472" s="4">
        <v>0.7768329464031068</v>
      </c>
    </row>
    <row r="473" ht="15.75" customHeight="1">
      <c r="A473" s="4" t="s">
        <v>12</v>
      </c>
      <c r="B473" s="4" t="s">
        <v>16</v>
      </c>
      <c r="C473" s="4" t="s">
        <v>304</v>
      </c>
      <c r="D473" s="4">
        <v>0.7768149940285437</v>
      </c>
    </row>
    <row r="474" ht="15.75" customHeight="1">
      <c r="A474" s="4" t="s">
        <v>12</v>
      </c>
      <c r="B474" s="4" t="s">
        <v>20</v>
      </c>
      <c r="C474" s="4" t="s">
        <v>277</v>
      </c>
      <c r="D474" s="4">
        <v>0.7767067881008903</v>
      </c>
    </row>
    <row r="475" ht="15.75" customHeight="1">
      <c r="A475" s="4" t="s">
        <v>12</v>
      </c>
      <c r="B475" s="4" t="s">
        <v>16</v>
      </c>
      <c r="C475" s="4" t="s">
        <v>396</v>
      </c>
      <c r="D475" s="4">
        <v>0.7766587104633055</v>
      </c>
    </row>
    <row r="476" ht="15.75" customHeight="1">
      <c r="A476" s="4" t="s">
        <v>12</v>
      </c>
      <c r="B476" s="4" t="s">
        <v>15</v>
      </c>
      <c r="C476" s="4" t="s">
        <v>254</v>
      </c>
      <c r="D476" s="4">
        <v>0.776229233647146</v>
      </c>
    </row>
    <row r="477" ht="15.75" customHeight="1">
      <c r="A477" s="4" t="s">
        <v>12</v>
      </c>
      <c r="B477" s="4" t="s">
        <v>13</v>
      </c>
      <c r="C477" s="4" t="s">
        <v>364</v>
      </c>
      <c r="D477" s="4">
        <v>0.7761190801413895</v>
      </c>
    </row>
    <row r="478" ht="15.75" customHeight="1">
      <c r="A478" s="4" t="s">
        <v>12</v>
      </c>
      <c r="B478" s="4" t="s">
        <v>20</v>
      </c>
      <c r="C478" s="4" t="s">
        <v>22</v>
      </c>
      <c r="D478" s="4">
        <v>0.7757843109171464</v>
      </c>
    </row>
    <row r="479" ht="15.75" customHeight="1">
      <c r="A479" s="4" t="s">
        <v>12</v>
      </c>
      <c r="B479" s="4" t="s">
        <v>30</v>
      </c>
      <c r="C479" s="4" t="s">
        <v>224</v>
      </c>
      <c r="D479" s="4">
        <v>0.775675300206637</v>
      </c>
    </row>
    <row r="480" ht="15.75" customHeight="1">
      <c r="A480" s="4" t="s">
        <v>12</v>
      </c>
      <c r="B480" s="4" t="s">
        <v>15</v>
      </c>
      <c r="C480" s="4" t="s">
        <v>10</v>
      </c>
      <c r="D480" s="4">
        <v>0.7751073974657715</v>
      </c>
    </row>
    <row r="481" ht="15.75" customHeight="1">
      <c r="A481" s="4" t="s">
        <v>12</v>
      </c>
      <c r="B481" s="4" t="s">
        <v>20</v>
      </c>
      <c r="C481" s="4" t="s">
        <v>264</v>
      </c>
      <c r="D481" s="4">
        <v>0.7750752672030201</v>
      </c>
    </row>
    <row r="482" ht="15.75" customHeight="1">
      <c r="A482" s="4" t="s">
        <v>12</v>
      </c>
      <c r="B482" s="4" t="s">
        <v>16</v>
      </c>
      <c r="C482" s="4" t="s">
        <v>394</v>
      </c>
      <c r="D482" s="4">
        <v>0.7748972369041868</v>
      </c>
    </row>
    <row r="483" ht="15.75" customHeight="1">
      <c r="A483" s="4" t="s">
        <v>12</v>
      </c>
      <c r="B483" s="4" t="s">
        <v>30</v>
      </c>
      <c r="C483" s="4" t="s">
        <v>362</v>
      </c>
      <c r="D483" s="4">
        <v>0.7743654428105409</v>
      </c>
    </row>
    <row r="484" ht="15.75" customHeight="1">
      <c r="A484" s="4" t="s">
        <v>12</v>
      </c>
      <c r="B484" s="4" t="s">
        <v>20</v>
      </c>
      <c r="C484" s="4" t="s">
        <v>392</v>
      </c>
      <c r="D484" s="4">
        <v>0.7740899722552635</v>
      </c>
    </row>
    <row r="485" ht="15.75" customHeight="1">
      <c r="A485" s="4" t="s">
        <v>12</v>
      </c>
      <c r="B485" s="4" t="s">
        <v>13</v>
      </c>
      <c r="C485" s="4" t="s">
        <v>266</v>
      </c>
      <c r="D485" s="4">
        <v>0.7738678761353428</v>
      </c>
    </row>
    <row r="486" ht="15.75" customHeight="1">
      <c r="A486" s="4" t="s">
        <v>12</v>
      </c>
      <c r="B486" s="4" t="s">
        <v>20</v>
      </c>
      <c r="C486" s="4" t="s">
        <v>312</v>
      </c>
      <c r="D486" s="4">
        <v>0.7735117875007319</v>
      </c>
    </row>
    <row r="487" ht="15.75" customHeight="1">
      <c r="A487" s="4" t="s">
        <v>12</v>
      </c>
      <c r="B487" s="4" t="s">
        <v>13</v>
      </c>
      <c r="C487" s="4" t="s">
        <v>372</v>
      </c>
      <c r="D487" s="4">
        <v>0.7734969494021903</v>
      </c>
    </row>
    <row r="488" ht="15.75" customHeight="1">
      <c r="A488" s="4" t="s">
        <v>12</v>
      </c>
      <c r="B488" s="4" t="s">
        <v>20</v>
      </c>
      <c r="C488" s="4" t="s">
        <v>276</v>
      </c>
      <c r="D488" s="4">
        <v>0.7724952553651988</v>
      </c>
    </row>
    <row r="489" ht="15.75" customHeight="1">
      <c r="A489" s="4" t="s">
        <v>12</v>
      </c>
      <c r="B489" s="4" t="s">
        <v>18</v>
      </c>
      <c r="C489" s="4" t="s">
        <v>227</v>
      </c>
      <c r="D489" s="4">
        <v>0.7724617021547877</v>
      </c>
    </row>
    <row r="490" ht="15.75" customHeight="1">
      <c r="A490" s="4" t="s">
        <v>12</v>
      </c>
      <c r="B490" s="4" t="s">
        <v>17</v>
      </c>
      <c r="C490" s="4" t="s">
        <v>386</v>
      </c>
      <c r="D490" s="4">
        <v>0.7722332869485768</v>
      </c>
    </row>
    <row r="491" ht="15.75" customHeight="1">
      <c r="A491" s="4" t="s">
        <v>12</v>
      </c>
      <c r="B491" s="4" t="s">
        <v>21</v>
      </c>
      <c r="C491" s="4" t="s">
        <v>260</v>
      </c>
      <c r="D491" s="4">
        <v>0.7718109490170137</v>
      </c>
    </row>
    <row r="492" ht="15.75" customHeight="1">
      <c r="A492" s="4" t="s">
        <v>12</v>
      </c>
      <c r="B492" s="4" t="s">
        <v>20</v>
      </c>
      <c r="C492" s="4" t="s">
        <v>394</v>
      </c>
      <c r="D492" s="4">
        <v>0.7716394476648715</v>
      </c>
    </row>
    <row r="493" ht="15.75" customHeight="1">
      <c r="A493" s="4" t="s">
        <v>12</v>
      </c>
      <c r="B493" s="4" t="s">
        <v>20</v>
      </c>
      <c r="C493" s="4" t="s">
        <v>393</v>
      </c>
      <c r="D493" s="4">
        <v>0.7710102135962407</v>
      </c>
    </row>
    <row r="494" ht="15.75" customHeight="1">
      <c r="A494" s="4" t="s">
        <v>12</v>
      </c>
      <c r="B494" s="4" t="s">
        <v>30</v>
      </c>
      <c r="C494" s="4" t="s">
        <v>278</v>
      </c>
      <c r="D494" s="4">
        <v>0.7708355445625452</v>
      </c>
    </row>
    <row r="495" ht="15.75" customHeight="1">
      <c r="A495" s="4" t="s">
        <v>12</v>
      </c>
      <c r="B495" s="4" t="s">
        <v>15</v>
      </c>
      <c r="C495" s="4" t="s">
        <v>297</v>
      </c>
      <c r="D495" s="4">
        <v>0.7706000062966019</v>
      </c>
    </row>
    <row r="496" ht="15.75" customHeight="1">
      <c r="A496" s="4" t="s">
        <v>12</v>
      </c>
      <c r="B496" s="4" t="s">
        <v>20</v>
      </c>
      <c r="C496" s="4" t="s">
        <v>327</v>
      </c>
      <c r="D496" s="4">
        <v>0.7700702951988216</v>
      </c>
    </row>
    <row r="497" ht="15.75" customHeight="1">
      <c r="A497" s="4" t="s">
        <v>12</v>
      </c>
      <c r="B497" s="4" t="s">
        <v>16</v>
      </c>
      <c r="C497" s="4" t="s">
        <v>303</v>
      </c>
      <c r="D497" s="4">
        <v>0.7696507707939219</v>
      </c>
    </row>
    <row r="498" ht="15.75" customHeight="1">
      <c r="A498" s="4" t="s">
        <v>12</v>
      </c>
      <c r="B498" s="4" t="s">
        <v>17</v>
      </c>
      <c r="C498" s="4" t="s">
        <v>239</v>
      </c>
      <c r="D498" s="4">
        <v>0.7694888097942295</v>
      </c>
    </row>
    <row r="499" ht="15.75" customHeight="1">
      <c r="A499" s="4" t="s">
        <v>12</v>
      </c>
      <c r="B499" s="4" t="s">
        <v>15</v>
      </c>
      <c r="C499" s="4" t="s">
        <v>302</v>
      </c>
      <c r="D499" s="4">
        <v>0.7688181373385328</v>
      </c>
    </row>
    <row r="500" ht="15.75" customHeight="1">
      <c r="A500" s="4" t="s">
        <v>12</v>
      </c>
      <c r="B500" s="4" t="s">
        <v>20</v>
      </c>
      <c r="C500" s="4" t="s">
        <v>363</v>
      </c>
      <c r="D500" s="4">
        <v>0.7683596743474213</v>
      </c>
    </row>
    <row r="501" ht="15.75" customHeight="1">
      <c r="A501" s="4" t="s">
        <v>12</v>
      </c>
      <c r="B501" s="4" t="s">
        <v>20</v>
      </c>
      <c r="C501" s="4" t="s">
        <v>329</v>
      </c>
      <c r="D501" s="4">
        <v>0.7682322229064144</v>
      </c>
    </row>
    <row r="502" ht="15.75" customHeight="1">
      <c r="A502" s="4" t="s">
        <v>12</v>
      </c>
      <c r="B502" s="4" t="s">
        <v>15</v>
      </c>
      <c r="C502" s="4" t="s">
        <v>231</v>
      </c>
      <c r="D502" s="4">
        <v>0.7681247844271941</v>
      </c>
    </row>
    <row r="503" ht="15.75" customHeight="1">
      <c r="A503" s="4" t="s">
        <v>12</v>
      </c>
      <c r="B503" s="4" t="s">
        <v>13</v>
      </c>
      <c r="C503" s="4" t="s">
        <v>326</v>
      </c>
      <c r="D503" s="4">
        <v>0.7679125911964377</v>
      </c>
    </row>
    <row r="504" ht="15.75" customHeight="1">
      <c r="A504" s="4" t="s">
        <v>12</v>
      </c>
      <c r="B504" s="4" t="s">
        <v>15</v>
      </c>
      <c r="C504" s="4" t="s">
        <v>392</v>
      </c>
      <c r="D504" s="4">
        <v>0.7677003307712303</v>
      </c>
    </row>
    <row r="505" ht="15.75" customHeight="1">
      <c r="A505" s="4" t="s">
        <v>12</v>
      </c>
      <c r="B505" s="4" t="s">
        <v>30</v>
      </c>
      <c r="C505" s="4" t="s">
        <v>332</v>
      </c>
      <c r="D505" s="4">
        <v>0.7675681974789605</v>
      </c>
    </row>
    <row r="506" ht="15.75" customHeight="1">
      <c r="A506" s="4" t="s">
        <v>12</v>
      </c>
      <c r="B506" s="4" t="s">
        <v>20</v>
      </c>
      <c r="C506" s="4" t="s">
        <v>292</v>
      </c>
      <c r="D506" s="4">
        <v>0.7669905494455037</v>
      </c>
    </row>
    <row r="507" ht="15.75" customHeight="1">
      <c r="A507" s="4" t="s">
        <v>12</v>
      </c>
      <c r="B507" s="4" t="s">
        <v>30</v>
      </c>
      <c r="C507" s="4" t="s">
        <v>247</v>
      </c>
      <c r="D507" s="4">
        <v>0.7668008093317557</v>
      </c>
    </row>
    <row r="508" ht="15.75" customHeight="1">
      <c r="A508" s="4" t="s">
        <v>12</v>
      </c>
      <c r="B508" s="4" t="s">
        <v>15</v>
      </c>
      <c r="C508" s="4" t="s">
        <v>286</v>
      </c>
      <c r="D508" s="4">
        <v>0.7661232699275782</v>
      </c>
    </row>
    <row r="509" ht="15.75" customHeight="1">
      <c r="A509" s="4" t="s">
        <v>12</v>
      </c>
      <c r="B509" s="4" t="s">
        <v>13</v>
      </c>
      <c r="C509" s="4" t="s">
        <v>386</v>
      </c>
      <c r="D509" s="4">
        <v>0.7658961791554612</v>
      </c>
    </row>
    <row r="510" ht="15.75" customHeight="1">
      <c r="A510" s="4" t="s">
        <v>12</v>
      </c>
      <c r="B510" s="4" t="s">
        <v>18</v>
      </c>
      <c r="C510" s="4" t="s">
        <v>255</v>
      </c>
      <c r="D510" s="4">
        <v>0.7650510225338671</v>
      </c>
    </row>
    <row r="511" ht="15.75" customHeight="1">
      <c r="A511" s="4" t="s">
        <v>12</v>
      </c>
      <c r="B511" s="4" t="s">
        <v>13</v>
      </c>
      <c r="C511" s="4" t="s">
        <v>300</v>
      </c>
      <c r="D511" s="4">
        <v>0.7649842605736308</v>
      </c>
    </row>
    <row r="512" ht="15.75" customHeight="1">
      <c r="A512" s="4" t="s">
        <v>12</v>
      </c>
      <c r="B512" s="4" t="s">
        <v>16</v>
      </c>
      <c r="C512" s="4" t="s">
        <v>315</v>
      </c>
      <c r="D512" s="4">
        <v>0.7647168839778725</v>
      </c>
    </row>
    <row r="513" ht="15.75" customHeight="1">
      <c r="A513" s="4" t="s">
        <v>12</v>
      </c>
      <c r="B513" s="4" t="s">
        <v>13</v>
      </c>
      <c r="C513" s="4" t="s">
        <v>394</v>
      </c>
      <c r="D513" s="4">
        <v>0.764659851158924</v>
      </c>
    </row>
    <row r="514" ht="15.75" customHeight="1">
      <c r="A514" s="4" t="s">
        <v>12</v>
      </c>
      <c r="B514" s="4" t="s">
        <v>20</v>
      </c>
      <c r="C514" s="4" t="s">
        <v>316</v>
      </c>
      <c r="D514" s="4">
        <v>0.7642749127648951</v>
      </c>
    </row>
    <row r="515" ht="15.75" customHeight="1">
      <c r="A515" s="4" t="s">
        <v>12</v>
      </c>
      <c r="B515" s="4" t="s">
        <v>27</v>
      </c>
      <c r="C515" s="4" t="s">
        <v>22</v>
      </c>
      <c r="D515" s="4">
        <v>0.7634817688442236</v>
      </c>
    </row>
    <row r="516" ht="15.75" customHeight="1">
      <c r="A516" s="4" t="s">
        <v>12</v>
      </c>
      <c r="B516" s="4" t="s">
        <v>27</v>
      </c>
      <c r="C516" s="4" t="s">
        <v>344</v>
      </c>
      <c r="D516" s="4">
        <v>0.76327025789703</v>
      </c>
    </row>
    <row r="517" ht="15.75" customHeight="1">
      <c r="A517" s="4" t="s">
        <v>12</v>
      </c>
      <c r="B517" s="4" t="s">
        <v>13</v>
      </c>
      <c r="C517" s="4" t="s">
        <v>247</v>
      </c>
      <c r="D517" s="4">
        <v>0.762864601481133</v>
      </c>
    </row>
    <row r="518" ht="15.75" customHeight="1">
      <c r="A518" s="4" t="s">
        <v>12</v>
      </c>
      <c r="B518" s="4" t="s">
        <v>20</v>
      </c>
      <c r="C518" s="4" t="s">
        <v>386</v>
      </c>
      <c r="D518" s="4">
        <v>0.7627655695744316</v>
      </c>
    </row>
    <row r="519" ht="15.75" customHeight="1">
      <c r="A519" s="4" t="s">
        <v>12</v>
      </c>
      <c r="B519" s="4" t="s">
        <v>20</v>
      </c>
      <c r="C519" s="4" t="s">
        <v>232</v>
      </c>
      <c r="D519" s="4">
        <v>0.7627455489258144</v>
      </c>
    </row>
    <row r="520" ht="15.75" customHeight="1">
      <c r="A520" s="4" t="s">
        <v>12</v>
      </c>
      <c r="B520" s="4" t="s">
        <v>13</v>
      </c>
      <c r="C520" s="4" t="s">
        <v>295</v>
      </c>
      <c r="D520" s="4">
        <v>0.7626756269427372</v>
      </c>
    </row>
    <row r="521" ht="15.75" customHeight="1">
      <c r="A521" s="4" t="s">
        <v>12</v>
      </c>
      <c r="B521" s="4" t="s">
        <v>20</v>
      </c>
      <c r="C521" s="4" t="s">
        <v>383</v>
      </c>
      <c r="D521" s="4">
        <v>0.7598774812681062</v>
      </c>
    </row>
    <row r="522" ht="15.75" customHeight="1">
      <c r="A522" s="4" t="s">
        <v>12</v>
      </c>
      <c r="B522" s="4" t="s">
        <v>18</v>
      </c>
      <c r="C522" s="4" t="s">
        <v>267</v>
      </c>
      <c r="D522" s="4">
        <v>0.7591391602396232</v>
      </c>
    </row>
    <row r="523" ht="15.75" customHeight="1">
      <c r="A523" s="4" t="s">
        <v>12</v>
      </c>
      <c r="B523" s="4" t="s">
        <v>30</v>
      </c>
      <c r="C523" s="4" t="s">
        <v>355</v>
      </c>
      <c r="D523" s="4">
        <v>0.7591170250967676</v>
      </c>
    </row>
    <row r="524" ht="15.75" customHeight="1">
      <c r="A524" s="4" t="s">
        <v>12</v>
      </c>
      <c r="B524" s="4" t="s">
        <v>16</v>
      </c>
      <c r="C524" s="4" t="s">
        <v>197</v>
      </c>
      <c r="D524" s="4">
        <v>0.7584761162990021</v>
      </c>
    </row>
    <row r="525" ht="15.75" customHeight="1">
      <c r="A525" s="4" t="s">
        <v>12</v>
      </c>
      <c r="B525" s="4" t="s">
        <v>20</v>
      </c>
      <c r="C525" s="4" t="s">
        <v>262</v>
      </c>
      <c r="D525" s="4">
        <v>0.7580493331930728</v>
      </c>
    </row>
    <row r="526" ht="15.75" customHeight="1">
      <c r="A526" s="4" t="s">
        <v>12</v>
      </c>
      <c r="B526" s="4" t="s">
        <v>17</v>
      </c>
      <c r="C526" s="4" t="s">
        <v>300</v>
      </c>
      <c r="D526" s="4">
        <v>0.7577784795467776</v>
      </c>
    </row>
    <row r="527" ht="15.75" customHeight="1">
      <c r="A527" s="4" t="s">
        <v>12</v>
      </c>
      <c r="B527" s="4" t="s">
        <v>18</v>
      </c>
      <c r="C527" s="4" t="s">
        <v>285</v>
      </c>
      <c r="D527" s="4">
        <v>0.7576745455457325</v>
      </c>
    </row>
    <row r="528" ht="15.75" customHeight="1">
      <c r="A528" s="4" t="s">
        <v>12</v>
      </c>
      <c r="B528" s="4" t="s">
        <v>20</v>
      </c>
      <c r="C528" s="4" t="s">
        <v>369</v>
      </c>
      <c r="D528" s="4">
        <v>0.7569820775015257</v>
      </c>
    </row>
    <row r="529" ht="15.75" customHeight="1">
      <c r="A529" s="4" t="s">
        <v>12</v>
      </c>
      <c r="B529" s="4" t="s">
        <v>20</v>
      </c>
      <c r="C529" s="4" t="s">
        <v>306</v>
      </c>
      <c r="D529" s="4">
        <v>0.7561854424135611</v>
      </c>
    </row>
    <row r="530" ht="15.75" customHeight="1">
      <c r="A530" s="4" t="s">
        <v>12</v>
      </c>
      <c r="B530" s="4" t="s">
        <v>17</v>
      </c>
      <c r="C530" s="4" t="s">
        <v>344</v>
      </c>
      <c r="D530" s="4">
        <v>0.7560159183727577</v>
      </c>
    </row>
    <row r="531" ht="15.75" customHeight="1">
      <c r="A531" s="4" t="s">
        <v>12</v>
      </c>
      <c r="B531" s="4" t="s">
        <v>20</v>
      </c>
      <c r="C531" s="4" t="s">
        <v>237</v>
      </c>
      <c r="D531" s="4">
        <v>0.7554301169764567</v>
      </c>
    </row>
    <row r="532" ht="15.75" customHeight="1">
      <c r="A532" s="4" t="s">
        <v>12</v>
      </c>
      <c r="B532" s="4" t="s">
        <v>13</v>
      </c>
      <c r="C532" s="4" t="s">
        <v>123</v>
      </c>
      <c r="D532" s="4">
        <v>0.7553754737068779</v>
      </c>
    </row>
    <row r="533" ht="15.75" customHeight="1">
      <c r="A533" s="4" t="s">
        <v>12</v>
      </c>
      <c r="B533" s="4" t="s">
        <v>18</v>
      </c>
      <c r="C533" s="4" t="s">
        <v>234</v>
      </c>
      <c r="D533" s="4">
        <v>0.7551226975349367</v>
      </c>
    </row>
    <row r="534" ht="15.75" customHeight="1">
      <c r="A534" s="4" t="s">
        <v>12</v>
      </c>
      <c r="B534" s="4" t="s">
        <v>13</v>
      </c>
      <c r="C534" s="4" t="s">
        <v>367</v>
      </c>
      <c r="D534" s="4">
        <v>0.7550166267564544</v>
      </c>
    </row>
    <row r="535" ht="15.75" customHeight="1">
      <c r="A535" s="4" t="s">
        <v>12</v>
      </c>
      <c r="B535" s="4" t="s">
        <v>15</v>
      </c>
      <c r="C535" s="4" t="s">
        <v>393</v>
      </c>
      <c r="D535" s="4">
        <v>0.7546905373437578</v>
      </c>
    </row>
    <row r="536" ht="15.75" customHeight="1">
      <c r="A536" s="4" t="s">
        <v>12</v>
      </c>
      <c r="B536" s="4" t="s">
        <v>30</v>
      </c>
      <c r="C536" s="4" t="s">
        <v>275</v>
      </c>
      <c r="D536" s="4">
        <v>0.7522491536259102</v>
      </c>
    </row>
    <row r="537" ht="15.75" customHeight="1">
      <c r="A537" s="4" t="s">
        <v>12</v>
      </c>
      <c r="B537" s="4" t="s">
        <v>13</v>
      </c>
      <c r="C537" s="4" t="s">
        <v>355</v>
      </c>
      <c r="D537" s="4">
        <v>0.7517187641828688</v>
      </c>
    </row>
    <row r="538" ht="15.75" customHeight="1">
      <c r="A538" s="4" t="s">
        <v>12</v>
      </c>
      <c r="B538" s="4" t="s">
        <v>17</v>
      </c>
      <c r="C538" s="4" t="s">
        <v>275</v>
      </c>
      <c r="D538" s="4">
        <v>0.7516706262377539</v>
      </c>
    </row>
    <row r="539" ht="15.75" customHeight="1">
      <c r="A539" s="4" t="s">
        <v>12</v>
      </c>
      <c r="B539" s="4" t="s">
        <v>18</v>
      </c>
      <c r="C539" s="4" t="s">
        <v>232</v>
      </c>
      <c r="D539" s="4">
        <v>0.7515732006958378</v>
      </c>
    </row>
    <row r="540" ht="15.75" customHeight="1">
      <c r="A540" s="4" t="s">
        <v>12</v>
      </c>
      <c r="B540" s="4" t="s">
        <v>21</v>
      </c>
      <c r="C540" s="4" t="s">
        <v>252</v>
      </c>
      <c r="D540" s="4">
        <v>0.7515232994404114</v>
      </c>
    </row>
    <row r="541" ht="15.75" customHeight="1">
      <c r="A541" s="4" t="s">
        <v>12</v>
      </c>
      <c r="B541" s="4" t="s">
        <v>20</v>
      </c>
      <c r="C541" s="4" t="s">
        <v>19</v>
      </c>
      <c r="D541" s="4">
        <v>0.7512336885369021</v>
      </c>
    </row>
    <row r="542" ht="15.75" customHeight="1">
      <c r="A542" s="4" t="s">
        <v>12</v>
      </c>
      <c r="B542" s="4" t="s">
        <v>15</v>
      </c>
      <c r="C542" s="4" t="s">
        <v>350</v>
      </c>
      <c r="D542" s="4">
        <v>0.749738577046142</v>
      </c>
    </row>
    <row r="543" ht="15.75" customHeight="1">
      <c r="A543" s="4" t="s">
        <v>12</v>
      </c>
      <c r="B543" s="4" t="s">
        <v>16</v>
      </c>
      <c r="C543" s="4" t="s">
        <v>14</v>
      </c>
      <c r="D543" s="4">
        <v>0.7496607272149922</v>
      </c>
    </row>
    <row r="544" ht="15.75" customHeight="1">
      <c r="A544" s="4" t="s">
        <v>12</v>
      </c>
      <c r="B544" s="4" t="s">
        <v>20</v>
      </c>
      <c r="C544" s="4" t="s">
        <v>388</v>
      </c>
      <c r="D544" s="4">
        <v>0.7490013975208132</v>
      </c>
    </row>
    <row r="545" ht="15.75" customHeight="1">
      <c r="A545" s="4" t="s">
        <v>12</v>
      </c>
      <c r="B545" s="4" t="s">
        <v>18</v>
      </c>
      <c r="C545" s="4" t="s">
        <v>252</v>
      </c>
      <c r="D545" s="4">
        <v>0.7478557287142206</v>
      </c>
    </row>
    <row r="546" ht="15.75" customHeight="1">
      <c r="A546" s="4" t="s">
        <v>12</v>
      </c>
      <c r="B546" s="4" t="s">
        <v>17</v>
      </c>
      <c r="C546" s="4" t="s">
        <v>394</v>
      </c>
      <c r="D546" s="4">
        <v>0.7475828633608328</v>
      </c>
    </row>
    <row r="547" ht="15.75" customHeight="1">
      <c r="A547" s="4" t="s">
        <v>12</v>
      </c>
      <c r="B547" s="4" t="s">
        <v>20</v>
      </c>
      <c r="C547" s="4" t="s">
        <v>400</v>
      </c>
      <c r="D547" s="4">
        <v>0.7458008264975761</v>
      </c>
    </row>
    <row r="548" ht="15.75" customHeight="1">
      <c r="A548" s="4" t="s">
        <v>12</v>
      </c>
      <c r="B548" s="4" t="s">
        <v>20</v>
      </c>
      <c r="C548" s="4" t="s">
        <v>268</v>
      </c>
      <c r="D548" s="4">
        <v>0.7454021372901216</v>
      </c>
    </row>
    <row r="549" ht="15.75" customHeight="1">
      <c r="A549" s="4" t="s">
        <v>12</v>
      </c>
      <c r="B549" s="4" t="s">
        <v>30</v>
      </c>
      <c r="C549" s="4" t="s">
        <v>288</v>
      </c>
      <c r="D549" s="4">
        <v>0.7452498393542539</v>
      </c>
    </row>
    <row r="550" ht="15.75" customHeight="1">
      <c r="A550" s="4" t="s">
        <v>12</v>
      </c>
      <c r="B550" s="4" t="s">
        <v>20</v>
      </c>
      <c r="C550" s="4" t="s">
        <v>323</v>
      </c>
      <c r="D550" s="4">
        <v>0.7449474879221779</v>
      </c>
    </row>
    <row r="551" ht="15.75" customHeight="1">
      <c r="A551" s="4" t="s">
        <v>12</v>
      </c>
      <c r="B551" s="4" t="s">
        <v>13</v>
      </c>
      <c r="C551" s="4" t="s">
        <v>385</v>
      </c>
      <c r="D551" s="4">
        <v>0.7443042965386354</v>
      </c>
    </row>
    <row r="552" ht="15.75" customHeight="1">
      <c r="A552" s="4" t="s">
        <v>12</v>
      </c>
      <c r="B552" s="4" t="s">
        <v>13</v>
      </c>
      <c r="C552" s="4" t="s">
        <v>382</v>
      </c>
      <c r="D552" s="4">
        <v>0.7436882189355705</v>
      </c>
    </row>
    <row r="553" ht="15.75" customHeight="1">
      <c r="A553" s="4" t="s">
        <v>12</v>
      </c>
      <c r="B553" s="4" t="s">
        <v>16</v>
      </c>
      <c r="C553" s="4" t="s">
        <v>310</v>
      </c>
      <c r="D553" s="4">
        <v>0.7432597627989238</v>
      </c>
    </row>
    <row r="554" ht="15.75" customHeight="1">
      <c r="A554" s="4" t="s">
        <v>12</v>
      </c>
      <c r="B554" s="4" t="s">
        <v>18</v>
      </c>
      <c r="C554" s="4" t="s">
        <v>291</v>
      </c>
      <c r="D554" s="4">
        <v>0.7432170867089746</v>
      </c>
    </row>
    <row r="555" ht="15.75" customHeight="1">
      <c r="A555" s="4" t="s">
        <v>12</v>
      </c>
      <c r="B555" s="4" t="s">
        <v>20</v>
      </c>
      <c r="C555" s="4" t="s">
        <v>314</v>
      </c>
      <c r="D555" s="4">
        <v>0.7429537172297223</v>
      </c>
    </row>
    <row r="556" ht="15.75" customHeight="1">
      <c r="A556" s="4" t="s">
        <v>12</v>
      </c>
      <c r="B556" s="4" t="s">
        <v>30</v>
      </c>
      <c r="C556" s="4" t="s">
        <v>285</v>
      </c>
      <c r="D556" s="4">
        <v>0.7428457484777754</v>
      </c>
    </row>
    <row r="557" ht="15.75" customHeight="1">
      <c r="A557" s="4" t="s">
        <v>12</v>
      </c>
      <c r="B557" s="4" t="s">
        <v>18</v>
      </c>
      <c r="C557" s="4" t="s">
        <v>398</v>
      </c>
      <c r="D557" s="4">
        <v>0.7427344809406091</v>
      </c>
    </row>
    <row r="558" ht="15.75" customHeight="1">
      <c r="A558" s="4" t="s">
        <v>12</v>
      </c>
      <c r="B558" s="4" t="s">
        <v>18</v>
      </c>
      <c r="C558" s="4" t="s">
        <v>228</v>
      </c>
      <c r="D558" s="4">
        <v>0.7423669737542368</v>
      </c>
    </row>
    <row r="559" ht="15.75" customHeight="1">
      <c r="A559" s="4" t="s">
        <v>12</v>
      </c>
      <c r="B559" s="4" t="s">
        <v>30</v>
      </c>
      <c r="C559" s="4" t="s">
        <v>369</v>
      </c>
      <c r="D559" s="4">
        <v>0.7421663299505915</v>
      </c>
    </row>
    <row r="560" ht="15.75" customHeight="1">
      <c r="A560" s="4" t="s">
        <v>12</v>
      </c>
      <c r="B560" s="4" t="s">
        <v>21</v>
      </c>
      <c r="C560" s="4" t="s">
        <v>255</v>
      </c>
      <c r="D560" s="4">
        <v>0.7417004936313912</v>
      </c>
    </row>
    <row r="561" ht="15.75" customHeight="1">
      <c r="A561" s="4" t="s">
        <v>12</v>
      </c>
      <c r="B561" s="4" t="s">
        <v>13</v>
      </c>
      <c r="C561" s="4" t="s">
        <v>270</v>
      </c>
      <c r="D561" s="4">
        <v>0.7411585813924745</v>
      </c>
    </row>
    <row r="562" ht="15.75" customHeight="1">
      <c r="A562" s="4" t="s">
        <v>12</v>
      </c>
      <c r="B562" s="4" t="s">
        <v>20</v>
      </c>
      <c r="C562" s="4" t="s">
        <v>365</v>
      </c>
      <c r="D562" s="4">
        <v>0.7409322494871355</v>
      </c>
    </row>
    <row r="563" ht="15.75" customHeight="1">
      <c r="A563" s="4" t="s">
        <v>12</v>
      </c>
      <c r="B563" s="4" t="s">
        <v>17</v>
      </c>
      <c r="C563" s="4" t="s">
        <v>383</v>
      </c>
      <c r="D563" s="4">
        <v>0.7403000440754303</v>
      </c>
    </row>
    <row r="564" ht="15.75" customHeight="1">
      <c r="A564" s="4" t="s">
        <v>12</v>
      </c>
      <c r="B564" s="4" t="s">
        <v>13</v>
      </c>
      <c r="C564" s="4" t="s">
        <v>297</v>
      </c>
      <c r="D564" s="4">
        <v>0.7398954998273037</v>
      </c>
    </row>
    <row r="565" ht="15.75" customHeight="1">
      <c r="A565" s="4" t="s">
        <v>12</v>
      </c>
      <c r="B565" s="4" t="s">
        <v>30</v>
      </c>
      <c r="C565" s="4" t="s">
        <v>234</v>
      </c>
      <c r="D565" s="4">
        <v>0.7395002622774032</v>
      </c>
    </row>
    <row r="566" ht="15.75" customHeight="1">
      <c r="A566" s="4" t="s">
        <v>12</v>
      </c>
      <c r="B566" s="4" t="s">
        <v>15</v>
      </c>
      <c r="C566" s="4" t="s">
        <v>243</v>
      </c>
      <c r="D566" s="4">
        <v>0.7391790576931371</v>
      </c>
    </row>
    <row r="567" ht="15.75" customHeight="1">
      <c r="A567" s="4" t="s">
        <v>12</v>
      </c>
      <c r="B567" s="4" t="s">
        <v>20</v>
      </c>
      <c r="C567" s="4" t="s">
        <v>240</v>
      </c>
      <c r="D567" s="4">
        <v>0.7384744996185285</v>
      </c>
    </row>
    <row r="568" ht="15.75" customHeight="1">
      <c r="A568" s="4" t="s">
        <v>12</v>
      </c>
      <c r="B568" s="4" t="s">
        <v>20</v>
      </c>
      <c r="C568" s="4" t="s">
        <v>123</v>
      </c>
      <c r="D568" s="4">
        <v>0.7382000627119175</v>
      </c>
    </row>
    <row r="569" ht="15.75" customHeight="1">
      <c r="A569" s="4" t="s">
        <v>12</v>
      </c>
      <c r="B569" s="4" t="s">
        <v>18</v>
      </c>
      <c r="C569" s="4" t="s">
        <v>363</v>
      </c>
      <c r="D569" s="4">
        <v>0.7379604298499893</v>
      </c>
    </row>
    <row r="570" ht="15.75" customHeight="1">
      <c r="A570" s="4" t="s">
        <v>12</v>
      </c>
      <c r="B570" s="4" t="s">
        <v>15</v>
      </c>
      <c r="C570" s="4" t="s">
        <v>397</v>
      </c>
      <c r="D570" s="4">
        <v>0.7378320932789172</v>
      </c>
    </row>
    <row r="571" ht="15.75" customHeight="1">
      <c r="A571" s="4" t="s">
        <v>12</v>
      </c>
      <c r="B571" s="4" t="s">
        <v>20</v>
      </c>
      <c r="C571" s="4" t="s">
        <v>347</v>
      </c>
      <c r="D571" s="4">
        <v>0.7378165218841306</v>
      </c>
    </row>
    <row r="572" ht="15.75" customHeight="1">
      <c r="A572" s="4" t="s">
        <v>12</v>
      </c>
      <c r="B572" s="4" t="s">
        <v>30</v>
      </c>
      <c r="C572" s="4" t="s">
        <v>245</v>
      </c>
      <c r="D572" s="4">
        <v>0.7366667080369945</v>
      </c>
    </row>
    <row r="573" ht="15.75" customHeight="1">
      <c r="A573" s="4" t="s">
        <v>12</v>
      </c>
      <c r="B573" s="4" t="s">
        <v>15</v>
      </c>
      <c r="C573" s="4" t="s">
        <v>337</v>
      </c>
      <c r="D573" s="4">
        <v>0.7365825484871058</v>
      </c>
    </row>
    <row r="574" ht="15.75" customHeight="1">
      <c r="A574" s="4" t="s">
        <v>12</v>
      </c>
      <c r="B574" s="4" t="s">
        <v>16</v>
      </c>
      <c r="C574" s="4" t="s">
        <v>10</v>
      </c>
      <c r="D574" s="4">
        <v>0.7356391930203274</v>
      </c>
    </row>
    <row r="575" ht="15.75" customHeight="1">
      <c r="A575" s="4" t="s">
        <v>12</v>
      </c>
      <c r="B575" s="4" t="s">
        <v>18</v>
      </c>
      <c r="C575" s="4" t="s">
        <v>384</v>
      </c>
      <c r="D575" s="4">
        <v>0.7345608353870234</v>
      </c>
    </row>
    <row r="576" ht="15.75" customHeight="1">
      <c r="A576" s="4" t="s">
        <v>12</v>
      </c>
      <c r="B576" s="4" t="s">
        <v>17</v>
      </c>
      <c r="C576" s="4" t="s">
        <v>123</v>
      </c>
      <c r="D576" s="4">
        <v>0.7343518723955668</v>
      </c>
    </row>
    <row r="577" ht="15.75" customHeight="1">
      <c r="A577" s="4" t="s">
        <v>12</v>
      </c>
      <c r="B577" s="4" t="s">
        <v>13</v>
      </c>
      <c r="C577" s="4" t="s">
        <v>350</v>
      </c>
      <c r="D577" s="4">
        <v>0.7343184122262774</v>
      </c>
    </row>
    <row r="578" ht="15.75" customHeight="1">
      <c r="A578" s="4" t="s">
        <v>12</v>
      </c>
      <c r="B578" s="4" t="s">
        <v>18</v>
      </c>
      <c r="C578" s="4" t="s">
        <v>260</v>
      </c>
      <c r="D578" s="4">
        <v>0.734250999436154</v>
      </c>
    </row>
    <row r="579" ht="15.75" customHeight="1">
      <c r="A579" s="4" t="s">
        <v>12</v>
      </c>
      <c r="B579" s="4" t="s">
        <v>13</v>
      </c>
      <c r="C579" s="4" t="s">
        <v>309</v>
      </c>
      <c r="D579" s="4">
        <v>0.733866287239872</v>
      </c>
    </row>
    <row r="580" ht="15.75" customHeight="1">
      <c r="A580" s="4" t="s">
        <v>12</v>
      </c>
      <c r="B580" s="4" t="s">
        <v>30</v>
      </c>
      <c r="C580" s="4" t="s">
        <v>308</v>
      </c>
      <c r="D580" s="4">
        <v>0.7331121194468285</v>
      </c>
    </row>
    <row r="581" ht="15.75" customHeight="1">
      <c r="A581" s="4" t="s">
        <v>12</v>
      </c>
      <c r="B581" s="4" t="s">
        <v>13</v>
      </c>
      <c r="C581" s="4" t="s">
        <v>7</v>
      </c>
      <c r="D581" s="4">
        <v>0.7329977565112112</v>
      </c>
    </row>
    <row r="582" ht="15.75" customHeight="1">
      <c r="A582" s="4" t="s">
        <v>12</v>
      </c>
      <c r="B582" s="4" t="s">
        <v>30</v>
      </c>
      <c r="C582" s="4" t="s">
        <v>380</v>
      </c>
      <c r="D582" s="4">
        <v>0.7329143065647552</v>
      </c>
    </row>
    <row r="583" ht="15.75" customHeight="1">
      <c r="A583" s="4" t="s">
        <v>12</v>
      </c>
      <c r="B583" s="4" t="s">
        <v>20</v>
      </c>
      <c r="C583" s="4" t="s">
        <v>378</v>
      </c>
      <c r="D583" s="4">
        <v>0.7326240368498149</v>
      </c>
    </row>
    <row r="584" ht="15.75" customHeight="1">
      <c r="A584" s="4" t="s">
        <v>12</v>
      </c>
      <c r="B584" s="4" t="s">
        <v>27</v>
      </c>
      <c r="C584" s="4" t="s">
        <v>314</v>
      </c>
      <c r="D584" s="4">
        <v>0.7320354364257328</v>
      </c>
    </row>
    <row r="585" ht="15.75" customHeight="1">
      <c r="A585" s="4" t="s">
        <v>12</v>
      </c>
      <c r="B585" s="4" t="s">
        <v>21</v>
      </c>
      <c r="C585" s="4" t="s">
        <v>398</v>
      </c>
      <c r="D585" s="4">
        <v>0.731654423277785</v>
      </c>
    </row>
    <row r="586" ht="15.75" customHeight="1">
      <c r="A586" s="4" t="s">
        <v>12</v>
      </c>
      <c r="B586" s="4" t="s">
        <v>16</v>
      </c>
      <c r="C586" s="4" t="s">
        <v>399</v>
      </c>
      <c r="D586" s="4">
        <v>0.7315381822985644</v>
      </c>
    </row>
    <row r="587" ht="15.75" customHeight="1">
      <c r="A587" s="4" t="s">
        <v>12</v>
      </c>
      <c r="B587" s="4" t="s">
        <v>17</v>
      </c>
      <c r="C587" s="4" t="s">
        <v>314</v>
      </c>
      <c r="D587" s="4">
        <v>0.7312643974633607</v>
      </c>
    </row>
    <row r="588" ht="15.75" customHeight="1">
      <c r="A588" s="4" t="s">
        <v>12</v>
      </c>
      <c r="B588" s="4" t="s">
        <v>18</v>
      </c>
      <c r="C588" s="4" t="s">
        <v>368</v>
      </c>
      <c r="D588" s="4">
        <v>0.7307821360945301</v>
      </c>
    </row>
    <row r="589" ht="15.75" customHeight="1">
      <c r="A589" s="4" t="s">
        <v>12</v>
      </c>
      <c r="B589" s="4" t="s">
        <v>18</v>
      </c>
      <c r="C589" s="4" t="s">
        <v>264</v>
      </c>
      <c r="D589" s="4">
        <v>0.7289784422441626</v>
      </c>
    </row>
    <row r="590" ht="15.75" customHeight="1">
      <c r="A590" s="4" t="s">
        <v>12</v>
      </c>
      <c r="B590" s="4" t="s">
        <v>30</v>
      </c>
      <c r="C590" s="4" t="s">
        <v>346</v>
      </c>
      <c r="D590" s="4">
        <v>0.7285508404084904</v>
      </c>
    </row>
    <row r="591" ht="15.75" customHeight="1">
      <c r="A591" s="4" t="s">
        <v>12</v>
      </c>
      <c r="B591" s="4" t="s">
        <v>18</v>
      </c>
      <c r="C591" s="4" t="s">
        <v>395</v>
      </c>
      <c r="D591" s="4">
        <v>0.7281728209729261</v>
      </c>
    </row>
    <row r="592" ht="15.75" customHeight="1">
      <c r="A592" s="4" t="s">
        <v>12</v>
      </c>
      <c r="B592" s="4" t="s">
        <v>20</v>
      </c>
      <c r="C592" s="4" t="s">
        <v>244</v>
      </c>
      <c r="D592" s="4">
        <v>0.7274749628516154</v>
      </c>
    </row>
    <row r="593" ht="15.75" customHeight="1">
      <c r="A593" s="4" t="s">
        <v>12</v>
      </c>
      <c r="B593" s="4" t="s">
        <v>18</v>
      </c>
      <c r="C593" s="4" t="s">
        <v>359</v>
      </c>
      <c r="D593" s="4">
        <v>0.7273052960075852</v>
      </c>
    </row>
    <row r="594" ht="15.75" customHeight="1">
      <c r="A594" s="4" t="s">
        <v>12</v>
      </c>
      <c r="B594" s="4" t="s">
        <v>20</v>
      </c>
      <c r="C594" s="4" t="s">
        <v>397</v>
      </c>
      <c r="D594" s="4">
        <v>0.7268458019285476</v>
      </c>
    </row>
    <row r="595" ht="15.75" customHeight="1">
      <c r="A595" s="4" t="s">
        <v>12</v>
      </c>
      <c r="B595" s="4" t="s">
        <v>17</v>
      </c>
      <c r="C595" s="4" t="s">
        <v>390</v>
      </c>
      <c r="D595" s="4">
        <v>0.7265249395929795</v>
      </c>
    </row>
    <row r="596" ht="15.75" customHeight="1">
      <c r="A596" s="4" t="s">
        <v>12</v>
      </c>
      <c r="B596" s="4" t="s">
        <v>20</v>
      </c>
      <c r="C596" s="4" t="s">
        <v>241</v>
      </c>
      <c r="D596" s="4">
        <v>0.7264758889859204</v>
      </c>
    </row>
    <row r="597" ht="15.75" customHeight="1">
      <c r="A597" s="4" t="s">
        <v>12</v>
      </c>
      <c r="B597" s="4" t="s">
        <v>20</v>
      </c>
      <c r="C597" s="4" t="s">
        <v>381</v>
      </c>
      <c r="D597" s="4">
        <v>0.7263569534242471</v>
      </c>
    </row>
    <row r="598" ht="15.75" customHeight="1">
      <c r="A598" s="4" t="s">
        <v>12</v>
      </c>
      <c r="B598" s="4" t="s">
        <v>20</v>
      </c>
      <c r="C598" s="4" t="s">
        <v>350</v>
      </c>
      <c r="D598" s="4">
        <v>0.726023557157021</v>
      </c>
    </row>
    <row r="599" ht="15.75" customHeight="1">
      <c r="A599" s="4" t="s">
        <v>12</v>
      </c>
      <c r="B599" s="4" t="s">
        <v>18</v>
      </c>
      <c r="C599" s="4" t="s">
        <v>244</v>
      </c>
      <c r="D599" s="4">
        <v>0.7256019090443396</v>
      </c>
    </row>
    <row r="600" ht="15.75" customHeight="1">
      <c r="A600" s="4" t="s">
        <v>12</v>
      </c>
      <c r="B600" s="4" t="s">
        <v>30</v>
      </c>
      <c r="C600" s="4" t="s">
        <v>365</v>
      </c>
      <c r="D600" s="4">
        <v>0.7254880632154912</v>
      </c>
    </row>
    <row r="601" ht="15.75" customHeight="1">
      <c r="A601" s="4" t="s">
        <v>12</v>
      </c>
      <c r="B601" s="4" t="s">
        <v>30</v>
      </c>
      <c r="C601" s="4" t="s">
        <v>371</v>
      </c>
      <c r="D601" s="4">
        <v>0.7253009533951582</v>
      </c>
    </row>
    <row r="602" ht="15.75" customHeight="1">
      <c r="A602" s="4" t="s">
        <v>12</v>
      </c>
      <c r="B602" s="4" t="s">
        <v>20</v>
      </c>
      <c r="C602" s="4" t="s">
        <v>333</v>
      </c>
      <c r="D602" s="4">
        <v>0.7251774174003823</v>
      </c>
    </row>
    <row r="603" ht="15.75" customHeight="1">
      <c r="A603" s="4" t="s">
        <v>12</v>
      </c>
      <c r="B603" s="4" t="s">
        <v>20</v>
      </c>
      <c r="C603" s="4" t="s">
        <v>349</v>
      </c>
      <c r="D603" s="4">
        <v>0.7243114658270466</v>
      </c>
    </row>
    <row r="604" ht="15.75" customHeight="1">
      <c r="A604" s="4" t="s">
        <v>12</v>
      </c>
      <c r="B604" s="4" t="s">
        <v>13</v>
      </c>
      <c r="C604" s="4" t="s">
        <v>391</v>
      </c>
      <c r="D604" s="4">
        <v>0.7242783479084585</v>
      </c>
    </row>
    <row r="605" ht="15.75" customHeight="1">
      <c r="A605" s="4" t="s">
        <v>12</v>
      </c>
      <c r="B605" s="4" t="s">
        <v>18</v>
      </c>
      <c r="C605" s="4" t="s">
        <v>289</v>
      </c>
      <c r="D605" s="4">
        <v>0.7236083294002205</v>
      </c>
    </row>
    <row r="606" ht="15.75" customHeight="1">
      <c r="A606" s="4" t="s">
        <v>12</v>
      </c>
      <c r="B606" s="4" t="s">
        <v>30</v>
      </c>
      <c r="C606" s="4" t="s">
        <v>233</v>
      </c>
      <c r="D606" s="4">
        <v>0.7227332020259934</v>
      </c>
    </row>
    <row r="607" ht="15.75" customHeight="1">
      <c r="A607" s="4" t="s">
        <v>12</v>
      </c>
      <c r="B607" s="4" t="s">
        <v>18</v>
      </c>
      <c r="C607" s="4" t="s">
        <v>278</v>
      </c>
      <c r="D607" s="4">
        <v>0.7226317083821654</v>
      </c>
    </row>
    <row r="608" ht="15.75" customHeight="1">
      <c r="A608" s="4" t="s">
        <v>12</v>
      </c>
      <c r="B608" s="4" t="s">
        <v>18</v>
      </c>
      <c r="C608" s="4" t="s">
        <v>239</v>
      </c>
      <c r="D608" s="4">
        <v>0.7224025101790951</v>
      </c>
    </row>
    <row r="609" ht="15.75" customHeight="1">
      <c r="A609" s="4" t="s">
        <v>12</v>
      </c>
      <c r="B609" s="4" t="s">
        <v>15</v>
      </c>
      <c r="C609" s="4" t="s">
        <v>235</v>
      </c>
      <c r="D609" s="4">
        <v>0.7216291893737413</v>
      </c>
    </row>
    <row r="610" ht="15.75" customHeight="1">
      <c r="A610" s="4" t="s">
        <v>12</v>
      </c>
      <c r="B610" s="4" t="s">
        <v>20</v>
      </c>
      <c r="C610" s="4" t="s">
        <v>257</v>
      </c>
      <c r="D610" s="4">
        <v>0.7212192793455369</v>
      </c>
    </row>
    <row r="611" ht="15.75" customHeight="1">
      <c r="A611" s="4" t="s">
        <v>12</v>
      </c>
      <c r="B611" s="4" t="s">
        <v>30</v>
      </c>
      <c r="C611" s="4" t="s">
        <v>290</v>
      </c>
      <c r="D611" s="4">
        <v>0.7211848508023814</v>
      </c>
    </row>
    <row r="612" ht="15.75" customHeight="1">
      <c r="A612" s="4" t="s">
        <v>12</v>
      </c>
      <c r="B612" s="4" t="s">
        <v>20</v>
      </c>
      <c r="C612" s="4" t="s">
        <v>387</v>
      </c>
      <c r="D612" s="4">
        <v>0.7211225148861033</v>
      </c>
    </row>
    <row r="613" ht="15.75" customHeight="1">
      <c r="A613" s="4" t="s">
        <v>12</v>
      </c>
      <c r="B613" s="4" t="s">
        <v>13</v>
      </c>
      <c r="C613" s="4" t="s">
        <v>303</v>
      </c>
      <c r="D613" s="4">
        <v>0.7211034068564752</v>
      </c>
    </row>
    <row r="614" ht="15.75" customHeight="1">
      <c r="A614" s="4" t="s">
        <v>12</v>
      </c>
      <c r="B614" s="4" t="s">
        <v>13</v>
      </c>
      <c r="C614" s="4" t="s">
        <v>315</v>
      </c>
      <c r="D614" s="4">
        <v>0.7202917530217599</v>
      </c>
    </row>
    <row r="615" ht="15.75" customHeight="1">
      <c r="A615" s="4" t="s">
        <v>12</v>
      </c>
      <c r="B615" s="4" t="s">
        <v>17</v>
      </c>
      <c r="C615" s="4" t="s">
        <v>309</v>
      </c>
      <c r="D615" s="4">
        <v>0.7192486990609747</v>
      </c>
    </row>
    <row r="616" ht="15.75" customHeight="1">
      <c r="A616" s="4" t="s">
        <v>12</v>
      </c>
      <c r="B616" s="4" t="s">
        <v>15</v>
      </c>
      <c r="C616" s="4" t="s">
        <v>295</v>
      </c>
      <c r="D616" s="4">
        <v>0.7180095640383589</v>
      </c>
    </row>
    <row r="617" ht="15.75" customHeight="1">
      <c r="A617" s="4" t="s">
        <v>12</v>
      </c>
      <c r="B617" s="4" t="s">
        <v>18</v>
      </c>
      <c r="C617" s="4" t="s">
        <v>245</v>
      </c>
      <c r="D617" s="4">
        <v>0.7177329490275223</v>
      </c>
    </row>
    <row r="618" ht="15.75" customHeight="1">
      <c r="A618" s="4" t="s">
        <v>12</v>
      </c>
      <c r="B618" s="4" t="s">
        <v>15</v>
      </c>
      <c r="C618" s="4" t="s">
        <v>396</v>
      </c>
      <c r="D618" s="4">
        <v>0.717638164098025</v>
      </c>
    </row>
    <row r="619" ht="15.75" customHeight="1">
      <c r="A619" s="4" t="s">
        <v>12</v>
      </c>
      <c r="B619" s="4" t="s">
        <v>27</v>
      </c>
      <c r="C619" s="4" t="s">
        <v>123</v>
      </c>
      <c r="D619" s="4">
        <v>0.7175121531943497</v>
      </c>
    </row>
    <row r="620" ht="15.75" customHeight="1">
      <c r="A620" s="4" t="s">
        <v>12</v>
      </c>
      <c r="B620" s="4" t="s">
        <v>18</v>
      </c>
      <c r="C620" s="4" t="s">
        <v>378</v>
      </c>
      <c r="D620" s="4">
        <v>0.7169919419168553</v>
      </c>
    </row>
    <row r="621" ht="15.75" customHeight="1">
      <c r="A621" s="4" t="s">
        <v>12</v>
      </c>
      <c r="B621" s="4" t="s">
        <v>18</v>
      </c>
      <c r="C621" s="4" t="s">
        <v>230</v>
      </c>
      <c r="D621" s="4">
        <v>0.7167230079498769</v>
      </c>
    </row>
    <row r="622" ht="15.75" customHeight="1">
      <c r="A622" s="4" t="s">
        <v>12</v>
      </c>
      <c r="B622" s="4" t="s">
        <v>18</v>
      </c>
      <c r="C622" s="4" t="s">
        <v>273</v>
      </c>
      <c r="D622" s="4">
        <v>0.7166308116873159</v>
      </c>
    </row>
    <row r="623" ht="15.75" customHeight="1">
      <c r="A623" s="4" t="s">
        <v>12</v>
      </c>
      <c r="B623" s="4" t="s">
        <v>18</v>
      </c>
      <c r="C623" s="4" t="s">
        <v>292</v>
      </c>
      <c r="D623" s="4">
        <v>0.7162182938689843</v>
      </c>
    </row>
    <row r="624" ht="15.75" customHeight="1">
      <c r="A624" s="4" t="s">
        <v>12</v>
      </c>
      <c r="B624" s="4" t="s">
        <v>15</v>
      </c>
      <c r="C624" s="4" t="s">
        <v>310</v>
      </c>
      <c r="D624" s="4">
        <v>0.7156136563325031</v>
      </c>
    </row>
    <row r="625" ht="15.75" customHeight="1">
      <c r="A625" s="4" t="s">
        <v>12</v>
      </c>
      <c r="B625" s="4" t="s">
        <v>18</v>
      </c>
      <c r="C625" s="4" t="s">
        <v>339</v>
      </c>
      <c r="D625" s="4">
        <v>0.7155400188913298</v>
      </c>
    </row>
    <row r="626" ht="15.75" customHeight="1">
      <c r="A626" s="4" t="s">
        <v>12</v>
      </c>
      <c r="B626" s="4" t="s">
        <v>30</v>
      </c>
      <c r="C626" s="4" t="s">
        <v>227</v>
      </c>
      <c r="D626" s="4">
        <v>0.7155106428756229</v>
      </c>
    </row>
    <row r="627" ht="15.75" customHeight="1">
      <c r="A627" s="4" t="s">
        <v>12</v>
      </c>
      <c r="B627" s="4" t="s">
        <v>27</v>
      </c>
      <c r="C627" s="4" t="s">
        <v>397</v>
      </c>
      <c r="D627" s="4">
        <v>0.7152225596800009</v>
      </c>
    </row>
    <row r="628" ht="15.75" customHeight="1">
      <c r="A628" s="4" t="s">
        <v>12</v>
      </c>
      <c r="B628" s="4" t="s">
        <v>18</v>
      </c>
      <c r="C628" s="4" t="s">
        <v>257</v>
      </c>
      <c r="D628" s="4">
        <v>0.7149807956161034</v>
      </c>
    </row>
    <row r="629" ht="15.75" customHeight="1">
      <c r="A629" s="4" t="s">
        <v>12</v>
      </c>
      <c r="B629" s="4" t="s">
        <v>18</v>
      </c>
      <c r="C629" s="4" t="s">
        <v>276</v>
      </c>
      <c r="D629" s="4">
        <v>0.7149471606864839</v>
      </c>
    </row>
    <row r="630" ht="15.75" customHeight="1">
      <c r="A630" s="4" t="s">
        <v>12</v>
      </c>
      <c r="B630" s="4" t="s">
        <v>18</v>
      </c>
      <c r="C630" s="4" t="s">
        <v>369</v>
      </c>
      <c r="D630" s="4">
        <v>0.7148496656519102</v>
      </c>
    </row>
    <row r="631" ht="15.75" customHeight="1">
      <c r="A631" s="4" t="s">
        <v>12</v>
      </c>
      <c r="B631" s="4" t="s">
        <v>30</v>
      </c>
      <c r="C631" s="4" t="s">
        <v>356</v>
      </c>
      <c r="D631" s="4">
        <v>0.7130791712259515</v>
      </c>
    </row>
    <row r="632" ht="15.75" customHeight="1">
      <c r="A632" s="4" t="s">
        <v>12</v>
      </c>
      <c r="B632" s="4" t="s">
        <v>20</v>
      </c>
      <c r="C632" s="4" t="s">
        <v>273</v>
      </c>
      <c r="D632" s="4">
        <v>0.7115723411931072</v>
      </c>
    </row>
    <row r="633" ht="15.75" customHeight="1">
      <c r="A633" s="4" t="s">
        <v>12</v>
      </c>
      <c r="B633" s="4" t="s">
        <v>30</v>
      </c>
      <c r="C633" s="4" t="s">
        <v>223</v>
      </c>
      <c r="D633" s="4">
        <v>0.7111015916520237</v>
      </c>
    </row>
    <row r="634" ht="15.75" customHeight="1">
      <c r="A634" s="4" t="s">
        <v>12</v>
      </c>
      <c r="B634" s="4" t="s">
        <v>30</v>
      </c>
      <c r="C634" s="4" t="s">
        <v>316</v>
      </c>
      <c r="D634" s="4">
        <v>0.7109600008990431</v>
      </c>
    </row>
    <row r="635" ht="15.75" customHeight="1">
      <c r="A635" s="4" t="s">
        <v>12</v>
      </c>
      <c r="B635" s="4" t="s">
        <v>21</v>
      </c>
      <c r="C635" s="4" t="s">
        <v>246</v>
      </c>
      <c r="D635" s="4">
        <v>0.7108906506975159</v>
      </c>
    </row>
    <row r="636" ht="15.75" customHeight="1">
      <c r="A636" s="4" t="s">
        <v>12</v>
      </c>
      <c r="B636" s="4" t="s">
        <v>20</v>
      </c>
      <c r="C636" s="4" t="s">
        <v>307</v>
      </c>
      <c r="D636" s="4">
        <v>0.7108485507179498</v>
      </c>
    </row>
    <row r="637" ht="15.75" customHeight="1">
      <c r="A637" s="4" t="s">
        <v>12</v>
      </c>
      <c r="B637" s="4" t="s">
        <v>18</v>
      </c>
      <c r="C637" s="4" t="s">
        <v>224</v>
      </c>
      <c r="D637" s="4">
        <v>0.7105822771974581</v>
      </c>
    </row>
    <row r="638" ht="15.75" customHeight="1">
      <c r="A638" s="4" t="s">
        <v>12</v>
      </c>
      <c r="B638" s="4" t="s">
        <v>18</v>
      </c>
      <c r="C638" s="4" t="s">
        <v>357</v>
      </c>
      <c r="D638" s="4">
        <v>0.7105601530443748</v>
      </c>
    </row>
    <row r="639" ht="15.75" customHeight="1">
      <c r="A639" s="4" t="s">
        <v>12</v>
      </c>
      <c r="B639" s="4" t="s">
        <v>18</v>
      </c>
      <c r="C639" s="4" t="s">
        <v>231</v>
      </c>
      <c r="D639" s="4">
        <v>0.7103898062142102</v>
      </c>
    </row>
    <row r="640" ht="15.75" customHeight="1">
      <c r="A640" s="4" t="s">
        <v>12</v>
      </c>
      <c r="B640" s="4" t="s">
        <v>15</v>
      </c>
      <c r="C640" s="4" t="s">
        <v>244</v>
      </c>
      <c r="D640" s="4">
        <v>0.7096269419507368</v>
      </c>
    </row>
    <row r="641" ht="15.75" customHeight="1">
      <c r="A641" s="4" t="s">
        <v>12</v>
      </c>
      <c r="B641" s="4" t="s">
        <v>28</v>
      </c>
      <c r="C641" s="4" t="s">
        <v>361</v>
      </c>
      <c r="D641" s="4">
        <v>0.7088964753768104</v>
      </c>
    </row>
    <row r="642" ht="15.75" customHeight="1">
      <c r="A642" s="4" t="s">
        <v>12</v>
      </c>
      <c r="B642" s="4" t="s">
        <v>18</v>
      </c>
      <c r="C642" s="4" t="s">
        <v>353</v>
      </c>
      <c r="D642" s="4">
        <v>0.7083752743617928</v>
      </c>
    </row>
    <row r="643" ht="15.75" customHeight="1">
      <c r="A643" s="4" t="s">
        <v>12</v>
      </c>
      <c r="B643" s="4" t="s">
        <v>20</v>
      </c>
      <c r="C643" s="4" t="s">
        <v>356</v>
      </c>
      <c r="D643" s="4">
        <v>0.7082901579164106</v>
      </c>
    </row>
    <row r="644" ht="15.75" customHeight="1">
      <c r="A644" s="4" t="s">
        <v>12</v>
      </c>
      <c r="B644" s="4" t="s">
        <v>21</v>
      </c>
      <c r="C644" s="4" t="s">
        <v>256</v>
      </c>
      <c r="D644" s="4">
        <v>0.7081141660412923</v>
      </c>
    </row>
    <row r="645" ht="15.75" customHeight="1">
      <c r="A645" s="4" t="s">
        <v>12</v>
      </c>
      <c r="B645" s="4" t="s">
        <v>20</v>
      </c>
      <c r="C645" s="4" t="s">
        <v>7</v>
      </c>
      <c r="D645" s="4">
        <v>0.7077893908063642</v>
      </c>
    </row>
    <row r="646" ht="15.75" customHeight="1">
      <c r="A646" s="4" t="s">
        <v>12</v>
      </c>
      <c r="B646" s="4" t="s">
        <v>20</v>
      </c>
      <c r="C646" s="4" t="s">
        <v>326</v>
      </c>
      <c r="D646" s="4">
        <v>0.707389792988736</v>
      </c>
    </row>
    <row r="647" ht="15.75" customHeight="1">
      <c r="A647" s="4" t="s">
        <v>12</v>
      </c>
      <c r="B647" s="4" t="s">
        <v>30</v>
      </c>
      <c r="C647" s="4" t="s">
        <v>267</v>
      </c>
      <c r="D647" s="4">
        <v>0.7071557965802531</v>
      </c>
    </row>
    <row r="648" ht="15.75" customHeight="1">
      <c r="A648" s="4" t="s">
        <v>12</v>
      </c>
      <c r="B648" s="4" t="s">
        <v>21</v>
      </c>
      <c r="C648" s="4" t="s">
        <v>259</v>
      </c>
      <c r="D648" s="4">
        <v>0.7068580710530737</v>
      </c>
    </row>
    <row r="649" ht="15.75" customHeight="1">
      <c r="A649" s="4" t="s">
        <v>12</v>
      </c>
      <c r="B649" s="4" t="s">
        <v>17</v>
      </c>
      <c r="C649" s="4" t="s">
        <v>299</v>
      </c>
      <c r="D649" s="4">
        <v>0.7066112640112628</v>
      </c>
    </row>
    <row r="650" ht="15.75" customHeight="1">
      <c r="A650" s="4" t="s">
        <v>12</v>
      </c>
      <c r="B650" s="4" t="s">
        <v>18</v>
      </c>
      <c r="C650" s="4" t="s">
        <v>332</v>
      </c>
      <c r="D650" s="4">
        <v>0.7058269902261906</v>
      </c>
    </row>
    <row r="651" ht="15.75" customHeight="1">
      <c r="A651" s="4" t="s">
        <v>12</v>
      </c>
      <c r="B651" s="4" t="s">
        <v>27</v>
      </c>
      <c r="C651" s="4" t="s">
        <v>38</v>
      </c>
      <c r="D651" s="4">
        <v>0.7053329090655378</v>
      </c>
    </row>
    <row r="652" ht="15.75" customHeight="1">
      <c r="A652" s="4" t="s">
        <v>12</v>
      </c>
      <c r="B652" s="4" t="s">
        <v>30</v>
      </c>
      <c r="C652" s="4" t="s">
        <v>384</v>
      </c>
      <c r="D652" s="4">
        <v>0.705073562601288</v>
      </c>
    </row>
    <row r="653" ht="15.75" customHeight="1">
      <c r="A653" s="4" t="s">
        <v>12</v>
      </c>
      <c r="B653" s="4" t="s">
        <v>20</v>
      </c>
      <c r="C653" s="4" t="s">
        <v>345</v>
      </c>
      <c r="D653" s="4">
        <v>0.7048668557574896</v>
      </c>
    </row>
    <row r="654" ht="15.75" customHeight="1">
      <c r="A654" s="4" t="s">
        <v>12</v>
      </c>
      <c r="B654" s="4" t="s">
        <v>13</v>
      </c>
      <c r="C654" s="4" t="s">
        <v>244</v>
      </c>
      <c r="D654" s="4">
        <v>0.704830751543008</v>
      </c>
    </row>
    <row r="655" ht="15.75" customHeight="1">
      <c r="A655" s="4" t="s">
        <v>12</v>
      </c>
      <c r="B655" s="4" t="s">
        <v>30</v>
      </c>
      <c r="C655" s="4" t="s">
        <v>259</v>
      </c>
      <c r="D655" s="4">
        <v>0.7047937883875443</v>
      </c>
    </row>
    <row r="656" ht="15.75" customHeight="1">
      <c r="A656" s="4" t="s">
        <v>12</v>
      </c>
      <c r="B656" s="4" t="s">
        <v>30</v>
      </c>
      <c r="C656" s="4" t="s">
        <v>347</v>
      </c>
      <c r="D656" s="4">
        <v>0.70359345036018</v>
      </c>
    </row>
    <row r="657" ht="15.75" customHeight="1">
      <c r="A657" s="4" t="s">
        <v>12</v>
      </c>
      <c r="B657" s="4" t="s">
        <v>27</v>
      </c>
      <c r="C657" s="4" t="s">
        <v>300</v>
      </c>
      <c r="D657" s="4">
        <v>0.7027158018219507</v>
      </c>
    </row>
    <row r="658" ht="15.75" customHeight="1">
      <c r="A658" s="4" t="s">
        <v>12</v>
      </c>
      <c r="B658" s="4" t="s">
        <v>18</v>
      </c>
      <c r="C658" s="4" t="s">
        <v>283</v>
      </c>
      <c r="D658" s="4">
        <v>0.7025270783990386</v>
      </c>
    </row>
    <row r="659" ht="15.75" customHeight="1">
      <c r="A659" s="4" t="s">
        <v>12</v>
      </c>
      <c r="B659" s="4" t="s">
        <v>21</v>
      </c>
      <c r="C659" s="4" t="s">
        <v>308</v>
      </c>
      <c r="D659" s="4">
        <v>0.7010608721282621</v>
      </c>
    </row>
    <row r="660" ht="15.75" customHeight="1">
      <c r="A660" s="4" t="s">
        <v>12</v>
      </c>
      <c r="B660" s="4" t="s">
        <v>28</v>
      </c>
      <c r="C660" s="4" t="s">
        <v>379</v>
      </c>
      <c r="D660" s="4">
        <v>0.701000563263399</v>
      </c>
    </row>
    <row r="661" ht="15.75" customHeight="1">
      <c r="A661" s="4" t="s">
        <v>12</v>
      </c>
      <c r="B661" s="4" t="s">
        <v>18</v>
      </c>
      <c r="C661" s="4" t="s">
        <v>277</v>
      </c>
      <c r="D661" s="4">
        <v>0.7008946896775806</v>
      </c>
    </row>
    <row r="662" ht="15.75" customHeight="1">
      <c r="A662" s="4" t="s">
        <v>12</v>
      </c>
      <c r="B662" s="4" t="s">
        <v>18</v>
      </c>
      <c r="C662" s="4" t="s">
        <v>262</v>
      </c>
      <c r="D662" s="4">
        <v>0.7004839231975474</v>
      </c>
    </row>
    <row r="663" ht="15.75" customHeight="1">
      <c r="A663" s="4" t="s">
        <v>12</v>
      </c>
      <c r="B663" s="4" t="s">
        <v>17</v>
      </c>
      <c r="C663" s="4" t="s">
        <v>393</v>
      </c>
      <c r="D663" s="4">
        <v>0.7000490699867894</v>
      </c>
    </row>
    <row r="664" ht="15.75" customHeight="1">
      <c r="A664" s="4" t="s">
        <v>12</v>
      </c>
      <c r="B664" s="4" t="s">
        <v>18</v>
      </c>
      <c r="C664" s="4" t="s">
        <v>223</v>
      </c>
      <c r="D664" s="4">
        <v>0.6996161300506335</v>
      </c>
    </row>
    <row r="665" ht="15.75" customHeight="1">
      <c r="A665" s="4" t="s">
        <v>12</v>
      </c>
      <c r="B665" s="4" t="s">
        <v>20</v>
      </c>
      <c r="C665" s="4" t="s">
        <v>364</v>
      </c>
      <c r="D665" s="4">
        <v>0.6995062148823766</v>
      </c>
    </row>
    <row r="666" ht="15.75" customHeight="1">
      <c r="A666" s="4" t="s">
        <v>12</v>
      </c>
      <c r="B666" s="4" t="s">
        <v>13</v>
      </c>
      <c r="C666" s="4" t="s">
        <v>399</v>
      </c>
      <c r="D666" s="4">
        <v>0.6987866338954998</v>
      </c>
    </row>
    <row r="667" ht="15.75" customHeight="1">
      <c r="A667" s="4" t="s">
        <v>12</v>
      </c>
      <c r="B667" s="4" t="s">
        <v>28</v>
      </c>
      <c r="C667" s="4" t="s">
        <v>352</v>
      </c>
      <c r="D667" s="4">
        <v>0.6985683200908474</v>
      </c>
    </row>
    <row r="668" ht="15.75" customHeight="1">
      <c r="A668" s="4" t="s">
        <v>12</v>
      </c>
      <c r="B668" s="4" t="s">
        <v>18</v>
      </c>
      <c r="C668" s="4" t="s">
        <v>305</v>
      </c>
      <c r="D668" s="4">
        <v>0.6983760683821089</v>
      </c>
    </row>
    <row r="669" ht="15.75" customHeight="1">
      <c r="A669" s="4" t="s">
        <v>12</v>
      </c>
      <c r="B669" s="4" t="s">
        <v>33</v>
      </c>
      <c r="C669" s="4" t="s">
        <v>314</v>
      </c>
      <c r="D669" s="4">
        <v>0.6973999213926533</v>
      </c>
    </row>
    <row r="670" ht="15.75" customHeight="1">
      <c r="A670" s="4" t="s">
        <v>12</v>
      </c>
      <c r="B670" s="4" t="s">
        <v>30</v>
      </c>
      <c r="C670" s="4" t="s">
        <v>228</v>
      </c>
      <c r="D670" s="4">
        <v>0.6969763017653166</v>
      </c>
    </row>
    <row r="671" ht="15.75" customHeight="1">
      <c r="A671" s="4" t="s">
        <v>12</v>
      </c>
      <c r="B671" s="4" t="s">
        <v>20</v>
      </c>
      <c r="C671" s="4" t="s">
        <v>309</v>
      </c>
      <c r="D671" s="4">
        <v>0.6969064349594887</v>
      </c>
    </row>
    <row r="672" ht="15.75" customHeight="1">
      <c r="A672" s="4" t="s">
        <v>12</v>
      </c>
      <c r="B672" s="4" t="s">
        <v>18</v>
      </c>
      <c r="C672" s="4" t="s">
        <v>258</v>
      </c>
      <c r="D672" s="4">
        <v>0.6966271450773357</v>
      </c>
    </row>
    <row r="673" ht="15.75" customHeight="1">
      <c r="A673" s="4" t="s">
        <v>12</v>
      </c>
      <c r="B673" s="4" t="s">
        <v>18</v>
      </c>
      <c r="C673" s="4" t="s">
        <v>376</v>
      </c>
      <c r="D673" s="4">
        <v>0.6965846860187171</v>
      </c>
    </row>
    <row r="674" ht="15.75" customHeight="1">
      <c r="A674" s="4" t="s">
        <v>12</v>
      </c>
      <c r="B674" s="4" t="s">
        <v>17</v>
      </c>
      <c r="C674" s="4" t="s">
        <v>326</v>
      </c>
      <c r="D674" s="4">
        <v>0.6965743461956984</v>
      </c>
    </row>
    <row r="675" ht="15.75" customHeight="1">
      <c r="A675" s="4" t="s">
        <v>12</v>
      </c>
      <c r="B675" s="4" t="s">
        <v>13</v>
      </c>
      <c r="C675" s="4" t="s">
        <v>397</v>
      </c>
      <c r="D675" s="4">
        <v>0.6958355471408331</v>
      </c>
    </row>
    <row r="676" ht="15.75" customHeight="1">
      <c r="A676" s="4" t="s">
        <v>12</v>
      </c>
      <c r="B676" s="4" t="s">
        <v>21</v>
      </c>
      <c r="C676" s="4" t="s">
        <v>273</v>
      </c>
      <c r="D676" s="4">
        <v>0.6951021885618863</v>
      </c>
    </row>
    <row r="677" ht="15.75" customHeight="1">
      <c r="A677" s="4" t="s">
        <v>12</v>
      </c>
      <c r="B677" s="4" t="s">
        <v>18</v>
      </c>
      <c r="C677" s="4" t="s">
        <v>259</v>
      </c>
      <c r="D677" s="4">
        <v>0.694891741954617</v>
      </c>
    </row>
    <row r="678" ht="15.75" customHeight="1">
      <c r="A678" s="4" t="s">
        <v>12</v>
      </c>
      <c r="B678" s="4" t="s">
        <v>26</v>
      </c>
      <c r="C678" s="4" t="s">
        <v>314</v>
      </c>
      <c r="D678" s="4">
        <v>0.6947470859734833</v>
      </c>
    </row>
    <row r="679" ht="15.75" customHeight="1">
      <c r="A679" s="4" t="s">
        <v>12</v>
      </c>
      <c r="B679" s="4" t="s">
        <v>13</v>
      </c>
      <c r="C679" s="4" t="s">
        <v>324</v>
      </c>
      <c r="D679" s="4">
        <v>0.6944410362050386</v>
      </c>
    </row>
    <row r="680" ht="15.75" customHeight="1">
      <c r="A680" s="4" t="s">
        <v>12</v>
      </c>
      <c r="B680" s="4" t="s">
        <v>13</v>
      </c>
      <c r="C680" s="4" t="s">
        <v>340</v>
      </c>
      <c r="D680" s="4">
        <v>0.693896946061449</v>
      </c>
    </row>
    <row r="681" ht="15.75" customHeight="1">
      <c r="A681" s="4" t="s">
        <v>12</v>
      </c>
      <c r="B681" s="4" t="s">
        <v>30</v>
      </c>
      <c r="C681" s="4" t="s">
        <v>19</v>
      </c>
      <c r="D681" s="4">
        <v>0.6934263589027134</v>
      </c>
    </row>
    <row r="682" ht="15.75" customHeight="1">
      <c r="A682" s="4" t="s">
        <v>12</v>
      </c>
      <c r="B682" s="4" t="s">
        <v>20</v>
      </c>
      <c r="C682" s="4" t="s">
        <v>377</v>
      </c>
      <c r="D682" s="4">
        <v>0.6928269438794363</v>
      </c>
    </row>
    <row r="683" ht="15.75" customHeight="1">
      <c r="A683" s="4" t="s">
        <v>12</v>
      </c>
      <c r="B683" s="4" t="s">
        <v>20</v>
      </c>
      <c r="C683" s="4" t="s">
        <v>256</v>
      </c>
      <c r="D683" s="4">
        <v>0.692528115310155</v>
      </c>
    </row>
    <row r="684" ht="15.75" customHeight="1">
      <c r="A684" s="4" t="s">
        <v>12</v>
      </c>
      <c r="B684" s="4" t="s">
        <v>18</v>
      </c>
      <c r="C684" s="4" t="s">
        <v>319</v>
      </c>
      <c r="D684" s="4">
        <v>0.692140469172297</v>
      </c>
    </row>
    <row r="685" ht="15.75" customHeight="1">
      <c r="A685" s="4" t="s">
        <v>12</v>
      </c>
      <c r="B685" s="4" t="s">
        <v>18</v>
      </c>
      <c r="C685" s="4" t="s">
        <v>381</v>
      </c>
      <c r="D685" s="4">
        <v>0.6917718192844835</v>
      </c>
    </row>
    <row r="686" ht="15.75" customHeight="1">
      <c r="A686" s="4" t="s">
        <v>12</v>
      </c>
      <c r="B686" s="4" t="s">
        <v>18</v>
      </c>
      <c r="C686" s="4" t="s">
        <v>287</v>
      </c>
      <c r="D686" s="4">
        <v>0.6915074927006293</v>
      </c>
    </row>
    <row r="687" ht="15.75" customHeight="1">
      <c r="A687" s="4" t="s">
        <v>12</v>
      </c>
      <c r="B687" s="4" t="s">
        <v>13</v>
      </c>
      <c r="C687" s="4" t="s">
        <v>396</v>
      </c>
      <c r="D687" s="4">
        <v>0.6907032581356076</v>
      </c>
    </row>
    <row r="688" ht="15.75" customHeight="1">
      <c r="A688" s="4" t="s">
        <v>12</v>
      </c>
      <c r="B688" s="4" t="s">
        <v>17</v>
      </c>
      <c r="C688" s="4" t="s">
        <v>10</v>
      </c>
      <c r="D688" s="4">
        <v>0.6892317663461116</v>
      </c>
    </row>
    <row r="689" ht="15.75" customHeight="1">
      <c r="A689" s="4" t="s">
        <v>12</v>
      </c>
      <c r="B689" s="4" t="s">
        <v>20</v>
      </c>
      <c r="C689" s="4" t="s">
        <v>355</v>
      </c>
      <c r="D689" s="4">
        <v>0.6891670555707049</v>
      </c>
    </row>
    <row r="690" ht="15.75" customHeight="1">
      <c r="A690" s="4" t="s">
        <v>12</v>
      </c>
      <c r="B690" s="4" t="s">
        <v>21</v>
      </c>
      <c r="C690" s="4" t="s">
        <v>392</v>
      </c>
      <c r="D690" s="4">
        <v>0.6889995812110405</v>
      </c>
    </row>
    <row r="691" ht="15.75" customHeight="1">
      <c r="A691" s="4" t="s">
        <v>12</v>
      </c>
      <c r="B691" s="4" t="s">
        <v>18</v>
      </c>
      <c r="C691" s="4" t="s">
        <v>374</v>
      </c>
      <c r="D691" s="4">
        <v>0.6888373860985132</v>
      </c>
    </row>
    <row r="692" ht="15.75" customHeight="1">
      <c r="A692" s="4" t="s">
        <v>12</v>
      </c>
      <c r="B692" s="4" t="s">
        <v>18</v>
      </c>
      <c r="C692" s="4" t="s">
        <v>266</v>
      </c>
      <c r="D692" s="4">
        <v>0.6878846599476104</v>
      </c>
    </row>
    <row r="693" ht="15.75" customHeight="1">
      <c r="A693" s="4" t="s">
        <v>12</v>
      </c>
      <c r="B693" s="4" t="s">
        <v>34</v>
      </c>
      <c r="C693" s="4" t="s">
        <v>314</v>
      </c>
      <c r="D693" s="4">
        <v>0.6877033788559482</v>
      </c>
    </row>
    <row r="694" ht="15.75" customHeight="1">
      <c r="A694" s="4" t="s">
        <v>12</v>
      </c>
      <c r="B694" s="4" t="s">
        <v>17</v>
      </c>
      <c r="C694" s="4" t="s">
        <v>38</v>
      </c>
      <c r="D694" s="4">
        <v>0.6876708398837353</v>
      </c>
    </row>
    <row r="695" ht="15.75" customHeight="1">
      <c r="A695" s="4" t="s">
        <v>12</v>
      </c>
      <c r="B695" s="4" t="s">
        <v>20</v>
      </c>
      <c r="C695" s="4" t="s">
        <v>328</v>
      </c>
      <c r="D695" s="4">
        <v>0.6872391916223581</v>
      </c>
    </row>
    <row r="696" ht="15.75" customHeight="1">
      <c r="A696" s="4" t="s">
        <v>12</v>
      </c>
      <c r="B696" s="4" t="s">
        <v>18</v>
      </c>
      <c r="C696" s="4" t="s">
        <v>268</v>
      </c>
      <c r="D696" s="4">
        <v>0.6870546172794062</v>
      </c>
    </row>
    <row r="697" ht="15.75" customHeight="1">
      <c r="A697" s="4" t="s">
        <v>12</v>
      </c>
      <c r="B697" s="4" t="s">
        <v>18</v>
      </c>
      <c r="C697" s="4" t="s">
        <v>256</v>
      </c>
      <c r="D697" s="4">
        <v>0.6861754706455168</v>
      </c>
    </row>
    <row r="698" ht="15.75" customHeight="1">
      <c r="A698" s="4" t="s">
        <v>12</v>
      </c>
      <c r="B698" s="4" t="s">
        <v>21</v>
      </c>
      <c r="C698" s="4" t="s">
        <v>269</v>
      </c>
      <c r="D698" s="4">
        <v>0.6851468468363887</v>
      </c>
    </row>
    <row r="699" ht="15.75" customHeight="1">
      <c r="A699" s="4" t="s">
        <v>12</v>
      </c>
      <c r="B699" s="4" t="s">
        <v>30</v>
      </c>
      <c r="C699" s="4" t="s">
        <v>305</v>
      </c>
      <c r="D699" s="4">
        <v>0.6850342457428902</v>
      </c>
    </row>
    <row r="700" ht="15.75" customHeight="1">
      <c r="A700" s="4" t="s">
        <v>12</v>
      </c>
      <c r="B700" s="4" t="s">
        <v>18</v>
      </c>
      <c r="C700" s="4" t="s">
        <v>269</v>
      </c>
      <c r="D700" s="4">
        <v>0.6848942706385271</v>
      </c>
    </row>
    <row r="701" ht="15.75" customHeight="1">
      <c r="A701" s="4" t="s">
        <v>12</v>
      </c>
      <c r="B701" s="4" t="s">
        <v>17</v>
      </c>
      <c r="C701" s="4" t="s">
        <v>197</v>
      </c>
      <c r="D701" s="4">
        <v>0.6844723330231337</v>
      </c>
    </row>
    <row r="702" ht="15.75" customHeight="1">
      <c r="A702" s="4" t="s">
        <v>12</v>
      </c>
      <c r="B702" s="4" t="s">
        <v>21</v>
      </c>
      <c r="C702" s="4" t="s">
        <v>245</v>
      </c>
      <c r="D702" s="4">
        <v>0.6843495256809753</v>
      </c>
    </row>
    <row r="703" ht="15.75" customHeight="1">
      <c r="A703" s="4" t="s">
        <v>12</v>
      </c>
      <c r="B703" s="4" t="s">
        <v>30</v>
      </c>
      <c r="C703" s="4" t="s">
        <v>381</v>
      </c>
      <c r="D703" s="4">
        <v>0.6841570490119325</v>
      </c>
    </row>
    <row r="704" ht="15.75" customHeight="1">
      <c r="A704" s="4" t="s">
        <v>12</v>
      </c>
      <c r="B704" s="4" t="s">
        <v>17</v>
      </c>
      <c r="C704" s="4" t="s">
        <v>304</v>
      </c>
      <c r="D704" s="4">
        <v>0.6841182513002474</v>
      </c>
    </row>
    <row r="705" ht="15.75" customHeight="1">
      <c r="A705" s="4" t="s">
        <v>12</v>
      </c>
      <c r="B705" s="4" t="s">
        <v>21</v>
      </c>
      <c r="C705" s="4" t="s">
        <v>290</v>
      </c>
      <c r="D705" s="4">
        <v>0.683601567483148</v>
      </c>
    </row>
    <row r="706" ht="15.75" customHeight="1">
      <c r="A706" s="4" t="s">
        <v>12</v>
      </c>
      <c r="B706" s="4" t="s">
        <v>18</v>
      </c>
      <c r="C706" s="4" t="s">
        <v>314</v>
      </c>
      <c r="D706" s="4">
        <v>0.6835175621468579</v>
      </c>
    </row>
    <row r="707" ht="15.75" customHeight="1">
      <c r="A707" s="4" t="s">
        <v>12</v>
      </c>
      <c r="B707" s="4" t="s">
        <v>17</v>
      </c>
      <c r="C707" s="4" t="s">
        <v>340</v>
      </c>
      <c r="D707" s="4">
        <v>0.6833619171359752</v>
      </c>
    </row>
    <row r="708" ht="15.75" customHeight="1">
      <c r="A708" s="4" t="s">
        <v>12</v>
      </c>
      <c r="B708" s="4" t="s">
        <v>18</v>
      </c>
      <c r="C708" s="4" t="s">
        <v>247</v>
      </c>
      <c r="D708" s="4">
        <v>0.6828811264443866</v>
      </c>
    </row>
    <row r="709" ht="15.75" customHeight="1">
      <c r="A709" s="4" t="s">
        <v>12</v>
      </c>
      <c r="B709" s="4" t="s">
        <v>18</v>
      </c>
      <c r="C709" s="4" t="s">
        <v>312</v>
      </c>
      <c r="D709" s="4">
        <v>0.682628762760452</v>
      </c>
    </row>
    <row r="710" ht="15.75" customHeight="1">
      <c r="A710" s="4" t="s">
        <v>12</v>
      </c>
      <c r="B710" s="4" t="s">
        <v>20</v>
      </c>
      <c r="C710" s="4" t="s">
        <v>302</v>
      </c>
      <c r="D710" s="4">
        <v>0.6825692514216464</v>
      </c>
    </row>
    <row r="711" ht="15.75" customHeight="1">
      <c r="A711" s="4" t="s">
        <v>12</v>
      </c>
      <c r="B711" s="4" t="s">
        <v>31</v>
      </c>
      <c r="C711" s="4" t="s">
        <v>314</v>
      </c>
      <c r="D711" s="4">
        <v>0.6822860192010402</v>
      </c>
    </row>
    <row r="712" ht="15.75" customHeight="1">
      <c r="A712" s="4" t="s">
        <v>12</v>
      </c>
      <c r="B712" s="4" t="s">
        <v>20</v>
      </c>
      <c r="C712" s="4" t="s">
        <v>266</v>
      </c>
      <c r="D712" s="4">
        <v>0.6817396409656232</v>
      </c>
    </row>
    <row r="713" ht="15.75" customHeight="1">
      <c r="A713" s="4" t="s">
        <v>12</v>
      </c>
      <c r="B713" s="4" t="s">
        <v>29</v>
      </c>
      <c r="C713" s="4" t="s">
        <v>314</v>
      </c>
      <c r="D713" s="4">
        <v>0.6813250197852704</v>
      </c>
    </row>
    <row r="714" ht="15.75" customHeight="1">
      <c r="A714" s="4" t="s">
        <v>12</v>
      </c>
      <c r="B714" s="4" t="s">
        <v>21</v>
      </c>
      <c r="C714" s="4" t="s">
        <v>305</v>
      </c>
      <c r="D714" s="4">
        <v>0.6810509891340474</v>
      </c>
    </row>
    <row r="715" ht="15.75" customHeight="1">
      <c r="A715" s="4" t="s">
        <v>12</v>
      </c>
      <c r="B715" s="4" t="s">
        <v>18</v>
      </c>
      <c r="C715" s="4" t="s">
        <v>281</v>
      </c>
      <c r="D715" s="4">
        <v>0.6810232450833196</v>
      </c>
    </row>
    <row r="716" ht="15.75" customHeight="1">
      <c r="A716" s="4" t="s">
        <v>12</v>
      </c>
      <c r="B716" s="4" t="s">
        <v>18</v>
      </c>
      <c r="C716" s="4" t="s">
        <v>242</v>
      </c>
      <c r="D716" s="4">
        <v>0.6809810902159464</v>
      </c>
    </row>
    <row r="717" ht="15.75" customHeight="1">
      <c r="A717" s="4" t="s">
        <v>12</v>
      </c>
      <c r="B717" s="4" t="s">
        <v>15</v>
      </c>
      <c r="C717" s="4" t="s">
        <v>273</v>
      </c>
      <c r="D717" s="4">
        <v>0.680432423754829</v>
      </c>
    </row>
    <row r="718" ht="15.75" customHeight="1">
      <c r="A718" s="4" t="s">
        <v>12</v>
      </c>
      <c r="B718" s="4" t="s">
        <v>20</v>
      </c>
      <c r="C718" s="4" t="s">
        <v>344</v>
      </c>
      <c r="D718" s="4">
        <v>0.6798948140143004</v>
      </c>
    </row>
    <row r="719" ht="15.75" customHeight="1">
      <c r="A719" s="4" t="s">
        <v>12</v>
      </c>
      <c r="B719" s="4" t="s">
        <v>30</v>
      </c>
      <c r="C719" s="4" t="s">
        <v>352</v>
      </c>
      <c r="D719" s="4">
        <v>0.6796587645361848</v>
      </c>
    </row>
    <row r="720" ht="15.75" customHeight="1">
      <c r="A720" s="4" t="s">
        <v>12</v>
      </c>
      <c r="B720" s="4" t="s">
        <v>21</v>
      </c>
      <c r="C720" s="4" t="s">
        <v>239</v>
      </c>
      <c r="D720" s="4">
        <v>0.6796034395443655</v>
      </c>
    </row>
    <row r="721" ht="15.75" customHeight="1">
      <c r="A721" s="4" t="s">
        <v>12</v>
      </c>
      <c r="B721" s="4" t="s">
        <v>20</v>
      </c>
      <c r="C721" s="4" t="s">
        <v>248</v>
      </c>
      <c r="D721" s="4">
        <v>0.6791996060997277</v>
      </c>
    </row>
    <row r="722" ht="15.75" customHeight="1">
      <c r="A722" s="4" t="s">
        <v>12</v>
      </c>
      <c r="B722" s="4" t="s">
        <v>20</v>
      </c>
      <c r="C722" s="4" t="s">
        <v>24</v>
      </c>
      <c r="D722" s="4">
        <v>0.6789696149892375</v>
      </c>
    </row>
    <row r="723" ht="15.75" customHeight="1">
      <c r="A723" s="4" t="s">
        <v>12</v>
      </c>
      <c r="B723" s="4" t="s">
        <v>30</v>
      </c>
      <c r="C723" s="4" t="s">
        <v>391</v>
      </c>
      <c r="D723" s="4">
        <v>0.6788206081487856</v>
      </c>
    </row>
    <row r="724" ht="15.75" customHeight="1">
      <c r="A724" s="4" t="s">
        <v>12</v>
      </c>
      <c r="B724" s="4" t="s">
        <v>18</v>
      </c>
      <c r="C724" s="4" t="s">
        <v>249</v>
      </c>
      <c r="D724" s="4">
        <v>0.6787234543322883</v>
      </c>
    </row>
    <row r="725" ht="15.75" customHeight="1">
      <c r="A725" s="4" t="s">
        <v>12</v>
      </c>
      <c r="B725" s="4" t="s">
        <v>13</v>
      </c>
      <c r="C725" s="4" t="s">
        <v>310</v>
      </c>
      <c r="D725" s="4">
        <v>0.6783977210857415</v>
      </c>
    </row>
    <row r="726" ht="15.75" customHeight="1">
      <c r="A726" s="4" t="s">
        <v>12</v>
      </c>
      <c r="B726" s="4" t="s">
        <v>20</v>
      </c>
      <c r="C726" s="4" t="s">
        <v>286</v>
      </c>
      <c r="D726" s="4">
        <v>0.6783915006378037</v>
      </c>
    </row>
    <row r="727" ht="15.75" customHeight="1">
      <c r="A727" s="4" t="s">
        <v>12</v>
      </c>
      <c r="B727" s="4" t="s">
        <v>36</v>
      </c>
      <c r="C727" s="4" t="s">
        <v>314</v>
      </c>
      <c r="D727" s="4">
        <v>0.6783473664348934</v>
      </c>
    </row>
    <row r="728" ht="15.75" customHeight="1">
      <c r="A728" s="4" t="s">
        <v>12</v>
      </c>
      <c r="B728" s="4" t="s">
        <v>21</v>
      </c>
      <c r="C728" s="4" t="s">
        <v>234</v>
      </c>
      <c r="D728" s="4">
        <v>0.6782501351649015</v>
      </c>
    </row>
    <row r="729" ht="15.75" customHeight="1">
      <c r="A729" s="4" t="s">
        <v>12</v>
      </c>
      <c r="B729" s="4" t="s">
        <v>17</v>
      </c>
      <c r="C729" s="4" t="s">
        <v>303</v>
      </c>
      <c r="D729" s="4">
        <v>0.6780655285526515</v>
      </c>
    </row>
    <row r="730" ht="15.75" customHeight="1">
      <c r="A730" s="4" t="s">
        <v>12</v>
      </c>
      <c r="B730" s="4" t="s">
        <v>21</v>
      </c>
      <c r="C730" s="4" t="s">
        <v>268</v>
      </c>
      <c r="D730" s="4">
        <v>0.6777522692214059</v>
      </c>
    </row>
    <row r="731" ht="15.75" customHeight="1">
      <c r="A731" s="4" t="s">
        <v>12</v>
      </c>
      <c r="B731" s="4" t="s">
        <v>28</v>
      </c>
      <c r="C731" s="4" t="s">
        <v>360</v>
      </c>
      <c r="D731" s="4">
        <v>0.6774054537530808</v>
      </c>
    </row>
    <row r="732" ht="15.75" customHeight="1">
      <c r="A732" s="4" t="s">
        <v>12</v>
      </c>
      <c r="B732" s="4" t="s">
        <v>21</v>
      </c>
      <c r="C732" s="4" t="s">
        <v>231</v>
      </c>
      <c r="D732" s="4">
        <v>0.6773932295616583</v>
      </c>
    </row>
    <row r="733" ht="15.75" customHeight="1">
      <c r="A733" s="4" t="s">
        <v>12</v>
      </c>
      <c r="B733" s="4" t="s">
        <v>18</v>
      </c>
      <c r="C733" s="4" t="s">
        <v>280</v>
      </c>
      <c r="D733" s="4">
        <v>0.6766940568352113</v>
      </c>
    </row>
    <row r="734" ht="15.75" customHeight="1">
      <c r="A734" s="4" t="s">
        <v>12</v>
      </c>
      <c r="B734" s="4" t="s">
        <v>13</v>
      </c>
      <c r="C734" s="4" t="s">
        <v>252</v>
      </c>
      <c r="D734" s="4">
        <v>0.6763636163646928</v>
      </c>
    </row>
    <row r="735" ht="15.75" customHeight="1">
      <c r="A735" s="4" t="s">
        <v>12</v>
      </c>
      <c r="B735" s="4" t="s">
        <v>20</v>
      </c>
      <c r="C735" s="4" t="s">
        <v>296</v>
      </c>
      <c r="D735" s="4">
        <v>0.6763230905142705</v>
      </c>
    </row>
    <row r="736" ht="15.75" customHeight="1">
      <c r="A736" s="4" t="s">
        <v>12</v>
      </c>
      <c r="B736" s="4" t="s">
        <v>20</v>
      </c>
      <c r="C736" s="4" t="s">
        <v>341</v>
      </c>
      <c r="D736" s="4">
        <v>0.6756963291433669</v>
      </c>
    </row>
    <row r="737" ht="15.75" customHeight="1">
      <c r="A737" s="4" t="s">
        <v>12</v>
      </c>
      <c r="B737" s="4" t="s">
        <v>18</v>
      </c>
      <c r="C737" s="4" t="s">
        <v>271</v>
      </c>
      <c r="D737" s="4">
        <v>0.6756020866412117</v>
      </c>
    </row>
    <row r="738" ht="15.75" customHeight="1">
      <c r="A738" s="4" t="s">
        <v>12</v>
      </c>
      <c r="B738" s="4" t="s">
        <v>18</v>
      </c>
      <c r="C738" s="4" t="s">
        <v>301</v>
      </c>
      <c r="D738" s="4">
        <v>0.6754890005118337</v>
      </c>
    </row>
    <row r="739" ht="15.75" customHeight="1">
      <c r="A739" s="4" t="s">
        <v>12</v>
      </c>
      <c r="B739" s="4" t="s">
        <v>21</v>
      </c>
      <c r="C739" s="4" t="s">
        <v>359</v>
      </c>
      <c r="D739" s="4">
        <v>0.6750812038951554</v>
      </c>
    </row>
    <row r="740" ht="15.75" customHeight="1">
      <c r="A740" s="4" t="s">
        <v>12</v>
      </c>
      <c r="B740" s="4" t="s">
        <v>17</v>
      </c>
      <c r="C740" s="4" t="s">
        <v>324</v>
      </c>
      <c r="D740" s="4">
        <v>0.6739644140593154</v>
      </c>
    </row>
    <row r="741" ht="15.75" customHeight="1">
      <c r="A741" s="4" t="s">
        <v>12</v>
      </c>
      <c r="B741" s="4" t="s">
        <v>30</v>
      </c>
      <c r="C741" s="4" t="s">
        <v>282</v>
      </c>
      <c r="D741" s="4">
        <v>0.6736009762874615</v>
      </c>
    </row>
    <row r="742" ht="15.75" customHeight="1">
      <c r="A742" s="4" t="s">
        <v>12</v>
      </c>
      <c r="B742" s="4" t="s">
        <v>18</v>
      </c>
      <c r="C742" s="4" t="s">
        <v>238</v>
      </c>
      <c r="D742" s="4">
        <v>0.6733431276797516</v>
      </c>
    </row>
    <row r="743" ht="15.75" customHeight="1">
      <c r="A743" s="4" t="s">
        <v>12</v>
      </c>
      <c r="B743" s="4" t="s">
        <v>17</v>
      </c>
      <c r="C743" s="4" t="s">
        <v>295</v>
      </c>
      <c r="D743" s="4">
        <v>0.6731892979112031</v>
      </c>
    </row>
    <row r="744" ht="15.75" customHeight="1">
      <c r="A744" s="4" t="s">
        <v>12</v>
      </c>
      <c r="B744" s="4" t="s">
        <v>17</v>
      </c>
      <c r="C744" s="4" t="s">
        <v>297</v>
      </c>
      <c r="D744" s="4">
        <v>0.6717796103581923</v>
      </c>
    </row>
    <row r="745" ht="15.75" customHeight="1">
      <c r="A745" s="4" t="s">
        <v>12</v>
      </c>
      <c r="B745" s="4" t="s">
        <v>21</v>
      </c>
      <c r="C745" s="4" t="s">
        <v>243</v>
      </c>
      <c r="D745" s="4">
        <v>0.6715323509624216</v>
      </c>
    </row>
    <row r="746" ht="15.75" customHeight="1">
      <c r="A746" s="4" t="s">
        <v>12</v>
      </c>
      <c r="B746" s="4" t="s">
        <v>20</v>
      </c>
      <c r="C746" s="4" t="s">
        <v>225</v>
      </c>
      <c r="D746" s="4">
        <v>0.6706208508967918</v>
      </c>
    </row>
    <row r="747" ht="15.75" customHeight="1">
      <c r="A747" s="4" t="s">
        <v>12</v>
      </c>
      <c r="B747" s="4" t="s">
        <v>18</v>
      </c>
      <c r="C747" s="4" t="s">
        <v>282</v>
      </c>
      <c r="D747" s="4">
        <v>0.6706152985414361</v>
      </c>
    </row>
    <row r="748" ht="15.75" customHeight="1">
      <c r="A748" s="4" t="s">
        <v>12</v>
      </c>
      <c r="B748" s="4" t="s">
        <v>30</v>
      </c>
      <c r="C748" s="4" t="s">
        <v>256</v>
      </c>
      <c r="D748" s="4">
        <v>0.6703624873744217</v>
      </c>
    </row>
    <row r="749" ht="15.75" customHeight="1">
      <c r="A749" s="4" t="s">
        <v>12</v>
      </c>
      <c r="B749" s="4" t="s">
        <v>32</v>
      </c>
      <c r="C749" s="4" t="s">
        <v>314</v>
      </c>
      <c r="D749" s="4">
        <v>0.6698429571705647</v>
      </c>
    </row>
    <row r="750" ht="15.75" customHeight="1">
      <c r="A750" s="4" t="s">
        <v>12</v>
      </c>
      <c r="B750" s="4" t="s">
        <v>20</v>
      </c>
      <c r="C750" s="4" t="s">
        <v>197</v>
      </c>
      <c r="D750" s="4">
        <v>0.6692931162460412</v>
      </c>
    </row>
    <row r="751" ht="15.75" customHeight="1">
      <c r="A751" s="4" t="s">
        <v>12</v>
      </c>
      <c r="B751" s="4" t="s">
        <v>20</v>
      </c>
      <c r="C751" s="4" t="s">
        <v>335</v>
      </c>
      <c r="D751" s="4">
        <v>0.6690666878823728</v>
      </c>
    </row>
    <row r="752" ht="15.75" customHeight="1">
      <c r="A752" s="4" t="s">
        <v>12</v>
      </c>
      <c r="B752" s="4" t="s">
        <v>20</v>
      </c>
      <c r="C752" s="4" t="s">
        <v>372</v>
      </c>
      <c r="D752" s="4">
        <v>0.6688895767558991</v>
      </c>
    </row>
    <row r="753" ht="15.75" customHeight="1">
      <c r="A753" s="4" t="s">
        <v>12</v>
      </c>
      <c r="B753" s="4" t="s">
        <v>35</v>
      </c>
      <c r="C753" s="4" t="s">
        <v>314</v>
      </c>
      <c r="D753" s="4">
        <v>0.6686365717712213</v>
      </c>
    </row>
    <row r="754" ht="15.75" customHeight="1">
      <c r="A754" s="4" t="s">
        <v>12</v>
      </c>
      <c r="B754" s="4" t="s">
        <v>28</v>
      </c>
      <c r="C754" s="4" t="s">
        <v>325</v>
      </c>
      <c r="D754" s="4">
        <v>0.6684738146113611</v>
      </c>
    </row>
    <row r="755" ht="15.75" customHeight="1">
      <c r="A755" s="4" t="s">
        <v>12</v>
      </c>
      <c r="B755" s="4" t="s">
        <v>30</v>
      </c>
      <c r="C755" s="4" t="s">
        <v>321</v>
      </c>
      <c r="D755" s="4">
        <v>0.6681388520716689</v>
      </c>
    </row>
    <row r="756" ht="15.75" customHeight="1">
      <c r="A756" s="4" t="s">
        <v>12</v>
      </c>
      <c r="B756" s="4" t="s">
        <v>18</v>
      </c>
      <c r="C756" s="4" t="s">
        <v>334</v>
      </c>
      <c r="D756" s="4">
        <v>0.668117889844439</v>
      </c>
    </row>
    <row r="757" ht="15.75" customHeight="1">
      <c r="A757" s="4" t="s">
        <v>12</v>
      </c>
      <c r="B757" s="4" t="s">
        <v>30</v>
      </c>
      <c r="C757" s="4" t="s">
        <v>323</v>
      </c>
      <c r="D757" s="4">
        <v>0.6676592797531465</v>
      </c>
    </row>
    <row r="758" ht="15.75" customHeight="1">
      <c r="A758" s="4" t="s">
        <v>12</v>
      </c>
      <c r="B758" s="4" t="s">
        <v>17</v>
      </c>
      <c r="C758" s="4" t="s">
        <v>311</v>
      </c>
      <c r="D758" s="4">
        <v>0.6673611211671453</v>
      </c>
    </row>
    <row r="759" ht="15.75" customHeight="1">
      <c r="A759" s="4" t="s">
        <v>12</v>
      </c>
      <c r="B759" s="4" t="s">
        <v>30</v>
      </c>
      <c r="C759" s="4" t="s">
        <v>281</v>
      </c>
      <c r="D759" s="4">
        <v>0.6667295566364171</v>
      </c>
    </row>
    <row r="760" ht="15.75" customHeight="1">
      <c r="A760" s="4" t="s">
        <v>12</v>
      </c>
      <c r="B760" s="4" t="s">
        <v>27</v>
      </c>
      <c r="C760" s="4" t="s">
        <v>239</v>
      </c>
      <c r="D760" s="4">
        <v>0.6663668914713116</v>
      </c>
    </row>
    <row r="761" ht="15.75" customHeight="1">
      <c r="A761" s="4" t="s">
        <v>12</v>
      </c>
      <c r="B761" s="4" t="s">
        <v>27</v>
      </c>
      <c r="C761" s="4" t="s">
        <v>383</v>
      </c>
      <c r="D761" s="4">
        <v>0.6657703399820996</v>
      </c>
    </row>
    <row r="762" ht="15.75" customHeight="1">
      <c r="A762" s="4" t="s">
        <v>12</v>
      </c>
      <c r="B762" s="4" t="s">
        <v>28</v>
      </c>
      <c r="C762" s="4" t="s">
        <v>275</v>
      </c>
      <c r="D762" s="4">
        <v>0.6652551621343252</v>
      </c>
    </row>
    <row r="763" ht="15.75" customHeight="1">
      <c r="A763" s="4" t="s">
        <v>12</v>
      </c>
      <c r="B763" s="4" t="s">
        <v>21</v>
      </c>
      <c r="C763" s="4" t="s">
        <v>371</v>
      </c>
      <c r="D763" s="4">
        <v>0.6650101715696721</v>
      </c>
    </row>
    <row r="764" ht="15.75" customHeight="1">
      <c r="A764" s="4" t="s">
        <v>12</v>
      </c>
      <c r="B764" s="4" t="s">
        <v>21</v>
      </c>
      <c r="C764" s="4" t="s">
        <v>282</v>
      </c>
      <c r="D764" s="4">
        <v>0.6648753462768351</v>
      </c>
    </row>
    <row r="765" ht="15.75" customHeight="1">
      <c r="A765" s="4" t="s">
        <v>12</v>
      </c>
      <c r="B765" s="4" t="s">
        <v>28</v>
      </c>
      <c r="C765" s="4" t="s">
        <v>263</v>
      </c>
      <c r="D765" s="4">
        <v>0.6645992541025181</v>
      </c>
    </row>
    <row r="766" ht="15.75" customHeight="1">
      <c r="A766" s="4" t="s">
        <v>12</v>
      </c>
      <c r="B766" s="4" t="s">
        <v>20</v>
      </c>
      <c r="C766" s="4" t="s">
        <v>342</v>
      </c>
      <c r="D766" s="4">
        <v>0.6639760218022022</v>
      </c>
    </row>
    <row r="767" ht="15.75" customHeight="1">
      <c r="A767" s="4" t="s">
        <v>12</v>
      </c>
      <c r="B767" s="4" t="s">
        <v>18</v>
      </c>
      <c r="C767" s="4" t="s">
        <v>293</v>
      </c>
      <c r="D767" s="4">
        <v>0.6637277698587848</v>
      </c>
    </row>
    <row r="768" ht="15.75" customHeight="1">
      <c r="A768" s="4" t="s">
        <v>12</v>
      </c>
      <c r="B768" s="4" t="s">
        <v>18</v>
      </c>
      <c r="C768" s="4" t="s">
        <v>341</v>
      </c>
      <c r="D768" s="4">
        <v>0.6631781413759704</v>
      </c>
    </row>
    <row r="769" ht="15.75" customHeight="1">
      <c r="A769" s="4" t="s">
        <v>12</v>
      </c>
      <c r="B769" s="4" t="s">
        <v>20</v>
      </c>
      <c r="C769" s="4" t="s">
        <v>280</v>
      </c>
      <c r="D769" s="4">
        <v>0.6628478788548933</v>
      </c>
    </row>
    <row r="770" ht="15.75" customHeight="1">
      <c r="A770" s="4" t="s">
        <v>12</v>
      </c>
      <c r="B770" s="4" t="s">
        <v>21</v>
      </c>
      <c r="C770" s="4" t="s">
        <v>332</v>
      </c>
      <c r="D770" s="4">
        <v>0.6622934935868104</v>
      </c>
    </row>
    <row r="771" ht="15.75" customHeight="1">
      <c r="A771" s="4" t="s">
        <v>12</v>
      </c>
      <c r="B771" s="4" t="s">
        <v>17</v>
      </c>
      <c r="C771" s="4" t="s">
        <v>7</v>
      </c>
      <c r="D771" s="4">
        <v>0.6617044752040204</v>
      </c>
    </row>
    <row r="772" ht="15.75" customHeight="1">
      <c r="A772" s="4" t="s">
        <v>12</v>
      </c>
      <c r="B772" s="4" t="s">
        <v>20</v>
      </c>
      <c r="C772" s="4" t="s">
        <v>322</v>
      </c>
      <c r="D772" s="4">
        <v>0.6608532023047805</v>
      </c>
    </row>
    <row r="773" ht="15.75" customHeight="1">
      <c r="A773" s="4" t="s">
        <v>12</v>
      </c>
      <c r="B773" s="4" t="s">
        <v>18</v>
      </c>
      <c r="C773" s="4" t="s">
        <v>290</v>
      </c>
      <c r="D773" s="4">
        <v>0.660831789976594</v>
      </c>
    </row>
    <row r="774" ht="15.75" customHeight="1">
      <c r="A774" s="4" t="s">
        <v>12</v>
      </c>
      <c r="B774" s="4" t="s">
        <v>20</v>
      </c>
      <c r="C774" s="4" t="s">
        <v>289</v>
      </c>
      <c r="D774" s="4">
        <v>0.6603946385934449</v>
      </c>
    </row>
    <row r="775" ht="15.75" customHeight="1">
      <c r="A775" s="4" t="s">
        <v>12</v>
      </c>
      <c r="B775" s="4" t="s">
        <v>18</v>
      </c>
      <c r="C775" s="4" t="s">
        <v>41</v>
      </c>
      <c r="D775" s="4">
        <v>0.6598463214115409</v>
      </c>
    </row>
    <row r="776" ht="15.75" customHeight="1">
      <c r="A776" s="4" t="s">
        <v>12</v>
      </c>
      <c r="B776" s="4" t="s">
        <v>27</v>
      </c>
      <c r="C776" s="4" t="s">
        <v>396</v>
      </c>
      <c r="D776" s="4">
        <v>0.6598274285636891</v>
      </c>
    </row>
    <row r="777" ht="15.75" customHeight="1">
      <c r="A777" s="4" t="s">
        <v>12</v>
      </c>
      <c r="B777" s="4" t="s">
        <v>18</v>
      </c>
      <c r="C777" s="4" t="s">
        <v>272</v>
      </c>
      <c r="D777" s="4">
        <v>0.6597670970390702</v>
      </c>
    </row>
    <row r="778" ht="15.75" customHeight="1">
      <c r="A778" s="4" t="s">
        <v>12</v>
      </c>
      <c r="B778" s="4" t="s">
        <v>30</v>
      </c>
      <c r="C778" s="4" t="s">
        <v>319</v>
      </c>
      <c r="D778" s="4">
        <v>0.6593668222253937</v>
      </c>
    </row>
    <row r="779" ht="15.75" customHeight="1">
      <c r="A779" s="4" t="s">
        <v>12</v>
      </c>
      <c r="B779" s="4" t="s">
        <v>18</v>
      </c>
      <c r="C779" s="4" t="s">
        <v>354</v>
      </c>
      <c r="D779" s="4">
        <v>0.6591294163182665</v>
      </c>
    </row>
    <row r="780" ht="15.75" customHeight="1">
      <c r="A780" s="4" t="s">
        <v>12</v>
      </c>
      <c r="B780" s="4" t="s">
        <v>20</v>
      </c>
      <c r="C780" s="4" t="s">
        <v>38</v>
      </c>
      <c r="D780" s="4">
        <v>0.6587298523495954</v>
      </c>
    </row>
    <row r="781" ht="15.75" customHeight="1">
      <c r="A781" s="4" t="s">
        <v>12</v>
      </c>
      <c r="B781" s="4" t="s">
        <v>15</v>
      </c>
      <c r="C781" s="4" t="s">
        <v>270</v>
      </c>
      <c r="D781" s="4">
        <v>0.6578287007998975</v>
      </c>
    </row>
    <row r="782" ht="15.75" customHeight="1">
      <c r="A782" s="4" t="s">
        <v>12</v>
      </c>
      <c r="B782" s="4" t="s">
        <v>20</v>
      </c>
      <c r="C782" s="4" t="s">
        <v>295</v>
      </c>
      <c r="D782" s="4">
        <v>0.6575019079766817</v>
      </c>
    </row>
    <row r="783" ht="15.75" customHeight="1">
      <c r="A783" s="4" t="s">
        <v>12</v>
      </c>
      <c r="B783" s="4" t="s">
        <v>18</v>
      </c>
      <c r="C783" s="4" t="s">
        <v>261</v>
      </c>
      <c r="D783" s="4">
        <v>0.6567689275510993</v>
      </c>
    </row>
    <row r="784" ht="15.75" customHeight="1">
      <c r="A784" s="4" t="s">
        <v>12</v>
      </c>
      <c r="B784" s="4" t="s">
        <v>20</v>
      </c>
      <c r="C784" s="4" t="s">
        <v>235</v>
      </c>
      <c r="D784" s="4">
        <v>0.656745794105186</v>
      </c>
    </row>
    <row r="785" ht="15.75" customHeight="1">
      <c r="A785" s="4" t="s">
        <v>12</v>
      </c>
      <c r="B785" s="4" t="s">
        <v>30</v>
      </c>
      <c r="C785" s="4" t="s">
        <v>368</v>
      </c>
      <c r="D785" s="4">
        <v>0.6566102997021078</v>
      </c>
    </row>
    <row r="786" ht="15.75" customHeight="1">
      <c r="A786" s="4" t="s">
        <v>12</v>
      </c>
      <c r="B786" s="4" t="s">
        <v>20</v>
      </c>
      <c r="C786" s="4" t="s">
        <v>376</v>
      </c>
      <c r="D786" s="4">
        <v>0.6565224072985424</v>
      </c>
    </row>
    <row r="787" ht="15.75" customHeight="1">
      <c r="A787" s="4" t="s">
        <v>12</v>
      </c>
      <c r="B787" s="4" t="s">
        <v>18</v>
      </c>
      <c r="C787" s="4" t="s">
        <v>388</v>
      </c>
      <c r="D787" s="4">
        <v>0.6564173632808471</v>
      </c>
    </row>
    <row r="788" ht="15.75" customHeight="1">
      <c r="A788" s="4" t="s">
        <v>12</v>
      </c>
      <c r="B788" s="4" t="s">
        <v>17</v>
      </c>
      <c r="C788" s="4" t="s">
        <v>397</v>
      </c>
      <c r="D788" s="4">
        <v>0.6562583579585963</v>
      </c>
    </row>
    <row r="789" ht="15.75" customHeight="1">
      <c r="A789" s="4" t="s">
        <v>12</v>
      </c>
      <c r="B789" s="4" t="s">
        <v>28</v>
      </c>
      <c r="C789" s="4" t="s">
        <v>264</v>
      </c>
      <c r="D789" s="4">
        <v>0.6560997050192342</v>
      </c>
    </row>
    <row r="790" ht="15.75" customHeight="1">
      <c r="A790" s="4" t="s">
        <v>12</v>
      </c>
      <c r="B790" s="4" t="s">
        <v>18</v>
      </c>
      <c r="C790" s="4" t="s">
        <v>296</v>
      </c>
      <c r="D790" s="4">
        <v>0.6553293568982136</v>
      </c>
    </row>
    <row r="791" ht="15.75" customHeight="1">
      <c r="A791" s="4" t="s">
        <v>12</v>
      </c>
      <c r="B791" s="4" t="s">
        <v>18</v>
      </c>
      <c r="C791" s="4" t="s">
        <v>387</v>
      </c>
      <c r="D791" s="4">
        <v>0.6551944142078858</v>
      </c>
    </row>
    <row r="792" ht="15.75" customHeight="1">
      <c r="A792" s="4" t="s">
        <v>12</v>
      </c>
      <c r="B792" s="4" t="s">
        <v>18</v>
      </c>
      <c r="C792" s="4" t="s">
        <v>366</v>
      </c>
      <c r="D792" s="4">
        <v>0.6549778396977909</v>
      </c>
    </row>
    <row r="793" ht="15.75" customHeight="1">
      <c r="A793" s="4" t="s">
        <v>12</v>
      </c>
      <c r="B793" s="4" t="s">
        <v>21</v>
      </c>
      <c r="C793" s="4" t="s">
        <v>381</v>
      </c>
      <c r="D793" s="4">
        <v>0.6547589385948263</v>
      </c>
    </row>
    <row r="794" ht="15.75" customHeight="1">
      <c r="A794" s="4" t="s">
        <v>12</v>
      </c>
      <c r="B794" s="4" t="s">
        <v>28</v>
      </c>
      <c r="C794" s="4" t="s">
        <v>332</v>
      </c>
      <c r="D794" s="4">
        <v>0.6546218041224463</v>
      </c>
    </row>
    <row r="795" ht="15.75" customHeight="1">
      <c r="A795" s="4" t="s">
        <v>12</v>
      </c>
      <c r="B795" s="4" t="s">
        <v>30</v>
      </c>
      <c r="C795" s="4" t="s">
        <v>293</v>
      </c>
      <c r="D795" s="4">
        <v>0.6546207317840688</v>
      </c>
    </row>
    <row r="796" ht="15.75" customHeight="1">
      <c r="A796" s="4" t="s">
        <v>12</v>
      </c>
      <c r="B796" s="4" t="s">
        <v>18</v>
      </c>
      <c r="C796" s="4" t="s">
        <v>279</v>
      </c>
      <c r="D796" s="4">
        <v>0.654513191174598</v>
      </c>
    </row>
    <row r="797" ht="15.75" customHeight="1">
      <c r="A797" s="4" t="s">
        <v>12</v>
      </c>
      <c r="B797" s="4" t="s">
        <v>28</v>
      </c>
      <c r="C797" s="4" t="s">
        <v>285</v>
      </c>
      <c r="D797" s="4">
        <v>0.6545005041698353</v>
      </c>
    </row>
    <row r="798" ht="15.75" customHeight="1">
      <c r="A798" s="4" t="s">
        <v>12</v>
      </c>
      <c r="B798" s="4" t="s">
        <v>21</v>
      </c>
      <c r="C798" s="4" t="s">
        <v>291</v>
      </c>
      <c r="D798" s="4">
        <v>0.6545004169206675</v>
      </c>
    </row>
    <row r="799" ht="15.75" customHeight="1">
      <c r="A799" s="4" t="s">
        <v>12</v>
      </c>
      <c r="B799" s="4" t="s">
        <v>20</v>
      </c>
      <c r="C799" s="4" t="s">
        <v>297</v>
      </c>
      <c r="D799" s="4">
        <v>0.6543928604602216</v>
      </c>
    </row>
    <row r="800" ht="15.75" customHeight="1">
      <c r="A800" s="4" t="s">
        <v>12</v>
      </c>
      <c r="B800" s="4" t="s">
        <v>28</v>
      </c>
      <c r="C800" s="4" t="s">
        <v>234</v>
      </c>
      <c r="D800" s="4">
        <v>0.6535635728463157</v>
      </c>
    </row>
    <row r="801" ht="15.75" customHeight="1">
      <c r="A801" s="4" t="s">
        <v>12</v>
      </c>
      <c r="B801" s="4" t="s">
        <v>30</v>
      </c>
      <c r="C801" s="4" t="s">
        <v>302</v>
      </c>
      <c r="D801" s="4">
        <v>0.6528805535374073</v>
      </c>
    </row>
    <row r="802" ht="15.75" customHeight="1">
      <c r="A802" s="4" t="s">
        <v>12</v>
      </c>
      <c r="B802" s="4" t="s">
        <v>21</v>
      </c>
      <c r="C802" s="4" t="s">
        <v>285</v>
      </c>
      <c r="D802" s="4">
        <v>0.6510100575405524</v>
      </c>
    </row>
    <row r="803" ht="15.75" customHeight="1">
      <c r="A803" s="4" t="s">
        <v>12</v>
      </c>
      <c r="B803" s="4" t="s">
        <v>21</v>
      </c>
      <c r="C803" s="4" t="s">
        <v>258</v>
      </c>
      <c r="D803" s="4">
        <v>0.6507023786805243</v>
      </c>
    </row>
    <row r="804" ht="15.75" customHeight="1">
      <c r="A804" s="4" t="s">
        <v>12</v>
      </c>
      <c r="B804" s="4" t="s">
        <v>30</v>
      </c>
      <c r="C804" s="4" t="s">
        <v>301</v>
      </c>
      <c r="D804" s="4">
        <v>0.6506290057069013</v>
      </c>
    </row>
    <row r="805" ht="15.75" customHeight="1">
      <c r="A805" s="4" t="s">
        <v>12</v>
      </c>
      <c r="B805" s="4" t="s">
        <v>18</v>
      </c>
      <c r="C805" s="4" t="s">
        <v>337</v>
      </c>
      <c r="D805" s="4">
        <v>0.6501401609394519</v>
      </c>
    </row>
    <row r="806" ht="15.75" customHeight="1">
      <c r="A806" s="4" t="s">
        <v>12</v>
      </c>
      <c r="B806" s="4" t="s">
        <v>30</v>
      </c>
      <c r="C806" s="4" t="s">
        <v>388</v>
      </c>
      <c r="D806" s="4">
        <v>0.6499451742401686</v>
      </c>
    </row>
    <row r="807" ht="15.75" customHeight="1">
      <c r="A807" s="4" t="s">
        <v>12</v>
      </c>
      <c r="B807" s="4" t="s">
        <v>30</v>
      </c>
      <c r="C807" s="4" t="s">
        <v>255</v>
      </c>
      <c r="D807" s="4">
        <v>0.6491731728677141</v>
      </c>
    </row>
    <row r="808" ht="15.75" customHeight="1">
      <c r="A808" s="4" t="s">
        <v>12</v>
      </c>
      <c r="B808" s="4" t="s">
        <v>18</v>
      </c>
      <c r="C808" s="4" t="s">
        <v>316</v>
      </c>
      <c r="D808" s="4">
        <v>0.6484448542642656</v>
      </c>
    </row>
    <row r="809" ht="15.75" customHeight="1">
      <c r="A809" s="4" t="s">
        <v>12</v>
      </c>
      <c r="B809" s="4" t="s">
        <v>18</v>
      </c>
      <c r="C809" s="4" t="s">
        <v>311</v>
      </c>
      <c r="D809" s="4">
        <v>0.6480545868832894</v>
      </c>
    </row>
    <row r="810" ht="15.75" customHeight="1">
      <c r="A810" s="4" t="s">
        <v>12</v>
      </c>
      <c r="B810" s="4" t="s">
        <v>20</v>
      </c>
      <c r="C810" s="4" t="s">
        <v>324</v>
      </c>
      <c r="D810" s="4">
        <v>0.6477068595075396</v>
      </c>
    </row>
    <row r="811" ht="15.75" customHeight="1">
      <c r="A811" s="4" t="s">
        <v>12</v>
      </c>
      <c r="B811" s="4" t="s">
        <v>18</v>
      </c>
      <c r="C811" s="4" t="s">
        <v>323</v>
      </c>
      <c r="D811" s="4">
        <v>0.6473257099852398</v>
      </c>
    </row>
    <row r="812" ht="15.75" customHeight="1">
      <c r="A812" s="4" t="s">
        <v>12</v>
      </c>
      <c r="B812" s="4" t="s">
        <v>28</v>
      </c>
      <c r="C812" s="4" t="s">
        <v>336</v>
      </c>
      <c r="D812" s="4">
        <v>0.6466972775454553</v>
      </c>
    </row>
    <row r="813" ht="15.75" customHeight="1">
      <c r="A813" s="4" t="s">
        <v>12</v>
      </c>
      <c r="B813" s="4" t="s">
        <v>28</v>
      </c>
      <c r="C813" s="4" t="s">
        <v>359</v>
      </c>
      <c r="D813" s="4">
        <v>0.6465038923233981</v>
      </c>
    </row>
    <row r="814" ht="15.75" customHeight="1">
      <c r="A814" s="4" t="s">
        <v>12</v>
      </c>
      <c r="B814" s="4" t="s">
        <v>28</v>
      </c>
      <c r="C814" s="4" t="s">
        <v>227</v>
      </c>
      <c r="D814" s="4">
        <v>0.6464668396610163</v>
      </c>
    </row>
    <row r="815" ht="15.75" customHeight="1">
      <c r="A815" s="4" t="s">
        <v>12</v>
      </c>
      <c r="B815" s="4" t="s">
        <v>18</v>
      </c>
      <c r="C815" s="4" t="s">
        <v>197</v>
      </c>
      <c r="D815" s="4">
        <v>0.6461717245562341</v>
      </c>
    </row>
    <row r="816" ht="15.75" customHeight="1">
      <c r="A816" s="4" t="s">
        <v>12</v>
      </c>
      <c r="B816" s="4" t="s">
        <v>21</v>
      </c>
      <c r="C816" s="4" t="s">
        <v>366</v>
      </c>
      <c r="D816" s="4">
        <v>0.6452632310382536</v>
      </c>
    </row>
    <row r="817" ht="15.75" customHeight="1">
      <c r="A817" s="4" t="s">
        <v>12</v>
      </c>
      <c r="B817" s="4" t="s">
        <v>13</v>
      </c>
      <c r="C817" s="4" t="s">
        <v>235</v>
      </c>
      <c r="D817" s="4">
        <v>0.6451530200914269</v>
      </c>
    </row>
    <row r="818" ht="15.75" customHeight="1">
      <c r="A818" s="4" t="s">
        <v>12</v>
      </c>
      <c r="B818" s="4" t="s">
        <v>13</v>
      </c>
      <c r="C818" s="4" t="s">
        <v>370</v>
      </c>
      <c r="D818" s="4">
        <v>0.6448940624035603</v>
      </c>
    </row>
    <row r="819" ht="15.75" customHeight="1">
      <c r="A819" s="4" t="s">
        <v>12</v>
      </c>
      <c r="B819" s="4" t="s">
        <v>20</v>
      </c>
      <c r="C819" s="4" t="s">
        <v>269</v>
      </c>
      <c r="D819" s="4">
        <v>0.6446905576321429</v>
      </c>
    </row>
    <row r="820" ht="15.75" customHeight="1">
      <c r="A820" s="4" t="s">
        <v>12</v>
      </c>
      <c r="B820" s="4" t="s">
        <v>18</v>
      </c>
      <c r="C820" s="4" t="s">
        <v>383</v>
      </c>
      <c r="D820" s="4">
        <v>0.6440802192401688</v>
      </c>
    </row>
    <row r="821" ht="15.75" customHeight="1">
      <c r="A821" s="4" t="s">
        <v>12</v>
      </c>
      <c r="B821" s="4" t="s">
        <v>21</v>
      </c>
      <c r="C821" s="4" t="s">
        <v>223</v>
      </c>
      <c r="D821" s="4">
        <v>0.6435595109039273</v>
      </c>
    </row>
    <row r="822" ht="15.75" customHeight="1">
      <c r="A822" s="4" t="s">
        <v>12</v>
      </c>
      <c r="B822" s="4" t="s">
        <v>20</v>
      </c>
      <c r="C822" s="4" t="s">
        <v>375</v>
      </c>
      <c r="D822" s="4">
        <v>0.6428868220858959</v>
      </c>
    </row>
    <row r="823" ht="15.75" customHeight="1">
      <c r="A823" s="4" t="s">
        <v>12</v>
      </c>
      <c r="B823" s="4" t="s">
        <v>21</v>
      </c>
      <c r="C823" s="4" t="s">
        <v>316</v>
      </c>
      <c r="D823" s="4">
        <v>0.642751538505</v>
      </c>
    </row>
    <row r="824" ht="15.75" customHeight="1">
      <c r="A824" s="4" t="s">
        <v>12</v>
      </c>
      <c r="B824" s="4" t="s">
        <v>28</v>
      </c>
      <c r="C824" s="4" t="s">
        <v>281</v>
      </c>
      <c r="D824" s="4">
        <v>0.6425217082069391</v>
      </c>
    </row>
    <row r="825" ht="15.75" customHeight="1">
      <c r="A825" s="4" t="s">
        <v>12</v>
      </c>
      <c r="B825" s="4" t="s">
        <v>20</v>
      </c>
      <c r="C825" s="4" t="s">
        <v>367</v>
      </c>
      <c r="D825" s="4">
        <v>0.6422288047271306</v>
      </c>
    </row>
    <row r="826" ht="15.75" customHeight="1">
      <c r="A826" s="4" t="s">
        <v>12</v>
      </c>
      <c r="B826" s="4" t="s">
        <v>21</v>
      </c>
      <c r="C826" s="4" t="s">
        <v>237</v>
      </c>
      <c r="D826" s="4">
        <v>0.6416011930740979</v>
      </c>
    </row>
    <row r="827" ht="15.75" customHeight="1">
      <c r="A827" s="4" t="s">
        <v>12</v>
      </c>
      <c r="B827" s="4" t="s">
        <v>18</v>
      </c>
      <c r="C827" s="4" t="s">
        <v>392</v>
      </c>
      <c r="D827" s="4">
        <v>0.6409277493506872</v>
      </c>
    </row>
    <row r="828" ht="15.75" customHeight="1">
      <c r="A828" s="4" t="s">
        <v>12</v>
      </c>
      <c r="B828" s="4" t="s">
        <v>17</v>
      </c>
      <c r="C828" s="4" t="s">
        <v>385</v>
      </c>
      <c r="D828" s="4">
        <v>0.6404426560018821</v>
      </c>
    </row>
    <row r="829" ht="15.75" customHeight="1">
      <c r="A829" s="4" t="s">
        <v>12</v>
      </c>
      <c r="B829" s="4" t="s">
        <v>34</v>
      </c>
      <c r="C829" s="4" t="s">
        <v>263</v>
      </c>
      <c r="D829" s="4">
        <v>0.6381682144712856</v>
      </c>
    </row>
    <row r="830" ht="15.75" customHeight="1">
      <c r="A830" s="4" t="s">
        <v>12</v>
      </c>
      <c r="B830" s="4" t="s">
        <v>23</v>
      </c>
      <c r="C830" s="4" t="s">
        <v>314</v>
      </c>
      <c r="D830" s="4">
        <v>0.6374273224356743</v>
      </c>
    </row>
    <row r="831" ht="15.75" customHeight="1">
      <c r="A831" s="4" t="s">
        <v>12</v>
      </c>
      <c r="B831" s="4" t="s">
        <v>21</v>
      </c>
      <c r="C831" s="4" t="s">
        <v>274</v>
      </c>
      <c r="D831" s="4">
        <v>0.6373823521414039</v>
      </c>
    </row>
    <row r="832" ht="15.75" customHeight="1">
      <c r="A832" s="4" t="s">
        <v>12</v>
      </c>
      <c r="B832" s="4" t="s">
        <v>28</v>
      </c>
      <c r="C832" s="4" t="s">
        <v>371</v>
      </c>
      <c r="D832" s="4">
        <v>0.6371642618766579</v>
      </c>
    </row>
    <row r="833" ht="15.75" customHeight="1">
      <c r="A833" s="4" t="s">
        <v>12</v>
      </c>
      <c r="B833" s="4" t="s">
        <v>30</v>
      </c>
      <c r="C833" s="4" t="s">
        <v>366</v>
      </c>
      <c r="D833" s="4">
        <v>0.6370239946231387</v>
      </c>
    </row>
    <row r="834" ht="15.75" customHeight="1">
      <c r="A834" s="4" t="s">
        <v>12</v>
      </c>
      <c r="B834" s="4" t="s">
        <v>27</v>
      </c>
      <c r="C834" s="4" t="s">
        <v>324</v>
      </c>
      <c r="D834" s="4">
        <v>0.6360339741092</v>
      </c>
    </row>
    <row r="835" ht="15.75" customHeight="1">
      <c r="A835" s="4" t="s">
        <v>12</v>
      </c>
      <c r="B835" s="4" t="s">
        <v>20</v>
      </c>
      <c r="C835" s="4" t="s">
        <v>246</v>
      </c>
      <c r="D835" s="4">
        <v>0.6357651223367251</v>
      </c>
    </row>
    <row r="836" ht="15.75" customHeight="1">
      <c r="A836" s="4" t="s">
        <v>12</v>
      </c>
      <c r="B836" s="4" t="s">
        <v>28</v>
      </c>
      <c r="C836" s="4" t="s">
        <v>373</v>
      </c>
      <c r="D836" s="4">
        <v>0.635590202478368</v>
      </c>
    </row>
    <row r="837" ht="15.75" customHeight="1">
      <c r="A837" s="4" t="s">
        <v>12</v>
      </c>
      <c r="B837" s="4" t="s">
        <v>18</v>
      </c>
      <c r="C837" s="4" t="s">
        <v>310</v>
      </c>
      <c r="D837" s="4">
        <v>0.635182404369986</v>
      </c>
    </row>
    <row r="838" ht="15.75" customHeight="1">
      <c r="A838" s="4" t="s">
        <v>12</v>
      </c>
      <c r="B838" s="4" t="s">
        <v>30</v>
      </c>
      <c r="C838" s="4" t="s">
        <v>378</v>
      </c>
      <c r="D838" s="4">
        <v>0.6346185923177021</v>
      </c>
    </row>
    <row r="839" ht="15.75" customHeight="1">
      <c r="A839" s="4" t="s">
        <v>12</v>
      </c>
      <c r="B839" s="4" t="s">
        <v>21</v>
      </c>
      <c r="C839" s="4" t="s">
        <v>41</v>
      </c>
      <c r="D839" s="4">
        <v>0.6344452040610419</v>
      </c>
    </row>
    <row r="840" ht="15.75" customHeight="1">
      <c r="A840" s="4" t="s">
        <v>12</v>
      </c>
      <c r="B840" s="4" t="s">
        <v>28</v>
      </c>
      <c r="C840" s="4" t="s">
        <v>337</v>
      </c>
      <c r="D840" s="4">
        <v>0.6343208864081508</v>
      </c>
    </row>
    <row r="841" ht="15.75" customHeight="1">
      <c r="A841" s="4" t="s">
        <v>12</v>
      </c>
      <c r="B841" s="4" t="s">
        <v>30</v>
      </c>
      <c r="C841" s="4" t="s">
        <v>377</v>
      </c>
      <c r="D841" s="4">
        <v>0.6333060995323165</v>
      </c>
    </row>
    <row r="842" ht="15.75" customHeight="1">
      <c r="A842" s="4" t="s">
        <v>12</v>
      </c>
      <c r="B842" s="4" t="s">
        <v>28</v>
      </c>
      <c r="C842" s="4" t="s">
        <v>259</v>
      </c>
      <c r="D842" s="4">
        <v>0.631630967706045</v>
      </c>
    </row>
    <row r="843" ht="15.75" customHeight="1">
      <c r="A843" s="4" t="s">
        <v>12</v>
      </c>
      <c r="B843" s="4" t="s">
        <v>30</v>
      </c>
      <c r="C843" s="4" t="s">
        <v>325</v>
      </c>
      <c r="D843" s="4">
        <v>0.63161805218454</v>
      </c>
    </row>
    <row r="844" ht="15.75" customHeight="1">
      <c r="A844" s="4" t="s">
        <v>12</v>
      </c>
      <c r="B844" s="4" t="s">
        <v>30</v>
      </c>
      <c r="C844" s="4" t="s">
        <v>22</v>
      </c>
      <c r="D844" s="4">
        <v>0.6315144855431336</v>
      </c>
    </row>
    <row r="845" ht="15.75" customHeight="1">
      <c r="A845" s="4" t="s">
        <v>12</v>
      </c>
      <c r="B845" s="4" t="s">
        <v>16</v>
      </c>
      <c r="C845" s="4" t="s">
        <v>263</v>
      </c>
      <c r="D845" s="4">
        <v>0.6300568153934051</v>
      </c>
    </row>
    <row r="846" ht="15.75" customHeight="1">
      <c r="A846" s="4" t="s">
        <v>12</v>
      </c>
      <c r="B846" s="4" t="s">
        <v>21</v>
      </c>
      <c r="C846" s="4" t="s">
        <v>306</v>
      </c>
      <c r="D846" s="4">
        <v>0.6294129051637947</v>
      </c>
    </row>
    <row r="847" ht="15.75" customHeight="1">
      <c r="A847" s="4" t="s">
        <v>12</v>
      </c>
      <c r="B847" s="4" t="s">
        <v>21</v>
      </c>
      <c r="C847" s="4" t="s">
        <v>289</v>
      </c>
      <c r="D847" s="4">
        <v>0.6286264153259352</v>
      </c>
    </row>
    <row r="848" ht="15.75" customHeight="1">
      <c r="A848" s="4" t="s">
        <v>12</v>
      </c>
      <c r="B848" s="4" t="s">
        <v>18</v>
      </c>
      <c r="C848" s="4" t="s">
        <v>326</v>
      </c>
      <c r="D848" s="4">
        <v>0.627767139038176</v>
      </c>
    </row>
    <row r="849" ht="15.75" customHeight="1">
      <c r="A849" s="4" t="s">
        <v>12</v>
      </c>
      <c r="B849" s="4" t="s">
        <v>20</v>
      </c>
      <c r="C849" s="4" t="s">
        <v>41</v>
      </c>
      <c r="D849" s="4">
        <v>0.6277562075949484</v>
      </c>
    </row>
    <row r="850" ht="15.75" customHeight="1">
      <c r="A850" s="4" t="s">
        <v>12</v>
      </c>
      <c r="B850" s="4" t="s">
        <v>30</v>
      </c>
      <c r="C850" s="4" t="s">
        <v>387</v>
      </c>
      <c r="D850" s="4">
        <v>0.6266579928944199</v>
      </c>
    </row>
    <row r="851" ht="15.75" customHeight="1">
      <c r="A851" s="4" t="s">
        <v>12</v>
      </c>
      <c r="B851" s="4" t="s">
        <v>17</v>
      </c>
      <c r="C851" s="4" t="s">
        <v>315</v>
      </c>
      <c r="D851" s="4">
        <v>0.626580337390991</v>
      </c>
    </row>
    <row r="852" ht="15.75" customHeight="1">
      <c r="A852" s="4" t="s">
        <v>12</v>
      </c>
      <c r="B852" s="4" t="s">
        <v>30</v>
      </c>
      <c r="C852" s="4" t="s">
        <v>289</v>
      </c>
      <c r="D852" s="4">
        <v>0.6265752989993694</v>
      </c>
    </row>
    <row r="853" ht="15.75" customHeight="1">
      <c r="A853" s="4" t="s">
        <v>12</v>
      </c>
      <c r="B853" s="4" t="s">
        <v>21</v>
      </c>
      <c r="C853" s="4" t="s">
        <v>228</v>
      </c>
      <c r="D853" s="4">
        <v>0.6258321098259715</v>
      </c>
    </row>
    <row r="854" ht="15.75" customHeight="1">
      <c r="A854" s="4" t="s">
        <v>12</v>
      </c>
      <c r="B854" s="4" t="s">
        <v>18</v>
      </c>
      <c r="C854" s="4" t="s">
        <v>265</v>
      </c>
      <c r="D854" s="4">
        <v>0.6258224616950459</v>
      </c>
    </row>
    <row r="855" ht="15.75" customHeight="1">
      <c r="A855" s="4" t="s">
        <v>12</v>
      </c>
      <c r="B855" s="4" t="s">
        <v>28</v>
      </c>
      <c r="C855" s="4" t="s">
        <v>368</v>
      </c>
      <c r="D855" s="4">
        <v>0.6248969526007349</v>
      </c>
    </row>
    <row r="856" ht="15.75" customHeight="1">
      <c r="A856" s="4" t="s">
        <v>12</v>
      </c>
      <c r="B856" s="4" t="s">
        <v>21</v>
      </c>
      <c r="C856" s="4" t="s">
        <v>368</v>
      </c>
      <c r="D856" s="4">
        <v>0.6242192506639457</v>
      </c>
    </row>
    <row r="857" ht="15.75" customHeight="1">
      <c r="A857" s="4" t="s">
        <v>12</v>
      </c>
      <c r="B857" s="4" t="s">
        <v>28</v>
      </c>
      <c r="C857" s="4" t="s">
        <v>362</v>
      </c>
      <c r="D857" s="4">
        <v>0.6240335276266717</v>
      </c>
    </row>
    <row r="858" ht="15.75" customHeight="1">
      <c r="A858" s="4" t="s">
        <v>12</v>
      </c>
      <c r="B858" s="4" t="s">
        <v>30</v>
      </c>
      <c r="C858" s="4" t="s">
        <v>258</v>
      </c>
      <c r="D858" s="4">
        <v>0.6230296108815715</v>
      </c>
    </row>
    <row r="859" ht="15.75" customHeight="1">
      <c r="A859" s="4" t="s">
        <v>12</v>
      </c>
      <c r="B859" s="4" t="s">
        <v>18</v>
      </c>
      <c r="C859" s="4" t="s">
        <v>344</v>
      </c>
      <c r="D859" s="4">
        <v>0.6224418575071636</v>
      </c>
    </row>
    <row r="860" ht="15.75" customHeight="1">
      <c r="A860" s="4" t="s">
        <v>12</v>
      </c>
      <c r="B860" s="4" t="s">
        <v>30</v>
      </c>
      <c r="C860" s="4" t="s">
        <v>274</v>
      </c>
      <c r="D860" s="4">
        <v>0.6214473789470243</v>
      </c>
    </row>
    <row r="861" ht="15.75" customHeight="1">
      <c r="A861" s="4" t="s">
        <v>12</v>
      </c>
      <c r="B861" s="4" t="s">
        <v>30</v>
      </c>
      <c r="C861" s="4" t="s">
        <v>268</v>
      </c>
      <c r="D861" s="4">
        <v>0.6211704970763442</v>
      </c>
    </row>
    <row r="862" ht="15.75" customHeight="1">
      <c r="A862" s="4" t="s">
        <v>12</v>
      </c>
      <c r="B862" s="4" t="s">
        <v>28</v>
      </c>
      <c r="C862" s="4" t="s">
        <v>277</v>
      </c>
      <c r="D862" s="4">
        <v>0.6208947068549769</v>
      </c>
    </row>
    <row r="863" ht="15.75" customHeight="1">
      <c r="A863" s="4" t="s">
        <v>12</v>
      </c>
      <c r="B863" s="4" t="s">
        <v>21</v>
      </c>
      <c r="C863" s="4" t="s">
        <v>227</v>
      </c>
      <c r="D863" s="4">
        <v>0.6207671602127535</v>
      </c>
    </row>
    <row r="864" ht="15.75" customHeight="1">
      <c r="A864" s="4" t="s">
        <v>12</v>
      </c>
      <c r="B864" s="4" t="s">
        <v>30</v>
      </c>
      <c r="C864" s="4" t="s">
        <v>389</v>
      </c>
      <c r="D864" s="4">
        <v>0.6206871941943405</v>
      </c>
    </row>
    <row r="865" ht="15.75" customHeight="1">
      <c r="A865" s="4" t="s">
        <v>12</v>
      </c>
      <c r="B865" s="4" t="s">
        <v>20</v>
      </c>
      <c r="C865" s="4" t="s">
        <v>263</v>
      </c>
      <c r="D865" s="4">
        <v>0.6204509200949354</v>
      </c>
    </row>
    <row r="866" ht="15.75" customHeight="1">
      <c r="A866" s="4" t="s">
        <v>12</v>
      </c>
      <c r="B866" s="4" t="s">
        <v>28</v>
      </c>
      <c r="C866" s="4" t="s">
        <v>228</v>
      </c>
      <c r="D866" s="4">
        <v>0.6195187254526274</v>
      </c>
    </row>
    <row r="867" ht="15.75" customHeight="1">
      <c r="A867" s="4" t="s">
        <v>12</v>
      </c>
      <c r="B867" s="4" t="s">
        <v>30</v>
      </c>
      <c r="C867" s="4" t="s">
        <v>261</v>
      </c>
      <c r="D867" s="4">
        <v>0.6194828913039535</v>
      </c>
    </row>
    <row r="868" ht="15.75" customHeight="1">
      <c r="A868" s="4" t="s">
        <v>12</v>
      </c>
      <c r="B868" s="4" t="s">
        <v>20</v>
      </c>
      <c r="C868" s="4" t="s">
        <v>348</v>
      </c>
      <c r="D868" s="4">
        <v>0.6186619709991522</v>
      </c>
    </row>
    <row r="869" ht="15.75" customHeight="1">
      <c r="A869" s="4" t="s">
        <v>12</v>
      </c>
      <c r="B869" s="4" t="s">
        <v>18</v>
      </c>
      <c r="C869" s="4" t="s">
        <v>347</v>
      </c>
      <c r="D869" s="4">
        <v>0.6183630665366507</v>
      </c>
    </row>
    <row r="870" ht="15.75" customHeight="1">
      <c r="A870" s="4" t="s">
        <v>12</v>
      </c>
      <c r="B870" s="4" t="s">
        <v>21</v>
      </c>
      <c r="C870" s="4" t="s">
        <v>280</v>
      </c>
      <c r="D870" s="4">
        <v>0.6177721079126487</v>
      </c>
    </row>
    <row r="871" ht="15.75" customHeight="1">
      <c r="A871" s="4" t="s">
        <v>12</v>
      </c>
      <c r="B871" s="4" t="s">
        <v>28</v>
      </c>
      <c r="C871" s="4" t="s">
        <v>226</v>
      </c>
      <c r="D871" s="4">
        <v>0.6174859698912635</v>
      </c>
    </row>
    <row r="872" ht="15.75" customHeight="1">
      <c r="A872" s="4" t="s">
        <v>12</v>
      </c>
      <c r="B872" s="4" t="s">
        <v>28</v>
      </c>
      <c r="C872" s="4" t="s">
        <v>366</v>
      </c>
      <c r="D872" s="4">
        <v>0.617302072109998</v>
      </c>
    </row>
    <row r="873" ht="15.75" customHeight="1">
      <c r="A873" s="4" t="s">
        <v>12</v>
      </c>
      <c r="B873" s="4" t="s">
        <v>18</v>
      </c>
      <c r="C873" s="4" t="s">
        <v>382</v>
      </c>
      <c r="D873" s="4">
        <v>0.6170117460380994</v>
      </c>
    </row>
    <row r="874" ht="15.75" customHeight="1">
      <c r="A874" s="4" t="s">
        <v>12</v>
      </c>
      <c r="B874" s="4" t="s">
        <v>30</v>
      </c>
      <c r="C874" s="4" t="s">
        <v>237</v>
      </c>
      <c r="D874" s="4">
        <v>0.6169354829320998</v>
      </c>
    </row>
    <row r="875" ht="15.75" customHeight="1">
      <c r="A875" s="4" t="s">
        <v>12</v>
      </c>
      <c r="B875" s="4" t="s">
        <v>27</v>
      </c>
      <c r="C875" s="4" t="s">
        <v>303</v>
      </c>
      <c r="D875" s="4">
        <v>0.6152486704942974</v>
      </c>
    </row>
    <row r="876" ht="15.75" customHeight="1">
      <c r="A876" s="4" t="s">
        <v>12</v>
      </c>
      <c r="B876" s="4" t="s">
        <v>20</v>
      </c>
      <c r="C876" s="4" t="s">
        <v>390</v>
      </c>
      <c r="D876" s="4">
        <v>0.6148452830167763</v>
      </c>
    </row>
    <row r="877" ht="15.75" customHeight="1">
      <c r="A877" s="4" t="s">
        <v>12</v>
      </c>
      <c r="B877" s="4" t="s">
        <v>21</v>
      </c>
      <c r="C877" s="4" t="s">
        <v>264</v>
      </c>
      <c r="D877" s="4">
        <v>0.6143161425963422</v>
      </c>
    </row>
    <row r="878" ht="15.75" customHeight="1">
      <c r="A878" s="4" t="s">
        <v>12</v>
      </c>
      <c r="B878" s="4" t="s">
        <v>21</v>
      </c>
      <c r="C878" s="4" t="s">
        <v>388</v>
      </c>
      <c r="D878" s="4">
        <v>0.6128012891093919</v>
      </c>
    </row>
    <row r="879" ht="15.75" customHeight="1">
      <c r="A879" s="4" t="s">
        <v>12</v>
      </c>
      <c r="B879" s="4" t="s">
        <v>30</v>
      </c>
      <c r="C879" s="4" t="s">
        <v>367</v>
      </c>
      <c r="D879" s="4">
        <v>0.612771900856841</v>
      </c>
    </row>
    <row r="880" ht="15.75" customHeight="1">
      <c r="A880" s="4" t="s">
        <v>12</v>
      </c>
      <c r="B880" s="4" t="s">
        <v>30</v>
      </c>
      <c r="C880" s="4" t="s">
        <v>309</v>
      </c>
      <c r="D880" s="4">
        <v>0.6125219413719268</v>
      </c>
    </row>
    <row r="881" ht="15.75" customHeight="1">
      <c r="A881" s="4" t="s">
        <v>12</v>
      </c>
      <c r="B881" s="4" t="s">
        <v>30</v>
      </c>
      <c r="C881" s="4" t="s">
        <v>333</v>
      </c>
      <c r="D881" s="4">
        <v>0.6124081545540073</v>
      </c>
    </row>
    <row r="882" ht="15.75" customHeight="1">
      <c r="A882" s="4" t="s">
        <v>12</v>
      </c>
      <c r="B882" s="4" t="s">
        <v>21</v>
      </c>
      <c r="C882" s="4" t="s">
        <v>369</v>
      </c>
      <c r="D882" s="4">
        <v>0.6123230258319816</v>
      </c>
    </row>
    <row r="883" ht="15.75" customHeight="1">
      <c r="A883" s="4" t="s">
        <v>12</v>
      </c>
      <c r="B883" s="4" t="s">
        <v>20</v>
      </c>
      <c r="C883" s="4" t="s">
        <v>272</v>
      </c>
      <c r="D883" s="4">
        <v>0.6121502250204157</v>
      </c>
    </row>
    <row r="884" ht="15.75" customHeight="1">
      <c r="A884" s="4" t="s">
        <v>12</v>
      </c>
      <c r="B884" s="4" t="s">
        <v>20</v>
      </c>
      <c r="C884" s="4" t="s">
        <v>320</v>
      </c>
      <c r="D884" s="4">
        <v>0.6118318866098097</v>
      </c>
    </row>
    <row r="885" ht="15.75" customHeight="1">
      <c r="A885" s="4" t="s">
        <v>12</v>
      </c>
      <c r="B885" s="4" t="s">
        <v>28</v>
      </c>
      <c r="C885" s="4" t="s">
        <v>312</v>
      </c>
      <c r="D885" s="4">
        <v>0.6116476330267664</v>
      </c>
    </row>
    <row r="886" ht="15.75" customHeight="1">
      <c r="A886" s="4" t="s">
        <v>12</v>
      </c>
      <c r="B886" s="4" t="s">
        <v>28</v>
      </c>
      <c r="C886" s="4" t="s">
        <v>365</v>
      </c>
      <c r="D886" s="4">
        <v>0.6109774079977989</v>
      </c>
    </row>
    <row r="887" ht="15.75" customHeight="1">
      <c r="A887" s="4" t="s">
        <v>12</v>
      </c>
      <c r="B887" s="4" t="s">
        <v>20</v>
      </c>
      <c r="C887" s="4" t="s">
        <v>304</v>
      </c>
      <c r="D887" s="4">
        <v>0.6108321416669561</v>
      </c>
    </row>
    <row r="888" ht="15.75" customHeight="1">
      <c r="A888" s="4" t="s">
        <v>12</v>
      </c>
      <c r="B888" s="4" t="s">
        <v>28</v>
      </c>
      <c r="C888" s="4" t="s">
        <v>282</v>
      </c>
      <c r="D888" s="4">
        <v>0.6096881148301303</v>
      </c>
    </row>
    <row r="889" ht="15.75" customHeight="1">
      <c r="A889" s="4" t="s">
        <v>12</v>
      </c>
      <c r="B889" s="4" t="s">
        <v>30</v>
      </c>
      <c r="C889" s="4" t="s">
        <v>41</v>
      </c>
      <c r="D889" s="4">
        <v>0.6095693265603142</v>
      </c>
    </row>
    <row r="890" ht="15.75" customHeight="1">
      <c r="A890" s="4" t="s">
        <v>12</v>
      </c>
      <c r="B890" s="4" t="s">
        <v>28</v>
      </c>
      <c r="C890" s="4" t="s">
        <v>223</v>
      </c>
      <c r="D890" s="4">
        <v>0.6094381699747853</v>
      </c>
    </row>
    <row r="891" ht="15.75" customHeight="1">
      <c r="A891" s="4" t="s">
        <v>12</v>
      </c>
      <c r="B891" s="4" t="s">
        <v>28</v>
      </c>
      <c r="C891" s="4" t="s">
        <v>262</v>
      </c>
      <c r="D891" s="4">
        <v>0.6091149029518167</v>
      </c>
    </row>
    <row r="892" ht="15.75" customHeight="1">
      <c r="A892" s="4" t="s">
        <v>12</v>
      </c>
      <c r="B892" s="4" t="s">
        <v>20</v>
      </c>
      <c r="C892" s="4" t="s">
        <v>389</v>
      </c>
      <c r="D892" s="4">
        <v>0.6089538701622055</v>
      </c>
    </row>
    <row r="893" ht="15.75" customHeight="1">
      <c r="A893" s="4" t="s">
        <v>12</v>
      </c>
      <c r="B893" s="4" t="s">
        <v>28</v>
      </c>
      <c r="C893" s="4" t="s">
        <v>305</v>
      </c>
      <c r="D893" s="4">
        <v>0.6085658066247107</v>
      </c>
    </row>
    <row r="894" ht="15.75" customHeight="1">
      <c r="A894" s="4" t="s">
        <v>12</v>
      </c>
      <c r="B894" s="4" t="s">
        <v>21</v>
      </c>
      <c r="C894" s="4" t="s">
        <v>337</v>
      </c>
      <c r="D894" s="4">
        <v>0.6083558557344391</v>
      </c>
    </row>
    <row r="895" ht="15.75" customHeight="1">
      <c r="A895" s="4" t="s">
        <v>12</v>
      </c>
      <c r="B895" s="4" t="s">
        <v>20</v>
      </c>
      <c r="C895" s="4" t="s">
        <v>275</v>
      </c>
      <c r="D895" s="4">
        <v>0.607718041074582</v>
      </c>
    </row>
    <row r="896" ht="15.75" customHeight="1">
      <c r="A896" s="4" t="s">
        <v>12</v>
      </c>
      <c r="B896" s="4" t="s">
        <v>28</v>
      </c>
      <c r="C896" s="4" t="s">
        <v>233</v>
      </c>
      <c r="D896" s="4">
        <v>0.6075783905552684</v>
      </c>
    </row>
    <row r="897" ht="15.75" customHeight="1">
      <c r="A897" s="4" t="s">
        <v>12</v>
      </c>
      <c r="B897" s="4" t="s">
        <v>28</v>
      </c>
      <c r="C897" s="4" t="s">
        <v>287</v>
      </c>
      <c r="D897" s="4">
        <v>0.6068224681933798</v>
      </c>
    </row>
    <row r="898" ht="15.75" customHeight="1">
      <c r="A898" s="4" t="s">
        <v>12</v>
      </c>
      <c r="B898" s="4" t="s">
        <v>18</v>
      </c>
      <c r="C898" s="4" t="s">
        <v>377</v>
      </c>
      <c r="D898" s="4">
        <v>0.6061706010859769</v>
      </c>
    </row>
    <row r="899" ht="15.75" customHeight="1">
      <c r="A899" s="4" t="s">
        <v>12</v>
      </c>
      <c r="B899" s="4" t="s">
        <v>30</v>
      </c>
      <c r="C899" s="4" t="s">
        <v>348</v>
      </c>
      <c r="D899" s="4">
        <v>0.6054186471322429</v>
      </c>
    </row>
    <row r="900" ht="15.75" customHeight="1">
      <c r="A900" s="4" t="s">
        <v>12</v>
      </c>
      <c r="B900" s="4" t="s">
        <v>18</v>
      </c>
      <c r="C900" s="4" t="s">
        <v>298</v>
      </c>
      <c r="D900" s="4">
        <v>0.6050301196871306</v>
      </c>
    </row>
    <row r="901" ht="15.75" customHeight="1">
      <c r="A901" s="4" t="s">
        <v>12</v>
      </c>
      <c r="B901" s="4" t="s">
        <v>21</v>
      </c>
      <c r="C901" s="4" t="s">
        <v>292</v>
      </c>
      <c r="D901" s="4">
        <v>0.6049496657916514</v>
      </c>
    </row>
    <row r="902" ht="15.75" customHeight="1">
      <c r="A902" s="4" t="s">
        <v>12</v>
      </c>
      <c r="B902" s="4" t="s">
        <v>28</v>
      </c>
      <c r="C902" s="4" t="s">
        <v>306</v>
      </c>
      <c r="D902" s="4">
        <v>0.6049009277700578</v>
      </c>
    </row>
    <row r="903" ht="15.75" customHeight="1">
      <c r="A903" s="4" t="s">
        <v>12</v>
      </c>
      <c r="B903" s="4" t="s">
        <v>18</v>
      </c>
      <c r="C903" s="4" t="s">
        <v>320</v>
      </c>
      <c r="D903" s="4">
        <v>0.6048608985266961</v>
      </c>
    </row>
    <row r="904" ht="15.75" customHeight="1">
      <c r="A904" s="4" t="s">
        <v>12</v>
      </c>
      <c r="B904" s="4" t="s">
        <v>20</v>
      </c>
      <c r="C904" s="4" t="s">
        <v>396</v>
      </c>
      <c r="D904" s="4">
        <v>0.6044927105166666</v>
      </c>
    </row>
    <row r="905" ht="15.75" customHeight="1">
      <c r="A905" s="4" t="s">
        <v>12</v>
      </c>
      <c r="B905" s="4" t="s">
        <v>28</v>
      </c>
      <c r="C905" s="4" t="s">
        <v>319</v>
      </c>
      <c r="D905" s="4">
        <v>0.6043599153619869</v>
      </c>
    </row>
    <row r="906" ht="15.75" customHeight="1">
      <c r="A906" s="4" t="s">
        <v>12</v>
      </c>
      <c r="B906" s="4" t="s">
        <v>21</v>
      </c>
      <c r="C906" s="4" t="s">
        <v>254</v>
      </c>
      <c r="D906" s="4">
        <v>0.6033707244762007</v>
      </c>
    </row>
    <row r="907" ht="15.75" customHeight="1">
      <c r="A907" s="4" t="s">
        <v>12</v>
      </c>
      <c r="B907" s="4" t="s">
        <v>20</v>
      </c>
      <c r="C907" s="4" t="s">
        <v>339</v>
      </c>
      <c r="D907" s="4">
        <v>0.60290616263258</v>
      </c>
    </row>
    <row r="908" ht="15.75" customHeight="1">
      <c r="A908" s="4" t="s">
        <v>12</v>
      </c>
      <c r="B908" s="4" t="s">
        <v>30</v>
      </c>
      <c r="C908" s="4" t="s">
        <v>232</v>
      </c>
      <c r="D908" s="4">
        <v>0.6028482389877535</v>
      </c>
    </row>
    <row r="909" ht="15.75" customHeight="1">
      <c r="A909" s="4" t="s">
        <v>12</v>
      </c>
      <c r="B909" s="4" t="s">
        <v>18</v>
      </c>
      <c r="C909" s="4" t="s">
        <v>385</v>
      </c>
      <c r="D909" s="4">
        <v>0.6020161239302495</v>
      </c>
    </row>
    <row r="910" ht="15.75" customHeight="1">
      <c r="A910" s="4" t="s">
        <v>12</v>
      </c>
      <c r="B910" s="4" t="s">
        <v>18</v>
      </c>
      <c r="C910" s="4" t="s">
        <v>329</v>
      </c>
      <c r="D910" s="4">
        <v>0.6018917947802604</v>
      </c>
    </row>
    <row r="911" ht="15.75" customHeight="1">
      <c r="A911" s="4" t="s">
        <v>12</v>
      </c>
      <c r="B911" s="4" t="s">
        <v>21</v>
      </c>
      <c r="C911" s="4" t="s">
        <v>395</v>
      </c>
      <c r="D911" s="4">
        <v>0.6014216218207769</v>
      </c>
    </row>
    <row r="912" ht="15.75" customHeight="1">
      <c r="A912" s="4" t="s">
        <v>12</v>
      </c>
      <c r="B912" s="4" t="s">
        <v>30</v>
      </c>
      <c r="C912" s="4" t="s">
        <v>250</v>
      </c>
      <c r="D912" s="4">
        <v>0.6010492483446328</v>
      </c>
    </row>
    <row r="913" ht="15.75" customHeight="1">
      <c r="A913" s="4" t="s">
        <v>12</v>
      </c>
      <c r="B913" s="4" t="s">
        <v>21</v>
      </c>
      <c r="C913" s="4" t="s">
        <v>267</v>
      </c>
      <c r="D913" s="4">
        <v>0.6009828040555197</v>
      </c>
    </row>
    <row r="914" ht="15.75" customHeight="1">
      <c r="A914" s="4" t="s">
        <v>12</v>
      </c>
      <c r="B914" s="4" t="s">
        <v>28</v>
      </c>
      <c r="C914" s="4" t="s">
        <v>250</v>
      </c>
      <c r="D914" s="4">
        <v>0.6006317891129325</v>
      </c>
    </row>
    <row r="915" ht="15.75" customHeight="1">
      <c r="A915" s="4" t="s">
        <v>12</v>
      </c>
      <c r="B915" s="4" t="s">
        <v>18</v>
      </c>
      <c r="C915" s="4" t="s">
        <v>336</v>
      </c>
      <c r="D915" s="4">
        <v>0.6005402535878461</v>
      </c>
    </row>
    <row r="916" ht="15.75" customHeight="1">
      <c r="A916" s="4" t="s">
        <v>12</v>
      </c>
      <c r="B916" s="4" t="s">
        <v>30</v>
      </c>
      <c r="C916" s="4" t="s">
        <v>364</v>
      </c>
      <c r="D916" s="4">
        <v>0.6002892740338732</v>
      </c>
    </row>
    <row r="917" ht="15.75" customHeight="1">
      <c r="A917" s="4" t="s">
        <v>12</v>
      </c>
      <c r="B917" s="4" t="s">
        <v>30</v>
      </c>
      <c r="C917" s="4" t="s">
        <v>376</v>
      </c>
      <c r="D917" s="4">
        <v>0.5996951993441593</v>
      </c>
    </row>
    <row r="918" ht="15.75" customHeight="1">
      <c r="A918" s="4" t="s">
        <v>12</v>
      </c>
      <c r="B918" s="4" t="s">
        <v>18</v>
      </c>
      <c r="C918" s="4" t="s">
        <v>313</v>
      </c>
      <c r="D918" s="4">
        <v>0.5993794920862439</v>
      </c>
    </row>
    <row r="919" ht="15.75" customHeight="1">
      <c r="A919" s="4" t="s">
        <v>12</v>
      </c>
      <c r="B919" s="4" t="s">
        <v>28</v>
      </c>
      <c r="C919" s="4" t="s">
        <v>283</v>
      </c>
      <c r="D919" s="4">
        <v>0.5990284365400911</v>
      </c>
    </row>
    <row r="920" ht="15.75" customHeight="1">
      <c r="A920" s="4" t="s">
        <v>12</v>
      </c>
      <c r="B920" s="4" t="s">
        <v>18</v>
      </c>
      <c r="C920" s="4" t="s">
        <v>235</v>
      </c>
      <c r="D920" s="4">
        <v>0.5982532159099162</v>
      </c>
    </row>
    <row r="921" ht="15.75" customHeight="1">
      <c r="A921" s="4" t="s">
        <v>12</v>
      </c>
      <c r="B921" s="4" t="s">
        <v>18</v>
      </c>
      <c r="C921" s="4" t="s">
        <v>389</v>
      </c>
      <c r="D921" s="4">
        <v>0.5975335121573283</v>
      </c>
    </row>
    <row r="922" ht="15.75" customHeight="1">
      <c r="A922" s="4" t="s">
        <v>12</v>
      </c>
      <c r="B922" s="4" t="s">
        <v>28</v>
      </c>
      <c r="C922" s="4" t="s">
        <v>307</v>
      </c>
      <c r="D922" s="4">
        <v>0.597404786303882</v>
      </c>
    </row>
    <row r="923" ht="15.75" customHeight="1">
      <c r="A923" s="4" t="s">
        <v>12</v>
      </c>
      <c r="B923" s="4" t="s">
        <v>20</v>
      </c>
      <c r="C923" s="4" t="s">
        <v>274</v>
      </c>
      <c r="D923" s="4">
        <v>0.5970815862981528</v>
      </c>
    </row>
    <row r="924" ht="15.75" customHeight="1">
      <c r="A924" s="4" t="s">
        <v>12</v>
      </c>
      <c r="B924" s="4" t="s">
        <v>18</v>
      </c>
      <c r="C924" s="4" t="s">
        <v>295</v>
      </c>
      <c r="D924" s="4">
        <v>0.5964932083433191</v>
      </c>
    </row>
    <row r="925" ht="15.75" customHeight="1">
      <c r="A925" s="4" t="s">
        <v>12</v>
      </c>
      <c r="B925" s="4" t="s">
        <v>21</v>
      </c>
      <c r="C925" s="4" t="s">
        <v>384</v>
      </c>
      <c r="D925" s="4">
        <v>0.5960641590166473</v>
      </c>
    </row>
    <row r="926" ht="15.75" customHeight="1">
      <c r="A926" s="4" t="s">
        <v>12</v>
      </c>
      <c r="B926" s="4" t="s">
        <v>18</v>
      </c>
      <c r="C926" s="4" t="s">
        <v>364</v>
      </c>
      <c r="D926" s="4">
        <v>0.5959043463339058</v>
      </c>
    </row>
    <row r="927" ht="15.75" customHeight="1">
      <c r="A927" s="4" t="s">
        <v>12</v>
      </c>
      <c r="B927" s="4" t="s">
        <v>28</v>
      </c>
      <c r="C927" s="4" t="s">
        <v>273</v>
      </c>
      <c r="D927" s="4">
        <v>0.5956162794083527</v>
      </c>
    </row>
    <row r="928" ht="15.75" customHeight="1">
      <c r="A928" s="4" t="s">
        <v>12</v>
      </c>
      <c r="B928" s="4" t="s">
        <v>18</v>
      </c>
      <c r="C928" s="4" t="s">
        <v>308</v>
      </c>
      <c r="D928" s="4">
        <v>0.5953240235414171</v>
      </c>
    </row>
    <row r="929" ht="15.75" customHeight="1">
      <c r="A929" s="4" t="s">
        <v>12</v>
      </c>
      <c r="B929" s="4" t="s">
        <v>28</v>
      </c>
      <c r="C929" s="4" t="s">
        <v>278</v>
      </c>
      <c r="D929" s="4">
        <v>0.5949501188686934</v>
      </c>
    </row>
    <row r="930" ht="15.75" customHeight="1">
      <c r="A930" s="4" t="s">
        <v>12</v>
      </c>
      <c r="B930" s="4" t="s">
        <v>18</v>
      </c>
      <c r="C930" s="4" t="s">
        <v>24</v>
      </c>
      <c r="D930" s="4">
        <v>0.5939390113375819</v>
      </c>
    </row>
    <row r="931" ht="15.75" customHeight="1">
      <c r="A931" s="4" t="s">
        <v>12</v>
      </c>
      <c r="B931" s="4" t="s">
        <v>21</v>
      </c>
      <c r="C931" s="4" t="s">
        <v>317</v>
      </c>
      <c r="D931" s="4">
        <v>0.5936258184822569</v>
      </c>
    </row>
    <row r="932" ht="15.75" customHeight="1">
      <c r="A932" s="4" t="s">
        <v>12</v>
      </c>
      <c r="B932" s="4" t="s">
        <v>18</v>
      </c>
      <c r="C932" s="4" t="s">
        <v>248</v>
      </c>
      <c r="D932" s="4">
        <v>0.5935332325303688</v>
      </c>
    </row>
    <row r="933" ht="15.75" customHeight="1">
      <c r="A933" s="4" t="s">
        <v>12</v>
      </c>
      <c r="B933" s="4" t="s">
        <v>20</v>
      </c>
      <c r="C933" s="4" t="s">
        <v>283</v>
      </c>
      <c r="D933" s="4">
        <v>0.593286856800943</v>
      </c>
    </row>
    <row r="934" ht="15.75" customHeight="1">
      <c r="A934" s="4" t="s">
        <v>12</v>
      </c>
      <c r="B934" s="4" t="s">
        <v>20</v>
      </c>
      <c r="C934" s="4" t="s">
        <v>243</v>
      </c>
      <c r="D934" s="4">
        <v>0.5929257967240962</v>
      </c>
    </row>
    <row r="935" ht="15.75" customHeight="1">
      <c r="A935" s="4" t="s">
        <v>12</v>
      </c>
      <c r="B935" s="4" t="s">
        <v>30</v>
      </c>
      <c r="C935" s="4" t="s">
        <v>244</v>
      </c>
      <c r="D935" s="4">
        <v>0.5929035294320536</v>
      </c>
    </row>
    <row r="936" ht="15.75" customHeight="1">
      <c r="A936" s="4" t="s">
        <v>12</v>
      </c>
      <c r="B936" s="4" t="s">
        <v>30</v>
      </c>
      <c r="C936" s="4" t="s">
        <v>298</v>
      </c>
      <c r="D936" s="4">
        <v>0.5922411331311197</v>
      </c>
    </row>
    <row r="937" ht="15.75" customHeight="1">
      <c r="A937" s="4" t="s">
        <v>12</v>
      </c>
      <c r="B937" s="4" t="s">
        <v>30</v>
      </c>
      <c r="C937" s="4" t="s">
        <v>386</v>
      </c>
      <c r="D937" s="4">
        <v>0.5915267287457342</v>
      </c>
    </row>
    <row r="938" ht="15.75" customHeight="1">
      <c r="A938" s="4" t="s">
        <v>12</v>
      </c>
      <c r="B938" s="4" t="s">
        <v>28</v>
      </c>
      <c r="C938" s="4" t="s">
        <v>231</v>
      </c>
      <c r="D938" s="4">
        <v>0.5914165469235976</v>
      </c>
    </row>
    <row r="939" ht="15.75" customHeight="1">
      <c r="A939" s="4" t="s">
        <v>12</v>
      </c>
      <c r="B939" s="4" t="s">
        <v>18</v>
      </c>
      <c r="C939" s="4" t="s">
        <v>372</v>
      </c>
      <c r="D939" s="4">
        <v>0.5910182904933966</v>
      </c>
    </row>
    <row r="940" ht="15.75" customHeight="1">
      <c r="A940" s="4" t="s">
        <v>12</v>
      </c>
      <c r="B940" s="4" t="s">
        <v>21</v>
      </c>
      <c r="C940" s="4" t="s">
        <v>301</v>
      </c>
      <c r="D940" s="4">
        <v>0.5908522473762647</v>
      </c>
    </row>
    <row r="941" ht="15.75" customHeight="1">
      <c r="A941" s="4" t="s">
        <v>12</v>
      </c>
      <c r="B941" s="4" t="s">
        <v>20</v>
      </c>
      <c r="C941" s="4" t="s">
        <v>337</v>
      </c>
      <c r="D941" s="4">
        <v>0.5905372408324474</v>
      </c>
    </row>
    <row r="942" ht="15.75" customHeight="1">
      <c r="A942" s="4" t="s">
        <v>12</v>
      </c>
      <c r="B942" s="4" t="s">
        <v>18</v>
      </c>
      <c r="C942" s="4" t="s">
        <v>300</v>
      </c>
      <c r="D942" s="4">
        <v>0.5903748805419393</v>
      </c>
    </row>
    <row r="943" ht="15.75" customHeight="1">
      <c r="A943" s="4" t="s">
        <v>12</v>
      </c>
      <c r="B943" s="4" t="s">
        <v>30</v>
      </c>
      <c r="C943" s="4" t="s">
        <v>334</v>
      </c>
      <c r="D943" s="4">
        <v>0.5900200044515417</v>
      </c>
    </row>
    <row r="944" ht="15.75" customHeight="1">
      <c r="A944" s="4" t="s">
        <v>12</v>
      </c>
      <c r="B944" s="4" t="s">
        <v>30</v>
      </c>
      <c r="C944" s="4" t="s">
        <v>392</v>
      </c>
      <c r="D944" s="4">
        <v>0.5897939984164647</v>
      </c>
    </row>
    <row r="945" ht="15.75" customHeight="1">
      <c r="A945" s="4" t="s">
        <v>12</v>
      </c>
      <c r="B945" s="4" t="s">
        <v>21</v>
      </c>
      <c r="C945" s="4" t="s">
        <v>378</v>
      </c>
      <c r="D945" s="4">
        <v>0.5893888463281777</v>
      </c>
    </row>
    <row r="946" ht="15.75" customHeight="1">
      <c r="A946" s="4" t="s">
        <v>12</v>
      </c>
      <c r="B946" s="4" t="s">
        <v>17</v>
      </c>
      <c r="C946" s="4" t="s">
        <v>396</v>
      </c>
      <c r="D946" s="4">
        <v>0.5893406204679574</v>
      </c>
    </row>
    <row r="947" ht="15.75" customHeight="1">
      <c r="A947" s="4" t="s">
        <v>12</v>
      </c>
      <c r="B947" s="4" t="s">
        <v>21</v>
      </c>
      <c r="C947" s="4" t="s">
        <v>372</v>
      </c>
      <c r="D947" s="4">
        <v>0.5890173411791189</v>
      </c>
    </row>
    <row r="948" ht="15.75" customHeight="1">
      <c r="A948" s="4" t="s">
        <v>12</v>
      </c>
      <c r="B948" s="4" t="s">
        <v>21</v>
      </c>
      <c r="C948" s="4" t="s">
        <v>319</v>
      </c>
      <c r="D948" s="4">
        <v>0.5883140181812055</v>
      </c>
    </row>
    <row r="949" ht="15.75" customHeight="1">
      <c r="A949" s="4" t="s">
        <v>12</v>
      </c>
      <c r="B949" s="4" t="s">
        <v>28</v>
      </c>
      <c r="C949" s="4" t="s">
        <v>232</v>
      </c>
      <c r="D949" s="4">
        <v>0.5863794238405595</v>
      </c>
    </row>
    <row r="950" ht="15.75" customHeight="1">
      <c r="A950" s="4" t="s">
        <v>12</v>
      </c>
      <c r="B950" s="4" t="s">
        <v>28</v>
      </c>
      <c r="C950" s="4" t="s">
        <v>269</v>
      </c>
      <c r="D950" s="4">
        <v>0.5858764193632948</v>
      </c>
    </row>
    <row r="951" ht="15.75" customHeight="1">
      <c r="A951" s="4" t="s">
        <v>12</v>
      </c>
      <c r="B951" s="4" t="s">
        <v>28</v>
      </c>
      <c r="C951" s="4" t="s">
        <v>19</v>
      </c>
      <c r="D951" s="4">
        <v>0.5857673781255398</v>
      </c>
    </row>
    <row r="952" ht="15.75" customHeight="1">
      <c r="A952" s="4" t="s">
        <v>12</v>
      </c>
      <c r="B952" s="4" t="s">
        <v>21</v>
      </c>
      <c r="C952" s="4" t="s">
        <v>266</v>
      </c>
      <c r="D952" s="4">
        <v>0.5849460892773516</v>
      </c>
    </row>
    <row r="953" ht="15.75" customHeight="1">
      <c r="A953" s="4" t="s">
        <v>12</v>
      </c>
      <c r="B953" s="4" t="s">
        <v>20</v>
      </c>
      <c r="C953" s="4" t="s">
        <v>374</v>
      </c>
      <c r="D953" s="4">
        <v>0.5849449643210294</v>
      </c>
    </row>
    <row r="954" ht="15.75" customHeight="1">
      <c r="A954" s="4" t="s">
        <v>12</v>
      </c>
      <c r="B954" s="4" t="s">
        <v>30</v>
      </c>
      <c r="C954" s="4" t="s">
        <v>382</v>
      </c>
      <c r="D954" s="4">
        <v>0.5834223033036856</v>
      </c>
    </row>
    <row r="955" ht="15.75" customHeight="1">
      <c r="A955" s="4" t="s">
        <v>12</v>
      </c>
      <c r="B955" s="4" t="s">
        <v>30</v>
      </c>
      <c r="C955" s="4" t="s">
        <v>363</v>
      </c>
      <c r="D955" s="4">
        <v>0.5829707653133223</v>
      </c>
    </row>
    <row r="956" ht="15.75" customHeight="1">
      <c r="A956" s="4" t="s">
        <v>12</v>
      </c>
      <c r="B956" s="4" t="s">
        <v>21</v>
      </c>
      <c r="C956" s="4" t="s">
        <v>312</v>
      </c>
      <c r="D956" s="4">
        <v>0.582920887642918</v>
      </c>
    </row>
    <row r="957" ht="15.75" customHeight="1">
      <c r="A957" s="4" t="s">
        <v>12</v>
      </c>
      <c r="B957" s="4" t="s">
        <v>18</v>
      </c>
      <c r="C957" s="4" t="s">
        <v>123</v>
      </c>
      <c r="D957" s="4">
        <v>0.5823861066879045</v>
      </c>
    </row>
    <row r="958" ht="15.75" customHeight="1">
      <c r="A958" s="4" t="s">
        <v>12</v>
      </c>
      <c r="B958" s="4" t="s">
        <v>20</v>
      </c>
      <c r="C958" s="4" t="s">
        <v>398</v>
      </c>
      <c r="D958" s="4">
        <v>0.5820278020153619</v>
      </c>
    </row>
    <row r="959" ht="15.75" customHeight="1">
      <c r="A959" s="4" t="s">
        <v>12</v>
      </c>
      <c r="B959" s="4" t="s">
        <v>18</v>
      </c>
      <c r="C959" s="4" t="s">
        <v>22</v>
      </c>
      <c r="D959" s="4">
        <v>0.581874854634651</v>
      </c>
    </row>
    <row r="960" ht="15.75" customHeight="1">
      <c r="A960" s="4" t="s">
        <v>12</v>
      </c>
      <c r="B960" s="4" t="s">
        <v>28</v>
      </c>
      <c r="C960" s="4" t="s">
        <v>301</v>
      </c>
      <c r="D960" s="4">
        <v>0.5818563087314423</v>
      </c>
    </row>
    <row r="961" ht="15.75" customHeight="1">
      <c r="A961" s="4" t="s">
        <v>12</v>
      </c>
      <c r="B961" s="4" t="s">
        <v>18</v>
      </c>
      <c r="C961" s="4" t="s">
        <v>361</v>
      </c>
      <c r="D961" s="4">
        <v>0.5812779481115774</v>
      </c>
    </row>
    <row r="962" ht="15.75" customHeight="1">
      <c r="A962" s="4" t="s">
        <v>12</v>
      </c>
      <c r="B962" s="4" t="s">
        <v>28</v>
      </c>
      <c r="C962" s="4" t="s">
        <v>256</v>
      </c>
      <c r="D962" s="4">
        <v>0.5812512777242669</v>
      </c>
    </row>
    <row r="963" ht="15.75" customHeight="1">
      <c r="A963" s="4" t="s">
        <v>12</v>
      </c>
      <c r="B963" s="4" t="s">
        <v>28</v>
      </c>
      <c r="C963" s="4" t="s">
        <v>378</v>
      </c>
      <c r="D963" s="4">
        <v>0.5803354661593265</v>
      </c>
    </row>
    <row r="964" ht="15.75" customHeight="1">
      <c r="A964" s="4" t="s">
        <v>12</v>
      </c>
      <c r="B964" s="4" t="s">
        <v>18</v>
      </c>
      <c r="C964" s="4" t="s">
        <v>309</v>
      </c>
      <c r="D964" s="4">
        <v>0.5796548680184564</v>
      </c>
    </row>
    <row r="965" ht="15.75" customHeight="1">
      <c r="A965" s="4" t="s">
        <v>12</v>
      </c>
      <c r="B965" s="4" t="s">
        <v>30</v>
      </c>
      <c r="C965" s="4" t="s">
        <v>252</v>
      </c>
      <c r="D965" s="4">
        <v>0.5781069588180642</v>
      </c>
    </row>
    <row r="966" ht="15.75" customHeight="1">
      <c r="A966" s="4" t="s">
        <v>12</v>
      </c>
      <c r="B966" s="4" t="s">
        <v>28</v>
      </c>
      <c r="C966" s="4" t="s">
        <v>235</v>
      </c>
      <c r="D966" s="4">
        <v>0.577394366027987</v>
      </c>
    </row>
    <row r="967" ht="15.75" customHeight="1">
      <c r="A967" s="4" t="s">
        <v>12</v>
      </c>
      <c r="B967" s="4" t="s">
        <v>27</v>
      </c>
      <c r="C967" s="4" t="s">
        <v>275</v>
      </c>
      <c r="D967" s="4">
        <v>0.5766832357426328</v>
      </c>
    </row>
    <row r="968" ht="15.75" customHeight="1">
      <c r="A968" s="4" t="s">
        <v>12</v>
      </c>
      <c r="B968" s="4" t="s">
        <v>18</v>
      </c>
      <c r="C968" s="4" t="s">
        <v>241</v>
      </c>
      <c r="D968" s="4">
        <v>0.5766403550563536</v>
      </c>
    </row>
    <row r="969" ht="15.75" customHeight="1">
      <c r="A969" s="4" t="s">
        <v>12</v>
      </c>
      <c r="B969" s="4" t="s">
        <v>30</v>
      </c>
      <c r="C969" s="4" t="s">
        <v>242</v>
      </c>
      <c r="D969" s="4">
        <v>0.5764131861442017</v>
      </c>
    </row>
    <row r="970" ht="15.75" customHeight="1">
      <c r="A970" s="4" t="s">
        <v>12</v>
      </c>
      <c r="B970" s="4" t="s">
        <v>18</v>
      </c>
      <c r="C970" s="4" t="s">
        <v>390</v>
      </c>
      <c r="D970" s="4">
        <v>0.5762889114559653</v>
      </c>
    </row>
    <row r="971" ht="15.75" customHeight="1">
      <c r="A971" s="4" t="s">
        <v>12</v>
      </c>
      <c r="B971" s="4" t="s">
        <v>18</v>
      </c>
      <c r="C971" s="4" t="s">
        <v>367</v>
      </c>
      <c r="D971" s="4">
        <v>0.5761997815744202</v>
      </c>
    </row>
    <row r="972" ht="15.75" customHeight="1">
      <c r="A972" s="4" t="s">
        <v>12</v>
      </c>
      <c r="B972" s="4" t="s">
        <v>18</v>
      </c>
      <c r="C972" s="4" t="s">
        <v>243</v>
      </c>
      <c r="D972" s="4">
        <v>0.5761335915134519</v>
      </c>
    </row>
    <row r="973" ht="15.75" customHeight="1">
      <c r="A973" s="4" t="s">
        <v>12</v>
      </c>
      <c r="B973" s="4" t="s">
        <v>30</v>
      </c>
      <c r="C973" s="4" t="s">
        <v>344</v>
      </c>
      <c r="D973" s="4">
        <v>0.5760694124494089</v>
      </c>
    </row>
    <row r="974" ht="15.75" customHeight="1">
      <c r="A974" s="4" t="s">
        <v>12</v>
      </c>
      <c r="B974" s="4" t="s">
        <v>18</v>
      </c>
      <c r="C974" s="4" t="s">
        <v>370</v>
      </c>
      <c r="D974" s="4">
        <v>0.5759783009400696</v>
      </c>
    </row>
    <row r="975" ht="15.75" customHeight="1">
      <c r="A975" s="4" t="s">
        <v>12</v>
      </c>
      <c r="B975" s="4" t="s">
        <v>20</v>
      </c>
      <c r="C975" s="4" t="s">
        <v>395</v>
      </c>
      <c r="D975" s="4">
        <v>0.5754846077055885</v>
      </c>
    </row>
    <row r="976" ht="15.75" customHeight="1">
      <c r="A976" s="4" t="s">
        <v>12</v>
      </c>
      <c r="B976" s="4" t="s">
        <v>30</v>
      </c>
      <c r="C976" s="4" t="s">
        <v>312</v>
      </c>
      <c r="D976" s="4">
        <v>0.5752973584282349</v>
      </c>
    </row>
    <row r="977" ht="15.75" customHeight="1">
      <c r="A977" s="4" t="s">
        <v>12</v>
      </c>
      <c r="B977" s="4" t="s">
        <v>18</v>
      </c>
      <c r="C977" s="4" t="s">
        <v>299</v>
      </c>
      <c r="D977" s="4">
        <v>0.5740583630801221</v>
      </c>
    </row>
    <row r="978" ht="15.75" customHeight="1">
      <c r="A978" s="4" t="s">
        <v>12</v>
      </c>
      <c r="B978" s="4" t="s">
        <v>28</v>
      </c>
      <c r="C978" s="4" t="s">
        <v>391</v>
      </c>
      <c r="D978" s="4">
        <v>0.5736381098104634</v>
      </c>
    </row>
    <row r="979" ht="15.75" customHeight="1">
      <c r="A979" s="4" t="s">
        <v>12</v>
      </c>
      <c r="B979" s="4" t="s">
        <v>20</v>
      </c>
      <c r="C979" s="4" t="s">
        <v>250</v>
      </c>
      <c r="D979" s="4">
        <v>0.5734753833449825</v>
      </c>
    </row>
    <row r="980" ht="15.75" customHeight="1">
      <c r="A980" s="4" t="s">
        <v>12</v>
      </c>
      <c r="B980" s="4" t="s">
        <v>30</v>
      </c>
      <c r="C980" s="4" t="s">
        <v>307</v>
      </c>
      <c r="D980" s="4">
        <v>0.5720964030378499</v>
      </c>
    </row>
    <row r="981" ht="15.75" customHeight="1">
      <c r="A981" s="4" t="s">
        <v>12</v>
      </c>
      <c r="B981" s="4" t="s">
        <v>30</v>
      </c>
      <c r="C981" s="4" t="s">
        <v>272</v>
      </c>
      <c r="D981" s="4">
        <v>0.5714846775953072</v>
      </c>
    </row>
    <row r="982" ht="15.75" customHeight="1">
      <c r="A982" s="4" t="s">
        <v>12</v>
      </c>
      <c r="B982" s="4" t="s">
        <v>21</v>
      </c>
      <c r="C982" s="4" t="s">
        <v>261</v>
      </c>
      <c r="D982" s="4">
        <v>0.5710818128168701</v>
      </c>
    </row>
    <row r="983" ht="15.75" customHeight="1">
      <c r="A983" s="4" t="s">
        <v>12</v>
      </c>
      <c r="B983" s="4" t="s">
        <v>21</v>
      </c>
      <c r="C983" s="4" t="s">
        <v>383</v>
      </c>
      <c r="D983" s="4">
        <v>0.5701371755193251</v>
      </c>
    </row>
    <row r="984" ht="15.75" customHeight="1">
      <c r="A984" s="4" t="s">
        <v>12</v>
      </c>
      <c r="B984" s="4" t="s">
        <v>30</v>
      </c>
      <c r="C984" s="4" t="s">
        <v>239</v>
      </c>
      <c r="D984" s="4">
        <v>0.5699055239552657</v>
      </c>
    </row>
    <row r="985" ht="15.75" customHeight="1">
      <c r="A985" s="4" t="s">
        <v>12</v>
      </c>
      <c r="B985" s="4" t="s">
        <v>18</v>
      </c>
      <c r="C985" s="4" t="s">
        <v>38</v>
      </c>
      <c r="D985" s="4">
        <v>0.5685121638584854</v>
      </c>
    </row>
    <row r="986" ht="15.75" customHeight="1">
      <c r="A986" s="4" t="s">
        <v>12</v>
      </c>
      <c r="B986" s="4" t="s">
        <v>18</v>
      </c>
      <c r="C986" s="4" t="s">
        <v>360</v>
      </c>
      <c r="D986" s="4">
        <v>0.5682385115504907</v>
      </c>
    </row>
    <row r="987" ht="15.75" customHeight="1">
      <c r="A987" s="4" t="s">
        <v>12</v>
      </c>
      <c r="B987" s="4" t="s">
        <v>21</v>
      </c>
      <c r="C987" s="4" t="s">
        <v>272</v>
      </c>
      <c r="D987" s="4">
        <v>0.5676324389739967</v>
      </c>
    </row>
    <row r="988" ht="15.75" customHeight="1">
      <c r="A988" s="4" t="s">
        <v>12</v>
      </c>
      <c r="B988" s="4" t="s">
        <v>30</v>
      </c>
      <c r="C988" s="4" t="s">
        <v>313</v>
      </c>
      <c r="D988" s="4">
        <v>0.5674832072658359</v>
      </c>
    </row>
    <row r="989" ht="15.75" customHeight="1">
      <c r="A989" s="4" t="s">
        <v>12</v>
      </c>
      <c r="B989" s="4" t="s">
        <v>21</v>
      </c>
      <c r="C989" s="4" t="s">
        <v>386</v>
      </c>
      <c r="D989" s="4">
        <v>0.5667989232374653</v>
      </c>
    </row>
    <row r="990" ht="15.75" customHeight="1">
      <c r="A990" s="4" t="s">
        <v>12</v>
      </c>
      <c r="B990" s="4" t="s">
        <v>27</v>
      </c>
      <c r="C990" s="4" t="s">
        <v>299</v>
      </c>
      <c r="D990" s="4">
        <v>0.5667628781039361</v>
      </c>
    </row>
    <row r="991" ht="15.75" customHeight="1">
      <c r="A991" s="4" t="s">
        <v>12</v>
      </c>
      <c r="B991" s="4" t="s">
        <v>21</v>
      </c>
      <c r="C991" s="4" t="s">
        <v>352</v>
      </c>
      <c r="D991" s="4">
        <v>0.5665533320211645</v>
      </c>
    </row>
    <row r="992" ht="15.75" customHeight="1">
      <c r="A992" s="4" t="s">
        <v>12</v>
      </c>
      <c r="B992" s="4" t="s">
        <v>18</v>
      </c>
      <c r="C992" s="4" t="s">
        <v>288</v>
      </c>
      <c r="D992" s="4">
        <v>0.5664336758446245</v>
      </c>
    </row>
    <row r="993" ht="15.75" customHeight="1">
      <c r="A993" s="4" t="s">
        <v>12</v>
      </c>
      <c r="B993" s="4" t="s">
        <v>20</v>
      </c>
      <c r="C993" s="4" t="s">
        <v>325</v>
      </c>
      <c r="D993" s="4">
        <v>0.5657475884200719</v>
      </c>
    </row>
    <row r="994" ht="15.75" customHeight="1">
      <c r="A994" s="4" t="s">
        <v>12</v>
      </c>
      <c r="B994" s="4" t="s">
        <v>21</v>
      </c>
      <c r="C994" s="4" t="s">
        <v>391</v>
      </c>
      <c r="D994" s="4">
        <v>0.5656245296371885</v>
      </c>
    </row>
    <row r="995" ht="15.75" customHeight="1">
      <c r="A995" s="4" t="s">
        <v>12</v>
      </c>
      <c r="B995" s="4" t="s">
        <v>18</v>
      </c>
      <c r="C995" s="4" t="s">
        <v>274</v>
      </c>
      <c r="D995" s="4">
        <v>0.5651716675659262</v>
      </c>
    </row>
    <row r="996" ht="15.75" customHeight="1">
      <c r="A996" s="4" t="s">
        <v>12</v>
      </c>
      <c r="B996" s="4" t="s">
        <v>18</v>
      </c>
      <c r="C996" s="4" t="s">
        <v>307</v>
      </c>
      <c r="D996" s="4">
        <v>0.5640801478481866</v>
      </c>
    </row>
    <row r="997" ht="15.75" customHeight="1">
      <c r="A997" s="4" t="s">
        <v>12</v>
      </c>
      <c r="B997" s="4" t="s">
        <v>27</v>
      </c>
      <c r="C997" s="4" t="s">
        <v>315</v>
      </c>
      <c r="D997" s="4">
        <v>0.5635496217773125</v>
      </c>
    </row>
    <row r="998" ht="15.75" customHeight="1">
      <c r="A998" s="4" t="s">
        <v>12</v>
      </c>
      <c r="B998" s="4" t="s">
        <v>21</v>
      </c>
      <c r="C998" s="4" t="s">
        <v>233</v>
      </c>
      <c r="D998" s="4">
        <v>0.5626913617314222</v>
      </c>
    </row>
    <row r="999" ht="15.75" customHeight="1">
      <c r="A999" s="4" t="s">
        <v>12</v>
      </c>
      <c r="B999" s="4" t="s">
        <v>28</v>
      </c>
      <c r="C999" s="4" t="s">
        <v>385</v>
      </c>
      <c r="D999" s="4">
        <v>0.5625645006683454</v>
      </c>
    </row>
    <row r="1000" ht="15.75" customHeight="1">
      <c r="A1000" s="4" t="s">
        <v>12</v>
      </c>
      <c r="B1000" s="4" t="s">
        <v>17</v>
      </c>
      <c r="C1000" s="4" t="s">
        <v>399</v>
      </c>
      <c r="D1000" s="4">
        <v>0.5621652931350971</v>
      </c>
    </row>
    <row r="1001" ht="15.75" customHeight="1">
      <c r="A1001" s="4" t="s">
        <v>12</v>
      </c>
      <c r="B1001" s="4" t="s">
        <v>18</v>
      </c>
      <c r="C1001" s="4" t="s">
        <v>340</v>
      </c>
      <c r="D1001" s="4">
        <v>0.5617757204490345</v>
      </c>
    </row>
    <row r="1002" ht="15.75" customHeight="1">
      <c r="A1002" s="4" t="s">
        <v>12</v>
      </c>
      <c r="B1002" s="4" t="s">
        <v>21</v>
      </c>
      <c r="C1002" s="4" t="s">
        <v>385</v>
      </c>
      <c r="D1002" s="4">
        <v>0.5611295735461078</v>
      </c>
    </row>
    <row r="1003" ht="15.75" customHeight="1">
      <c r="A1003" s="4" t="s">
        <v>12</v>
      </c>
      <c r="B1003" s="4" t="s">
        <v>21</v>
      </c>
      <c r="C1003" s="4" t="s">
        <v>363</v>
      </c>
      <c r="D1003" s="4">
        <v>0.5610599674810064</v>
      </c>
    </row>
    <row r="1004" ht="15.75" customHeight="1">
      <c r="A1004" s="4" t="s">
        <v>12</v>
      </c>
      <c r="B1004" s="4" t="s">
        <v>30</v>
      </c>
      <c r="C1004" s="4" t="s">
        <v>276</v>
      </c>
      <c r="D1004" s="4">
        <v>0.5605825786024022</v>
      </c>
    </row>
    <row r="1005" ht="15.75" customHeight="1">
      <c r="A1005" s="4" t="s">
        <v>12</v>
      </c>
      <c r="B1005" s="4" t="s">
        <v>20</v>
      </c>
      <c r="C1005" s="4" t="s">
        <v>271</v>
      </c>
      <c r="D1005" s="4">
        <v>0.5595164102147535</v>
      </c>
    </row>
    <row r="1006" ht="15.75" customHeight="1">
      <c r="A1006" s="4" t="s">
        <v>12</v>
      </c>
      <c r="B1006" s="4" t="s">
        <v>21</v>
      </c>
      <c r="C1006" s="4" t="s">
        <v>394</v>
      </c>
      <c r="D1006" s="4">
        <v>0.5590371978894955</v>
      </c>
    </row>
    <row r="1007" ht="15.75" customHeight="1">
      <c r="A1007" s="4" t="s">
        <v>12</v>
      </c>
      <c r="B1007" s="4" t="s">
        <v>28</v>
      </c>
      <c r="C1007" s="4" t="s">
        <v>272</v>
      </c>
      <c r="D1007" s="4">
        <v>0.5581864626494125</v>
      </c>
    </row>
    <row r="1008" ht="15.75" customHeight="1">
      <c r="A1008" s="4" t="s">
        <v>12</v>
      </c>
      <c r="B1008" s="4" t="s">
        <v>27</v>
      </c>
      <c r="C1008" s="4" t="s">
        <v>399</v>
      </c>
      <c r="D1008" s="4">
        <v>0.5571533244827984</v>
      </c>
    </row>
    <row r="1009" ht="15.75" customHeight="1">
      <c r="A1009" s="4" t="s">
        <v>12</v>
      </c>
      <c r="B1009" s="4" t="s">
        <v>18</v>
      </c>
      <c r="C1009" s="4" t="s">
        <v>362</v>
      </c>
      <c r="D1009" s="4">
        <v>0.5562139146996145</v>
      </c>
    </row>
    <row r="1010" ht="15.75" customHeight="1">
      <c r="A1010" s="4" t="s">
        <v>12</v>
      </c>
      <c r="B1010" s="4" t="s">
        <v>21</v>
      </c>
      <c r="C1010" s="4" t="s">
        <v>19</v>
      </c>
      <c r="D1010" s="4">
        <v>0.5560847655987468</v>
      </c>
    </row>
    <row r="1011" ht="15.75" customHeight="1">
      <c r="A1011" s="4" t="s">
        <v>12</v>
      </c>
      <c r="B1011" s="4" t="s">
        <v>20</v>
      </c>
      <c r="C1011" s="4" t="s">
        <v>265</v>
      </c>
      <c r="D1011" s="4">
        <v>0.555352504653835</v>
      </c>
    </row>
    <row r="1012" ht="15.75" customHeight="1">
      <c r="A1012" s="4" t="s">
        <v>12</v>
      </c>
      <c r="B1012" s="4" t="s">
        <v>18</v>
      </c>
      <c r="C1012" s="4" t="s">
        <v>393</v>
      </c>
      <c r="D1012" s="4">
        <v>0.5552440064695606</v>
      </c>
    </row>
    <row r="1013" ht="15.75" customHeight="1">
      <c r="A1013" s="4" t="s">
        <v>12</v>
      </c>
      <c r="B1013" s="4" t="s">
        <v>30</v>
      </c>
      <c r="C1013" s="4" t="s">
        <v>336</v>
      </c>
      <c r="D1013" s="4">
        <v>0.5543566510743305</v>
      </c>
    </row>
    <row r="1014" ht="15.75" customHeight="1">
      <c r="A1014" s="4" t="s">
        <v>12</v>
      </c>
      <c r="B1014" s="4" t="s">
        <v>28</v>
      </c>
      <c r="C1014" s="4" t="s">
        <v>276</v>
      </c>
      <c r="D1014" s="4">
        <v>0.5541630098760055</v>
      </c>
    </row>
    <row r="1015" ht="15.75" customHeight="1">
      <c r="A1015" s="4" t="s">
        <v>12</v>
      </c>
      <c r="B1015" s="4" t="s">
        <v>28</v>
      </c>
      <c r="C1015" s="4" t="s">
        <v>323</v>
      </c>
      <c r="D1015" s="4">
        <v>0.5530562869178147</v>
      </c>
    </row>
    <row r="1016" ht="15.75" customHeight="1">
      <c r="A1016" s="4" t="s">
        <v>12</v>
      </c>
      <c r="B1016" s="4" t="s">
        <v>18</v>
      </c>
      <c r="C1016" s="4" t="s">
        <v>254</v>
      </c>
      <c r="D1016" s="4">
        <v>0.5527214797138208</v>
      </c>
    </row>
    <row r="1017" ht="15.75" customHeight="1">
      <c r="A1017" s="4" t="s">
        <v>12</v>
      </c>
      <c r="B1017" s="4" t="s">
        <v>21</v>
      </c>
      <c r="C1017" s="4" t="s">
        <v>393</v>
      </c>
      <c r="D1017" s="4">
        <v>0.552647316050833</v>
      </c>
    </row>
    <row r="1018" ht="15.75" customHeight="1">
      <c r="A1018" s="4" t="s">
        <v>12</v>
      </c>
      <c r="B1018" s="4" t="s">
        <v>28</v>
      </c>
      <c r="C1018" s="4" t="s">
        <v>334</v>
      </c>
      <c r="D1018" s="4">
        <v>0.5516812244077492</v>
      </c>
    </row>
    <row r="1019" ht="15.75" customHeight="1">
      <c r="A1019" s="4" t="s">
        <v>12</v>
      </c>
      <c r="B1019" s="4" t="s">
        <v>30</v>
      </c>
      <c r="C1019" s="4" t="s">
        <v>383</v>
      </c>
      <c r="D1019" s="4">
        <v>0.5514211674439639</v>
      </c>
    </row>
    <row r="1020" ht="15.75" customHeight="1">
      <c r="A1020" s="4" t="s">
        <v>12</v>
      </c>
      <c r="B1020" s="4" t="s">
        <v>21</v>
      </c>
      <c r="C1020" s="4" t="s">
        <v>344</v>
      </c>
      <c r="D1020" s="4">
        <v>0.5512103134753563</v>
      </c>
    </row>
    <row r="1021" ht="15.75" customHeight="1">
      <c r="A1021" s="4" t="s">
        <v>12</v>
      </c>
      <c r="B1021" s="4" t="s">
        <v>30</v>
      </c>
      <c r="C1021" s="4" t="s">
        <v>339</v>
      </c>
      <c r="D1021" s="4">
        <v>0.5508927064684157</v>
      </c>
    </row>
    <row r="1022" ht="15.75" customHeight="1">
      <c r="A1022" s="4" t="s">
        <v>12</v>
      </c>
      <c r="B1022" s="4" t="s">
        <v>21</v>
      </c>
      <c r="C1022" s="4" t="s">
        <v>364</v>
      </c>
      <c r="D1022" s="4">
        <v>0.5508342321868138</v>
      </c>
    </row>
    <row r="1023" ht="15.75" customHeight="1">
      <c r="A1023" s="4" t="s">
        <v>12</v>
      </c>
      <c r="B1023" s="4" t="s">
        <v>18</v>
      </c>
      <c r="C1023" s="4" t="s">
        <v>302</v>
      </c>
      <c r="D1023" s="4">
        <v>0.5506866206733095</v>
      </c>
    </row>
    <row r="1024" ht="15.75" customHeight="1">
      <c r="A1024" s="4" t="s">
        <v>12</v>
      </c>
      <c r="B1024" s="4" t="s">
        <v>28</v>
      </c>
      <c r="C1024" s="4" t="s">
        <v>384</v>
      </c>
      <c r="D1024" s="4">
        <v>0.5505888174772933</v>
      </c>
    </row>
    <row r="1025" ht="15.75" customHeight="1">
      <c r="A1025" s="4" t="s">
        <v>12</v>
      </c>
      <c r="B1025" s="4" t="s">
        <v>28</v>
      </c>
      <c r="C1025" s="4" t="s">
        <v>369</v>
      </c>
      <c r="D1025" s="4">
        <v>0.5499884461361033</v>
      </c>
    </row>
    <row r="1026" ht="15.75" customHeight="1">
      <c r="A1026" s="4" t="s">
        <v>12</v>
      </c>
      <c r="B1026" s="4" t="s">
        <v>30</v>
      </c>
      <c r="C1026" s="4" t="s">
        <v>270</v>
      </c>
      <c r="D1026" s="4">
        <v>0.5494627525105976</v>
      </c>
    </row>
    <row r="1027" ht="15.75" customHeight="1">
      <c r="A1027" s="4" t="s">
        <v>12</v>
      </c>
      <c r="B1027" s="4" t="s">
        <v>30</v>
      </c>
      <c r="C1027" s="4" t="s">
        <v>231</v>
      </c>
      <c r="D1027" s="4">
        <v>0.5493800103330947</v>
      </c>
    </row>
    <row r="1028" ht="15.75" customHeight="1">
      <c r="A1028" s="4" t="s">
        <v>12</v>
      </c>
      <c r="B1028" s="4" t="s">
        <v>21</v>
      </c>
      <c r="C1028" s="4" t="s">
        <v>367</v>
      </c>
      <c r="D1028" s="4">
        <v>0.5493273969396877</v>
      </c>
    </row>
    <row r="1029" ht="15.75" customHeight="1">
      <c r="A1029" s="4" t="s">
        <v>12</v>
      </c>
      <c r="B1029" s="4" t="s">
        <v>30</v>
      </c>
      <c r="C1029" s="4" t="s">
        <v>317</v>
      </c>
      <c r="D1029" s="4">
        <v>0.5474961652651932</v>
      </c>
    </row>
    <row r="1030" ht="15.75" customHeight="1">
      <c r="A1030" s="4" t="s">
        <v>12</v>
      </c>
      <c r="B1030" s="4" t="s">
        <v>30</v>
      </c>
      <c r="C1030" s="4" t="s">
        <v>304</v>
      </c>
      <c r="D1030" s="4">
        <v>0.5471271277536462</v>
      </c>
    </row>
    <row r="1031" ht="15.75" customHeight="1">
      <c r="A1031" s="4" t="s">
        <v>12</v>
      </c>
      <c r="B1031" s="4" t="s">
        <v>18</v>
      </c>
      <c r="C1031" s="4" t="s">
        <v>333</v>
      </c>
      <c r="D1031" s="4">
        <v>0.5471023700603589</v>
      </c>
    </row>
    <row r="1032" ht="15.75" customHeight="1">
      <c r="A1032" s="4" t="s">
        <v>12</v>
      </c>
      <c r="B1032" s="4" t="s">
        <v>18</v>
      </c>
      <c r="C1032" s="4" t="s">
        <v>394</v>
      </c>
      <c r="D1032" s="4">
        <v>0.5458931372241191</v>
      </c>
    </row>
    <row r="1033" ht="15.75" customHeight="1">
      <c r="A1033" s="4" t="s">
        <v>12</v>
      </c>
      <c r="B1033" s="4" t="s">
        <v>18</v>
      </c>
      <c r="C1033" s="4" t="s">
        <v>286</v>
      </c>
      <c r="D1033" s="4">
        <v>0.5456252003797916</v>
      </c>
    </row>
    <row r="1034" ht="15.75" customHeight="1">
      <c r="A1034" s="4" t="s">
        <v>12</v>
      </c>
      <c r="B1034" s="4" t="s">
        <v>30</v>
      </c>
      <c r="C1034" s="4" t="s">
        <v>246</v>
      </c>
      <c r="D1034" s="4">
        <v>0.5439900155431336</v>
      </c>
    </row>
    <row r="1035" ht="15.75" customHeight="1">
      <c r="A1035" s="4" t="s">
        <v>12</v>
      </c>
      <c r="B1035" s="4" t="s">
        <v>21</v>
      </c>
      <c r="C1035" s="4" t="s">
        <v>389</v>
      </c>
      <c r="D1035" s="4">
        <v>0.5438174956578026</v>
      </c>
    </row>
    <row r="1036" ht="15.75" customHeight="1">
      <c r="A1036" s="4" t="s">
        <v>12</v>
      </c>
      <c r="B1036" s="4" t="s">
        <v>30</v>
      </c>
      <c r="C1036" s="4" t="s">
        <v>254</v>
      </c>
      <c r="D1036" s="4">
        <v>0.5432930442111239</v>
      </c>
    </row>
    <row r="1037" ht="15.75" customHeight="1">
      <c r="A1037" s="4" t="s">
        <v>12</v>
      </c>
      <c r="B1037" s="4" t="s">
        <v>21</v>
      </c>
      <c r="C1037" s="4" t="s">
        <v>299</v>
      </c>
      <c r="D1037" s="4">
        <v>0.5421618593648461</v>
      </c>
    </row>
    <row r="1038" ht="15.75" customHeight="1">
      <c r="A1038" s="4" t="s">
        <v>12</v>
      </c>
      <c r="B1038" s="4" t="s">
        <v>28</v>
      </c>
      <c r="C1038" s="4" t="s">
        <v>243</v>
      </c>
      <c r="D1038" s="4">
        <v>0.5419914940463502</v>
      </c>
    </row>
    <row r="1039" ht="15.75" customHeight="1">
      <c r="A1039" s="4" t="s">
        <v>12</v>
      </c>
      <c r="B1039" s="4" t="s">
        <v>21</v>
      </c>
      <c r="C1039" s="4" t="s">
        <v>377</v>
      </c>
      <c r="D1039" s="4">
        <v>0.5418650196090089</v>
      </c>
    </row>
    <row r="1040" ht="15.75" customHeight="1">
      <c r="A1040" s="4" t="s">
        <v>12</v>
      </c>
      <c r="B1040" s="4" t="s">
        <v>18</v>
      </c>
      <c r="C1040" s="4" t="s">
        <v>349</v>
      </c>
      <c r="D1040" s="4">
        <v>0.5412064181264772</v>
      </c>
    </row>
    <row r="1041" ht="15.75" customHeight="1">
      <c r="A1041" s="4" t="s">
        <v>12</v>
      </c>
      <c r="B1041" s="4" t="s">
        <v>28</v>
      </c>
      <c r="C1041" s="4" t="s">
        <v>252</v>
      </c>
      <c r="D1041" s="4">
        <v>0.5406967238414792</v>
      </c>
    </row>
    <row r="1042" ht="15.75" customHeight="1">
      <c r="A1042" s="4" t="s">
        <v>12</v>
      </c>
      <c r="B1042" s="4" t="s">
        <v>27</v>
      </c>
      <c r="C1042" s="4" t="s">
        <v>7</v>
      </c>
      <c r="D1042" s="4">
        <v>0.5406029622086642</v>
      </c>
    </row>
    <row r="1043" ht="15.75" customHeight="1">
      <c r="A1043" s="4" t="s">
        <v>12</v>
      </c>
      <c r="B1043" s="4" t="s">
        <v>21</v>
      </c>
      <c r="C1043" s="4" t="s">
        <v>323</v>
      </c>
      <c r="D1043" s="4">
        <v>0.5402329106064521</v>
      </c>
    </row>
    <row r="1044" ht="15.75" customHeight="1">
      <c r="A1044" s="4" t="s">
        <v>12</v>
      </c>
      <c r="B1044" s="4" t="s">
        <v>27</v>
      </c>
      <c r="C1044" s="4" t="s">
        <v>390</v>
      </c>
      <c r="D1044" s="4">
        <v>0.5401985685227579</v>
      </c>
    </row>
    <row r="1045" ht="15.75" customHeight="1">
      <c r="A1045" s="4" t="s">
        <v>12</v>
      </c>
      <c r="B1045" s="4" t="s">
        <v>18</v>
      </c>
      <c r="C1045" s="4" t="s">
        <v>240</v>
      </c>
      <c r="D1045" s="4">
        <v>0.5392936136228855</v>
      </c>
    </row>
    <row r="1046" ht="15.75" customHeight="1">
      <c r="A1046" s="4" t="s">
        <v>12</v>
      </c>
      <c r="B1046" s="4" t="s">
        <v>30</v>
      </c>
      <c r="C1046" s="4" t="s">
        <v>314</v>
      </c>
      <c r="D1046" s="4">
        <v>0.5391768827467166</v>
      </c>
    </row>
    <row r="1047" ht="15.75" customHeight="1">
      <c r="A1047" s="4" t="s">
        <v>12</v>
      </c>
      <c r="B1047" s="4" t="s">
        <v>30</v>
      </c>
      <c r="C1047" s="4" t="s">
        <v>375</v>
      </c>
      <c r="D1047" s="4">
        <v>0.5384205661479965</v>
      </c>
    </row>
    <row r="1048" ht="15.75" customHeight="1">
      <c r="A1048" s="4" t="s">
        <v>12</v>
      </c>
      <c r="B1048" s="4" t="s">
        <v>21</v>
      </c>
      <c r="C1048" s="4" t="s">
        <v>300</v>
      </c>
      <c r="D1048" s="4">
        <v>0.538166650780964</v>
      </c>
    </row>
    <row r="1049" ht="15.75" customHeight="1">
      <c r="A1049" s="4" t="s">
        <v>12</v>
      </c>
      <c r="B1049" s="4" t="s">
        <v>30</v>
      </c>
      <c r="C1049" s="4" t="s">
        <v>372</v>
      </c>
      <c r="D1049" s="4">
        <v>0.5378005935281699</v>
      </c>
    </row>
    <row r="1050" ht="15.75" customHeight="1">
      <c r="A1050" s="4" t="s">
        <v>12</v>
      </c>
      <c r="B1050" s="4" t="s">
        <v>21</v>
      </c>
      <c r="C1050" s="4" t="s">
        <v>326</v>
      </c>
      <c r="D1050" s="4">
        <v>0.5368080593497954</v>
      </c>
    </row>
    <row r="1051" ht="15.75" customHeight="1">
      <c r="A1051" s="4" t="s">
        <v>12</v>
      </c>
      <c r="B1051" s="4" t="s">
        <v>28</v>
      </c>
      <c r="C1051" s="4" t="s">
        <v>260</v>
      </c>
      <c r="D1051" s="4">
        <v>0.5360702369288877</v>
      </c>
    </row>
    <row r="1052" ht="15.75" customHeight="1">
      <c r="A1052" s="4" t="s">
        <v>12</v>
      </c>
      <c r="B1052" s="4" t="s">
        <v>28</v>
      </c>
      <c r="C1052" s="4" t="s">
        <v>261</v>
      </c>
      <c r="D1052" s="4">
        <v>0.5359374323468211</v>
      </c>
    </row>
    <row r="1053" ht="15.75" customHeight="1">
      <c r="A1053" s="4" t="s">
        <v>12</v>
      </c>
      <c r="B1053" s="4" t="s">
        <v>20</v>
      </c>
      <c r="C1053" s="4" t="s">
        <v>382</v>
      </c>
      <c r="D1053" s="4">
        <v>0.5351047512494059</v>
      </c>
    </row>
    <row r="1054" ht="15.75" customHeight="1">
      <c r="A1054" s="4" t="s">
        <v>12</v>
      </c>
      <c r="B1054" s="4" t="s">
        <v>28</v>
      </c>
      <c r="C1054" s="4" t="s">
        <v>237</v>
      </c>
      <c r="D1054" s="4">
        <v>0.5338568265014263</v>
      </c>
    </row>
    <row r="1055" ht="15.75" customHeight="1">
      <c r="A1055" s="4" t="s">
        <v>12</v>
      </c>
      <c r="B1055" s="4" t="s">
        <v>18</v>
      </c>
      <c r="C1055" s="4" t="s">
        <v>327</v>
      </c>
      <c r="D1055" s="4">
        <v>0.5336439319117846</v>
      </c>
    </row>
    <row r="1056" ht="15.75" customHeight="1">
      <c r="A1056" s="4" t="s">
        <v>12</v>
      </c>
      <c r="B1056" s="4" t="s">
        <v>18</v>
      </c>
      <c r="C1056" s="4" t="s">
        <v>373</v>
      </c>
      <c r="D1056" s="4">
        <v>0.5327029911058473</v>
      </c>
    </row>
    <row r="1057" ht="15.75" customHeight="1">
      <c r="A1057" s="4" t="s">
        <v>12</v>
      </c>
      <c r="B1057" s="4" t="s">
        <v>30</v>
      </c>
      <c r="C1057" s="4" t="s">
        <v>303</v>
      </c>
      <c r="D1057" s="4">
        <v>0.5320888459595308</v>
      </c>
    </row>
    <row r="1058" ht="15.75" customHeight="1">
      <c r="A1058" s="4" t="s">
        <v>12</v>
      </c>
      <c r="B1058" s="4" t="s">
        <v>21</v>
      </c>
      <c r="C1058" s="4" t="s">
        <v>380</v>
      </c>
      <c r="D1058" s="4">
        <v>0.5316327825022162</v>
      </c>
    </row>
    <row r="1059" ht="15.75" customHeight="1">
      <c r="A1059" s="4" t="s">
        <v>12</v>
      </c>
      <c r="B1059" s="4" t="s">
        <v>28</v>
      </c>
      <c r="C1059" s="4" t="s">
        <v>392</v>
      </c>
      <c r="D1059" s="4">
        <v>0.5309692699771896</v>
      </c>
    </row>
    <row r="1060" ht="15.75" customHeight="1">
      <c r="A1060" s="4" t="s">
        <v>12</v>
      </c>
      <c r="B1060" s="4" t="s">
        <v>28</v>
      </c>
      <c r="C1060" s="4" t="s">
        <v>316</v>
      </c>
      <c r="D1060" s="4">
        <v>0.5307443264888406</v>
      </c>
    </row>
    <row r="1061" ht="15.75" customHeight="1">
      <c r="A1061" s="4" t="s">
        <v>12</v>
      </c>
      <c r="B1061" s="4" t="s">
        <v>17</v>
      </c>
      <c r="C1061" s="4" t="s">
        <v>310</v>
      </c>
      <c r="D1061" s="4">
        <v>0.52989071089526</v>
      </c>
    </row>
    <row r="1062" ht="15.75" customHeight="1">
      <c r="A1062" s="4" t="s">
        <v>12</v>
      </c>
      <c r="B1062" s="4" t="s">
        <v>21</v>
      </c>
      <c r="C1062" s="4" t="s">
        <v>387</v>
      </c>
      <c r="D1062" s="4">
        <v>0.5292277709947175</v>
      </c>
    </row>
    <row r="1063" ht="15.75" customHeight="1">
      <c r="A1063" s="4" t="s">
        <v>12</v>
      </c>
      <c r="B1063" s="4" t="s">
        <v>16</v>
      </c>
      <c r="C1063" s="4" t="s">
        <v>370</v>
      </c>
      <c r="D1063" s="4">
        <v>0.5285943816910041</v>
      </c>
    </row>
    <row r="1064" ht="15.75" customHeight="1">
      <c r="A1064" s="4" t="s">
        <v>12</v>
      </c>
      <c r="B1064" s="4" t="s">
        <v>21</v>
      </c>
      <c r="C1064" s="4" t="s">
        <v>314</v>
      </c>
      <c r="D1064" s="4">
        <v>0.5273669246206344</v>
      </c>
    </row>
    <row r="1065" ht="15.75" customHeight="1">
      <c r="A1065" s="4" t="s">
        <v>12</v>
      </c>
      <c r="B1065" s="4" t="s">
        <v>18</v>
      </c>
      <c r="C1065" s="4" t="s">
        <v>304</v>
      </c>
      <c r="D1065" s="4">
        <v>0.5271281945428663</v>
      </c>
    </row>
    <row r="1066" ht="15.75" customHeight="1">
      <c r="A1066" s="4" t="s">
        <v>12</v>
      </c>
      <c r="B1066" s="4" t="s">
        <v>28</v>
      </c>
      <c r="C1066" s="4" t="s">
        <v>24</v>
      </c>
      <c r="D1066" s="4">
        <v>0.5269850470733267</v>
      </c>
    </row>
    <row r="1067" ht="15.75" customHeight="1">
      <c r="A1067" s="4" t="s">
        <v>12</v>
      </c>
      <c r="B1067" s="4" t="s">
        <v>20</v>
      </c>
      <c r="C1067" s="4" t="s">
        <v>310</v>
      </c>
      <c r="D1067" s="4">
        <v>0.5268234796678676</v>
      </c>
    </row>
    <row r="1068" ht="15.75" customHeight="1">
      <c r="A1068" s="4" t="s">
        <v>12</v>
      </c>
      <c r="B1068" s="4" t="s">
        <v>28</v>
      </c>
      <c r="C1068" s="4" t="s">
        <v>387</v>
      </c>
      <c r="D1068" s="4">
        <v>0.5267327661938054</v>
      </c>
    </row>
    <row r="1069" ht="15.75" customHeight="1">
      <c r="A1069" s="4" t="s">
        <v>12</v>
      </c>
      <c r="B1069" s="4" t="s">
        <v>21</v>
      </c>
      <c r="C1069" s="4" t="s">
        <v>327</v>
      </c>
      <c r="D1069" s="4">
        <v>0.5262744333507825</v>
      </c>
    </row>
    <row r="1070" ht="15.75" customHeight="1">
      <c r="A1070" s="4" t="s">
        <v>12</v>
      </c>
      <c r="B1070" s="4" t="s">
        <v>27</v>
      </c>
      <c r="C1070" s="4" t="s">
        <v>393</v>
      </c>
      <c r="D1070" s="4">
        <v>0.5247049144548149</v>
      </c>
    </row>
    <row r="1071" ht="15.75" customHeight="1">
      <c r="A1071" s="4" t="s">
        <v>12</v>
      </c>
      <c r="B1071" s="4" t="s">
        <v>28</v>
      </c>
      <c r="C1071" s="4" t="s">
        <v>279</v>
      </c>
      <c r="D1071" s="4">
        <v>0.5243849635891547</v>
      </c>
    </row>
    <row r="1072" ht="15.75" customHeight="1">
      <c r="A1072" s="4" t="s">
        <v>12</v>
      </c>
      <c r="B1072" s="4" t="s">
        <v>30</v>
      </c>
      <c r="C1072" s="4" t="s">
        <v>374</v>
      </c>
      <c r="D1072" s="4">
        <v>0.5236139763348369</v>
      </c>
    </row>
    <row r="1073" ht="15.75" customHeight="1">
      <c r="A1073" s="4" t="s">
        <v>12</v>
      </c>
      <c r="B1073" s="4" t="s">
        <v>20</v>
      </c>
      <c r="C1073" s="4" t="s">
        <v>242</v>
      </c>
      <c r="D1073" s="4">
        <v>0.5230614414043759</v>
      </c>
    </row>
    <row r="1074" ht="15.75" customHeight="1">
      <c r="A1074" s="4" t="s">
        <v>12</v>
      </c>
      <c r="B1074" s="4" t="s">
        <v>21</v>
      </c>
      <c r="C1074" s="4" t="s">
        <v>226</v>
      </c>
      <c r="D1074" s="4">
        <v>0.5220034906083271</v>
      </c>
    </row>
    <row r="1075" ht="15.75" customHeight="1">
      <c r="A1075" s="4" t="s">
        <v>12</v>
      </c>
      <c r="B1075" s="4" t="s">
        <v>21</v>
      </c>
      <c r="C1075" s="4" t="s">
        <v>224</v>
      </c>
      <c r="D1075" s="4">
        <v>0.5216206661727968</v>
      </c>
    </row>
    <row r="1076" ht="15.75" customHeight="1">
      <c r="A1076" s="4" t="s">
        <v>12</v>
      </c>
      <c r="B1076" s="4" t="s">
        <v>30</v>
      </c>
      <c r="C1076" s="4" t="s">
        <v>243</v>
      </c>
      <c r="D1076" s="4">
        <v>0.5210701135819163</v>
      </c>
    </row>
    <row r="1077" ht="15.75" customHeight="1">
      <c r="A1077" s="4" t="s">
        <v>12</v>
      </c>
      <c r="B1077" s="4" t="s">
        <v>21</v>
      </c>
      <c r="C1077" s="4" t="s">
        <v>278</v>
      </c>
      <c r="D1077" s="4">
        <v>0.5209304474736427</v>
      </c>
    </row>
    <row r="1078" ht="15.75" customHeight="1">
      <c r="A1078" s="4" t="s">
        <v>12</v>
      </c>
      <c r="B1078" s="4" t="s">
        <v>30</v>
      </c>
      <c r="C1078" s="4" t="s">
        <v>279</v>
      </c>
      <c r="D1078" s="4">
        <v>0.5198564550893466</v>
      </c>
    </row>
    <row r="1079" ht="15.75" customHeight="1">
      <c r="A1079" s="4" t="s">
        <v>12</v>
      </c>
      <c r="B1079" s="4" t="s">
        <v>30</v>
      </c>
      <c r="C1079" s="4" t="s">
        <v>342</v>
      </c>
      <c r="D1079" s="4">
        <v>0.5190260959129085</v>
      </c>
    </row>
    <row r="1080" ht="15.75" customHeight="1">
      <c r="A1080" s="4" t="s">
        <v>12</v>
      </c>
      <c r="B1080" s="4" t="s">
        <v>20</v>
      </c>
      <c r="C1080" s="4" t="s">
        <v>303</v>
      </c>
      <c r="D1080" s="4">
        <v>0.5187949326557291</v>
      </c>
    </row>
    <row r="1081" ht="15.75" customHeight="1">
      <c r="A1081" s="4" t="s">
        <v>12</v>
      </c>
      <c r="B1081" s="4" t="s">
        <v>21</v>
      </c>
      <c r="C1081" s="4" t="s">
        <v>265</v>
      </c>
      <c r="D1081" s="4">
        <v>0.5177094459732701</v>
      </c>
    </row>
    <row r="1082" ht="15.75" customHeight="1">
      <c r="A1082" s="4" t="s">
        <v>12</v>
      </c>
      <c r="B1082" s="4" t="s">
        <v>30</v>
      </c>
      <c r="C1082" s="4" t="s">
        <v>335</v>
      </c>
      <c r="D1082" s="4">
        <v>0.5168482314341968</v>
      </c>
    </row>
    <row r="1083" ht="15.75" customHeight="1">
      <c r="A1083" s="4" t="s">
        <v>12</v>
      </c>
      <c r="B1083" s="4" t="s">
        <v>20</v>
      </c>
      <c r="C1083" s="4" t="s">
        <v>233</v>
      </c>
      <c r="D1083" s="4">
        <v>0.513076243406879</v>
      </c>
    </row>
    <row r="1084" ht="15.75" customHeight="1">
      <c r="A1084" s="4" t="s">
        <v>12</v>
      </c>
      <c r="B1084" s="4" t="s">
        <v>21</v>
      </c>
      <c r="C1084" s="4" t="s">
        <v>334</v>
      </c>
      <c r="D1084" s="4">
        <v>0.5128758765253324</v>
      </c>
    </row>
    <row r="1085" ht="15.75" customHeight="1">
      <c r="A1085" s="4" t="s">
        <v>12</v>
      </c>
      <c r="B1085" s="4" t="s">
        <v>20</v>
      </c>
      <c r="C1085" s="4" t="s">
        <v>279</v>
      </c>
      <c r="D1085" s="4">
        <v>0.5122674132294701</v>
      </c>
    </row>
    <row r="1086" ht="15.75" customHeight="1">
      <c r="A1086" s="4" t="s">
        <v>12</v>
      </c>
      <c r="B1086" s="4" t="s">
        <v>28</v>
      </c>
      <c r="C1086" s="4" t="s">
        <v>388</v>
      </c>
      <c r="D1086" s="4">
        <v>0.5116387605915765</v>
      </c>
    </row>
    <row r="1087" ht="15.75" customHeight="1">
      <c r="A1087" s="4" t="s">
        <v>12</v>
      </c>
      <c r="B1087" s="4" t="s">
        <v>21</v>
      </c>
      <c r="C1087" s="4" t="s">
        <v>311</v>
      </c>
      <c r="D1087" s="4">
        <v>0.5105594780167472</v>
      </c>
    </row>
    <row r="1088" ht="15.75" customHeight="1">
      <c r="A1088" s="4" t="s">
        <v>12</v>
      </c>
      <c r="B1088" s="4" t="s">
        <v>21</v>
      </c>
      <c r="C1088" s="4" t="s">
        <v>279</v>
      </c>
      <c r="D1088" s="4">
        <v>0.5100702880133243</v>
      </c>
    </row>
    <row r="1089" ht="15.75" customHeight="1">
      <c r="A1089" s="4" t="s">
        <v>12</v>
      </c>
      <c r="B1089" s="4" t="s">
        <v>21</v>
      </c>
      <c r="C1089" s="4" t="s">
        <v>365</v>
      </c>
      <c r="D1089" s="4">
        <v>0.5100176019556466</v>
      </c>
    </row>
    <row r="1090" ht="15.75" customHeight="1">
      <c r="A1090" s="4" t="s">
        <v>12</v>
      </c>
      <c r="B1090" s="4" t="s">
        <v>28</v>
      </c>
      <c r="C1090" s="4" t="s">
        <v>291</v>
      </c>
      <c r="D1090" s="4">
        <v>0.5099823444560723</v>
      </c>
    </row>
    <row r="1091" ht="15.75" customHeight="1">
      <c r="A1091" s="4" t="s">
        <v>12</v>
      </c>
      <c r="B1091" s="4" t="s">
        <v>30</v>
      </c>
      <c r="C1091" s="4" t="s">
        <v>280</v>
      </c>
      <c r="D1091" s="4">
        <v>0.5091519935020783</v>
      </c>
    </row>
    <row r="1092" ht="15.75" customHeight="1">
      <c r="A1092" s="4" t="s">
        <v>12</v>
      </c>
      <c r="B1092" s="4" t="s">
        <v>28</v>
      </c>
      <c r="C1092" s="4" t="s">
        <v>280</v>
      </c>
      <c r="D1092" s="4">
        <v>0.509043331767183</v>
      </c>
    </row>
    <row r="1093" ht="15.75" customHeight="1">
      <c r="A1093" s="4" t="s">
        <v>12</v>
      </c>
      <c r="B1093" s="4" t="s">
        <v>21</v>
      </c>
      <c r="C1093" s="4" t="s">
        <v>362</v>
      </c>
      <c r="D1093" s="4">
        <v>0.5076488996099116</v>
      </c>
    </row>
    <row r="1094" ht="15.75" customHeight="1">
      <c r="A1094" s="4" t="s">
        <v>12</v>
      </c>
      <c r="B1094" s="4" t="s">
        <v>21</v>
      </c>
      <c r="C1094" s="4" t="s">
        <v>374</v>
      </c>
      <c r="D1094" s="4">
        <v>0.5073175732755882</v>
      </c>
    </row>
    <row r="1095" ht="15.75" customHeight="1">
      <c r="A1095" s="4" t="s">
        <v>12</v>
      </c>
      <c r="B1095" s="4" t="s">
        <v>28</v>
      </c>
      <c r="C1095" s="4" t="s">
        <v>317</v>
      </c>
      <c r="D1095" s="4">
        <v>0.5065166247710755</v>
      </c>
    </row>
    <row r="1096" ht="15.75" customHeight="1">
      <c r="A1096" s="4" t="s">
        <v>12</v>
      </c>
      <c r="B1096" s="4" t="s">
        <v>21</v>
      </c>
      <c r="C1096" s="4" t="s">
        <v>376</v>
      </c>
      <c r="D1096" s="4">
        <v>0.5064629221184032</v>
      </c>
    </row>
    <row r="1097" ht="15.75" customHeight="1">
      <c r="A1097" s="4" t="s">
        <v>12</v>
      </c>
      <c r="B1097" s="4" t="s">
        <v>30</v>
      </c>
      <c r="C1097" s="4" t="s">
        <v>7</v>
      </c>
      <c r="D1097" s="4">
        <v>0.5051152482310383</v>
      </c>
    </row>
    <row r="1098" ht="15.75" customHeight="1">
      <c r="A1098" s="4" t="s">
        <v>12</v>
      </c>
      <c r="B1098" s="4" t="s">
        <v>28</v>
      </c>
      <c r="C1098" s="4" t="s">
        <v>314</v>
      </c>
      <c r="D1098" s="4">
        <v>0.5027579809253634</v>
      </c>
    </row>
    <row r="1099" ht="15.75" customHeight="1">
      <c r="A1099" s="4" t="s">
        <v>12</v>
      </c>
      <c r="B1099" s="4" t="s">
        <v>21</v>
      </c>
      <c r="C1099" s="4" t="s">
        <v>375</v>
      </c>
      <c r="D1099" s="4">
        <v>0.5024273484912796</v>
      </c>
    </row>
    <row r="1100" ht="15.75" customHeight="1">
      <c r="A1100" s="4" t="s">
        <v>12</v>
      </c>
      <c r="B1100" s="4" t="s">
        <v>28</v>
      </c>
      <c r="C1100" s="4" t="s">
        <v>292</v>
      </c>
      <c r="D1100" s="4">
        <v>0.5008104839515819</v>
      </c>
    </row>
    <row r="1101" ht="15.75" customHeight="1">
      <c r="A1101" s="4" t="s">
        <v>12</v>
      </c>
      <c r="B1101" s="4" t="s">
        <v>30</v>
      </c>
      <c r="C1101" s="4" t="s">
        <v>398</v>
      </c>
      <c r="D1101" s="4">
        <v>0.4999746943640858</v>
      </c>
    </row>
    <row r="1102" ht="15.75" customHeight="1">
      <c r="A1102" s="4" t="s">
        <v>12</v>
      </c>
      <c r="B1102" s="4" t="s">
        <v>28</v>
      </c>
      <c r="C1102" s="4" t="s">
        <v>271</v>
      </c>
      <c r="D1102" s="4">
        <v>0.4996583284805505</v>
      </c>
    </row>
    <row r="1103" ht="15.75" customHeight="1">
      <c r="A1103" s="4" t="s">
        <v>12</v>
      </c>
      <c r="B1103" s="4" t="s">
        <v>27</v>
      </c>
      <c r="C1103" s="4" t="s">
        <v>326</v>
      </c>
      <c r="D1103" s="4">
        <v>0.4989690679230934</v>
      </c>
    </row>
    <row r="1104" ht="15.75" customHeight="1">
      <c r="A1104" s="4" t="s">
        <v>12</v>
      </c>
      <c r="B1104" s="4" t="s">
        <v>30</v>
      </c>
      <c r="C1104" s="4" t="s">
        <v>326</v>
      </c>
      <c r="D1104" s="4">
        <v>0.4988757863740239</v>
      </c>
    </row>
    <row r="1105" ht="15.75" customHeight="1">
      <c r="A1105" s="4" t="s">
        <v>12</v>
      </c>
      <c r="B1105" s="4" t="s">
        <v>18</v>
      </c>
      <c r="C1105" s="4" t="s">
        <v>303</v>
      </c>
      <c r="D1105" s="4">
        <v>0.4985489761165401</v>
      </c>
    </row>
    <row r="1106" ht="15.75" customHeight="1">
      <c r="A1106" s="4" t="s">
        <v>12</v>
      </c>
      <c r="B1106" s="4" t="s">
        <v>28</v>
      </c>
      <c r="C1106" s="4" t="s">
        <v>22</v>
      </c>
      <c r="D1106" s="4">
        <v>0.4982736244497576</v>
      </c>
    </row>
    <row r="1107" ht="15.75" customHeight="1">
      <c r="A1107" s="4" t="s">
        <v>12</v>
      </c>
      <c r="B1107" s="4" t="s">
        <v>21</v>
      </c>
      <c r="C1107" s="4" t="s">
        <v>325</v>
      </c>
      <c r="D1107" s="4">
        <v>0.4968313653815063</v>
      </c>
    </row>
    <row r="1108" ht="15.75" customHeight="1">
      <c r="A1108" s="4" t="s">
        <v>12</v>
      </c>
      <c r="B1108" s="4" t="s">
        <v>30</v>
      </c>
      <c r="C1108" s="4" t="s">
        <v>315</v>
      </c>
      <c r="D1108" s="4">
        <v>0.4963058472883952</v>
      </c>
    </row>
    <row r="1109" ht="15.75" customHeight="1">
      <c r="A1109" s="4" t="s">
        <v>12</v>
      </c>
      <c r="B1109" s="4" t="s">
        <v>18</v>
      </c>
      <c r="C1109" s="4" t="s">
        <v>246</v>
      </c>
      <c r="D1109" s="4">
        <v>0.4961488173210897</v>
      </c>
    </row>
    <row r="1110" ht="15.75" customHeight="1">
      <c r="A1110" s="4" t="s">
        <v>12</v>
      </c>
      <c r="B1110" s="4" t="s">
        <v>30</v>
      </c>
      <c r="C1110" s="4" t="s">
        <v>266</v>
      </c>
      <c r="D1110" s="4">
        <v>0.495994871663802</v>
      </c>
    </row>
    <row r="1111" ht="15.75" customHeight="1">
      <c r="A1111" s="4" t="s">
        <v>12</v>
      </c>
      <c r="B1111" s="4" t="s">
        <v>18</v>
      </c>
      <c r="C1111" s="4" t="s">
        <v>379</v>
      </c>
      <c r="D1111" s="4">
        <v>0.4951166827632668</v>
      </c>
    </row>
    <row r="1112" ht="15.75" customHeight="1">
      <c r="A1112" s="4" t="s">
        <v>12</v>
      </c>
      <c r="B1112" s="4" t="s">
        <v>28</v>
      </c>
      <c r="C1112" s="4" t="s">
        <v>380</v>
      </c>
      <c r="D1112" s="4">
        <v>0.4927132811284513</v>
      </c>
    </row>
    <row r="1113" ht="15.75" customHeight="1">
      <c r="A1113" s="4" t="s">
        <v>12</v>
      </c>
      <c r="B1113" s="4" t="s">
        <v>21</v>
      </c>
      <c r="C1113" s="4" t="s">
        <v>240</v>
      </c>
      <c r="D1113" s="4">
        <v>0.4920541885481386</v>
      </c>
    </row>
    <row r="1114" ht="15.75" customHeight="1">
      <c r="A1114" s="4" t="s">
        <v>12</v>
      </c>
      <c r="B1114" s="4" t="s">
        <v>21</v>
      </c>
      <c r="C1114" s="4" t="s">
        <v>197</v>
      </c>
      <c r="D1114" s="4">
        <v>0.4897894142185295</v>
      </c>
    </row>
    <row r="1115" ht="15.75" customHeight="1">
      <c r="A1115" s="4" t="s">
        <v>12</v>
      </c>
      <c r="B1115" s="4" t="s">
        <v>18</v>
      </c>
      <c r="C1115" s="4" t="s">
        <v>399</v>
      </c>
      <c r="D1115" s="4">
        <v>0.4883062277403549</v>
      </c>
    </row>
    <row r="1116" ht="15.75" customHeight="1">
      <c r="A1116" s="4" t="s">
        <v>12</v>
      </c>
      <c r="B1116" s="4" t="s">
        <v>28</v>
      </c>
      <c r="C1116" s="4" t="s">
        <v>398</v>
      </c>
      <c r="D1116" s="4">
        <v>0.4882530227307668</v>
      </c>
    </row>
    <row r="1117" ht="15.75" customHeight="1">
      <c r="A1117" s="4" t="s">
        <v>12</v>
      </c>
      <c r="B1117" s="4" t="s">
        <v>21</v>
      </c>
      <c r="C1117" s="4" t="s">
        <v>250</v>
      </c>
      <c r="D1117" s="4">
        <v>0.4881446843721513</v>
      </c>
    </row>
    <row r="1118" ht="15.75" customHeight="1">
      <c r="A1118" s="4" t="s">
        <v>12</v>
      </c>
      <c r="B1118" s="4" t="s">
        <v>28</v>
      </c>
      <c r="C1118" s="4" t="s">
        <v>244</v>
      </c>
      <c r="D1118" s="4">
        <v>0.4864046775072083</v>
      </c>
    </row>
    <row r="1119" ht="15.75" customHeight="1">
      <c r="A1119" s="4" t="s">
        <v>12</v>
      </c>
      <c r="B1119" s="4" t="s">
        <v>28</v>
      </c>
      <c r="C1119" s="4" t="s">
        <v>246</v>
      </c>
      <c r="D1119" s="4">
        <v>0.4859722605207466</v>
      </c>
    </row>
    <row r="1120" ht="15.75" customHeight="1">
      <c r="A1120" s="4" t="s">
        <v>12</v>
      </c>
      <c r="B1120" s="4" t="s">
        <v>21</v>
      </c>
      <c r="C1120" s="4" t="s">
        <v>356</v>
      </c>
      <c r="D1120" s="4">
        <v>0.4852858039521935</v>
      </c>
    </row>
    <row r="1121" ht="15.75" customHeight="1">
      <c r="A1121" s="4" t="s">
        <v>12</v>
      </c>
      <c r="B1121" s="4" t="s">
        <v>28</v>
      </c>
      <c r="C1121" s="4" t="s">
        <v>245</v>
      </c>
      <c r="D1121" s="4">
        <v>0.4846653295679406</v>
      </c>
    </row>
    <row r="1122" ht="15.75" customHeight="1">
      <c r="A1122" s="4" t="s">
        <v>12</v>
      </c>
      <c r="B1122" s="4" t="s">
        <v>21</v>
      </c>
      <c r="C1122" s="4" t="s">
        <v>238</v>
      </c>
      <c r="D1122" s="4">
        <v>0.4844575569464886</v>
      </c>
    </row>
    <row r="1123" ht="15.75" customHeight="1">
      <c r="A1123" s="4" t="s">
        <v>12</v>
      </c>
      <c r="B1123" s="4" t="s">
        <v>21</v>
      </c>
      <c r="C1123" s="4" t="s">
        <v>244</v>
      </c>
      <c r="D1123" s="4">
        <v>0.4842231911947486</v>
      </c>
    </row>
    <row r="1124" ht="15.75" customHeight="1">
      <c r="A1124" s="4" t="s">
        <v>12</v>
      </c>
      <c r="B1124" s="4" t="s">
        <v>27</v>
      </c>
      <c r="C1124" s="4" t="s">
        <v>297</v>
      </c>
      <c r="D1124" s="4">
        <v>0.4840304710567515</v>
      </c>
    </row>
    <row r="1125" ht="15.75" customHeight="1">
      <c r="A1125" s="4" t="s">
        <v>12</v>
      </c>
      <c r="B1125" s="4" t="s">
        <v>30</v>
      </c>
      <c r="C1125" s="4" t="s">
        <v>327</v>
      </c>
      <c r="D1125" s="4">
        <v>0.4827263427566596</v>
      </c>
    </row>
    <row r="1126" ht="15.75" customHeight="1">
      <c r="A1126" s="4" t="s">
        <v>12</v>
      </c>
      <c r="B1126" s="4" t="s">
        <v>13</v>
      </c>
      <c r="C1126" s="4" t="s">
        <v>375</v>
      </c>
      <c r="D1126" s="4">
        <v>0.4823114991026458</v>
      </c>
    </row>
    <row r="1127" ht="15.75" customHeight="1">
      <c r="A1127" s="4" t="s">
        <v>12</v>
      </c>
      <c r="B1127" s="4" t="s">
        <v>18</v>
      </c>
      <c r="C1127" s="4" t="s">
        <v>328</v>
      </c>
      <c r="D1127" s="4">
        <v>0.4820892784816116</v>
      </c>
    </row>
    <row r="1128" ht="15.75" customHeight="1">
      <c r="A1128" s="4" t="s">
        <v>12</v>
      </c>
      <c r="B1128" s="4" t="s">
        <v>28</v>
      </c>
      <c r="C1128" s="4" t="s">
        <v>274</v>
      </c>
      <c r="D1128" s="4">
        <v>0.4817614772770636</v>
      </c>
    </row>
    <row r="1129" ht="15.75" customHeight="1">
      <c r="A1129" s="4" t="s">
        <v>12</v>
      </c>
      <c r="B1129" s="4" t="s">
        <v>28</v>
      </c>
      <c r="C1129" s="4" t="s">
        <v>321</v>
      </c>
      <c r="D1129" s="4">
        <v>0.4795804964339417</v>
      </c>
    </row>
    <row r="1130" ht="15.75" customHeight="1">
      <c r="A1130" s="4" t="s">
        <v>12</v>
      </c>
      <c r="B1130" s="4" t="s">
        <v>21</v>
      </c>
      <c r="C1130" s="4" t="s">
        <v>397</v>
      </c>
      <c r="D1130" s="4">
        <v>0.4795794483110556</v>
      </c>
    </row>
    <row r="1131" ht="15.75" customHeight="1">
      <c r="A1131" s="4" t="s">
        <v>12</v>
      </c>
      <c r="B1131" s="4" t="s">
        <v>28</v>
      </c>
      <c r="C1131" s="4" t="s">
        <v>295</v>
      </c>
      <c r="D1131" s="4">
        <v>0.4787740663619576</v>
      </c>
    </row>
    <row r="1132" ht="15.75" customHeight="1">
      <c r="A1132" s="4" t="s">
        <v>12</v>
      </c>
      <c r="B1132" s="4" t="s">
        <v>21</v>
      </c>
      <c r="C1132" s="4" t="s">
        <v>309</v>
      </c>
      <c r="D1132" s="4">
        <v>0.4781242373500404</v>
      </c>
    </row>
    <row r="1133" ht="15.75" customHeight="1">
      <c r="A1133" s="4" t="s">
        <v>12</v>
      </c>
      <c r="B1133" s="4" t="s">
        <v>18</v>
      </c>
      <c r="C1133" s="4" t="s">
        <v>315</v>
      </c>
      <c r="D1133" s="4">
        <v>0.4774216271845555</v>
      </c>
    </row>
    <row r="1134" ht="15.75" customHeight="1">
      <c r="A1134" s="4" t="s">
        <v>12</v>
      </c>
      <c r="B1134" s="4" t="s">
        <v>21</v>
      </c>
      <c r="C1134" s="4" t="s">
        <v>297</v>
      </c>
      <c r="D1134" s="4">
        <v>0.4771783909241563</v>
      </c>
    </row>
    <row r="1135" ht="15.75" customHeight="1">
      <c r="A1135" s="4" t="s">
        <v>12</v>
      </c>
      <c r="B1135" s="4" t="s">
        <v>28</v>
      </c>
      <c r="C1135" s="4" t="s">
        <v>308</v>
      </c>
      <c r="D1135" s="4">
        <v>0.475091498750357</v>
      </c>
    </row>
    <row r="1136" ht="15.75" customHeight="1">
      <c r="A1136" s="4" t="s">
        <v>12</v>
      </c>
      <c r="B1136" s="4" t="s">
        <v>21</v>
      </c>
      <c r="C1136" s="4" t="s">
        <v>276</v>
      </c>
      <c r="D1136" s="4">
        <v>0.474516194542802</v>
      </c>
    </row>
    <row r="1137" ht="15.75" customHeight="1">
      <c r="A1137" s="4" t="s">
        <v>12</v>
      </c>
      <c r="B1137" s="4" t="s">
        <v>27</v>
      </c>
      <c r="C1137" s="4" t="s">
        <v>295</v>
      </c>
      <c r="D1137" s="4">
        <v>0.4741190716961667</v>
      </c>
    </row>
    <row r="1138" ht="15.75" customHeight="1">
      <c r="A1138" s="4" t="s">
        <v>12</v>
      </c>
      <c r="B1138" s="4" t="s">
        <v>21</v>
      </c>
      <c r="C1138" s="4" t="s">
        <v>7</v>
      </c>
      <c r="D1138" s="4">
        <v>0.4736049975961614</v>
      </c>
    </row>
    <row r="1139" ht="15.75" customHeight="1">
      <c r="A1139" s="4" t="s">
        <v>12</v>
      </c>
      <c r="B1139" s="4" t="s">
        <v>21</v>
      </c>
      <c r="C1139" s="4" t="s">
        <v>361</v>
      </c>
      <c r="D1139" s="4">
        <v>0.4732285762441667</v>
      </c>
    </row>
    <row r="1140" ht="15.75" customHeight="1">
      <c r="A1140" s="4" t="s">
        <v>12</v>
      </c>
      <c r="B1140" s="4" t="s">
        <v>21</v>
      </c>
      <c r="C1140" s="4" t="s">
        <v>303</v>
      </c>
      <c r="D1140" s="4">
        <v>0.4731925532715054</v>
      </c>
    </row>
    <row r="1141" ht="15.75" customHeight="1">
      <c r="A1141" s="4" t="s">
        <v>12</v>
      </c>
      <c r="B1141" s="4" t="s">
        <v>21</v>
      </c>
      <c r="C1141" s="4" t="s">
        <v>360</v>
      </c>
      <c r="D1141" s="4">
        <v>0.4725275843233156</v>
      </c>
    </row>
    <row r="1142" ht="15.75" customHeight="1">
      <c r="A1142" s="4" t="s">
        <v>12</v>
      </c>
      <c r="B1142" s="4" t="s">
        <v>21</v>
      </c>
      <c r="C1142" s="4" t="s">
        <v>295</v>
      </c>
      <c r="D1142" s="4">
        <v>0.4715653783584245</v>
      </c>
    </row>
    <row r="1143" ht="15.75" customHeight="1">
      <c r="A1143" s="4" t="s">
        <v>12</v>
      </c>
      <c r="B1143" s="4" t="s">
        <v>30</v>
      </c>
      <c r="C1143" s="4" t="s">
        <v>385</v>
      </c>
      <c r="D1143" s="4">
        <v>0.4713402472914551</v>
      </c>
    </row>
    <row r="1144" ht="15.75" customHeight="1">
      <c r="A1144" s="4" t="s">
        <v>12</v>
      </c>
      <c r="B1144" s="4" t="s">
        <v>21</v>
      </c>
      <c r="C1144" s="4" t="s">
        <v>263</v>
      </c>
      <c r="D1144" s="4">
        <v>0.4710075699575132</v>
      </c>
    </row>
    <row r="1145" ht="15.75" customHeight="1">
      <c r="A1145" s="4" t="s">
        <v>12</v>
      </c>
      <c r="B1145" s="4" t="s">
        <v>21</v>
      </c>
      <c r="C1145" s="4" t="s">
        <v>38</v>
      </c>
      <c r="D1145" s="4">
        <v>0.4705240879877387</v>
      </c>
    </row>
    <row r="1146" ht="15.75" customHeight="1">
      <c r="A1146" s="4" t="s">
        <v>12</v>
      </c>
      <c r="B1146" s="4" t="s">
        <v>21</v>
      </c>
      <c r="C1146" s="4" t="s">
        <v>296</v>
      </c>
      <c r="D1146" s="4">
        <v>0.4702717331501998</v>
      </c>
    </row>
    <row r="1147" ht="15.75" customHeight="1">
      <c r="A1147" s="4" t="s">
        <v>12</v>
      </c>
      <c r="B1147" s="4" t="s">
        <v>18</v>
      </c>
      <c r="C1147" s="4" t="s">
        <v>396</v>
      </c>
      <c r="D1147" s="4">
        <v>0.4701478365904929</v>
      </c>
    </row>
    <row r="1148" ht="15.75" customHeight="1">
      <c r="A1148" s="4" t="s">
        <v>12</v>
      </c>
      <c r="B1148" s="4" t="s">
        <v>30</v>
      </c>
      <c r="C1148" s="4" t="s">
        <v>395</v>
      </c>
      <c r="D1148" s="4">
        <v>0.4681046806806044</v>
      </c>
    </row>
    <row r="1149" ht="15.75" customHeight="1">
      <c r="A1149" s="4" t="s">
        <v>12</v>
      </c>
      <c r="B1149" s="4" t="s">
        <v>28</v>
      </c>
      <c r="C1149" s="4" t="s">
        <v>288</v>
      </c>
      <c r="D1149" s="4">
        <v>0.4678043103284752</v>
      </c>
    </row>
    <row r="1150" ht="15.75" customHeight="1">
      <c r="A1150" s="4" t="s">
        <v>12</v>
      </c>
      <c r="B1150" s="4" t="s">
        <v>18</v>
      </c>
      <c r="C1150" s="4" t="s">
        <v>324</v>
      </c>
      <c r="D1150" s="4">
        <v>0.4668469431574975</v>
      </c>
    </row>
    <row r="1151" ht="15.75" customHeight="1">
      <c r="A1151" s="4" t="s">
        <v>12</v>
      </c>
      <c r="B1151" s="4" t="s">
        <v>18</v>
      </c>
      <c r="C1151" s="4" t="s">
        <v>250</v>
      </c>
      <c r="D1151" s="4">
        <v>0.4667945008839236</v>
      </c>
    </row>
    <row r="1152" ht="15.75" customHeight="1">
      <c r="A1152" s="4" t="s">
        <v>12</v>
      </c>
      <c r="B1152" s="4" t="s">
        <v>28</v>
      </c>
      <c r="C1152" s="4" t="s">
        <v>41</v>
      </c>
      <c r="D1152" s="4">
        <v>0.4662292827860013</v>
      </c>
    </row>
    <row r="1153" ht="15.75" customHeight="1">
      <c r="A1153" s="4" t="s">
        <v>12</v>
      </c>
      <c r="B1153" s="4" t="s">
        <v>28</v>
      </c>
      <c r="C1153" s="4" t="s">
        <v>375</v>
      </c>
      <c r="D1153" s="4">
        <v>0.4656115201290898</v>
      </c>
    </row>
    <row r="1154" ht="15.75" customHeight="1">
      <c r="A1154" s="4" t="s">
        <v>12</v>
      </c>
      <c r="B1154" s="4" t="s">
        <v>30</v>
      </c>
      <c r="C1154" s="4" t="s">
        <v>337</v>
      </c>
      <c r="D1154" s="4">
        <v>0.4655379388610657</v>
      </c>
    </row>
    <row r="1155" ht="15.75" customHeight="1">
      <c r="A1155" s="4" t="s">
        <v>12</v>
      </c>
      <c r="B1155" s="4" t="s">
        <v>28</v>
      </c>
      <c r="C1155" s="4" t="s">
        <v>38</v>
      </c>
      <c r="D1155" s="4">
        <v>0.4651832739783621</v>
      </c>
    </row>
    <row r="1156" ht="15.75" customHeight="1">
      <c r="A1156" s="4" t="s">
        <v>12</v>
      </c>
      <c r="B1156" s="4" t="s">
        <v>21</v>
      </c>
      <c r="C1156" s="4" t="s">
        <v>235</v>
      </c>
      <c r="D1156" s="4">
        <v>0.4650072800425673</v>
      </c>
    </row>
    <row r="1157" ht="15.75" customHeight="1">
      <c r="A1157" s="4" t="s">
        <v>12</v>
      </c>
      <c r="B1157" s="4" t="s">
        <v>30</v>
      </c>
      <c r="C1157" s="4" t="s">
        <v>263</v>
      </c>
      <c r="D1157" s="4">
        <v>0.4645739895861752</v>
      </c>
    </row>
    <row r="1158" ht="15.75" customHeight="1">
      <c r="A1158" s="4" t="s">
        <v>12</v>
      </c>
      <c r="B1158" s="4" t="s">
        <v>28</v>
      </c>
      <c r="C1158" s="4" t="s">
        <v>300</v>
      </c>
      <c r="D1158" s="4">
        <v>0.4628833861614554</v>
      </c>
    </row>
    <row r="1159" ht="15.75" customHeight="1">
      <c r="A1159" s="4" t="s">
        <v>12</v>
      </c>
      <c r="B1159" s="4" t="s">
        <v>28</v>
      </c>
      <c r="C1159" s="4" t="s">
        <v>286</v>
      </c>
      <c r="D1159" s="4">
        <v>0.4615230621889331</v>
      </c>
    </row>
    <row r="1160" ht="15.75" customHeight="1">
      <c r="A1160" s="4" t="s">
        <v>12</v>
      </c>
      <c r="B1160" s="4" t="s">
        <v>21</v>
      </c>
      <c r="C1160" s="4" t="s">
        <v>302</v>
      </c>
      <c r="D1160" s="4">
        <v>0.4595352932856396</v>
      </c>
    </row>
    <row r="1161" ht="15.75" customHeight="1">
      <c r="A1161" s="4" t="s">
        <v>12</v>
      </c>
      <c r="B1161" s="4" t="s">
        <v>21</v>
      </c>
      <c r="C1161" s="4" t="s">
        <v>400</v>
      </c>
      <c r="D1161" s="4">
        <v>0.4589879952132218</v>
      </c>
    </row>
    <row r="1162" ht="15.75" customHeight="1">
      <c r="A1162" s="4" t="s">
        <v>12</v>
      </c>
      <c r="B1162" s="4" t="s">
        <v>21</v>
      </c>
      <c r="C1162" s="4" t="s">
        <v>321</v>
      </c>
      <c r="D1162" s="4">
        <v>0.4581335289786499</v>
      </c>
    </row>
    <row r="1163" ht="15.75" customHeight="1">
      <c r="A1163" s="4" t="s">
        <v>12</v>
      </c>
      <c r="B1163" s="4" t="s">
        <v>18</v>
      </c>
      <c r="C1163" s="4" t="s">
        <v>275</v>
      </c>
      <c r="D1163" s="4">
        <v>0.4579297985108733</v>
      </c>
    </row>
    <row r="1164" ht="15.75" customHeight="1">
      <c r="A1164" s="4" t="s">
        <v>12</v>
      </c>
      <c r="B1164" s="4" t="s">
        <v>21</v>
      </c>
      <c r="C1164" s="4" t="s">
        <v>123</v>
      </c>
      <c r="D1164" s="4">
        <v>0.4578784845210875</v>
      </c>
    </row>
    <row r="1165" ht="15.75" customHeight="1">
      <c r="A1165" s="4" t="s">
        <v>12</v>
      </c>
      <c r="B1165" s="4" t="s">
        <v>18</v>
      </c>
      <c r="C1165" s="4" t="s">
        <v>297</v>
      </c>
      <c r="D1165" s="4">
        <v>0.4577614682270073</v>
      </c>
    </row>
    <row r="1166" ht="15.75" customHeight="1">
      <c r="A1166" s="4" t="s">
        <v>12</v>
      </c>
      <c r="B1166" s="4" t="s">
        <v>21</v>
      </c>
      <c r="C1166" s="4" t="s">
        <v>298</v>
      </c>
      <c r="D1166" s="4">
        <v>0.4573922042838975</v>
      </c>
    </row>
    <row r="1167" ht="15.75" customHeight="1">
      <c r="A1167" s="4" t="s">
        <v>12</v>
      </c>
      <c r="B1167" s="4" t="s">
        <v>21</v>
      </c>
      <c r="C1167" s="4" t="s">
        <v>24</v>
      </c>
      <c r="D1167" s="4">
        <v>0.4568076581148394</v>
      </c>
    </row>
    <row r="1168" ht="15.75" customHeight="1">
      <c r="A1168" s="4" t="s">
        <v>12</v>
      </c>
      <c r="B1168" s="4" t="s">
        <v>28</v>
      </c>
      <c r="C1168" s="4" t="s">
        <v>364</v>
      </c>
      <c r="D1168" s="4">
        <v>0.4548727671146018</v>
      </c>
    </row>
    <row r="1169" ht="15.75" customHeight="1">
      <c r="A1169" s="4" t="s">
        <v>12</v>
      </c>
      <c r="B1169" s="4" t="s">
        <v>28</v>
      </c>
      <c r="C1169" s="4" t="s">
        <v>254</v>
      </c>
      <c r="D1169" s="4">
        <v>0.4541933929746295</v>
      </c>
    </row>
    <row r="1170" ht="15.75" customHeight="1">
      <c r="A1170" s="4" t="s">
        <v>12</v>
      </c>
      <c r="B1170" s="4" t="s">
        <v>21</v>
      </c>
      <c r="C1170" s="4" t="s">
        <v>333</v>
      </c>
      <c r="D1170" s="4">
        <v>0.4541675587121785</v>
      </c>
    </row>
    <row r="1171" ht="15.75" customHeight="1">
      <c r="A1171" s="4" t="s">
        <v>12</v>
      </c>
      <c r="B1171" s="4" t="s">
        <v>18</v>
      </c>
      <c r="C1171" s="4" t="s">
        <v>229</v>
      </c>
      <c r="D1171" s="4">
        <v>0.4529313579882306</v>
      </c>
    </row>
    <row r="1172" ht="15.75" customHeight="1">
      <c r="A1172" s="4" t="s">
        <v>12</v>
      </c>
      <c r="B1172" s="4" t="s">
        <v>21</v>
      </c>
      <c r="C1172" s="4" t="s">
        <v>275</v>
      </c>
      <c r="D1172" s="4">
        <v>0.452406576998437</v>
      </c>
    </row>
    <row r="1173" ht="15.75" customHeight="1">
      <c r="A1173" s="4" t="s">
        <v>12</v>
      </c>
      <c r="B1173" s="4" t="s">
        <v>21</v>
      </c>
      <c r="C1173" s="4" t="s">
        <v>288</v>
      </c>
      <c r="D1173" s="4">
        <v>0.452339172214504</v>
      </c>
    </row>
    <row r="1174" ht="15.75" customHeight="1">
      <c r="A1174" s="4" t="s">
        <v>12</v>
      </c>
      <c r="B1174" s="4" t="s">
        <v>28</v>
      </c>
      <c r="C1174" s="4" t="s">
        <v>268</v>
      </c>
      <c r="D1174" s="4">
        <v>0.4521391051603672</v>
      </c>
    </row>
    <row r="1175" ht="15.75" customHeight="1">
      <c r="A1175" s="4" t="s">
        <v>12</v>
      </c>
      <c r="B1175" s="4" t="s">
        <v>21</v>
      </c>
      <c r="C1175" s="4" t="s">
        <v>324</v>
      </c>
      <c r="D1175" s="4">
        <v>0.4515544574541196</v>
      </c>
    </row>
    <row r="1176" ht="15.75" customHeight="1">
      <c r="A1176" s="4" t="s">
        <v>12</v>
      </c>
      <c r="B1176" s="4" t="s">
        <v>18</v>
      </c>
      <c r="C1176" s="4" t="s">
        <v>306</v>
      </c>
      <c r="D1176" s="4">
        <v>0.4514647376002828</v>
      </c>
    </row>
    <row r="1177" ht="15.75" customHeight="1">
      <c r="A1177" s="4" t="s">
        <v>12</v>
      </c>
      <c r="B1177" s="4" t="s">
        <v>20</v>
      </c>
      <c r="C1177" s="4" t="s">
        <v>231</v>
      </c>
      <c r="D1177" s="4">
        <v>0.4504497269391431</v>
      </c>
    </row>
    <row r="1178" ht="15.75" customHeight="1">
      <c r="A1178" s="4" t="s">
        <v>12</v>
      </c>
      <c r="B1178" s="4" t="s">
        <v>27</v>
      </c>
      <c r="C1178" s="4" t="s">
        <v>340</v>
      </c>
      <c r="D1178" s="4">
        <v>0.4502010128125766</v>
      </c>
    </row>
    <row r="1179" ht="15.75" customHeight="1">
      <c r="A1179" s="4" t="s">
        <v>12</v>
      </c>
      <c r="B1179" s="4" t="s">
        <v>21</v>
      </c>
      <c r="C1179" s="4" t="s">
        <v>340</v>
      </c>
      <c r="D1179" s="4">
        <v>0.4491922554638584</v>
      </c>
    </row>
    <row r="1180" ht="15.75" customHeight="1">
      <c r="A1180" s="4" t="s">
        <v>12</v>
      </c>
      <c r="B1180" s="4" t="s">
        <v>21</v>
      </c>
      <c r="C1180" s="4" t="s">
        <v>373</v>
      </c>
      <c r="D1180" s="4">
        <v>0.4489684884664697</v>
      </c>
    </row>
    <row r="1181" ht="15.75" customHeight="1">
      <c r="A1181" s="4" t="s">
        <v>12</v>
      </c>
      <c r="B1181" s="4" t="s">
        <v>18</v>
      </c>
      <c r="C1181" s="4" t="s">
        <v>317</v>
      </c>
      <c r="D1181" s="4">
        <v>0.4488977224714708</v>
      </c>
    </row>
    <row r="1182" ht="15.75" customHeight="1">
      <c r="A1182" s="4" t="s">
        <v>12</v>
      </c>
      <c r="B1182" s="4" t="s">
        <v>28</v>
      </c>
      <c r="C1182" s="4" t="s">
        <v>265</v>
      </c>
      <c r="D1182" s="4">
        <v>0.4480016293495634</v>
      </c>
    </row>
    <row r="1183" ht="15.75" customHeight="1">
      <c r="A1183" s="4" t="s">
        <v>12</v>
      </c>
      <c r="B1183" s="4" t="s">
        <v>30</v>
      </c>
      <c r="C1183" s="4" t="s">
        <v>399</v>
      </c>
      <c r="D1183" s="4">
        <v>0.4479765395288937</v>
      </c>
    </row>
    <row r="1184" ht="15.75" customHeight="1">
      <c r="A1184" s="4" t="s">
        <v>12</v>
      </c>
      <c r="B1184" s="4" t="s">
        <v>20</v>
      </c>
      <c r="C1184" s="4" t="s">
        <v>380</v>
      </c>
      <c r="D1184" s="4">
        <v>0.4477154387666393</v>
      </c>
    </row>
    <row r="1185" ht="15.75" customHeight="1">
      <c r="A1185" s="4" t="s">
        <v>12</v>
      </c>
      <c r="B1185" s="4" t="s">
        <v>20</v>
      </c>
      <c r="C1185" s="4" t="s">
        <v>247</v>
      </c>
      <c r="D1185" s="4">
        <v>0.4471144766300907</v>
      </c>
    </row>
    <row r="1186" ht="15.75" customHeight="1">
      <c r="A1186" s="4" t="s">
        <v>12</v>
      </c>
      <c r="B1186" s="4" t="s">
        <v>28</v>
      </c>
      <c r="C1186" s="4" t="s">
        <v>355</v>
      </c>
      <c r="D1186" s="4">
        <v>0.4467323432004475</v>
      </c>
    </row>
    <row r="1187" ht="15.75" customHeight="1">
      <c r="A1187" s="4" t="s">
        <v>12</v>
      </c>
      <c r="B1187" s="4" t="s">
        <v>20</v>
      </c>
      <c r="C1187" s="4" t="s">
        <v>354</v>
      </c>
      <c r="D1187" s="4">
        <v>0.4457854025413751</v>
      </c>
    </row>
    <row r="1188" ht="15.75" customHeight="1">
      <c r="A1188" s="4" t="s">
        <v>12</v>
      </c>
      <c r="B1188" s="4" t="s">
        <v>21</v>
      </c>
      <c r="C1188" s="4" t="s">
        <v>10</v>
      </c>
      <c r="D1188" s="4">
        <v>0.4448075405866342</v>
      </c>
    </row>
    <row r="1189" ht="15.75" customHeight="1">
      <c r="A1189" s="4" t="s">
        <v>12</v>
      </c>
      <c r="B1189" s="4" t="s">
        <v>20</v>
      </c>
      <c r="C1189" s="4" t="s">
        <v>239</v>
      </c>
      <c r="D1189" s="4">
        <v>0.4443887133711506</v>
      </c>
    </row>
    <row r="1190" ht="15.75" customHeight="1">
      <c r="A1190" s="4" t="s">
        <v>12</v>
      </c>
      <c r="B1190" s="4" t="s">
        <v>28</v>
      </c>
      <c r="C1190" s="4" t="s">
        <v>302</v>
      </c>
      <c r="D1190" s="4">
        <v>0.4431190754408324</v>
      </c>
    </row>
    <row r="1191" ht="15.75" customHeight="1">
      <c r="A1191" s="4" t="s">
        <v>12</v>
      </c>
      <c r="B1191" s="4" t="s">
        <v>28</v>
      </c>
      <c r="C1191" s="4" t="s">
        <v>242</v>
      </c>
      <c r="D1191" s="4">
        <v>0.442991800476001</v>
      </c>
    </row>
    <row r="1192" ht="15.75" customHeight="1">
      <c r="A1192" s="4" t="s">
        <v>12</v>
      </c>
      <c r="B1192" s="4" t="s">
        <v>28</v>
      </c>
      <c r="C1192" s="4" t="s">
        <v>333</v>
      </c>
      <c r="D1192" s="4">
        <v>0.4425301129263557</v>
      </c>
    </row>
    <row r="1193" ht="15.75" customHeight="1">
      <c r="A1193" s="4" t="s">
        <v>12</v>
      </c>
      <c r="B1193" s="4" t="s">
        <v>20</v>
      </c>
      <c r="C1193" s="4" t="s">
        <v>357</v>
      </c>
      <c r="D1193" s="4">
        <v>0.4422012174913073</v>
      </c>
    </row>
    <row r="1194" ht="15.75" customHeight="1">
      <c r="A1194" s="4" t="s">
        <v>12</v>
      </c>
      <c r="B1194" s="4" t="s">
        <v>21</v>
      </c>
      <c r="C1194" s="4" t="s">
        <v>270</v>
      </c>
      <c r="D1194" s="4">
        <v>0.4399318927870422</v>
      </c>
    </row>
    <row r="1195" ht="15.75" customHeight="1">
      <c r="A1195" s="4" t="s">
        <v>12</v>
      </c>
      <c r="B1195" s="4" t="s">
        <v>30</v>
      </c>
      <c r="C1195" s="4" t="s">
        <v>241</v>
      </c>
      <c r="D1195" s="4">
        <v>0.4399183931457331</v>
      </c>
    </row>
    <row r="1196" ht="15.75" customHeight="1">
      <c r="A1196" s="4" t="s">
        <v>12</v>
      </c>
      <c r="B1196" s="4" t="s">
        <v>28</v>
      </c>
      <c r="C1196" s="4" t="s">
        <v>377</v>
      </c>
      <c r="D1196" s="4">
        <v>0.4394112538591093</v>
      </c>
    </row>
    <row r="1197" ht="15.75" customHeight="1">
      <c r="A1197" s="4" t="s">
        <v>12</v>
      </c>
      <c r="B1197" s="4" t="s">
        <v>18</v>
      </c>
      <c r="C1197" s="4" t="s">
        <v>356</v>
      </c>
      <c r="D1197" s="4">
        <v>0.4384019574852685</v>
      </c>
    </row>
    <row r="1198" ht="15.75" customHeight="1">
      <c r="A1198" s="4" t="s">
        <v>12</v>
      </c>
      <c r="B1198" s="4" t="s">
        <v>28</v>
      </c>
      <c r="C1198" s="4" t="s">
        <v>311</v>
      </c>
      <c r="D1198" s="4">
        <v>0.4371095319099554</v>
      </c>
    </row>
    <row r="1199" ht="15.75" customHeight="1">
      <c r="A1199" s="4" t="s">
        <v>12</v>
      </c>
      <c r="B1199" s="4" t="s">
        <v>28</v>
      </c>
      <c r="C1199" s="4" t="s">
        <v>344</v>
      </c>
      <c r="D1199" s="4">
        <v>0.4369389521649032</v>
      </c>
    </row>
    <row r="1200" ht="15.75" customHeight="1">
      <c r="A1200" s="4" t="s">
        <v>12</v>
      </c>
      <c r="B1200" s="4" t="s">
        <v>21</v>
      </c>
      <c r="C1200" s="4" t="s">
        <v>249</v>
      </c>
      <c r="D1200" s="4">
        <v>0.4342499771291234</v>
      </c>
    </row>
    <row r="1201" ht="15.75" customHeight="1">
      <c r="A1201" s="4" t="s">
        <v>12</v>
      </c>
      <c r="B1201" s="4" t="s">
        <v>21</v>
      </c>
      <c r="C1201" s="4" t="s">
        <v>379</v>
      </c>
      <c r="D1201" s="4">
        <v>0.4332347996316337</v>
      </c>
    </row>
    <row r="1202" ht="15.75" customHeight="1">
      <c r="A1202" s="4" t="s">
        <v>12</v>
      </c>
      <c r="B1202" s="4" t="s">
        <v>20</v>
      </c>
      <c r="C1202" s="4" t="s">
        <v>229</v>
      </c>
      <c r="D1202" s="4">
        <v>0.4320762793570548</v>
      </c>
    </row>
    <row r="1203" ht="15.75" customHeight="1">
      <c r="A1203" s="4" t="s">
        <v>12</v>
      </c>
      <c r="B1203" s="4" t="s">
        <v>30</v>
      </c>
      <c r="C1203" s="4" t="s">
        <v>370</v>
      </c>
      <c r="D1203" s="4">
        <v>0.4320046694990662</v>
      </c>
    </row>
    <row r="1204" ht="15.75" customHeight="1">
      <c r="A1204" s="4" t="s">
        <v>12</v>
      </c>
      <c r="B1204" s="4" t="s">
        <v>28</v>
      </c>
      <c r="C1204" s="4" t="s">
        <v>363</v>
      </c>
      <c r="D1204" s="4">
        <v>0.4319291883059942</v>
      </c>
    </row>
    <row r="1205" ht="15.75" customHeight="1">
      <c r="A1205" s="4" t="s">
        <v>12</v>
      </c>
      <c r="B1205" s="4" t="s">
        <v>28</v>
      </c>
      <c r="C1205" s="4" t="s">
        <v>382</v>
      </c>
      <c r="D1205" s="4">
        <v>0.4317618303430698</v>
      </c>
    </row>
    <row r="1206" ht="15.75" customHeight="1">
      <c r="A1206" s="4" t="s">
        <v>12</v>
      </c>
      <c r="B1206" s="4" t="s">
        <v>28</v>
      </c>
      <c r="C1206" s="4" t="s">
        <v>400</v>
      </c>
      <c r="D1206" s="4">
        <v>0.4300333157653332</v>
      </c>
    </row>
    <row r="1207" ht="15.75" customHeight="1">
      <c r="A1207" s="4" t="s">
        <v>12</v>
      </c>
      <c r="B1207" s="4" t="s">
        <v>28</v>
      </c>
      <c r="C1207" s="4" t="s">
        <v>367</v>
      </c>
      <c r="D1207" s="4">
        <v>0.4288296663478009</v>
      </c>
    </row>
    <row r="1208" ht="15.75" customHeight="1">
      <c r="A1208" s="4" t="s">
        <v>12</v>
      </c>
      <c r="B1208" s="4" t="s">
        <v>28</v>
      </c>
      <c r="C1208" s="4" t="s">
        <v>241</v>
      </c>
      <c r="D1208" s="4">
        <v>0.4286664291740172</v>
      </c>
    </row>
    <row r="1209" ht="15.75" customHeight="1">
      <c r="A1209" s="4" t="s">
        <v>12</v>
      </c>
      <c r="B1209" s="4" t="s">
        <v>27</v>
      </c>
      <c r="C1209" s="4" t="s">
        <v>197</v>
      </c>
      <c r="D1209" s="4">
        <v>0.4286653858650633</v>
      </c>
    </row>
    <row r="1210" ht="15.75" customHeight="1">
      <c r="A1210" s="4" t="s">
        <v>12</v>
      </c>
      <c r="B1210" s="4" t="s">
        <v>27</v>
      </c>
      <c r="C1210" s="4" t="s">
        <v>24</v>
      </c>
      <c r="D1210" s="4">
        <v>0.4279236992147233</v>
      </c>
    </row>
    <row r="1211" ht="15.75" customHeight="1">
      <c r="A1211" s="4" t="s">
        <v>12</v>
      </c>
      <c r="B1211" s="4" t="s">
        <v>30</v>
      </c>
      <c r="C1211" s="4" t="s">
        <v>271</v>
      </c>
      <c r="D1211" s="4">
        <v>0.4260444157020895</v>
      </c>
    </row>
    <row r="1212" ht="15.75" customHeight="1">
      <c r="A1212" s="4" t="s">
        <v>12</v>
      </c>
      <c r="B1212" s="4" t="s">
        <v>28</v>
      </c>
      <c r="C1212" s="4" t="s">
        <v>255</v>
      </c>
      <c r="D1212" s="4">
        <v>0.4254013897674294</v>
      </c>
    </row>
    <row r="1213" ht="15.75" customHeight="1">
      <c r="A1213" s="4" t="s">
        <v>12</v>
      </c>
      <c r="B1213" s="4" t="s">
        <v>21</v>
      </c>
      <c r="C1213" s="4" t="s">
        <v>307</v>
      </c>
      <c r="D1213" s="4">
        <v>0.424727545229579</v>
      </c>
    </row>
    <row r="1214" ht="15.75" customHeight="1">
      <c r="A1214" s="4" t="s">
        <v>12</v>
      </c>
      <c r="B1214" s="4" t="s">
        <v>28</v>
      </c>
      <c r="C1214" s="4" t="s">
        <v>372</v>
      </c>
      <c r="D1214" s="4">
        <v>0.4230473507281269</v>
      </c>
    </row>
    <row r="1215" ht="15.75" customHeight="1">
      <c r="A1215" s="4" t="s">
        <v>12</v>
      </c>
      <c r="B1215" s="4" t="s">
        <v>30</v>
      </c>
      <c r="C1215" s="4" t="s">
        <v>359</v>
      </c>
      <c r="D1215" s="4">
        <v>0.4220515302040061</v>
      </c>
    </row>
    <row r="1216" ht="15.75" customHeight="1">
      <c r="A1216" s="4" t="s">
        <v>12</v>
      </c>
      <c r="B1216" s="4" t="s">
        <v>28</v>
      </c>
      <c r="C1216" s="4" t="s">
        <v>381</v>
      </c>
      <c r="D1216" s="4">
        <v>0.421544885117159</v>
      </c>
    </row>
    <row r="1217" ht="15.75" customHeight="1">
      <c r="A1217" s="4" t="s">
        <v>12</v>
      </c>
      <c r="B1217" s="4" t="s">
        <v>28</v>
      </c>
      <c r="C1217" s="4" t="s">
        <v>374</v>
      </c>
      <c r="D1217" s="4">
        <v>0.4210471837639874</v>
      </c>
    </row>
    <row r="1218" ht="15.75" customHeight="1">
      <c r="A1218" s="4" t="s">
        <v>12</v>
      </c>
      <c r="B1218" s="4" t="s">
        <v>28</v>
      </c>
      <c r="C1218" s="4" t="s">
        <v>257</v>
      </c>
      <c r="D1218" s="4">
        <v>0.4184735020185057</v>
      </c>
    </row>
    <row r="1219" ht="15.75" customHeight="1">
      <c r="A1219" s="4" t="s">
        <v>12</v>
      </c>
      <c r="B1219" s="4" t="s">
        <v>30</v>
      </c>
      <c r="C1219" s="4" t="s">
        <v>324</v>
      </c>
      <c r="D1219" s="4">
        <v>0.4167961904285496</v>
      </c>
    </row>
    <row r="1220" ht="15.75" customHeight="1">
      <c r="A1220" s="4" t="s">
        <v>12</v>
      </c>
      <c r="B1220" s="4" t="s">
        <v>30</v>
      </c>
      <c r="C1220" s="4" t="s">
        <v>123</v>
      </c>
      <c r="D1220" s="4">
        <v>0.4160712706685266</v>
      </c>
    </row>
    <row r="1221" ht="15.75" customHeight="1">
      <c r="A1221" s="4" t="s">
        <v>12</v>
      </c>
      <c r="B1221" s="4" t="s">
        <v>20</v>
      </c>
      <c r="C1221" s="4" t="s">
        <v>340</v>
      </c>
      <c r="D1221" s="4">
        <v>0.4155411591726793</v>
      </c>
    </row>
    <row r="1222" ht="15.75" customHeight="1">
      <c r="A1222" s="4" t="s">
        <v>12</v>
      </c>
      <c r="B1222" s="4" t="s">
        <v>20</v>
      </c>
      <c r="C1222" s="4" t="s">
        <v>315</v>
      </c>
      <c r="D1222" s="4">
        <v>0.4150601533519326</v>
      </c>
    </row>
    <row r="1223" ht="15.75" customHeight="1">
      <c r="A1223" s="4" t="s">
        <v>12</v>
      </c>
      <c r="B1223" s="4" t="s">
        <v>28</v>
      </c>
      <c r="C1223" s="4" t="s">
        <v>266</v>
      </c>
      <c r="D1223" s="4">
        <v>0.4132174525794343</v>
      </c>
    </row>
    <row r="1224" ht="15.75" customHeight="1">
      <c r="A1224" s="4" t="s">
        <v>12</v>
      </c>
      <c r="B1224" s="4" t="s">
        <v>20</v>
      </c>
      <c r="C1224" s="4" t="s">
        <v>258</v>
      </c>
      <c r="D1224" s="4">
        <v>0.4121818033732782</v>
      </c>
    </row>
    <row r="1225" ht="15.75" customHeight="1">
      <c r="A1225" s="4" t="s">
        <v>12</v>
      </c>
      <c r="B1225" s="4" t="s">
        <v>20</v>
      </c>
      <c r="C1225" s="4" t="s">
        <v>317</v>
      </c>
      <c r="D1225" s="4">
        <v>0.410674855765746</v>
      </c>
    </row>
    <row r="1226" ht="15.75" customHeight="1">
      <c r="A1226" s="4" t="s">
        <v>12</v>
      </c>
      <c r="B1226" s="4" t="s">
        <v>21</v>
      </c>
      <c r="C1226" s="4" t="s">
        <v>281</v>
      </c>
      <c r="D1226" s="4">
        <v>0.4103817213648021</v>
      </c>
    </row>
    <row r="1227" ht="15.75" customHeight="1">
      <c r="A1227" s="4" t="s">
        <v>12</v>
      </c>
      <c r="B1227" s="4" t="s">
        <v>27</v>
      </c>
      <c r="C1227" s="4" t="s">
        <v>14</v>
      </c>
      <c r="D1227" s="4">
        <v>0.4091354283643048</v>
      </c>
    </row>
    <row r="1228" ht="15.75" customHeight="1">
      <c r="A1228" s="4" t="s">
        <v>12</v>
      </c>
      <c r="B1228" s="4" t="s">
        <v>28</v>
      </c>
      <c r="C1228" s="4" t="s">
        <v>224</v>
      </c>
      <c r="D1228" s="4">
        <v>0.4090158983062798</v>
      </c>
    </row>
    <row r="1229" ht="15.75" customHeight="1">
      <c r="A1229" s="4" t="s">
        <v>12</v>
      </c>
      <c r="B1229" s="4" t="s">
        <v>30</v>
      </c>
      <c r="C1229" s="4" t="s">
        <v>10</v>
      </c>
      <c r="D1229" s="4">
        <v>0.4087595878719899</v>
      </c>
    </row>
    <row r="1230" ht="15.75" customHeight="1">
      <c r="A1230" s="4" t="s">
        <v>12</v>
      </c>
      <c r="B1230" s="4" t="s">
        <v>21</v>
      </c>
      <c r="C1230" s="4" t="s">
        <v>271</v>
      </c>
      <c r="D1230" s="4">
        <v>0.4066356991827613</v>
      </c>
    </row>
    <row r="1231" ht="15.75" customHeight="1">
      <c r="A1231" s="4" t="s">
        <v>12</v>
      </c>
      <c r="B1231" s="4" t="s">
        <v>20</v>
      </c>
      <c r="C1231" s="4" t="s">
        <v>399</v>
      </c>
      <c r="D1231" s="4">
        <v>0.4027668439082342</v>
      </c>
    </row>
    <row r="1232" ht="15.75" customHeight="1">
      <c r="A1232" s="4" t="s">
        <v>12</v>
      </c>
      <c r="B1232" s="4" t="s">
        <v>21</v>
      </c>
      <c r="C1232" s="4" t="s">
        <v>283</v>
      </c>
      <c r="D1232" s="4">
        <v>0.4016348490580352</v>
      </c>
    </row>
    <row r="1233" ht="15.75" customHeight="1">
      <c r="A1233" s="4" t="s">
        <v>12</v>
      </c>
      <c r="B1233" s="4" t="s">
        <v>21</v>
      </c>
      <c r="C1233" s="4" t="s">
        <v>247</v>
      </c>
      <c r="D1233" s="4">
        <v>0.3999760543467033</v>
      </c>
    </row>
    <row r="1234" ht="15.75" customHeight="1">
      <c r="A1234" s="4" t="s">
        <v>12</v>
      </c>
      <c r="B1234" s="4" t="s">
        <v>18</v>
      </c>
      <c r="C1234" s="4" t="s">
        <v>263</v>
      </c>
      <c r="D1234" s="4">
        <v>0.3982322304223796</v>
      </c>
    </row>
    <row r="1235" ht="15.75" customHeight="1">
      <c r="A1235" s="4" t="s">
        <v>12</v>
      </c>
      <c r="B1235" s="4" t="s">
        <v>21</v>
      </c>
      <c r="C1235" s="4" t="s">
        <v>396</v>
      </c>
      <c r="D1235" s="4">
        <v>0.3971804526289574</v>
      </c>
    </row>
    <row r="1236" ht="15.75" customHeight="1">
      <c r="A1236" s="4" t="s">
        <v>12</v>
      </c>
      <c r="B1236" s="4" t="s">
        <v>21</v>
      </c>
      <c r="C1236" s="4" t="s">
        <v>257</v>
      </c>
      <c r="D1236" s="4">
        <v>0.3965626005776607</v>
      </c>
    </row>
    <row r="1237" ht="15.75" customHeight="1">
      <c r="A1237" s="4" t="s">
        <v>12</v>
      </c>
      <c r="B1237" s="4" t="s">
        <v>30</v>
      </c>
      <c r="C1237" s="4" t="s">
        <v>296</v>
      </c>
      <c r="D1237" s="4">
        <v>0.3963089442456696</v>
      </c>
    </row>
    <row r="1238" ht="15.75" customHeight="1">
      <c r="A1238" s="4" t="s">
        <v>12</v>
      </c>
      <c r="B1238" s="4" t="s">
        <v>27</v>
      </c>
      <c r="C1238" s="4" t="s">
        <v>309</v>
      </c>
      <c r="D1238" s="4">
        <v>0.3934369093848628</v>
      </c>
    </row>
    <row r="1239" ht="15.75" customHeight="1">
      <c r="A1239" s="4" t="s">
        <v>12</v>
      </c>
      <c r="B1239" s="4" t="s">
        <v>28</v>
      </c>
      <c r="C1239" s="4" t="s">
        <v>345</v>
      </c>
      <c r="D1239" s="4">
        <v>0.3924297852444796</v>
      </c>
    </row>
    <row r="1240" ht="15.75" customHeight="1">
      <c r="A1240" s="4" t="s">
        <v>12</v>
      </c>
      <c r="B1240" s="4" t="s">
        <v>28</v>
      </c>
      <c r="C1240" s="4" t="s">
        <v>390</v>
      </c>
      <c r="D1240" s="4">
        <v>0.3922404493329934</v>
      </c>
    </row>
    <row r="1241" ht="15.75" customHeight="1">
      <c r="A1241" s="4" t="s">
        <v>12</v>
      </c>
      <c r="B1241" s="4" t="s">
        <v>28</v>
      </c>
      <c r="C1241" s="4" t="s">
        <v>247</v>
      </c>
      <c r="D1241" s="4">
        <v>0.3891221169263748</v>
      </c>
    </row>
    <row r="1242" ht="15.75" customHeight="1">
      <c r="A1242" s="4" t="s">
        <v>12</v>
      </c>
      <c r="B1242" s="4" t="s">
        <v>21</v>
      </c>
      <c r="C1242" s="4" t="s">
        <v>355</v>
      </c>
      <c r="D1242" s="4">
        <v>0.3887241425264585</v>
      </c>
    </row>
    <row r="1243" ht="15.75" customHeight="1">
      <c r="A1243" s="4" t="s">
        <v>12</v>
      </c>
      <c r="B1243" s="4" t="s">
        <v>30</v>
      </c>
      <c r="C1243" s="4" t="s">
        <v>286</v>
      </c>
      <c r="D1243" s="4">
        <v>0.3880435304455437</v>
      </c>
    </row>
    <row r="1244" ht="15.75" customHeight="1">
      <c r="A1244" s="4" t="s">
        <v>12</v>
      </c>
      <c r="B1244" s="4" t="s">
        <v>30</v>
      </c>
      <c r="C1244" s="4" t="s">
        <v>295</v>
      </c>
      <c r="D1244" s="4">
        <v>0.3869632885879959</v>
      </c>
    </row>
    <row r="1245" ht="15.75" customHeight="1">
      <c r="A1245" s="4" t="s">
        <v>12</v>
      </c>
      <c r="B1245" s="4" t="s">
        <v>30</v>
      </c>
      <c r="C1245" s="4" t="s">
        <v>273</v>
      </c>
      <c r="D1245" s="4">
        <v>0.3863698646735482</v>
      </c>
    </row>
    <row r="1246" ht="15.75" customHeight="1">
      <c r="A1246" s="4" t="s">
        <v>12</v>
      </c>
      <c r="B1246" s="4" t="s">
        <v>21</v>
      </c>
      <c r="C1246" s="4" t="s">
        <v>242</v>
      </c>
      <c r="D1246" s="4">
        <v>0.3860436330967968</v>
      </c>
    </row>
    <row r="1247" ht="15.75" customHeight="1">
      <c r="A1247" s="4" t="s">
        <v>12</v>
      </c>
      <c r="B1247" s="4" t="s">
        <v>30</v>
      </c>
      <c r="C1247" s="4" t="s">
        <v>345</v>
      </c>
      <c r="D1247" s="4">
        <v>0.3846735421009524</v>
      </c>
    </row>
    <row r="1248" ht="15.75" customHeight="1">
      <c r="A1248" s="4" t="s">
        <v>12</v>
      </c>
      <c r="B1248" s="4" t="s">
        <v>21</v>
      </c>
      <c r="C1248" s="4" t="s">
        <v>399</v>
      </c>
      <c r="D1248" s="4">
        <v>0.3803805686572158</v>
      </c>
    </row>
    <row r="1249" ht="15.75" customHeight="1">
      <c r="A1249" s="4" t="s">
        <v>12</v>
      </c>
      <c r="B1249" s="4" t="s">
        <v>28</v>
      </c>
      <c r="C1249" s="4" t="s">
        <v>303</v>
      </c>
      <c r="D1249" s="4">
        <v>0.3802188855336027</v>
      </c>
    </row>
    <row r="1250" ht="15.75" customHeight="1">
      <c r="A1250" s="4" t="s">
        <v>12</v>
      </c>
      <c r="B1250" s="4" t="s">
        <v>28</v>
      </c>
      <c r="C1250" s="4" t="s">
        <v>393</v>
      </c>
      <c r="D1250" s="4">
        <v>0.3790414848500143</v>
      </c>
    </row>
    <row r="1251" ht="15.75" customHeight="1">
      <c r="A1251" s="4" t="s">
        <v>12</v>
      </c>
      <c r="B1251" s="4" t="s">
        <v>28</v>
      </c>
      <c r="C1251" s="4" t="s">
        <v>383</v>
      </c>
      <c r="D1251" s="4">
        <v>0.3783455861666062</v>
      </c>
    </row>
    <row r="1252" ht="15.75" customHeight="1">
      <c r="A1252" s="4" t="s">
        <v>12</v>
      </c>
      <c r="B1252" s="4" t="s">
        <v>28</v>
      </c>
      <c r="C1252" s="4" t="s">
        <v>239</v>
      </c>
      <c r="D1252" s="4">
        <v>0.37806176650029</v>
      </c>
    </row>
    <row r="1253" ht="15.75" customHeight="1">
      <c r="A1253" s="4" t="s">
        <v>12</v>
      </c>
      <c r="B1253" s="4" t="s">
        <v>28</v>
      </c>
      <c r="C1253" s="4" t="s">
        <v>324</v>
      </c>
      <c r="D1253" s="4">
        <v>0.3776796815281925</v>
      </c>
    </row>
    <row r="1254" ht="15.75" customHeight="1">
      <c r="A1254" s="4" t="s">
        <v>12</v>
      </c>
      <c r="B1254" s="4" t="s">
        <v>28</v>
      </c>
      <c r="C1254" s="4" t="s">
        <v>297</v>
      </c>
      <c r="D1254" s="4">
        <v>0.3773773391588771</v>
      </c>
    </row>
    <row r="1255" ht="15.75" customHeight="1">
      <c r="A1255" s="4" t="s">
        <v>12</v>
      </c>
      <c r="B1255" s="4" t="s">
        <v>21</v>
      </c>
      <c r="C1255" s="4" t="s">
        <v>241</v>
      </c>
      <c r="D1255" s="4">
        <v>0.376709983785141</v>
      </c>
    </row>
    <row r="1256" ht="15.75" customHeight="1">
      <c r="A1256" s="4" t="s">
        <v>12</v>
      </c>
      <c r="B1256" s="4" t="s">
        <v>30</v>
      </c>
      <c r="C1256" s="4" t="s">
        <v>400</v>
      </c>
      <c r="D1256" s="4">
        <v>0.3751756283765082</v>
      </c>
    </row>
    <row r="1257" ht="15.75" customHeight="1">
      <c r="A1257" s="4" t="s">
        <v>12</v>
      </c>
      <c r="B1257" s="4" t="s">
        <v>28</v>
      </c>
      <c r="C1257" s="4" t="s">
        <v>386</v>
      </c>
      <c r="D1257" s="4">
        <v>0.3729287692097954</v>
      </c>
    </row>
    <row r="1258" ht="15.75" customHeight="1">
      <c r="A1258" s="4" t="s">
        <v>12</v>
      </c>
      <c r="B1258" s="4" t="s">
        <v>30</v>
      </c>
      <c r="C1258" s="4" t="s">
        <v>240</v>
      </c>
      <c r="D1258" s="4">
        <v>0.3716980601484859</v>
      </c>
    </row>
    <row r="1259" ht="15.75" customHeight="1">
      <c r="A1259" s="4" t="s">
        <v>12</v>
      </c>
      <c r="B1259" s="4" t="s">
        <v>21</v>
      </c>
      <c r="C1259" s="4" t="s">
        <v>286</v>
      </c>
      <c r="D1259" s="4">
        <v>0.37114062826838</v>
      </c>
    </row>
    <row r="1260" ht="15.75" customHeight="1">
      <c r="A1260" s="4" t="s">
        <v>12</v>
      </c>
      <c r="B1260" s="4" t="s">
        <v>20</v>
      </c>
      <c r="C1260" s="4" t="s">
        <v>293</v>
      </c>
      <c r="D1260" s="4">
        <v>0.3700993008061257</v>
      </c>
    </row>
    <row r="1261" ht="15.75" customHeight="1">
      <c r="A1261" s="4" t="s">
        <v>12</v>
      </c>
      <c r="B1261" s="4" t="s">
        <v>30</v>
      </c>
      <c r="C1261" s="4" t="s">
        <v>349</v>
      </c>
      <c r="D1261" s="4">
        <v>0.3691158201112792</v>
      </c>
    </row>
    <row r="1262" ht="15.75" customHeight="1">
      <c r="A1262" s="4" t="s">
        <v>12</v>
      </c>
      <c r="B1262" s="4" t="s">
        <v>28</v>
      </c>
      <c r="C1262" s="4" t="s">
        <v>340</v>
      </c>
      <c r="D1262" s="4">
        <v>0.3666763100195372</v>
      </c>
    </row>
    <row r="1263" ht="15.75" customHeight="1">
      <c r="A1263" s="4" t="s">
        <v>12</v>
      </c>
      <c r="B1263" s="4" t="s">
        <v>30</v>
      </c>
      <c r="C1263" s="4" t="s">
        <v>393</v>
      </c>
      <c r="D1263" s="4">
        <v>0.3665205126404388</v>
      </c>
    </row>
    <row r="1264" ht="15.75" customHeight="1">
      <c r="A1264" s="4" t="s">
        <v>12</v>
      </c>
      <c r="B1264" s="4" t="s">
        <v>30</v>
      </c>
      <c r="C1264" s="4" t="s">
        <v>269</v>
      </c>
      <c r="D1264" s="4">
        <v>0.3652320108761488</v>
      </c>
    </row>
    <row r="1265" ht="15.75" customHeight="1">
      <c r="A1265" s="4" t="s">
        <v>12</v>
      </c>
      <c r="B1265" s="4" t="s">
        <v>28</v>
      </c>
      <c r="C1265" s="4" t="s">
        <v>249</v>
      </c>
      <c r="D1265" s="4">
        <v>0.365032697437354</v>
      </c>
    </row>
    <row r="1266" ht="15.75" customHeight="1">
      <c r="A1266" s="4" t="s">
        <v>12</v>
      </c>
      <c r="B1266" s="4" t="s">
        <v>28</v>
      </c>
      <c r="C1266" s="4" t="s">
        <v>289</v>
      </c>
      <c r="D1266" s="4">
        <v>0.3612260224923928</v>
      </c>
    </row>
    <row r="1267" ht="15.75" customHeight="1">
      <c r="A1267" s="4" t="s">
        <v>12</v>
      </c>
      <c r="B1267" s="4" t="s">
        <v>21</v>
      </c>
      <c r="C1267" s="4" t="s">
        <v>262</v>
      </c>
      <c r="D1267" s="4">
        <v>0.3606565159041741</v>
      </c>
    </row>
    <row r="1268" ht="15.75" customHeight="1">
      <c r="A1268" s="4" t="s">
        <v>12</v>
      </c>
      <c r="B1268" s="4" t="s">
        <v>28</v>
      </c>
      <c r="C1268" s="4" t="s">
        <v>320</v>
      </c>
      <c r="D1268" s="4">
        <v>0.3594711241509308</v>
      </c>
    </row>
    <row r="1269" ht="15.75" customHeight="1">
      <c r="A1269" s="4" t="s">
        <v>12</v>
      </c>
      <c r="B1269" s="4" t="s">
        <v>30</v>
      </c>
      <c r="C1269" s="4" t="s">
        <v>260</v>
      </c>
      <c r="D1269" s="4">
        <v>0.3593641679862113</v>
      </c>
    </row>
    <row r="1270" ht="15.75" customHeight="1">
      <c r="A1270" s="4" t="s">
        <v>12</v>
      </c>
      <c r="B1270" s="4" t="s">
        <v>28</v>
      </c>
      <c r="C1270" s="4" t="s">
        <v>397</v>
      </c>
      <c r="D1270" s="4">
        <v>0.3572799500498769</v>
      </c>
    </row>
    <row r="1271" ht="15.75" customHeight="1">
      <c r="A1271" s="4" t="s">
        <v>12</v>
      </c>
      <c r="B1271" s="4" t="s">
        <v>28</v>
      </c>
      <c r="C1271" s="4" t="s">
        <v>396</v>
      </c>
      <c r="D1271" s="4">
        <v>0.3554141576709883</v>
      </c>
    </row>
    <row r="1272" ht="15.75" customHeight="1">
      <c r="A1272" s="4" t="s">
        <v>12</v>
      </c>
      <c r="B1272" s="4" t="s">
        <v>30</v>
      </c>
      <c r="C1272" s="4" t="s">
        <v>287</v>
      </c>
      <c r="D1272" s="4">
        <v>0.3552106083238943</v>
      </c>
    </row>
    <row r="1273" ht="15.75" customHeight="1">
      <c r="A1273" s="4" t="s">
        <v>12</v>
      </c>
      <c r="B1273" s="4" t="s">
        <v>28</v>
      </c>
      <c r="C1273" s="4" t="s">
        <v>258</v>
      </c>
      <c r="D1273" s="4">
        <v>0.3546852595099464</v>
      </c>
    </row>
    <row r="1274" ht="15.75" customHeight="1">
      <c r="A1274" s="4" t="s">
        <v>12</v>
      </c>
      <c r="B1274" s="4" t="s">
        <v>15</v>
      </c>
      <c r="C1274" s="4" t="s">
        <v>399</v>
      </c>
      <c r="D1274" s="4">
        <v>0.3540386684943563</v>
      </c>
    </row>
    <row r="1275" ht="15.75" customHeight="1">
      <c r="A1275" s="4" t="s">
        <v>12</v>
      </c>
      <c r="B1275" s="4" t="s">
        <v>28</v>
      </c>
      <c r="C1275" s="4" t="s">
        <v>394</v>
      </c>
      <c r="D1275" s="4">
        <v>0.3525600603322294</v>
      </c>
    </row>
    <row r="1276" ht="15.75" customHeight="1">
      <c r="A1276" s="4" t="s">
        <v>12</v>
      </c>
      <c r="B1276" s="4" t="s">
        <v>28</v>
      </c>
      <c r="C1276" s="4" t="s">
        <v>356</v>
      </c>
      <c r="D1276" s="4">
        <v>0.3467072915235881</v>
      </c>
    </row>
    <row r="1277" ht="15.75" customHeight="1">
      <c r="A1277" s="4" t="s">
        <v>12</v>
      </c>
      <c r="B1277" s="4" t="s">
        <v>28</v>
      </c>
      <c r="C1277" s="4" t="s">
        <v>293</v>
      </c>
      <c r="D1277" s="4">
        <v>0.3452290757832763</v>
      </c>
    </row>
    <row r="1278" ht="15.75" customHeight="1">
      <c r="A1278" s="4" t="s">
        <v>12</v>
      </c>
      <c r="B1278" s="4" t="s">
        <v>30</v>
      </c>
      <c r="C1278" s="4" t="s">
        <v>310</v>
      </c>
      <c r="D1278" s="4">
        <v>0.3450403178975386</v>
      </c>
    </row>
    <row r="1279" ht="15.75" customHeight="1">
      <c r="A1279" s="4" t="s">
        <v>12</v>
      </c>
      <c r="B1279" s="4" t="s">
        <v>28</v>
      </c>
      <c r="C1279" s="4" t="s">
        <v>299</v>
      </c>
      <c r="D1279" s="4">
        <v>0.3444160056139349</v>
      </c>
    </row>
    <row r="1280" ht="15.75" customHeight="1">
      <c r="A1280" s="4" t="s">
        <v>12</v>
      </c>
      <c r="B1280" s="4" t="s">
        <v>28</v>
      </c>
      <c r="C1280" s="4" t="s">
        <v>296</v>
      </c>
      <c r="D1280" s="4">
        <v>0.3422529004134407</v>
      </c>
    </row>
    <row r="1281" ht="15.75" customHeight="1">
      <c r="A1281" s="4" t="s">
        <v>12</v>
      </c>
      <c r="B1281" s="4" t="s">
        <v>18</v>
      </c>
      <c r="C1281" s="4" t="s">
        <v>350</v>
      </c>
      <c r="D1281" s="4">
        <v>0.3420581426208542</v>
      </c>
    </row>
    <row r="1282" ht="15.75" customHeight="1">
      <c r="A1282" s="4" t="s">
        <v>12</v>
      </c>
      <c r="B1282" s="4" t="s">
        <v>28</v>
      </c>
      <c r="C1282" s="4" t="s">
        <v>298</v>
      </c>
      <c r="D1282" s="4">
        <v>0.3419755702471726</v>
      </c>
    </row>
    <row r="1283" ht="15.75" customHeight="1">
      <c r="A1283" s="4" t="s">
        <v>12</v>
      </c>
      <c r="B1283" s="4" t="s">
        <v>20</v>
      </c>
      <c r="C1283" s="4" t="s">
        <v>301</v>
      </c>
      <c r="D1283" s="4">
        <v>0.340431767703774</v>
      </c>
    </row>
    <row r="1284" ht="15.75" customHeight="1">
      <c r="A1284" s="4" t="s">
        <v>12</v>
      </c>
      <c r="B1284" s="4" t="s">
        <v>30</v>
      </c>
      <c r="C1284" s="4" t="s">
        <v>197</v>
      </c>
      <c r="D1284" s="4">
        <v>0.339417683355236</v>
      </c>
    </row>
    <row r="1285" ht="15.75" customHeight="1">
      <c r="A1285" s="4" t="s">
        <v>12</v>
      </c>
      <c r="B1285" s="4" t="s">
        <v>30</v>
      </c>
      <c r="C1285" s="4" t="s">
        <v>340</v>
      </c>
      <c r="D1285" s="4">
        <v>0.3354208164941621</v>
      </c>
    </row>
    <row r="1286" ht="15.75" customHeight="1">
      <c r="A1286" s="4" t="s">
        <v>12</v>
      </c>
      <c r="B1286" s="4" t="s">
        <v>28</v>
      </c>
      <c r="C1286" s="4" t="s">
        <v>290</v>
      </c>
      <c r="D1286" s="4">
        <v>0.3353470244516787</v>
      </c>
    </row>
    <row r="1287" ht="15.75" customHeight="1">
      <c r="A1287" s="4" t="s">
        <v>12</v>
      </c>
      <c r="B1287" s="4" t="s">
        <v>20</v>
      </c>
      <c r="C1287" s="4" t="s">
        <v>226</v>
      </c>
      <c r="D1287" s="4">
        <v>0.3332585636461085</v>
      </c>
    </row>
    <row r="1288" ht="15.75" customHeight="1">
      <c r="A1288" s="4" t="s">
        <v>12</v>
      </c>
      <c r="B1288" s="4" t="s">
        <v>21</v>
      </c>
      <c r="C1288" s="4" t="s">
        <v>329</v>
      </c>
      <c r="D1288" s="4">
        <v>0.3291103465338713</v>
      </c>
    </row>
    <row r="1289" ht="15.75" customHeight="1">
      <c r="A1289" s="4" t="s">
        <v>12</v>
      </c>
      <c r="B1289" s="4" t="s">
        <v>21</v>
      </c>
      <c r="C1289" s="4" t="s">
        <v>328</v>
      </c>
      <c r="D1289" s="4">
        <v>0.3291018697722569</v>
      </c>
    </row>
    <row r="1290" ht="15.75" customHeight="1">
      <c r="A1290" s="4" t="s">
        <v>12</v>
      </c>
      <c r="B1290" s="4" t="s">
        <v>21</v>
      </c>
      <c r="C1290" s="4" t="s">
        <v>315</v>
      </c>
      <c r="D1290" s="4">
        <v>0.3276781448718339</v>
      </c>
    </row>
    <row r="1291" ht="15.75" customHeight="1">
      <c r="A1291" s="4" t="s">
        <v>12</v>
      </c>
      <c r="B1291" s="4" t="s">
        <v>21</v>
      </c>
      <c r="C1291" s="4" t="s">
        <v>350</v>
      </c>
      <c r="D1291" s="4">
        <v>0.3271509634802306</v>
      </c>
    </row>
    <row r="1292" ht="15.75" customHeight="1">
      <c r="A1292" s="4" t="s">
        <v>12</v>
      </c>
      <c r="B1292" s="4" t="s">
        <v>28</v>
      </c>
      <c r="C1292" s="4" t="s">
        <v>357</v>
      </c>
      <c r="D1292" s="4">
        <v>0.3251687101328356</v>
      </c>
    </row>
    <row r="1293" ht="15.75" customHeight="1">
      <c r="A1293" s="4" t="s">
        <v>12</v>
      </c>
      <c r="B1293" s="4" t="s">
        <v>28</v>
      </c>
      <c r="C1293" s="4" t="s">
        <v>123</v>
      </c>
      <c r="D1293" s="4">
        <v>0.3220098321252636</v>
      </c>
    </row>
    <row r="1294" ht="15.75" customHeight="1">
      <c r="A1294" s="4" t="s">
        <v>12</v>
      </c>
      <c r="B1294" s="4" t="s">
        <v>30</v>
      </c>
      <c r="C1294" s="4" t="s">
        <v>248</v>
      </c>
      <c r="D1294" s="4">
        <v>0.3196420150102632</v>
      </c>
    </row>
    <row r="1295" ht="15.75" customHeight="1">
      <c r="A1295" s="4" t="s">
        <v>12</v>
      </c>
      <c r="B1295" s="4" t="s">
        <v>21</v>
      </c>
      <c r="C1295" s="4" t="s">
        <v>322</v>
      </c>
      <c r="D1295" s="4">
        <v>0.3176608173065034</v>
      </c>
    </row>
    <row r="1296" ht="15.75" customHeight="1">
      <c r="A1296" s="4" t="s">
        <v>12</v>
      </c>
      <c r="B1296" s="4" t="s">
        <v>28</v>
      </c>
      <c r="C1296" s="4" t="s">
        <v>10</v>
      </c>
      <c r="D1296" s="4">
        <v>0.3153035225099626</v>
      </c>
    </row>
    <row r="1297" ht="15.75" customHeight="1">
      <c r="A1297" s="4" t="s">
        <v>12</v>
      </c>
      <c r="B1297" s="4" t="s">
        <v>30</v>
      </c>
      <c r="C1297" s="4" t="s">
        <v>396</v>
      </c>
      <c r="D1297" s="4">
        <v>0.3138551413200929</v>
      </c>
    </row>
    <row r="1298" ht="15.75" customHeight="1">
      <c r="A1298" s="4" t="s">
        <v>12</v>
      </c>
      <c r="B1298" s="4" t="s">
        <v>28</v>
      </c>
      <c r="C1298" s="4" t="s">
        <v>229</v>
      </c>
      <c r="D1298" s="4">
        <v>0.3129425401301156</v>
      </c>
    </row>
    <row r="1299" ht="15.75" customHeight="1">
      <c r="A1299" s="4" t="s">
        <v>12</v>
      </c>
      <c r="B1299" s="4" t="s">
        <v>30</v>
      </c>
      <c r="C1299" s="4" t="s">
        <v>329</v>
      </c>
      <c r="D1299" s="4">
        <v>0.3111998806438005</v>
      </c>
    </row>
    <row r="1300" ht="15.75" customHeight="1">
      <c r="A1300" s="4" t="s">
        <v>12</v>
      </c>
      <c r="B1300" s="4" t="s">
        <v>21</v>
      </c>
      <c r="C1300" s="4" t="s">
        <v>357</v>
      </c>
      <c r="D1300" s="4">
        <v>0.3086496540718134</v>
      </c>
    </row>
    <row r="1301" ht="15.75" customHeight="1">
      <c r="A1301" s="4" t="s">
        <v>12</v>
      </c>
      <c r="B1301" s="4" t="s">
        <v>28</v>
      </c>
      <c r="C1301" s="4" t="s">
        <v>309</v>
      </c>
      <c r="D1301" s="4">
        <v>0.3079026037862339</v>
      </c>
    </row>
    <row r="1302" ht="15.75" customHeight="1">
      <c r="A1302" s="4" t="s">
        <v>12</v>
      </c>
      <c r="B1302" s="4" t="s">
        <v>28</v>
      </c>
      <c r="C1302" s="4" t="s">
        <v>349</v>
      </c>
      <c r="D1302" s="4">
        <v>0.3070439208600193</v>
      </c>
    </row>
    <row r="1303" ht="15.75" customHeight="1">
      <c r="A1303" s="4" t="s">
        <v>12</v>
      </c>
      <c r="B1303" s="4" t="s">
        <v>28</v>
      </c>
      <c r="C1303" s="4" t="s">
        <v>328</v>
      </c>
      <c r="D1303" s="4">
        <v>0.3070294871276995</v>
      </c>
    </row>
    <row r="1304" ht="15.75" customHeight="1">
      <c r="A1304" s="4" t="s">
        <v>12</v>
      </c>
      <c r="B1304" s="4" t="s">
        <v>21</v>
      </c>
      <c r="C1304" s="4" t="s">
        <v>370</v>
      </c>
      <c r="D1304" s="4">
        <v>0.3035287802377234</v>
      </c>
    </row>
    <row r="1305" ht="15.75" customHeight="1">
      <c r="A1305" s="4" t="s">
        <v>12</v>
      </c>
      <c r="B1305" s="4" t="s">
        <v>28</v>
      </c>
      <c r="C1305" s="4" t="s">
        <v>395</v>
      </c>
      <c r="D1305" s="4">
        <v>0.3010171529690751</v>
      </c>
    </row>
    <row r="1306" ht="15.75" customHeight="1">
      <c r="A1306" s="4" t="s">
        <v>12</v>
      </c>
      <c r="B1306" s="4" t="s">
        <v>28</v>
      </c>
      <c r="C1306" s="4" t="s">
        <v>267</v>
      </c>
      <c r="D1306" s="4">
        <v>0.2955357567209645</v>
      </c>
    </row>
    <row r="1307" ht="15.75" customHeight="1">
      <c r="A1307" s="4" t="s">
        <v>12</v>
      </c>
      <c r="B1307" s="4" t="s">
        <v>30</v>
      </c>
      <c r="C1307" s="4" t="s">
        <v>283</v>
      </c>
      <c r="D1307" s="4">
        <v>0.2951268093719746</v>
      </c>
    </row>
    <row r="1308" ht="15.75" customHeight="1">
      <c r="A1308" s="4" t="s">
        <v>12</v>
      </c>
      <c r="B1308" s="4" t="s">
        <v>21</v>
      </c>
      <c r="C1308" s="4" t="s">
        <v>310</v>
      </c>
      <c r="D1308" s="4">
        <v>0.2943560704095419</v>
      </c>
    </row>
    <row r="1309" ht="15.75" customHeight="1">
      <c r="A1309" s="4" t="s">
        <v>12</v>
      </c>
      <c r="B1309" s="4" t="s">
        <v>23</v>
      </c>
      <c r="C1309" s="4" t="s">
        <v>263</v>
      </c>
      <c r="D1309" s="4">
        <v>0.2904900411934971</v>
      </c>
    </row>
    <row r="1310" ht="15.75" customHeight="1">
      <c r="A1310" s="4" t="s">
        <v>12</v>
      </c>
      <c r="B1310" s="4" t="s">
        <v>28</v>
      </c>
      <c r="C1310" s="4" t="s">
        <v>322</v>
      </c>
      <c r="D1310" s="4">
        <v>0.2875099730238073</v>
      </c>
    </row>
    <row r="1311" ht="15.75" customHeight="1">
      <c r="A1311" s="4" t="s">
        <v>12</v>
      </c>
      <c r="B1311" s="4" t="s">
        <v>21</v>
      </c>
      <c r="C1311" s="4" t="s">
        <v>358</v>
      </c>
      <c r="D1311" s="4">
        <v>0.2855227236778805</v>
      </c>
    </row>
    <row r="1312" ht="15.75" customHeight="1">
      <c r="A1312" s="4" t="s">
        <v>12</v>
      </c>
      <c r="B1312" s="4" t="s">
        <v>21</v>
      </c>
      <c r="C1312" s="4" t="s">
        <v>349</v>
      </c>
      <c r="D1312" s="4">
        <v>0.2830657272982501</v>
      </c>
    </row>
    <row r="1313" ht="15.75" customHeight="1">
      <c r="A1313" s="4" t="s">
        <v>12</v>
      </c>
      <c r="B1313" s="4" t="s">
        <v>28</v>
      </c>
      <c r="C1313" s="4" t="s">
        <v>350</v>
      </c>
      <c r="D1313" s="4">
        <v>0.27450872363795</v>
      </c>
    </row>
    <row r="1314" ht="15.75" customHeight="1">
      <c r="A1314" s="4" t="s">
        <v>12</v>
      </c>
      <c r="B1314" s="4" t="s">
        <v>28</v>
      </c>
      <c r="C1314" s="4" t="s">
        <v>248</v>
      </c>
      <c r="D1314" s="4">
        <v>0.2703810207634781</v>
      </c>
    </row>
    <row r="1315" ht="15.75" customHeight="1">
      <c r="A1315" s="4" t="s">
        <v>12</v>
      </c>
      <c r="B1315" s="4" t="s">
        <v>28</v>
      </c>
      <c r="C1315" s="4" t="s">
        <v>370</v>
      </c>
      <c r="D1315" s="4">
        <v>0.2700016478483307</v>
      </c>
    </row>
    <row r="1316" ht="15.75" customHeight="1">
      <c r="A1316" s="4" t="s">
        <v>12</v>
      </c>
      <c r="B1316" s="4" t="s">
        <v>30</v>
      </c>
      <c r="C1316" s="4" t="s">
        <v>354</v>
      </c>
      <c r="D1316" s="4">
        <v>0.2686054151510409</v>
      </c>
    </row>
    <row r="1317" ht="15.75" customHeight="1">
      <c r="A1317" s="4" t="s">
        <v>12</v>
      </c>
      <c r="B1317" s="4" t="s">
        <v>28</v>
      </c>
      <c r="C1317" s="4" t="s">
        <v>304</v>
      </c>
      <c r="D1317" s="4">
        <v>0.2647233925901823</v>
      </c>
    </row>
    <row r="1318" ht="15.75" customHeight="1">
      <c r="A1318" s="4" t="s">
        <v>12</v>
      </c>
      <c r="B1318" s="4" t="s">
        <v>21</v>
      </c>
      <c r="C1318" s="4" t="s">
        <v>287</v>
      </c>
      <c r="D1318" s="4">
        <v>0.2607264303480869</v>
      </c>
    </row>
    <row r="1319" ht="15.75" customHeight="1">
      <c r="A1319" s="4" t="s">
        <v>12</v>
      </c>
      <c r="B1319" s="4" t="s">
        <v>21</v>
      </c>
      <c r="C1319" s="4" t="s">
        <v>335</v>
      </c>
      <c r="D1319" s="4">
        <v>0.2593685872494819</v>
      </c>
    </row>
    <row r="1320" ht="15.75" customHeight="1">
      <c r="A1320" s="4" t="s">
        <v>12</v>
      </c>
      <c r="B1320" s="4" t="s">
        <v>28</v>
      </c>
      <c r="C1320" s="4" t="s">
        <v>329</v>
      </c>
      <c r="D1320" s="4">
        <v>0.2591889093497084</v>
      </c>
    </row>
    <row r="1321" ht="15.75" customHeight="1">
      <c r="A1321" s="4" t="s">
        <v>12</v>
      </c>
      <c r="B1321" s="4" t="s">
        <v>20</v>
      </c>
      <c r="C1321" s="4" t="s">
        <v>353</v>
      </c>
      <c r="D1321" s="4">
        <v>0.2547872674389181</v>
      </c>
    </row>
    <row r="1322" ht="15.75" customHeight="1">
      <c r="A1322" s="4" t="s">
        <v>12</v>
      </c>
      <c r="B1322" s="4" t="s">
        <v>28</v>
      </c>
      <c r="C1322" s="4" t="s">
        <v>238</v>
      </c>
      <c r="D1322" s="4">
        <v>0.2510963335907024</v>
      </c>
    </row>
    <row r="1323" ht="15.75" customHeight="1">
      <c r="A1323" s="4" t="s">
        <v>12</v>
      </c>
      <c r="B1323" s="4" t="s">
        <v>30</v>
      </c>
      <c r="C1323" s="4" t="s">
        <v>235</v>
      </c>
      <c r="D1323" s="4">
        <v>0.2472670482803272</v>
      </c>
    </row>
    <row r="1324" ht="15.75" customHeight="1">
      <c r="A1324" s="4" t="s">
        <v>12</v>
      </c>
      <c r="B1324" s="4" t="s">
        <v>28</v>
      </c>
      <c r="C1324" s="4" t="s">
        <v>327</v>
      </c>
      <c r="D1324" s="4">
        <v>0.2442494844469875</v>
      </c>
    </row>
    <row r="1325" ht="15.75" customHeight="1">
      <c r="A1325" s="4" t="s">
        <v>12</v>
      </c>
      <c r="B1325" s="4" t="s">
        <v>20</v>
      </c>
      <c r="C1325" s="4" t="s">
        <v>346</v>
      </c>
      <c r="D1325" s="4">
        <v>0.2406236489411161</v>
      </c>
    </row>
    <row r="1326" ht="15.75" customHeight="1">
      <c r="A1326" s="4" t="s">
        <v>12</v>
      </c>
      <c r="B1326" s="4" t="s">
        <v>21</v>
      </c>
      <c r="C1326" s="4" t="s">
        <v>354</v>
      </c>
      <c r="D1326" s="4">
        <v>0.2350531728012714</v>
      </c>
    </row>
    <row r="1327" ht="15.75" customHeight="1">
      <c r="A1327" s="4" t="s">
        <v>12</v>
      </c>
      <c r="B1327" s="4" t="s">
        <v>28</v>
      </c>
      <c r="C1327" s="4" t="s">
        <v>270</v>
      </c>
      <c r="D1327" s="4">
        <v>0.2349421498877004</v>
      </c>
    </row>
    <row r="1328" ht="15.75" customHeight="1">
      <c r="A1328" s="4" t="s">
        <v>12</v>
      </c>
      <c r="B1328" s="4" t="s">
        <v>30</v>
      </c>
      <c r="C1328" s="4" t="s">
        <v>300</v>
      </c>
      <c r="D1328" s="4">
        <v>0.2291637852800598</v>
      </c>
    </row>
    <row r="1329" ht="15.75" customHeight="1">
      <c r="A1329" s="4" t="s">
        <v>12</v>
      </c>
      <c r="B1329" s="4" t="s">
        <v>30</v>
      </c>
      <c r="C1329" s="4" t="s">
        <v>328</v>
      </c>
      <c r="D1329" s="4">
        <v>0.2289712630148968</v>
      </c>
    </row>
    <row r="1330" ht="15.75" customHeight="1">
      <c r="A1330" s="4" t="s">
        <v>12</v>
      </c>
      <c r="B1330" s="4" t="s">
        <v>28</v>
      </c>
      <c r="C1330" s="4" t="s">
        <v>14</v>
      </c>
      <c r="D1330" s="4">
        <v>0.2221016490083258</v>
      </c>
    </row>
    <row r="1331" ht="15.75" customHeight="1">
      <c r="A1331" s="4" t="s">
        <v>12</v>
      </c>
      <c r="B1331" s="4" t="s">
        <v>30</v>
      </c>
      <c r="C1331" s="4" t="s">
        <v>291</v>
      </c>
      <c r="D1331" s="4">
        <v>0.2203030455075612</v>
      </c>
    </row>
    <row r="1332" ht="15.75" customHeight="1">
      <c r="A1332" s="4" t="s">
        <v>12</v>
      </c>
      <c r="B1332" s="4" t="s">
        <v>20</v>
      </c>
      <c r="C1332" s="4" t="s">
        <v>270</v>
      </c>
      <c r="D1332" s="4">
        <v>0.2193389392494994</v>
      </c>
    </row>
    <row r="1333" ht="15.75" customHeight="1">
      <c r="A1333" s="4" t="s">
        <v>12</v>
      </c>
      <c r="B1333" s="4" t="s">
        <v>20</v>
      </c>
      <c r="C1333" s="4" t="s">
        <v>359</v>
      </c>
      <c r="D1333" s="4">
        <v>0.2148858949235166</v>
      </c>
    </row>
    <row r="1334" ht="15.75" customHeight="1">
      <c r="A1334" s="4" t="s">
        <v>12</v>
      </c>
      <c r="B1334" s="4" t="s">
        <v>28</v>
      </c>
      <c r="C1334" s="4" t="s">
        <v>326</v>
      </c>
      <c r="D1334" s="4">
        <v>0.2125787369916983</v>
      </c>
    </row>
    <row r="1335" ht="15.75" customHeight="1">
      <c r="A1335" s="4" t="s">
        <v>12</v>
      </c>
      <c r="B1335" s="4" t="s">
        <v>27</v>
      </c>
      <c r="C1335" s="4" t="s">
        <v>394</v>
      </c>
      <c r="D1335" s="4">
        <v>0.2083965193617589</v>
      </c>
    </row>
    <row r="1336" ht="15.75" customHeight="1">
      <c r="A1336" s="4" t="s">
        <v>12</v>
      </c>
      <c r="B1336" s="4" t="s">
        <v>28</v>
      </c>
      <c r="C1336" s="4" t="s">
        <v>339</v>
      </c>
      <c r="D1336" s="4">
        <v>0.2024116850772799</v>
      </c>
    </row>
    <row r="1337" ht="15.75" customHeight="1">
      <c r="A1337" s="4" t="s">
        <v>12</v>
      </c>
      <c r="B1337" s="4" t="s">
        <v>30</v>
      </c>
      <c r="C1337" s="4" t="s">
        <v>262</v>
      </c>
      <c r="D1337" s="4">
        <v>0.200925003390351</v>
      </c>
    </row>
    <row r="1338" ht="15.75" customHeight="1">
      <c r="A1338" s="4" t="s">
        <v>12</v>
      </c>
      <c r="B1338" s="4" t="s">
        <v>21</v>
      </c>
      <c r="C1338" s="4" t="s">
        <v>382</v>
      </c>
      <c r="D1338" s="4">
        <v>0.2004114320639123</v>
      </c>
    </row>
    <row r="1339" ht="15.75" customHeight="1">
      <c r="A1339" s="4" t="s">
        <v>12</v>
      </c>
      <c r="B1339" s="4" t="s">
        <v>37</v>
      </c>
      <c r="C1339" s="4" t="s">
        <v>275</v>
      </c>
      <c r="D1339" s="4">
        <v>0.1991855664031717</v>
      </c>
    </row>
    <row r="1340" ht="15.75" customHeight="1">
      <c r="A1340" s="4" t="s">
        <v>12</v>
      </c>
      <c r="B1340" s="4" t="s">
        <v>28</v>
      </c>
      <c r="C1340" s="4" t="s">
        <v>197</v>
      </c>
      <c r="D1340" s="4">
        <v>0.1943388939276419</v>
      </c>
    </row>
    <row r="1341" ht="15.75" customHeight="1">
      <c r="A1341" s="4" t="s">
        <v>12</v>
      </c>
      <c r="B1341" s="4" t="s">
        <v>28</v>
      </c>
      <c r="C1341" s="4" t="s">
        <v>310</v>
      </c>
      <c r="D1341" s="4">
        <v>0.1878652306098152</v>
      </c>
    </row>
    <row r="1342" ht="15.75" customHeight="1">
      <c r="A1342" s="4" t="s">
        <v>12</v>
      </c>
      <c r="B1342" s="4" t="s">
        <v>21</v>
      </c>
      <c r="C1342" s="4" t="s">
        <v>293</v>
      </c>
      <c r="D1342" s="4">
        <v>0.1861605695177954</v>
      </c>
    </row>
    <row r="1343" ht="15.75" customHeight="1">
      <c r="A1343" s="4" t="s">
        <v>12</v>
      </c>
      <c r="B1343" s="4" t="s">
        <v>26</v>
      </c>
      <c r="C1343" s="4" t="s">
        <v>263</v>
      </c>
      <c r="D1343" s="4">
        <v>0.185341847211571</v>
      </c>
    </row>
    <row r="1344" ht="15.75" customHeight="1">
      <c r="A1344" s="4" t="s">
        <v>12</v>
      </c>
      <c r="B1344" s="4" t="s">
        <v>30</v>
      </c>
      <c r="C1344" s="4" t="s">
        <v>277</v>
      </c>
      <c r="D1344" s="4">
        <v>0.1731571416608128</v>
      </c>
    </row>
    <row r="1345" ht="15.75" customHeight="1">
      <c r="A1345" s="4" t="s">
        <v>12</v>
      </c>
      <c r="B1345" s="4" t="s">
        <v>20</v>
      </c>
      <c r="C1345" s="4" t="s">
        <v>278</v>
      </c>
      <c r="D1345" s="4">
        <v>0.1661688392854367</v>
      </c>
    </row>
    <row r="1346" ht="15.75" customHeight="1">
      <c r="A1346" s="4" t="s">
        <v>12</v>
      </c>
      <c r="B1346" s="4" t="s">
        <v>30</v>
      </c>
      <c r="C1346" s="4" t="s">
        <v>357</v>
      </c>
      <c r="D1346" s="4">
        <v>0.1658257670358658</v>
      </c>
    </row>
    <row r="1347" ht="15.75" customHeight="1">
      <c r="A1347" s="4" t="s">
        <v>12</v>
      </c>
      <c r="B1347" s="4" t="s">
        <v>20</v>
      </c>
      <c r="C1347" s="4" t="s">
        <v>224</v>
      </c>
      <c r="D1347" s="4">
        <v>0.1643048516492243</v>
      </c>
    </row>
    <row r="1348" ht="15.75" customHeight="1">
      <c r="A1348" s="4" t="s">
        <v>12</v>
      </c>
      <c r="B1348" s="4" t="s">
        <v>28</v>
      </c>
      <c r="C1348" s="4" t="s">
        <v>335</v>
      </c>
      <c r="D1348" s="4">
        <v>0.1560019056837682</v>
      </c>
    </row>
    <row r="1349" ht="15.75" customHeight="1">
      <c r="A1349" s="4" t="s">
        <v>12</v>
      </c>
      <c r="B1349" s="4" t="s">
        <v>21</v>
      </c>
      <c r="C1349" s="4" t="s">
        <v>229</v>
      </c>
      <c r="D1349" s="4">
        <v>0.1554417717714485</v>
      </c>
    </row>
    <row r="1350" ht="15.75" customHeight="1">
      <c r="A1350" s="4" t="s">
        <v>12</v>
      </c>
      <c r="B1350" s="4" t="s">
        <v>30</v>
      </c>
      <c r="C1350" s="4" t="s">
        <v>265</v>
      </c>
      <c r="D1350" s="4">
        <v>0.153283691922555</v>
      </c>
    </row>
    <row r="1351" ht="15.75" customHeight="1">
      <c r="A1351" s="4" t="s">
        <v>12</v>
      </c>
      <c r="B1351" s="4" t="s">
        <v>28</v>
      </c>
      <c r="C1351" s="4" t="s">
        <v>358</v>
      </c>
      <c r="D1351" s="4">
        <v>0.1492524819330679</v>
      </c>
    </row>
    <row r="1352" ht="15.75" customHeight="1">
      <c r="A1352" s="4" t="s">
        <v>12</v>
      </c>
      <c r="B1352" s="4" t="s">
        <v>33</v>
      </c>
      <c r="C1352" s="4" t="s">
        <v>263</v>
      </c>
      <c r="D1352" s="4">
        <v>0.1492253222504961</v>
      </c>
    </row>
    <row r="1353" ht="15.75" customHeight="1">
      <c r="A1353" s="4" t="s">
        <v>12</v>
      </c>
      <c r="B1353" s="4" t="s">
        <v>21</v>
      </c>
      <c r="C1353" s="4" t="s">
        <v>248</v>
      </c>
      <c r="D1353" s="4">
        <v>0.1471008391190024</v>
      </c>
    </row>
    <row r="1354" ht="15.75" customHeight="1">
      <c r="A1354" s="4" t="s">
        <v>12</v>
      </c>
      <c r="B1354" s="4" t="s">
        <v>25</v>
      </c>
      <c r="C1354" s="4" t="s">
        <v>263</v>
      </c>
      <c r="D1354" s="4">
        <v>0.1337262647965272</v>
      </c>
    </row>
    <row r="1355" ht="15.75" customHeight="1">
      <c r="A1355" s="4" t="s">
        <v>12</v>
      </c>
      <c r="B1355" s="4" t="s">
        <v>21</v>
      </c>
      <c r="C1355" s="4" t="s">
        <v>277</v>
      </c>
      <c r="D1355" s="4">
        <v>0.1287456593784217</v>
      </c>
    </row>
    <row r="1356" ht="15.75" customHeight="1">
      <c r="A1356" s="4" t="s">
        <v>12</v>
      </c>
      <c r="B1356" s="4" t="s">
        <v>20</v>
      </c>
      <c r="C1356" s="4" t="s">
        <v>370</v>
      </c>
      <c r="D1356" s="4">
        <v>0.119698379241485</v>
      </c>
    </row>
    <row r="1357" ht="15.75" customHeight="1">
      <c r="A1357" s="4" t="s">
        <v>12</v>
      </c>
      <c r="B1357" s="4" t="s">
        <v>28</v>
      </c>
      <c r="C1357" s="4" t="s">
        <v>315</v>
      </c>
      <c r="D1357" s="4">
        <v>0.1022963263425555</v>
      </c>
    </row>
    <row r="1358" ht="15.75" customHeight="1">
      <c r="A1358" s="4" t="s">
        <v>12</v>
      </c>
      <c r="B1358" s="4" t="s">
        <v>30</v>
      </c>
      <c r="C1358" s="4" t="s">
        <v>238</v>
      </c>
      <c r="D1358" s="4">
        <v>0.0954026838391532</v>
      </c>
    </row>
    <row r="1359" ht="15.75" customHeight="1">
      <c r="A1359" s="4" t="s">
        <v>12</v>
      </c>
      <c r="B1359" s="4" t="s">
        <v>30</v>
      </c>
      <c r="C1359" s="4" t="s">
        <v>38</v>
      </c>
      <c r="D1359" s="4">
        <v>0.0931204481017182</v>
      </c>
    </row>
    <row r="1360" ht="15.75" customHeight="1">
      <c r="A1360" s="4" t="s">
        <v>12</v>
      </c>
      <c r="B1360" s="4" t="s">
        <v>21</v>
      </c>
      <c r="C1360" s="4" t="s">
        <v>353</v>
      </c>
      <c r="D1360" s="4">
        <v>0.0851360410620877</v>
      </c>
    </row>
    <row r="1361" ht="15.75" customHeight="1">
      <c r="A1361" s="4" t="s">
        <v>12</v>
      </c>
      <c r="B1361" s="4" t="s">
        <v>18</v>
      </c>
      <c r="C1361" s="4" t="s">
        <v>322</v>
      </c>
      <c r="D1361" s="4">
        <v>0.083091166346781</v>
      </c>
    </row>
    <row r="1362" ht="15.75" customHeight="1">
      <c r="A1362" s="4" t="s">
        <v>12</v>
      </c>
      <c r="B1362" s="4" t="s">
        <v>30</v>
      </c>
      <c r="C1362" s="4" t="s">
        <v>397</v>
      </c>
      <c r="D1362" s="4">
        <v>0.0740173550393777</v>
      </c>
    </row>
    <row r="1363" ht="15.75" customHeight="1">
      <c r="A1363" s="4" t="s">
        <v>12</v>
      </c>
      <c r="B1363" s="4" t="s">
        <v>30</v>
      </c>
      <c r="C1363" s="4" t="s">
        <v>394</v>
      </c>
      <c r="D1363" s="4">
        <v>0.0651078788910322</v>
      </c>
    </row>
    <row r="1364" ht="15.75" customHeight="1">
      <c r="A1364" s="4" t="s">
        <v>12</v>
      </c>
      <c r="B1364" s="4" t="s">
        <v>27</v>
      </c>
      <c r="C1364" s="4" t="s">
        <v>263</v>
      </c>
      <c r="D1364" s="4">
        <v>0.0596789218887349</v>
      </c>
    </row>
    <row r="1365" ht="15.75" customHeight="1">
      <c r="A1365" s="4" t="s">
        <v>12</v>
      </c>
      <c r="B1365" s="4" t="s">
        <v>36</v>
      </c>
      <c r="C1365" s="4" t="s">
        <v>263</v>
      </c>
      <c r="D1365" s="4">
        <v>0.0568733281073095</v>
      </c>
    </row>
    <row r="1366" ht="15.75" customHeight="1">
      <c r="A1366" s="4" t="s">
        <v>12</v>
      </c>
      <c r="B1366" s="4" t="s">
        <v>29</v>
      </c>
      <c r="C1366" s="4" t="s">
        <v>263</v>
      </c>
      <c r="D1366" s="4">
        <v>0.048943486938461</v>
      </c>
    </row>
    <row r="1367" ht="15.75" customHeight="1">
      <c r="A1367" s="4" t="s">
        <v>12</v>
      </c>
      <c r="B1367" s="4" t="s">
        <v>21</v>
      </c>
      <c r="C1367" s="4" t="s">
        <v>232</v>
      </c>
      <c r="D1367" s="4">
        <v>0.0488931619480378</v>
      </c>
    </row>
    <row r="1368" ht="15.75" customHeight="1">
      <c r="A1368" s="4" t="s">
        <v>12</v>
      </c>
      <c r="B1368" s="4" t="s">
        <v>31</v>
      </c>
      <c r="C1368" s="4" t="s">
        <v>263</v>
      </c>
      <c r="D1368" s="4">
        <v>0.0466894143085726</v>
      </c>
    </row>
    <row r="1369" ht="15.75" customHeight="1">
      <c r="A1369" s="4" t="s">
        <v>12</v>
      </c>
      <c r="B1369" s="4" t="s">
        <v>30</v>
      </c>
      <c r="C1369" s="4" t="s">
        <v>257</v>
      </c>
      <c r="D1369" s="4">
        <v>0.0429012907470738</v>
      </c>
    </row>
    <row r="1370" ht="15.75" customHeight="1">
      <c r="A1370" s="4" t="s">
        <v>12</v>
      </c>
      <c r="B1370" s="4" t="s">
        <v>35</v>
      </c>
      <c r="C1370" s="4" t="s">
        <v>263</v>
      </c>
      <c r="D1370" s="4">
        <v>0.0400153830137385</v>
      </c>
    </row>
    <row r="1371" ht="15.75" customHeight="1">
      <c r="A1371" s="4" t="s">
        <v>12</v>
      </c>
      <c r="B1371" s="4" t="s">
        <v>30</v>
      </c>
      <c r="C1371" s="4" t="s">
        <v>249</v>
      </c>
      <c r="D1371" s="4">
        <v>0.0365079536815046</v>
      </c>
    </row>
    <row r="1372" ht="15.75" customHeight="1">
      <c r="A1372" s="4" t="s">
        <v>12</v>
      </c>
      <c r="B1372" s="4" t="s">
        <v>28</v>
      </c>
      <c r="C1372" s="4" t="s">
        <v>354</v>
      </c>
      <c r="D1372" s="4">
        <v>0.0294605048210169</v>
      </c>
    </row>
    <row r="1373" ht="15.75" customHeight="1">
      <c r="A1373" s="4" t="s">
        <v>12</v>
      </c>
      <c r="B1373" s="4" t="s">
        <v>20</v>
      </c>
      <c r="C1373" s="4" t="s">
        <v>287</v>
      </c>
      <c r="D1373" s="4">
        <v>0.0223744936500329</v>
      </c>
    </row>
    <row r="1374" ht="15.75" customHeight="1">
      <c r="A1374" s="4" t="s">
        <v>12</v>
      </c>
      <c r="B1374" s="4" t="s">
        <v>32</v>
      </c>
      <c r="C1374" s="4" t="s">
        <v>263</v>
      </c>
      <c r="D1374" s="4">
        <v>0.0208615121206438</v>
      </c>
    </row>
    <row r="1375" ht="15.75" customHeight="1">
      <c r="A1375" s="4" t="s">
        <v>12</v>
      </c>
      <c r="B1375" s="4" t="s">
        <v>30</v>
      </c>
      <c r="C1375" s="4" t="s">
        <v>229</v>
      </c>
      <c r="D1375" s="4">
        <v>0.0183442445182442</v>
      </c>
    </row>
    <row r="1376" ht="15.75" customHeight="1">
      <c r="A1376" s="4" t="s">
        <v>12</v>
      </c>
      <c r="B1376" s="4" t="s">
        <v>30</v>
      </c>
      <c r="C1376" s="4" t="s">
        <v>390</v>
      </c>
      <c r="D1376" s="4">
        <v>0.0081496947155207</v>
      </c>
    </row>
    <row r="1377" ht="15.75" customHeight="1">
      <c r="A1377" s="4" t="s">
        <v>12</v>
      </c>
      <c r="B1377" s="4" t="s">
        <v>30</v>
      </c>
      <c r="C1377" s="4" t="s">
        <v>297</v>
      </c>
      <c r="D1377" s="4">
        <v>0.0016202969225544</v>
      </c>
    </row>
    <row r="1378" ht="15.75" customHeight="1">
      <c r="A1378" s="4" t="s">
        <v>12</v>
      </c>
      <c r="B1378" s="4" t="s">
        <v>37</v>
      </c>
      <c r="C1378" s="4" t="s">
        <v>315</v>
      </c>
      <c r="D1378" s="4">
        <v>0.0</v>
      </c>
    </row>
    <row r="1379" ht="15.75" customHeight="1">
      <c r="A1379" s="4" t="s">
        <v>12</v>
      </c>
      <c r="B1379" s="4" t="s">
        <v>37</v>
      </c>
      <c r="C1379" s="4" t="s">
        <v>394</v>
      </c>
      <c r="D1379" s="4">
        <v>0.0</v>
      </c>
    </row>
    <row r="1380" ht="15.75" customHeight="1">
      <c r="A1380" s="4" t="s">
        <v>12</v>
      </c>
      <c r="B1380" s="4" t="s">
        <v>37</v>
      </c>
      <c r="C1380" s="4" t="s">
        <v>297</v>
      </c>
      <c r="D1380" s="4">
        <v>0.0</v>
      </c>
    </row>
    <row r="1381" ht="15.75" customHeight="1">
      <c r="A1381" s="4" t="s">
        <v>12</v>
      </c>
      <c r="B1381" s="4" t="s">
        <v>37</v>
      </c>
      <c r="C1381" s="4" t="s">
        <v>390</v>
      </c>
      <c r="D1381" s="4">
        <v>0.0</v>
      </c>
    </row>
    <row r="1382" ht="15.75" customHeight="1">
      <c r="A1382" s="4" t="s">
        <v>12</v>
      </c>
      <c r="B1382" s="4" t="s">
        <v>37</v>
      </c>
      <c r="C1382" s="4" t="s">
        <v>393</v>
      </c>
      <c r="D1382" s="4">
        <v>-2.470284045862646E-5</v>
      </c>
    </row>
    <row r="1383" ht="15.75" customHeight="1">
      <c r="A1383" s="4" t="s">
        <v>12</v>
      </c>
      <c r="B1383" s="4" t="s">
        <v>37</v>
      </c>
      <c r="C1383" s="4" t="s">
        <v>397</v>
      </c>
      <c r="D1383" s="4">
        <v>-3.267173497329009E-5</v>
      </c>
    </row>
    <row r="1384" ht="15.75" customHeight="1">
      <c r="A1384" s="4" t="s">
        <v>12</v>
      </c>
      <c r="B1384" s="4" t="s">
        <v>37</v>
      </c>
      <c r="C1384" s="4" t="s">
        <v>299</v>
      </c>
      <c r="D1384" s="4">
        <v>-4.162732108529628E-5</v>
      </c>
    </row>
    <row r="1385" ht="15.75" customHeight="1">
      <c r="A1385" s="4" t="s">
        <v>12</v>
      </c>
      <c r="B1385" s="4" t="s">
        <v>37</v>
      </c>
      <c r="C1385" s="4" t="s">
        <v>123</v>
      </c>
      <c r="D1385" s="4">
        <v>-6.181856238808414E-5</v>
      </c>
    </row>
    <row r="1386" ht="15.75" customHeight="1">
      <c r="A1386" s="4" t="s">
        <v>12</v>
      </c>
      <c r="B1386" s="4" t="s">
        <v>37</v>
      </c>
      <c r="C1386" s="4" t="s">
        <v>295</v>
      </c>
      <c r="D1386" s="4">
        <v>-6.753412823106808E-5</v>
      </c>
    </row>
    <row r="1387" ht="15.75" customHeight="1">
      <c r="A1387" s="4" t="s">
        <v>12</v>
      </c>
      <c r="B1387" s="4" t="s">
        <v>37</v>
      </c>
      <c r="C1387" s="4" t="s">
        <v>324</v>
      </c>
      <c r="D1387" s="4">
        <v>-1.100663230422E-4</v>
      </c>
    </row>
    <row r="1388" ht="15.75" customHeight="1">
      <c r="A1388" s="4" t="s">
        <v>12</v>
      </c>
      <c r="B1388" s="4" t="s">
        <v>37</v>
      </c>
      <c r="C1388" s="4" t="s">
        <v>326</v>
      </c>
      <c r="D1388" s="4">
        <v>-1.141481882053E-4</v>
      </c>
    </row>
    <row r="1389" ht="15.75" customHeight="1">
      <c r="A1389" s="4" t="s">
        <v>12</v>
      </c>
      <c r="B1389" s="4" t="s">
        <v>37</v>
      </c>
      <c r="C1389" s="4" t="s">
        <v>303</v>
      </c>
      <c r="D1389" s="4">
        <v>-3.60528368791E-4</v>
      </c>
    </row>
    <row r="1390" ht="15.75" customHeight="1">
      <c r="A1390" s="4" t="s">
        <v>39</v>
      </c>
      <c r="B1390" s="4" t="s">
        <v>45</v>
      </c>
      <c r="C1390" s="4" t="s">
        <v>231</v>
      </c>
      <c r="D1390" s="4">
        <v>0.9392489086840646</v>
      </c>
    </row>
    <row r="1391" ht="15.75" customHeight="1">
      <c r="A1391" s="4" t="s">
        <v>39</v>
      </c>
      <c r="B1391" s="4" t="s">
        <v>45</v>
      </c>
      <c r="C1391" s="4" t="s">
        <v>246</v>
      </c>
      <c r="D1391" s="4">
        <v>0.9358378109263348</v>
      </c>
    </row>
    <row r="1392" ht="15.75" customHeight="1">
      <c r="A1392" s="4" t="s">
        <v>39</v>
      </c>
      <c r="B1392" s="4" t="s">
        <v>42</v>
      </c>
      <c r="C1392" s="4" t="s">
        <v>294</v>
      </c>
      <c r="D1392" s="4">
        <v>0.9337580457651082</v>
      </c>
    </row>
    <row r="1393" ht="15.75" customHeight="1">
      <c r="A1393" s="4" t="s">
        <v>39</v>
      </c>
      <c r="B1393" s="4" t="s">
        <v>40</v>
      </c>
      <c r="C1393" s="4" t="s">
        <v>294</v>
      </c>
      <c r="D1393" s="4">
        <v>0.9311374100772212</v>
      </c>
    </row>
    <row r="1394" ht="15.75" customHeight="1">
      <c r="A1394" s="4" t="s">
        <v>39</v>
      </c>
      <c r="B1394" s="4" t="s">
        <v>44</v>
      </c>
      <c r="C1394" s="4" t="s">
        <v>231</v>
      </c>
      <c r="D1394" s="4">
        <v>0.9310306232528642</v>
      </c>
    </row>
    <row r="1395" ht="15.75" customHeight="1">
      <c r="A1395" s="4" t="s">
        <v>39</v>
      </c>
      <c r="B1395" s="4" t="s">
        <v>47</v>
      </c>
      <c r="C1395" s="4" t="s">
        <v>231</v>
      </c>
      <c r="D1395" s="4">
        <v>0.9302358048226288</v>
      </c>
    </row>
    <row r="1396" ht="15.75" customHeight="1">
      <c r="A1396" s="4" t="s">
        <v>39</v>
      </c>
      <c r="B1396" s="4" t="s">
        <v>47</v>
      </c>
      <c r="C1396" s="4" t="s">
        <v>246</v>
      </c>
      <c r="D1396" s="4">
        <v>0.9222768504406208</v>
      </c>
    </row>
    <row r="1397" ht="15.75" customHeight="1">
      <c r="A1397" s="4" t="s">
        <v>39</v>
      </c>
      <c r="B1397" s="4" t="s">
        <v>45</v>
      </c>
      <c r="C1397" s="4" t="s">
        <v>239</v>
      </c>
      <c r="D1397" s="4">
        <v>0.9214944663051126</v>
      </c>
    </row>
    <row r="1398" ht="15.75" customHeight="1">
      <c r="A1398" s="4" t="s">
        <v>39</v>
      </c>
      <c r="B1398" s="4" t="s">
        <v>40</v>
      </c>
      <c r="C1398" s="4" t="s">
        <v>338</v>
      </c>
      <c r="D1398" s="4">
        <v>0.9213549280728864</v>
      </c>
    </row>
    <row r="1399" ht="15.75" customHeight="1">
      <c r="A1399" s="4" t="s">
        <v>39</v>
      </c>
      <c r="B1399" s="4" t="s">
        <v>42</v>
      </c>
      <c r="C1399" s="4" t="s">
        <v>338</v>
      </c>
      <c r="D1399" s="4">
        <v>0.9212516306348189</v>
      </c>
    </row>
    <row r="1400" ht="15.75" customHeight="1">
      <c r="A1400" s="4" t="s">
        <v>39</v>
      </c>
      <c r="B1400" s="4" t="s">
        <v>44</v>
      </c>
      <c r="C1400" s="4" t="s">
        <v>246</v>
      </c>
      <c r="D1400" s="4">
        <v>0.9205349520637912</v>
      </c>
    </row>
    <row r="1401" ht="15.75" customHeight="1">
      <c r="A1401" s="4" t="s">
        <v>39</v>
      </c>
      <c r="B1401" s="4" t="s">
        <v>44</v>
      </c>
      <c r="C1401" s="4" t="s">
        <v>352</v>
      </c>
      <c r="D1401" s="4">
        <v>0.9161534824620636</v>
      </c>
    </row>
    <row r="1402" ht="15.75" customHeight="1">
      <c r="A1402" s="4" t="s">
        <v>39</v>
      </c>
      <c r="B1402" s="4" t="s">
        <v>40</v>
      </c>
      <c r="C1402" s="4" t="s">
        <v>353</v>
      </c>
      <c r="D1402" s="4">
        <v>0.9157755061034184</v>
      </c>
    </row>
    <row r="1403" ht="15.75" customHeight="1">
      <c r="A1403" s="4" t="s">
        <v>39</v>
      </c>
      <c r="B1403" s="4" t="s">
        <v>42</v>
      </c>
      <c r="C1403" s="4" t="s">
        <v>353</v>
      </c>
      <c r="D1403" s="4">
        <v>0.915718551192524</v>
      </c>
    </row>
    <row r="1404" ht="15.75" customHeight="1">
      <c r="A1404" s="4" t="s">
        <v>39</v>
      </c>
      <c r="B1404" s="4" t="s">
        <v>45</v>
      </c>
      <c r="C1404" s="4" t="s">
        <v>252</v>
      </c>
      <c r="D1404" s="4">
        <v>0.9144723879062858</v>
      </c>
    </row>
    <row r="1405" ht="15.75" customHeight="1">
      <c r="A1405" s="4" t="s">
        <v>39</v>
      </c>
      <c r="B1405" s="4" t="s">
        <v>47</v>
      </c>
      <c r="C1405" s="4" t="s">
        <v>352</v>
      </c>
      <c r="D1405" s="4">
        <v>0.914199186046968</v>
      </c>
    </row>
    <row r="1406" ht="15.75" customHeight="1">
      <c r="A1406" s="4" t="s">
        <v>39</v>
      </c>
      <c r="B1406" s="4" t="s">
        <v>45</v>
      </c>
      <c r="C1406" s="4" t="s">
        <v>308</v>
      </c>
      <c r="D1406" s="4">
        <v>0.914023002534292</v>
      </c>
    </row>
    <row r="1407" ht="15.75" customHeight="1">
      <c r="A1407" s="4" t="s">
        <v>39</v>
      </c>
      <c r="B1407" s="4" t="s">
        <v>44</v>
      </c>
      <c r="C1407" s="4" t="s">
        <v>239</v>
      </c>
      <c r="D1407" s="4">
        <v>0.9129223967851215</v>
      </c>
    </row>
    <row r="1408" ht="15.75" customHeight="1">
      <c r="A1408" s="4" t="s">
        <v>39</v>
      </c>
      <c r="B1408" s="4" t="s">
        <v>47</v>
      </c>
      <c r="C1408" s="4" t="s">
        <v>239</v>
      </c>
      <c r="D1408" s="4">
        <v>0.912546782227724</v>
      </c>
    </row>
    <row r="1409" ht="15.75" customHeight="1">
      <c r="A1409" s="4" t="s">
        <v>39</v>
      </c>
      <c r="B1409" s="4" t="s">
        <v>45</v>
      </c>
      <c r="C1409" s="4" t="s">
        <v>255</v>
      </c>
      <c r="D1409" s="4">
        <v>0.9114729137862112</v>
      </c>
    </row>
    <row r="1410" ht="15.75" customHeight="1">
      <c r="A1410" s="4" t="s">
        <v>39</v>
      </c>
      <c r="B1410" s="4" t="s">
        <v>44</v>
      </c>
      <c r="C1410" s="4" t="s">
        <v>400</v>
      </c>
      <c r="D1410" s="4">
        <v>0.9102572907068484</v>
      </c>
    </row>
    <row r="1411" ht="15.75" customHeight="1">
      <c r="A1411" s="4" t="s">
        <v>39</v>
      </c>
      <c r="B1411" s="4" t="s">
        <v>47</v>
      </c>
      <c r="C1411" s="4" t="s">
        <v>400</v>
      </c>
      <c r="D1411" s="4">
        <v>0.9088163365890836</v>
      </c>
    </row>
    <row r="1412" ht="15.75" customHeight="1">
      <c r="A1412" s="4" t="s">
        <v>39</v>
      </c>
      <c r="B1412" s="4" t="s">
        <v>44</v>
      </c>
      <c r="C1412" s="4" t="s">
        <v>316</v>
      </c>
      <c r="D1412" s="4">
        <v>0.9075018628215822</v>
      </c>
    </row>
    <row r="1413" ht="15.75" customHeight="1">
      <c r="A1413" s="4" t="s">
        <v>39</v>
      </c>
      <c r="B1413" s="4" t="s">
        <v>47</v>
      </c>
      <c r="C1413" s="4" t="s">
        <v>316</v>
      </c>
      <c r="D1413" s="4">
        <v>0.9068615701155068</v>
      </c>
    </row>
    <row r="1414" ht="15.75" customHeight="1">
      <c r="A1414" s="4" t="s">
        <v>39</v>
      </c>
      <c r="B1414" s="4" t="s">
        <v>47</v>
      </c>
      <c r="C1414" s="4" t="s">
        <v>332</v>
      </c>
      <c r="D1414" s="4">
        <v>0.9065531444511664</v>
      </c>
    </row>
    <row r="1415" ht="15.75" customHeight="1">
      <c r="A1415" s="4" t="s">
        <v>39</v>
      </c>
      <c r="B1415" s="4" t="s">
        <v>44</v>
      </c>
      <c r="C1415" s="4" t="s">
        <v>366</v>
      </c>
      <c r="D1415" s="4">
        <v>0.905306457499646</v>
      </c>
    </row>
    <row r="1416" ht="15.75" customHeight="1">
      <c r="A1416" s="4" t="s">
        <v>39</v>
      </c>
      <c r="B1416" s="4" t="s">
        <v>47</v>
      </c>
      <c r="C1416" s="4" t="s">
        <v>366</v>
      </c>
      <c r="D1416" s="4">
        <v>0.902908308590969</v>
      </c>
    </row>
    <row r="1417" ht="15.75" customHeight="1">
      <c r="A1417" s="4" t="s">
        <v>39</v>
      </c>
      <c r="B1417" s="4" t="s">
        <v>44</v>
      </c>
      <c r="C1417" s="4" t="s">
        <v>332</v>
      </c>
      <c r="D1417" s="4">
        <v>0.9026522308993952</v>
      </c>
    </row>
    <row r="1418" ht="15.75" customHeight="1">
      <c r="A1418" s="4" t="s">
        <v>39</v>
      </c>
      <c r="B1418" s="4" t="s">
        <v>42</v>
      </c>
      <c r="C1418" s="4" t="s">
        <v>290</v>
      </c>
      <c r="D1418" s="4">
        <v>0.9009615668303378</v>
      </c>
    </row>
    <row r="1419" ht="15.75" customHeight="1">
      <c r="A1419" s="4" t="s">
        <v>39</v>
      </c>
      <c r="B1419" s="4" t="s">
        <v>40</v>
      </c>
      <c r="C1419" s="4" t="s">
        <v>290</v>
      </c>
      <c r="D1419" s="4">
        <v>0.9003371006609892</v>
      </c>
    </row>
    <row r="1420" ht="15.75" customHeight="1">
      <c r="A1420" s="4" t="s">
        <v>39</v>
      </c>
      <c r="B1420" s="4" t="s">
        <v>47</v>
      </c>
      <c r="C1420" s="4" t="s">
        <v>290</v>
      </c>
      <c r="D1420" s="4">
        <v>0.899344751572041</v>
      </c>
    </row>
    <row r="1421" ht="15.75" customHeight="1">
      <c r="A1421" s="4" t="s">
        <v>39</v>
      </c>
      <c r="B1421" s="4" t="s">
        <v>44</v>
      </c>
      <c r="C1421" s="4" t="s">
        <v>290</v>
      </c>
      <c r="D1421" s="4">
        <v>0.8991826274388268</v>
      </c>
    </row>
    <row r="1422" ht="15.75" customHeight="1">
      <c r="A1422" s="4" t="s">
        <v>39</v>
      </c>
      <c r="B1422" s="4" t="s">
        <v>40</v>
      </c>
      <c r="C1422" s="4" t="s">
        <v>339</v>
      </c>
      <c r="D1422" s="4">
        <v>0.8983214941813648</v>
      </c>
    </row>
    <row r="1423" ht="15.75" customHeight="1">
      <c r="A1423" s="4" t="s">
        <v>39</v>
      </c>
      <c r="B1423" s="4" t="s">
        <v>40</v>
      </c>
      <c r="C1423" s="4" t="s">
        <v>383</v>
      </c>
      <c r="D1423" s="4">
        <v>0.8980612067016045</v>
      </c>
    </row>
    <row r="1424" ht="15.75" customHeight="1">
      <c r="A1424" s="4" t="s">
        <v>39</v>
      </c>
      <c r="B1424" s="4" t="s">
        <v>42</v>
      </c>
      <c r="C1424" s="4" t="s">
        <v>339</v>
      </c>
      <c r="D1424" s="4">
        <v>0.8972798574735308</v>
      </c>
    </row>
    <row r="1425" ht="15.75" customHeight="1">
      <c r="A1425" s="4" t="s">
        <v>39</v>
      </c>
      <c r="B1425" s="4" t="s">
        <v>40</v>
      </c>
      <c r="C1425" s="4" t="s">
        <v>341</v>
      </c>
      <c r="D1425" s="4">
        <v>0.897222254124271</v>
      </c>
    </row>
    <row r="1426" ht="15.75" customHeight="1">
      <c r="A1426" s="4" t="s">
        <v>39</v>
      </c>
      <c r="B1426" s="4" t="s">
        <v>40</v>
      </c>
      <c r="C1426" s="4" t="s">
        <v>331</v>
      </c>
      <c r="D1426" s="4">
        <v>0.8968173793735792</v>
      </c>
    </row>
    <row r="1427" ht="15.75" customHeight="1">
      <c r="A1427" s="4" t="s">
        <v>39</v>
      </c>
      <c r="B1427" s="4" t="s">
        <v>44</v>
      </c>
      <c r="C1427" s="4" t="s">
        <v>309</v>
      </c>
      <c r="D1427" s="4">
        <v>0.8952272611411757</v>
      </c>
    </row>
    <row r="1428" ht="15.75" customHeight="1">
      <c r="A1428" s="4" t="s">
        <v>39</v>
      </c>
      <c r="B1428" s="4" t="s">
        <v>42</v>
      </c>
      <c r="C1428" s="4" t="s">
        <v>341</v>
      </c>
      <c r="D1428" s="4">
        <v>0.895124031353866</v>
      </c>
    </row>
    <row r="1429" ht="15.75" customHeight="1">
      <c r="A1429" s="4" t="s">
        <v>39</v>
      </c>
      <c r="B1429" s="4" t="s">
        <v>40</v>
      </c>
      <c r="C1429" s="4" t="s">
        <v>314</v>
      </c>
      <c r="D1429" s="4">
        <v>0.895106485989978</v>
      </c>
    </row>
    <row r="1430" ht="15.75" customHeight="1">
      <c r="A1430" s="4" t="s">
        <v>39</v>
      </c>
      <c r="B1430" s="4" t="s">
        <v>42</v>
      </c>
      <c r="C1430" s="4" t="s">
        <v>331</v>
      </c>
      <c r="D1430" s="4">
        <v>0.8946065524743626</v>
      </c>
    </row>
    <row r="1431" ht="15.75" customHeight="1">
      <c r="A1431" s="4" t="s">
        <v>39</v>
      </c>
      <c r="B1431" s="4" t="s">
        <v>47</v>
      </c>
      <c r="C1431" s="4" t="s">
        <v>309</v>
      </c>
      <c r="D1431" s="4">
        <v>0.8945594817519434</v>
      </c>
    </row>
    <row r="1432" ht="15.75" customHeight="1">
      <c r="A1432" s="4" t="s">
        <v>39</v>
      </c>
      <c r="B1432" s="4" t="s">
        <v>40</v>
      </c>
      <c r="C1432" s="4" t="s">
        <v>269</v>
      </c>
      <c r="D1432" s="4">
        <v>0.8940280598327797</v>
      </c>
    </row>
    <row r="1433" ht="15.75" customHeight="1">
      <c r="A1433" s="4" t="s">
        <v>39</v>
      </c>
      <c r="B1433" s="4" t="s">
        <v>42</v>
      </c>
      <c r="C1433" s="4" t="s">
        <v>270</v>
      </c>
      <c r="D1433" s="4">
        <v>0.8939764328123568</v>
      </c>
    </row>
    <row r="1434" ht="15.75" customHeight="1">
      <c r="A1434" s="4" t="s">
        <v>39</v>
      </c>
      <c r="B1434" s="4" t="s">
        <v>40</v>
      </c>
      <c r="C1434" s="4" t="s">
        <v>270</v>
      </c>
      <c r="D1434" s="4">
        <v>0.8936919099820909</v>
      </c>
    </row>
    <row r="1435" ht="15.75" customHeight="1">
      <c r="A1435" s="4" t="s">
        <v>39</v>
      </c>
      <c r="B1435" s="4" t="s">
        <v>40</v>
      </c>
      <c r="C1435" s="4" t="s">
        <v>323</v>
      </c>
      <c r="D1435" s="4">
        <v>0.8935922360824557</v>
      </c>
    </row>
    <row r="1436" ht="15.75" customHeight="1">
      <c r="A1436" s="4" t="s">
        <v>39</v>
      </c>
      <c r="B1436" s="4" t="s">
        <v>42</v>
      </c>
      <c r="C1436" s="4" t="s">
        <v>314</v>
      </c>
      <c r="D1436" s="4">
        <v>0.8930877414393114</v>
      </c>
    </row>
    <row r="1437" ht="15.75" customHeight="1">
      <c r="A1437" s="4" t="s">
        <v>39</v>
      </c>
      <c r="B1437" s="4" t="s">
        <v>42</v>
      </c>
      <c r="C1437" s="4" t="s">
        <v>383</v>
      </c>
      <c r="D1437" s="4">
        <v>0.8928168004410426</v>
      </c>
    </row>
    <row r="1438" ht="15.75" customHeight="1">
      <c r="A1438" s="4" t="s">
        <v>39</v>
      </c>
      <c r="B1438" s="4" t="s">
        <v>46</v>
      </c>
      <c r="C1438" s="4" t="s">
        <v>336</v>
      </c>
      <c r="D1438" s="4">
        <v>0.8924056075188063</v>
      </c>
    </row>
    <row r="1439" ht="15.75" customHeight="1">
      <c r="A1439" s="4" t="s">
        <v>39</v>
      </c>
      <c r="B1439" s="4" t="s">
        <v>42</v>
      </c>
      <c r="C1439" s="4" t="s">
        <v>257</v>
      </c>
      <c r="D1439" s="4">
        <v>0.8923983309673995</v>
      </c>
    </row>
    <row r="1440" ht="15.75" customHeight="1">
      <c r="A1440" s="4" t="s">
        <v>39</v>
      </c>
      <c r="B1440" s="4" t="s">
        <v>40</v>
      </c>
      <c r="C1440" s="4" t="s">
        <v>257</v>
      </c>
      <c r="D1440" s="4">
        <v>0.8920831580366048</v>
      </c>
    </row>
    <row r="1441" ht="15.75" customHeight="1">
      <c r="A1441" s="4" t="s">
        <v>39</v>
      </c>
      <c r="B1441" s="4" t="s">
        <v>42</v>
      </c>
      <c r="C1441" s="4" t="s">
        <v>323</v>
      </c>
      <c r="D1441" s="4">
        <v>0.8919956629851096</v>
      </c>
    </row>
    <row r="1442" ht="15.75" customHeight="1">
      <c r="A1442" s="4" t="s">
        <v>39</v>
      </c>
      <c r="B1442" s="4" t="s">
        <v>40</v>
      </c>
      <c r="C1442" s="4" t="s">
        <v>239</v>
      </c>
      <c r="D1442" s="4">
        <v>0.8918155106757031</v>
      </c>
    </row>
    <row r="1443" ht="15.75" customHeight="1">
      <c r="A1443" s="4" t="s">
        <v>39</v>
      </c>
      <c r="B1443" s="4" t="s">
        <v>42</v>
      </c>
      <c r="C1443" s="4" t="s">
        <v>269</v>
      </c>
      <c r="D1443" s="4">
        <v>0.8917423885197595</v>
      </c>
    </row>
    <row r="1444" ht="15.75" customHeight="1">
      <c r="A1444" s="4" t="s">
        <v>39</v>
      </c>
      <c r="B1444" s="4" t="s">
        <v>45</v>
      </c>
      <c r="C1444" s="4" t="s">
        <v>257</v>
      </c>
      <c r="D1444" s="4">
        <v>0.8903504794426641</v>
      </c>
    </row>
    <row r="1445" ht="15.75" customHeight="1">
      <c r="A1445" s="4" t="s">
        <v>39</v>
      </c>
      <c r="B1445" s="4" t="s">
        <v>42</v>
      </c>
      <c r="C1445" s="4" t="s">
        <v>239</v>
      </c>
      <c r="D1445" s="4">
        <v>0.8896831051081531</v>
      </c>
    </row>
    <row r="1446" ht="15.75" customHeight="1">
      <c r="A1446" s="4" t="s">
        <v>39</v>
      </c>
      <c r="B1446" s="4" t="s">
        <v>40</v>
      </c>
      <c r="C1446" s="4" t="s">
        <v>244</v>
      </c>
      <c r="D1446" s="4">
        <v>0.8894693375539346</v>
      </c>
    </row>
    <row r="1447" ht="15.75" customHeight="1">
      <c r="A1447" s="4" t="s">
        <v>39</v>
      </c>
      <c r="B1447" s="4" t="s">
        <v>43</v>
      </c>
      <c r="C1447" s="4" t="s">
        <v>336</v>
      </c>
      <c r="D1447" s="4">
        <v>0.8893469730607423</v>
      </c>
    </row>
    <row r="1448" ht="15.75" customHeight="1">
      <c r="A1448" s="4" t="s">
        <v>39</v>
      </c>
      <c r="B1448" s="4" t="s">
        <v>44</v>
      </c>
      <c r="C1448" s="4" t="s">
        <v>22</v>
      </c>
      <c r="D1448" s="4">
        <v>0.8893391509869153</v>
      </c>
    </row>
    <row r="1449" ht="15.75" customHeight="1">
      <c r="A1449" s="4" t="s">
        <v>39</v>
      </c>
      <c r="B1449" s="4" t="s">
        <v>47</v>
      </c>
      <c r="C1449" s="4" t="s">
        <v>334</v>
      </c>
      <c r="D1449" s="4">
        <v>0.8891005441684112</v>
      </c>
    </row>
    <row r="1450" ht="15.75" customHeight="1">
      <c r="A1450" s="4" t="s">
        <v>39</v>
      </c>
      <c r="B1450" s="4" t="s">
        <v>40</v>
      </c>
      <c r="C1450" s="4" t="s">
        <v>289</v>
      </c>
      <c r="D1450" s="4">
        <v>0.8881987824208886</v>
      </c>
    </row>
    <row r="1451" ht="15.75" customHeight="1">
      <c r="A1451" s="4" t="s">
        <v>39</v>
      </c>
      <c r="B1451" s="4" t="s">
        <v>42</v>
      </c>
      <c r="C1451" s="4" t="s">
        <v>289</v>
      </c>
      <c r="D1451" s="4">
        <v>0.8875042920074899</v>
      </c>
    </row>
    <row r="1452" ht="15.75" customHeight="1">
      <c r="A1452" s="4" t="s">
        <v>39</v>
      </c>
      <c r="B1452" s="4" t="s">
        <v>42</v>
      </c>
      <c r="C1452" s="4" t="s">
        <v>244</v>
      </c>
      <c r="D1452" s="4">
        <v>0.887433972727345</v>
      </c>
    </row>
    <row r="1453" ht="15.75" customHeight="1">
      <c r="A1453" s="4" t="s">
        <v>39</v>
      </c>
      <c r="B1453" s="4" t="s">
        <v>47</v>
      </c>
      <c r="C1453" s="4" t="s">
        <v>314</v>
      </c>
      <c r="D1453" s="4">
        <v>0.8872981008095437</v>
      </c>
    </row>
    <row r="1454" ht="15.75" customHeight="1">
      <c r="A1454" s="4" t="s">
        <v>39</v>
      </c>
      <c r="B1454" s="4" t="s">
        <v>44</v>
      </c>
      <c r="C1454" s="4" t="s">
        <v>334</v>
      </c>
      <c r="D1454" s="4">
        <v>0.8861821731063912</v>
      </c>
    </row>
    <row r="1455" ht="15.75" customHeight="1">
      <c r="A1455" s="4" t="s">
        <v>39</v>
      </c>
      <c r="B1455" s="4" t="s">
        <v>40</v>
      </c>
      <c r="C1455" s="4" t="s">
        <v>258</v>
      </c>
      <c r="D1455" s="4">
        <v>0.8854691159470562</v>
      </c>
    </row>
    <row r="1456" ht="15.75" customHeight="1">
      <c r="A1456" s="4" t="s">
        <v>39</v>
      </c>
      <c r="B1456" s="4" t="s">
        <v>47</v>
      </c>
      <c r="C1456" s="4" t="s">
        <v>22</v>
      </c>
      <c r="D1456" s="4">
        <v>0.8846318648485575</v>
      </c>
    </row>
    <row r="1457" ht="15.75" customHeight="1">
      <c r="A1457" s="4" t="s">
        <v>39</v>
      </c>
      <c r="B1457" s="4" t="s">
        <v>44</v>
      </c>
      <c r="C1457" s="4" t="s">
        <v>312</v>
      </c>
      <c r="D1457" s="4">
        <v>0.883911452023614</v>
      </c>
    </row>
    <row r="1458" ht="15.75" customHeight="1">
      <c r="A1458" s="4" t="s">
        <v>39</v>
      </c>
      <c r="B1458" s="4" t="s">
        <v>47</v>
      </c>
      <c r="C1458" s="4" t="s">
        <v>312</v>
      </c>
      <c r="D1458" s="4">
        <v>0.8834740053329326</v>
      </c>
    </row>
    <row r="1459" ht="15.75" customHeight="1">
      <c r="A1459" s="4" t="s">
        <v>39</v>
      </c>
      <c r="B1459" s="4" t="s">
        <v>44</v>
      </c>
      <c r="C1459" s="4" t="s">
        <v>314</v>
      </c>
      <c r="D1459" s="4">
        <v>0.8830123853513244</v>
      </c>
    </row>
    <row r="1460" ht="15.75" customHeight="1">
      <c r="A1460" s="4" t="s">
        <v>39</v>
      </c>
      <c r="B1460" s="4" t="s">
        <v>40</v>
      </c>
      <c r="C1460" s="4" t="s">
        <v>255</v>
      </c>
      <c r="D1460" s="4">
        <v>0.8826576321539177</v>
      </c>
    </row>
    <row r="1461" ht="15.75" customHeight="1">
      <c r="A1461" s="4" t="s">
        <v>39</v>
      </c>
      <c r="B1461" s="4" t="s">
        <v>42</v>
      </c>
      <c r="C1461" s="4" t="s">
        <v>255</v>
      </c>
      <c r="D1461" s="4">
        <v>0.8826550522314695</v>
      </c>
    </row>
    <row r="1462" ht="15.75" customHeight="1">
      <c r="A1462" s="4" t="s">
        <v>39</v>
      </c>
      <c r="B1462" s="4" t="s">
        <v>42</v>
      </c>
      <c r="C1462" s="4" t="s">
        <v>258</v>
      </c>
      <c r="D1462" s="4">
        <v>0.8820905387111719</v>
      </c>
    </row>
    <row r="1463" ht="15.75" customHeight="1">
      <c r="A1463" s="4" t="s">
        <v>39</v>
      </c>
      <c r="B1463" s="4" t="s">
        <v>40</v>
      </c>
      <c r="C1463" s="4" t="s">
        <v>229</v>
      </c>
      <c r="D1463" s="4">
        <v>0.8817457072391189</v>
      </c>
    </row>
    <row r="1464" ht="15.75" customHeight="1">
      <c r="A1464" s="4" t="s">
        <v>39</v>
      </c>
      <c r="B1464" s="4" t="s">
        <v>43</v>
      </c>
      <c r="C1464" s="4" t="s">
        <v>320</v>
      </c>
      <c r="D1464" s="4">
        <v>0.8808951914150301</v>
      </c>
    </row>
    <row r="1465" ht="15.75" customHeight="1">
      <c r="A1465" s="4" t="s">
        <v>39</v>
      </c>
      <c r="B1465" s="4" t="s">
        <v>40</v>
      </c>
      <c r="C1465" s="4" t="s">
        <v>246</v>
      </c>
      <c r="D1465" s="4">
        <v>0.8799487811297952</v>
      </c>
    </row>
    <row r="1466" ht="15.75" customHeight="1">
      <c r="A1466" s="4" t="s">
        <v>39</v>
      </c>
      <c r="B1466" s="4" t="s">
        <v>45</v>
      </c>
      <c r="C1466" s="4" t="s">
        <v>276</v>
      </c>
      <c r="D1466" s="4">
        <v>0.8794287472343936</v>
      </c>
    </row>
    <row r="1467" ht="15.75" customHeight="1">
      <c r="A1467" s="4" t="s">
        <v>39</v>
      </c>
      <c r="B1467" s="4" t="s">
        <v>42</v>
      </c>
      <c r="C1467" s="4" t="s">
        <v>243</v>
      </c>
      <c r="D1467" s="4">
        <v>0.8794005949426057</v>
      </c>
    </row>
    <row r="1468" ht="15.75" customHeight="1">
      <c r="A1468" s="4" t="s">
        <v>39</v>
      </c>
      <c r="B1468" s="4" t="s">
        <v>40</v>
      </c>
      <c r="C1468" s="4" t="s">
        <v>284</v>
      </c>
      <c r="D1468" s="4">
        <v>0.8793274349660669</v>
      </c>
    </row>
    <row r="1469" ht="15.75" customHeight="1">
      <c r="A1469" s="4" t="s">
        <v>39</v>
      </c>
      <c r="B1469" s="4" t="s">
        <v>42</v>
      </c>
      <c r="C1469" s="4" t="s">
        <v>229</v>
      </c>
      <c r="D1469" s="4">
        <v>0.879067590041726</v>
      </c>
    </row>
    <row r="1470" ht="15.75" customHeight="1">
      <c r="A1470" s="4" t="s">
        <v>39</v>
      </c>
      <c r="B1470" s="4" t="s">
        <v>40</v>
      </c>
      <c r="C1470" s="4" t="s">
        <v>243</v>
      </c>
      <c r="D1470" s="4">
        <v>0.8787653212027292</v>
      </c>
    </row>
    <row r="1471" ht="15.75" customHeight="1">
      <c r="A1471" s="4" t="s">
        <v>39</v>
      </c>
      <c r="B1471" s="4" t="s">
        <v>42</v>
      </c>
      <c r="C1471" s="4" t="s">
        <v>246</v>
      </c>
      <c r="D1471" s="4">
        <v>0.8786670088682633</v>
      </c>
    </row>
    <row r="1472" ht="15.75" customHeight="1">
      <c r="A1472" s="4" t="s">
        <v>39</v>
      </c>
      <c r="B1472" s="4" t="s">
        <v>44</v>
      </c>
      <c r="C1472" s="4" t="s">
        <v>249</v>
      </c>
      <c r="D1472" s="4">
        <v>0.8771533894500813</v>
      </c>
    </row>
    <row r="1473" ht="15.75" customHeight="1">
      <c r="A1473" s="4" t="s">
        <v>39</v>
      </c>
      <c r="B1473" s="4" t="s">
        <v>40</v>
      </c>
      <c r="C1473" s="4" t="s">
        <v>254</v>
      </c>
      <c r="D1473" s="4">
        <v>0.8769595379681135</v>
      </c>
    </row>
    <row r="1474" ht="15.75" customHeight="1">
      <c r="A1474" s="4" t="s">
        <v>39</v>
      </c>
      <c r="B1474" s="4" t="s">
        <v>42</v>
      </c>
      <c r="C1474" s="4" t="s">
        <v>348</v>
      </c>
      <c r="D1474" s="4">
        <v>0.8767077786985854</v>
      </c>
    </row>
    <row r="1475" ht="15.75" customHeight="1">
      <c r="A1475" s="4" t="s">
        <v>39</v>
      </c>
      <c r="B1475" s="4" t="s">
        <v>42</v>
      </c>
      <c r="C1475" s="4" t="s">
        <v>231</v>
      </c>
      <c r="D1475" s="4">
        <v>0.8766580732789475</v>
      </c>
    </row>
    <row r="1476" ht="15.75" customHeight="1">
      <c r="A1476" s="4" t="s">
        <v>39</v>
      </c>
      <c r="B1476" s="4" t="s">
        <v>47</v>
      </c>
      <c r="C1476" s="4" t="s">
        <v>336</v>
      </c>
      <c r="D1476" s="4">
        <v>0.8764097536113085</v>
      </c>
    </row>
    <row r="1477" ht="15.75" customHeight="1">
      <c r="A1477" s="4" t="s">
        <v>39</v>
      </c>
      <c r="B1477" s="4" t="s">
        <v>46</v>
      </c>
      <c r="C1477" s="4" t="s">
        <v>320</v>
      </c>
      <c r="D1477" s="4">
        <v>0.8761829635183898</v>
      </c>
    </row>
    <row r="1478" ht="15.75" customHeight="1">
      <c r="A1478" s="4" t="s">
        <v>39</v>
      </c>
      <c r="B1478" s="4" t="s">
        <v>40</v>
      </c>
      <c r="C1478" s="4" t="s">
        <v>348</v>
      </c>
      <c r="D1478" s="4">
        <v>0.8760500443820025</v>
      </c>
    </row>
    <row r="1479" ht="15.75" customHeight="1">
      <c r="A1479" s="4" t="s">
        <v>39</v>
      </c>
      <c r="B1479" s="4" t="s">
        <v>44</v>
      </c>
      <c r="C1479" s="4" t="s">
        <v>294</v>
      </c>
      <c r="D1479" s="4">
        <v>0.8760087270306396</v>
      </c>
    </row>
    <row r="1480" ht="15.75" customHeight="1">
      <c r="A1480" s="4" t="s">
        <v>39</v>
      </c>
      <c r="B1480" s="4" t="s">
        <v>42</v>
      </c>
      <c r="C1480" s="4" t="s">
        <v>254</v>
      </c>
      <c r="D1480" s="4">
        <v>0.8757540106628232</v>
      </c>
    </row>
    <row r="1481" ht="15.75" customHeight="1">
      <c r="A1481" s="4" t="s">
        <v>39</v>
      </c>
      <c r="B1481" s="4" t="s">
        <v>47</v>
      </c>
      <c r="C1481" s="4" t="s">
        <v>249</v>
      </c>
      <c r="D1481" s="4">
        <v>0.875644438094629</v>
      </c>
    </row>
    <row r="1482" ht="15.75" customHeight="1">
      <c r="A1482" s="4" t="s">
        <v>39</v>
      </c>
      <c r="B1482" s="4" t="s">
        <v>47</v>
      </c>
      <c r="C1482" s="4" t="s">
        <v>294</v>
      </c>
      <c r="D1482" s="4">
        <v>0.875401377583136</v>
      </c>
    </row>
    <row r="1483" ht="15.75" customHeight="1">
      <c r="A1483" s="4" t="s">
        <v>39</v>
      </c>
      <c r="B1483" s="4" t="s">
        <v>44</v>
      </c>
      <c r="C1483" s="4" t="s">
        <v>276</v>
      </c>
      <c r="D1483" s="4">
        <v>0.8753513535989195</v>
      </c>
    </row>
    <row r="1484" ht="15.75" customHeight="1">
      <c r="A1484" s="4" t="s">
        <v>39</v>
      </c>
      <c r="B1484" s="4" t="s">
        <v>44</v>
      </c>
      <c r="C1484" s="4" t="s">
        <v>363</v>
      </c>
      <c r="D1484" s="4">
        <v>0.8748827916607343</v>
      </c>
    </row>
    <row r="1485" ht="15.75" customHeight="1">
      <c r="A1485" s="4" t="s">
        <v>39</v>
      </c>
      <c r="B1485" s="4" t="s">
        <v>47</v>
      </c>
      <c r="C1485" s="4" t="s">
        <v>276</v>
      </c>
      <c r="D1485" s="4">
        <v>0.874786472020622</v>
      </c>
    </row>
    <row r="1486" ht="15.75" customHeight="1">
      <c r="A1486" s="4" t="s">
        <v>39</v>
      </c>
      <c r="B1486" s="4" t="s">
        <v>44</v>
      </c>
      <c r="C1486" s="4" t="s">
        <v>336</v>
      </c>
      <c r="D1486" s="4">
        <v>0.8746671122821117</v>
      </c>
    </row>
    <row r="1487" ht="15.75" customHeight="1">
      <c r="A1487" s="4" t="s">
        <v>39</v>
      </c>
      <c r="B1487" s="4" t="s">
        <v>47</v>
      </c>
      <c r="C1487" s="4" t="s">
        <v>363</v>
      </c>
      <c r="D1487" s="4">
        <v>0.8746238189319296</v>
      </c>
    </row>
    <row r="1488" ht="15.75" customHeight="1">
      <c r="A1488" s="4" t="s">
        <v>39</v>
      </c>
      <c r="B1488" s="4" t="s">
        <v>40</v>
      </c>
      <c r="C1488" s="4" t="s">
        <v>231</v>
      </c>
      <c r="D1488" s="4">
        <v>0.8743126559944966</v>
      </c>
    </row>
    <row r="1489" ht="15.75" customHeight="1">
      <c r="A1489" s="4" t="s">
        <v>39</v>
      </c>
      <c r="B1489" s="4" t="s">
        <v>42</v>
      </c>
      <c r="C1489" s="4" t="s">
        <v>224</v>
      </c>
      <c r="D1489" s="4">
        <v>0.8740623622114841</v>
      </c>
    </row>
    <row r="1490" ht="15.75" customHeight="1">
      <c r="A1490" s="4" t="s">
        <v>39</v>
      </c>
      <c r="B1490" s="4" t="s">
        <v>42</v>
      </c>
      <c r="C1490" s="4" t="s">
        <v>364</v>
      </c>
      <c r="D1490" s="4">
        <v>0.8739414300926589</v>
      </c>
    </row>
    <row r="1491" ht="15.75" customHeight="1">
      <c r="A1491" s="4" t="s">
        <v>39</v>
      </c>
      <c r="B1491" s="4" t="s">
        <v>42</v>
      </c>
      <c r="C1491" s="4" t="s">
        <v>284</v>
      </c>
      <c r="D1491" s="4">
        <v>0.8736965964290591</v>
      </c>
    </row>
    <row r="1492" ht="15.75" customHeight="1">
      <c r="A1492" s="4" t="s">
        <v>39</v>
      </c>
      <c r="B1492" s="4" t="s">
        <v>44</v>
      </c>
      <c r="C1492" s="4" t="s">
        <v>320</v>
      </c>
      <c r="D1492" s="4">
        <v>0.873679842465934</v>
      </c>
    </row>
    <row r="1493" ht="15.75" customHeight="1">
      <c r="A1493" s="4" t="s">
        <v>39</v>
      </c>
      <c r="B1493" s="4" t="s">
        <v>40</v>
      </c>
      <c r="C1493" s="4" t="s">
        <v>224</v>
      </c>
      <c r="D1493" s="4">
        <v>0.8731485366154152</v>
      </c>
    </row>
    <row r="1494" ht="15.75" customHeight="1">
      <c r="A1494" s="4" t="s">
        <v>39</v>
      </c>
      <c r="B1494" s="4" t="s">
        <v>47</v>
      </c>
      <c r="C1494" s="4" t="s">
        <v>320</v>
      </c>
      <c r="D1494" s="4">
        <v>0.8729647058068201</v>
      </c>
    </row>
    <row r="1495" ht="15.75" customHeight="1">
      <c r="A1495" s="4" t="s">
        <v>39</v>
      </c>
      <c r="B1495" s="4" t="s">
        <v>40</v>
      </c>
      <c r="C1495" s="4" t="s">
        <v>252</v>
      </c>
      <c r="D1495" s="4">
        <v>0.8728212873839736</v>
      </c>
    </row>
    <row r="1496" ht="15.75" customHeight="1">
      <c r="A1496" s="4" t="s">
        <v>39</v>
      </c>
      <c r="B1496" s="4" t="s">
        <v>42</v>
      </c>
      <c r="C1496" s="4" t="s">
        <v>252</v>
      </c>
      <c r="D1496" s="4">
        <v>0.8720591082763363</v>
      </c>
    </row>
    <row r="1497" ht="15.75" customHeight="1">
      <c r="A1497" s="4" t="s">
        <v>39</v>
      </c>
      <c r="B1497" s="4" t="s">
        <v>40</v>
      </c>
      <c r="C1497" s="4" t="s">
        <v>264</v>
      </c>
      <c r="D1497" s="4">
        <v>0.8717634018524953</v>
      </c>
    </row>
    <row r="1498" ht="15.75" customHeight="1">
      <c r="A1498" s="4" t="s">
        <v>39</v>
      </c>
      <c r="B1498" s="4" t="s">
        <v>47</v>
      </c>
      <c r="C1498" s="4" t="s">
        <v>339</v>
      </c>
      <c r="D1498" s="4">
        <v>0.8711284868194396</v>
      </c>
    </row>
    <row r="1499" ht="15.75" customHeight="1">
      <c r="A1499" s="4" t="s">
        <v>39</v>
      </c>
      <c r="B1499" s="4" t="s">
        <v>44</v>
      </c>
      <c r="C1499" s="4" t="s">
        <v>339</v>
      </c>
      <c r="D1499" s="4">
        <v>0.8708969050073142</v>
      </c>
    </row>
    <row r="1500" ht="15.75" customHeight="1">
      <c r="A1500" s="4" t="s">
        <v>39</v>
      </c>
      <c r="B1500" s="4" t="s">
        <v>42</v>
      </c>
      <c r="C1500" s="4" t="s">
        <v>262</v>
      </c>
      <c r="D1500" s="4">
        <v>0.8708903359895287</v>
      </c>
    </row>
    <row r="1501" ht="15.75" customHeight="1">
      <c r="A1501" s="4" t="s">
        <v>39</v>
      </c>
      <c r="B1501" s="4" t="s">
        <v>40</v>
      </c>
      <c r="C1501" s="4" t="s">
        <v>260</v>
      </c>
      <c r="D1501" s="4">
        <v>0.8707013624580243</v>
      </c>
    </row>
    <row r="1502" ht="15.75" customHeight="1">
      <c r="A1502" s="4" t="s">
        <v>39</v>
      </c>
      <c r="B1502" s="4" t="s">
        <v>47</v>
      </c>
      <c r="C1502" s="4" t="s">
        <v>342</v>
      </c>
      <c r="D1502" s="4">
        <v>0.8703148163634766</v>
      </c>
    </row>
    <row r="1503" ht="15.75" customHeight="1">
      <c r="A1503" s="4" t="s">
        <v>39</v>
      </c>
      <c r="B1503" s="4" t="s">
        <v>47</v>
      </c>
      <c r="C1503" s="4" t="s">
        <v>305</v>
      </c>
      <c r="D1503" s="4">
        <v>0.87026480178591</v>
      </c>
    </row>
    <row r="1504" ht="15.75" customHeight="1">
      <c r="A1504" s="4" t="s">
        <v>39</v>
      </c>
      <c r="B1504" s="4" t="s">
        <v>42</v>
      </c>
      <c r="C1504" s="4" t="s">
        <v>278</v>
      </c>
      <c r="D1504" s="4">
        <v>0.8701933006894269</v>
      </c>
    </row>
    <row r="1505" ht="15.75" customHeight="1">
      <c r="A1505" s="4" t="s">
        <v>39</v>
      </c>
      <c r="B1505" s="4" t="s">
        <v>40</v>
      </c>
      <c r="C1505" s="4" t="s">
        <v>262</v>
      </c>
      <c r="D1505" s="4">
        <v>0.8699968970599774</v>
      </c>
    </row>
    <row r="1506" ht="15.75" customHeight="1">
      <c r="A1506" s="4" t="s">
        <v>39</v>
      </c>
      <c r="B1506" s="4" t="s">
        <v>44</v>
      </c>
      <c r="C1506" s="4" t="s">
        <v>305</v>
      </c>
      <c r="D1506" s="4">
        <v>0.8699643395144512</v>
      </c>
    </row>
    <row r="1507" ht="15.75" customHeight="1">
      <c r="A1507" s="4" t="s">
        <v>39</v>
      </c>
      <c r="B1507" s="4" t="s">
        <v>40</v>
      </c>
      <c r="C1507" s="4" t="s">
        <v>364</v>
      </c>
      <c r="D1507" s="4">
        <v>0.8698874642103928</v>
      </c>
    </row>
    <row r="1508" ht="15.75" customHeight="1">
      <c r="A1508" s="4" t="s">
        <v>39</v>
      </c>
      <c r="B1508" s="4" t="s">
        <v>44</v>
      </c>
      <c r="C1508" s="4" t="s">
        <v>357</v>
      </c>
      <c r="D1508" s="4">
        <v>0.8686763348846696</v>
      </c>
    </row>
    <row r="1509" ht="15.75" customHeight="1">
      <c r="A1509" s="4" t="s">
        <v>39</v>
      </c>
      <c r="B1509" s="4" t="s">
        <v>47</v>
      </c>
      <c r="C1509" s="4" t="s">
        <v>375</v>
      </c>
      <c r="D1509" s="4">
        <v>0.8683950357147798</v>
      </c>
    </row>
    <row r="1510" ht="15.75" customHeight="1">
      <c r="A1510" s="4" t="s">
        <v>39</v>
      </c>
      <c r="B1510" s="4" t="s">
        <v>44</v>
      </c>
      <c r="C1510" s="4" t="s">
        <v>342</v>
      </c>
      <c r="D1510" s="4">
        <v>0.8682994948941672</v>
      </c>
    </row>
    <row r="1511" ht="15.75" customHeight="1">
      <c r="A1511" s="4" t="s">
        <v>39</v>
      </c>
      <c r="B1511" s="4" t="s">
        <v>42</v>
      </c>
      <c r="C1511" s="4" t="s">
        <v>260</v>
      </c>
      <c r="D1511" s="4">
        <v>0.8682511413040647</v>
      </c>
    </row>
    <row r="1512" ht="15.75" customHeight="1">
      <c r="A1512" s="4" t="s">
        <v>39</v>
      </c>
      <c r="B1512" s="4" t="s">
        <v>43</v>
      </c>
      <c r="C1512" s="4" t="s">
        <v>239</v>
      </c>
      <c r="D1512" s="4">
        <v>0.8679292351727159</v>
      </c>
    </row>
    <row r="1513" ht="15.75" customHeight="1">
      <c r="A1513" s="4" t="s">
        <v>39</v>
      </c>
      <c r="B1513" s="4" t="s">
        <v>47</v>
      </c>
      <c r="C1513" s="4" t="s">
        <v>353</v>
      </c>
      <c r="D1513" s="4">
        <v>0.8675536718649269</v>
      </c>
    </row>
    <row r="1514" ht="15.75" customHeight="1">
      <c r="A1514" s="4" t="s">
        <v>39</v>
      </c>
      <c r="B1514" s="4" t="s">
        <v>44</v>
      </c>
      <c r="C1514" s="4" t="s">
        <v>375</v>
      </c>
      <c r="D1514" s="4">
        <v>0.8674266272323271</v>
      </c>
    </row>
    <row r="1515" ht="15.75" customHeight="1">
      <c r="A1515" s="4" t="s">
        <v>39</v>
      </c>
      <c r="B1515" s="4" t="s">
        <v>44</v>
      </c>
      <c r="C1515" s="4" t="s">
        <v>353</v>
      </c>
      <c r="D1515" s="4">
        <v>0.8671428855710217</v>
      </c>
    </row>
    <row r="1516" ht="15.75" customHeight="1">
      <c r="A1516" s="4" t="s">
        <v>39</v>
      </c>
      <c r="B1516" s="4" t="s">
        <v>42</v>
      </c>
      <c r="C1516" s="4" t="s">
        <v>264</v>
      </c>
      <c r="D1516" s="4">
        <v>0.8670850309704856</v>
      </c>
    </row>
    <row r="1517" ht="15.75" customHeight="1">
      <c r="A1517" s="4" t="s">
        <v>39</v>
      </c>
      <c r="B1517" s="4" t="s">
        <v>47</v>
      </c>
      <c r="C1517" s="4" t="s">
        <v>292</v>
      </c>
      <c r="D1517" s="4">
        <v>0.866648392854759</v>
      </c>
    </row>
    <row r="1518" ht="15.75" customHeight="1">
      <c r="A1518" s="4" t="s">
        <v>39</v>
      </c>
      <c r="B1518" s="4" t="s">
        <v>46</v>
      </c>
      <c r="C1518" s="4" t="s">
        <v>239</v>
      </c>
      <c r="D1518" s="4">
        <v>0.8647687933187561</v>
      </c>
    </row>
    <row r="1519" ht="15.75" customHeight="1">
      <c r="A1519" s="4" t="s">
        <v>39</v>
      </c>
      <c r="B1519" s="4" t="s">
        <v>44</v>
      </c>
      <c r="C1519" s="4" t="s">
        <v>240</v>
      </c>
      <c r="D1519" s="4">
        <v>0.8647580944556649</v>
      </c>
    </row>
    <row r="1520" ht="15.75" customHeight="1">
      <c r="A1520" s="4" t="s">
        <v>39</v>
      </c>
      <c r="B1520" s="4" t="s">
        <v>47</v>
      </c>
      <c r="C1520" s="4" t="s">
        <v>357</v>
      </c>
      <c r="D1520" s="4">
        <v>0.8645990480511845</v>
      </c>
    </row>
    <row r="1521" ht="15.75" customHeight="1">
      <c r="A1521" s="4" t="s">
        <v>39</v>
      </c>
      <c r="B1521" s="4" t="s">
        <v>44</v>
      </c>
      <c r="C1521" s="4" t="s">
        <v>292</v>
      </c>
      <c r="D1521" s="4">
        <v>0.8639990760561724</v>
      </c>
    </row>
    <row r="1522" ht="15.75" customHeight="1">
      <c r="A1522" s="4" t="s">
        <v>39</v>
      </c>
      <c r="B1522" s="4" t="s">
        <v>42</v>
      </c>
      <c r="C1522" s="4" t="s">
        <v>293</v>
      </c>
      <c r="D1522" s="4">
        <v>0.8637144922059312</v>
      </c>
    </row>
    <row r="1523" ht="15.75" customHeight="1">
      <c r="A1523" s="4" t="s">
        <v>39</v>
      </c>
      <c r="B1523" s="4" t="s">
        <v>42</v>
      </c>
      <c r="C1523" s="4" t="s">
        <v>309</v>
      </c>
      <c r="D1523" s="4">
        <v>0.8636887890173625</v>
      </c>
    </row>
    <row r="1524" ht="15.75" customHeight="1">
      <c r="A1524" s="4" t="s">
        <v>39</v>
      </c>
      <c r="B1524" s="4" t="s">
        <v>40</v>
      </c>
      <c r="C1524" s="4" t="s">
        <v>293</v>
      </c>
      <c r="D1524" s="4">
        <v>0.8632092719564224</v>
      </c>
    </row>
    <row r="1525" ht="15.75" customHeight="1">
      <c r="A1525" s="4" t="s">
        <v>39</v>
      </c>
      <c r="B1525" s="4" t="s">
        <v>42</v>
      </c>
      <c r="C1525" s="4" t="s">
        <v>285</v>
      </c>
      <c r="D1525" s="4">
        <v>0.8630164195724808</v>
      </c>
    </row>
    <row r="1526" ht="15.75" customHeight="1">
      <c r="A1526" s="4" t="s">
        <v>39</v>
      </c>
      <c r="B1526" s="4" t="s">
        <v>40</v>
      </c>
      <c r="C1526" s="4" t="s">
        <v>309</v>
      </c>
      <c r="D1526" s="4">
        <v>0.8629406347731158</v>
      </c>
    </row>
    <row r="1527" ht="15.75" customHeight="1">
      <c r="A1527" s="4" t="s">
        <v>39</v>
      </c>
      <c r="B1527" s="4" t="s">
        <v>40</v>
      </c>
      <c r="C1527" s="4" t="s">
        <v>285</v>
      </c>
      <c r="D1527" s="4">
        <v>0.8628544673346551</v>
      </c>
    </row>
    <row r="1528" ht="15.75" customHeight="1">
      <c r="A1528" s="4" t="s">
        <v>39</v>
      </c>
      <c r="B1528" s="4" t="s">
        <v>42</v>
      </c>
      <c r="C1528" s="4" t="s">
        <v>371</v>
      </c>
      <c r="D1528" s="4">
        <v>0.8626456444609739</v>
      </c>
    </row>
    <row r="1529" ht="15.75" customHeight="1">
      <c r="A1529" s="4" t="s">
        <v>39</v>
      </c>
      <c r="B1529" s="4" t="s">
        <v>45</v>
      </c>
      <c r="C1529" s="4" t="s">
        <v>339</v>
      </c>
      <c r="D1529" s="4">
        <v>0.8624707030446238</v>
      </c>
    </row>
    <row r="1530" ht="15.75" customHeight="1">
      <c r="A1530" s="4" t="s">
        <v>39</v>
      </c>
      <c r="B1530" s="4" t="s">
        <v>40</v>
      </c>
      <c r="C1530" s="4" t="s">
        <v>371</v>
      </c>
      <c r="D1530" s="4">
        <v>0.8614592560636057</v>
      </c>
    </row>
    <row r="1531" ht="15.75" customHeight="1">
      <c r="A1531" s="4" t="s">
        <v>39</v>
      </c>
      <c r="B1531" s="4" t="s">
        <v>43</v>
      </c>
      <c r="C1531" s="4" t="s">
        <v>24</v>
      </c>
      <c r="D1531" s="4">
        <v>0.8609234166707342</v>
      </c>
    </row>
    <row r="1532" ht="15.75" customHeight="1">
      <c r="A1532" s="4" t="s">
        <v>39</v>
      </c>
      <c r="B1532" s="4" t="s">
        <v>45</v>
      </c>
      <c r="C1532" s="4" t="s">
        <v>319</v>
      </c>
      <c r="D1532" s="4">
        <v>0.8607092983191582</v>
      </c>
    </row>
    <row r="1533" ht="15.75" customHeight="1">
      <c r="A1533" s="4" t="s">
        <v>39</v>
      </c>
      <c r="B1533" s="4" t="s">
        <v>47</v>
      </c>
      <c r="C1533" s="4" t="s">
        <v>354</v>
      </c>
      <c r="D1533" s="4">
        <v>0.860605221339909</v>
      </c>
    </row>
    <row r="1534" ht="15.75" customHeight="1">
      <c r="A1534" s="4" t="s">
        <v>39</v>
      </c>
      <c r="B1534" s="4" t="s">
        <v>44</v>
      </c>
      <c r="C1534" s="4" t="s">
        <v>365</v>
      </c>
      <c r="D1534" s="4">
        <v>0.8604505577399301</v>
      </c>
    </row>
    <row r="1535" ht="15.75" customHeight="1">
      <c r="A1535" s="4" t="s">
        <v>39</v>
      </c>
      <c r="B1535" s="4" t="s">
        <v>47</v>
      </c>
      <c r="C1535" s="4" t="s">
        <v>123</v>
      </c>
      <c r="D1535" s="4">
        <v>0.8603840116111513</v>
      </c>
    </row>
    <row r="1536" ht="15.75" customHeight="1">
      <c r="A1536" s="4" t="s">
        <v>39</v>
      </c>
      <c r="B1536" s="4" t="s">
        <v>44</v>
      </c>
      <c r="C1536" s="4" t="s">
        <v>123</v>
      </c>
      <c r="D1536" s="4">
        <v>0.8599689622010458</v>
      </c>
    </row>
    <row r="1537" ht="15.75" customHeight="1">
      <c r="A1537" s="4" t="s">
        <v>39</v>
      </c>
      <c r="B1537" s="4" t="s">
        <v>47</v>
      </c>
      <c r="C1537" s="4" t="s">
        <v>240</v>
      </c>
      <c r="D1537" s="4">
        <v>0.8598427519007206</v>
      </c>
    </row>
    <row r="1538" ht="15.75" customHeight="1">
      <c r="A1538" s="4" t="s">
        <v>39</v>
      </c>
      <c r="B1538" s="4" t="s">
        <v>40</v>
      </c>
      <c r="C1538" s="4" t="s">
        <v>235</v>
      </c>
      <c r="D1538" s="4">
        <v>0.8591806558691776</v>
      </c>
    </row>
    <row r="1539" ht="15.75" customHeight="1">
      <c r="A1539" s="4" t="s">
        <v>39</v>
      </c>
      <c r="B1539" s="4" t="s">
        <v>42</v>
      </c>
      <c r="C1539" s="4" t="s">
        <v>279</v>
      </c>
      <c r="D1539" s="4">
        <v>0.8589734894843041</v>
      </c>
    </row>
    <row r="1540" ht="15.75" customHeight="1">
      <c r="A1540" s="4" t="s">
        <v>39</v>
      </c>
      <c r="B1540" s="4" t="s">
        <v>47</v>
      </c>
      <c r="C1540" s="4" t="s">
        <v>365</v>
      </c>
      <c r="D1540" s="4">
        <v>0.8578185224541671</v>
      </c>
    </row>
    <row r="1541" ht="15.75" customHeight="1">
      <c r="A1541" s="4" t="s">
        <v>39</v>
      </c>
      <c r="B1541" s="4" t="s">
        <v>46</v>
      </c>
      <c r="C1541" s="4" t="s">
        <v>24</v>
      </c>
      <c r="D1541" s="4">
        <v>0.8576813433054907</v>
      </c>
    </row>
    <row r="1542" ht="15.75" customHeight="1">
      <c r="A1542" s="4" t="s">
        <v>39</v>
      </c>
      <c r="B1542" s="4" t="s">
        <v>40</v>
      </c>
      <c r="C1542" s="4" t="s">
        <v>279</v>
      </c>
      <c r="D1542" s="4">
        <v>0.8572800645115664</v>
      </c>
    </row>
    <row r="1543" ht="15.75" customHeight="1">
      <c r="A1543" s="4" t="s">
        <v>39</v>
      </c>
      <c r="B1543" s="4" t="s">
        <v>47</v>
      </c>
      <c r="C1543" s="4" t="s">
        <v>385</v>
      </c>
      <c r="D1543" s="4">
        <v>0.8571884132880784</v>
      </c>
    </row>
    <row r="1544" ht="15.75" customHeight="1">
      <c r="A1544" s="4" t="s">
        <v>39</v>
      </c>
      <c r="B1544" s="4" t="s">
        <v>47</v>
      </c>
      <c r="C1544" s="4" t="s">
        <v>343</v>
      </c>
      <c r="D1544" s="4">
        <v>0.8570576025838016</v>
      </c>
    </row>
    <row r="1545" ht="15.75" customHeight="1">
      <c r="A1545" s="4" t="s">
        <v>39</v>
      </c>
      <c r="B1545" s="4" t="s">
        <v>44</v>
      </c>
      <c r="C1545" s="4" t="s">
        <v>385</v>
      </c>
      <c r="D1545" s="4">
        <v>0.8569448093236617</v>
      </c>
    </row>
    <row r="1546" ht="15.75" customHeight="1">
      <c r="A1546" s="4" t="s">
        <v>39</v>
      </c>
      <c r="B1546" s="4" t="s">
        <v>47</v>
      </c>
      <c r="C1546" s="4" t="s">
        <v>283</v>
      </c>
      <c r="D1546" s="4">
        <v>0.8566894097149671</v>
      </c>
    </row>
    <row r="1547" ht="15.75" customHeight="1">
      <c r="A1547" s="4" t="s">
        <v>39</v>
      </c>
      <c r="B1547" s="4" t="s">
        <v>40</v>
      </c>
      <c r="C1547" s="4" t="s">
        <v>223</v>
      </c>
      <c r="D1547" s="4">
        <v>0.8565888593041788</v>
      </c>
    </row>
    <row r="1548" ht="15.75" customHeight="1">
      <c r="A1548" s="4" t="s">
        <v>39</v>
      </c>
      <c r="B1548" s="4" t="s">
        <v>42</v>
      </c>
      <c r="C1548" s="4" t="s">
        <v>235</v>
      </c>
      <c r="D1548" s="4">
        <v>0.8564165720117707</v>
      </c>
    </row>
    <row r="1549" ht="15.75" customHeight="1">
      <c r="A1549" s="4" t="s">
        <v>39</v>
      </c>
      <c r="B1549" s="4" t="s">
        <v>40</v>
      </c>
      <c r="C1549" s="4" t="s">
        <v>227</v>
      </c>
      <c r="D1549" s="4">
        <v>0.8564156995586247</v>
      </c>
    </row>
    <row r="1550" ht="15.75" customHeight="1">
      <c r="A1550" s="4" t="s">
        <v>39</v>
      </c>
      <c r="B1550" s="4" t="s">
        <v>42</v>
      </c>
      <c r="C1550" s="4" t="s">
        <v>223</v>
      </c>
      <c r="D1550" s="4">
        <v>0.8562669923190417</v>
      </c>
    </row>
    <row r="1551" ht="15.75" customHeight="1">
      <c r="A1551" s="4" t="s">
        <v>39</v>
      </c>
      <c r="B1551" s="4" t="s">
        <v>42</v>
      </c>
      <c r="C1551" s="4" t="s">
        <v>234</v>
      </c>
      <c r="D1551" s="4">
        <v>0.8559809231233915</v>
      </c>
    </row>
    <row r="1552" ht="15.75" customHeight="1">
      <c r="A1552" s="4" t="s">
        <v>39</v>
      </c>
      <c r="B1552" s="4" t="s">
        <v>44</v>
      </c>
      <c r="C1552" s="4" t="s">
        <v>354</v>
      </c>
      <c r="D1552" s="4">
        <v>0.8557054542983343</v>
      </c>
    </row>
    <row r="1553" ht="15.75" customHeight="1">
      <c r="A1553" s="4" t="s">
        <v>39</v>
      </c>
      <c r="B1553" s="4" t="s">
        <v>44</v>
      </c>
      <c r="C1553" s="4" t="s">
        <v>283</v>
      </c>
      <c r="D1553" s="4">
        <v>0.8556662383672633</v>
      </c>
    </row>
    <row r="1554" ht="15.75" customHeight="1">
      <c r="A1554" s="4" t="s">
        <v>39</v>
      </c>
      <c r="B1554" s="4" t="s">
        <v>44</v>
      </c>
      <c r="C1554" s="4" t="s">
        <v>343</v>
      </c>
      <c r="D1554" s="4">
        <v>0.8554210761368335</v>
      </c>
    </row>
    <row r="1555" ht="15.75" customHeight="1">
      <c r="A1555" s="4" t="s">
        <v>39</v>
      </c>
      <c r="B1555" s="4" t="s">
        <v>40</v>
      </c>
      <c r="C1555" s="4" t="s">
        <v>234</v>
      </c>
      <c r="D1555" s="4">
        <v>0.8552792132100686</v>
      </c>
    </row>
    <row r="1556" ht="15.75" customHeight="1">
      <c r="A1556" s="4" t="s">
        <v>39</v>
      </c>
      <c r="B1556" s="4" t="s">
        <v>42</v>
      </c>
      <c r="C1556" s="4" t="s">
        <v>228</v>
      </c>
      <c r="D1556" s="4">
        <v>0.8548015382545489</v>
      </c>
    </row>
    <row r="1557" ht="15.75" customHeight="1">
      <c r="A1557" s="4" t="s">
        <v>39</v>
      </c>
      <c r="B1557" s="4" t="s">
        <v>40</v>
      </c>
      <c r="C1557" s="4" t="s">
        <v>228</v>
      </c>
      <c r="D1557" s="4">
        <v>0.8538788517392494</v>
      </c>
    </row>
    <row r="1558" ht="15.75" customHeight="1">
      <c r="A1558" s="4" t="s">
        <v>39</v>
      </c>
      <c r="B1558" s="4" t="s">
        <v>42</v>
      </c>
      <c r="C1558" s="4" t="s">
        <v>227</v>
      </c>
      <c r="D1558" s="4">
        <v>0.853753104275584</v>
      </c>
    </row>
    <row r="1559" ht="15.75" customHeight="1">
      <c r="A1559" s="4" t="s">
        <v>39</v>
      </c>
      <c r="B1559" s="4" t="s">
        <v>40</v>
      </c>
      <c r="C1559" s="4" t="s">
        <v>248</v>
      </c>
      <c r="D1559" s="4">
        <v>0.8535811051394013</v>
      </c>
    </row>
    <row r="1560" ht="15.75" customHeight="1">
      <c r="A1560" s="4" t="s">
        <v>39</v>
      </c>
      <c r="B1560" s="4" t="s">
        <v>45</v>
      </c>
      <c r="C1560" s="4" t="s">
        <v>317</v>
      </c>
      <c r="D1560" s="4">
        <v>0.8532314229071356</v>
      </c>
    </row>
    <row r="1561" ht="15.75" customHeight="1">
      <c r="A1561" s="4" t="s">
        <v>39</v>
      </c>
      <c r="B1561" s="4" t="s">
        <v>42</v>
      </c>
      <c r="C1561" s="4" t="s">
        <v>248</v>
      </c>
      <c r="D1561" s="4">
        <v>0.8531114204919752</v>
      </c>
    </row>
    <row r="1562" ht="15.75" customHeight="1">
      <c r="A1562" s="4" t="s">
        <v>39</v>
      </c>
      <c r="B1562" s="4" t="s">
        <v>40</v>
      </c>
      <c r="C1562" s="4" t="s">
        <v>283</v>
      </c>
      <c r="D1562" s="4">
        <v>0.853094550943215</v>
      </c>
    </row>
    <row r="1563" ht="15.75" customHeight="1">
      <c r="A1563" s="4" t="s">
        <v>39</v>
      </c>
      <c r="B1563" s="4" t="s">
        <v>46</v>
      </c>
      <c r="C1563" s="4" t="s">
        <v>342</v>
      </c>
      <c r="D1563" s="4">
        <v>0.8530905016152355</v>
      </c>
    </row>
    <row r="1564" ht="15.75" customHeight="1">
      <c r="A1564" s="4" t="s">
        <v>39</v>
      </c>
      <c r="B1564" s="4" t="s">
        <v>42</v>
      </c>
      <c r="C1564" s="4" t="s">
        <v>388</v>
      </c>
      <c r="D1564" s="4">
        <v>0.8515744410402086</v>
      </c>
    </row>
    <row r="1565" ht="15.75" customHeight="1">
      <c r="A1565" s="4" t="s">
        <v>39</v>
      </c>
      <c r="B1565" s="4" t="s">
        <v>43</v>
      </c>
      <c r="C1565" s="4" t="s">
        <v>22</v>
      </c>
      <c r="D1565" s="4">
        <v>0.8513234496888448</v>
      </c>
    </row>
    <row r="1566" ht="15.75" customHeight="1">
      <c r="A1566" s="4" t="s">
        <v>39</v>
      </c>
      <c r="B1566" s="4" t="s">
        <v>40</v>
      </c>
      <c r="C1566" s="4" t="s">
        <v>304</v>
      </c>
      <c r="D1566" s="4">
        <v>0.8512226195812238</v>
      </c>
    </row>
    <row r="1567" ht="15.75" customHeight="1">
      <c r="A1567" s="4" t="s">
        <v>39</v>
      </c>
      <c r="B1567" s="4" t="s">
        <v>44</v>
      </c>
      <c r="C1567" s="4" t="s">
        <v>317</v>
      </c>
      <c r="D1567" s="4">
        <v>0.8507968463333322</v>
      </c>
    </row>
    <row r="1568" ht="15.75" customHeight="1">
      <c r="A1568" s="4" t="s">
        <v>39</v>
      </c>
      <c r="B1568" s="4" t="s">
        <v>42</v>
      </c>
      <c r="C1568" s="4" t="s">
        <v>226</v>
      </c>
      <c r="D1568" s="4">
        <v>0.8505813475514924</v>
      </c>
    </row>
    <row r="1569" ht="15.75" customHeight="1">
      <c r="A1569" s="4" t="s">
        <v>39</v>
      </c>
      <c r="B1569" s="4" t="s">
        <v>40</v>
      </c>
      <c r="C1569" s="4" t="s">
        <v>388</v>
      </c>
      <c r="D1569" s="4">
        <v>0.8501831167744549</v>
      </c>
    </row>
    <row r="1570" ht="15.75" customHeight="1">
      <c r="A1570" s="4" t="s">
        <v>39</v>
      </c>
      <c r="B1570" s="4" t="s">
        <v>43</v>
      </c>
      <c r="C1570" s="4" t="s">
        <v>342</v>
      </c>
      <c r="D1570" s="4">
        <v>0.8499474053350888</v>
      </c>
    </row>
    <row r="1571" ht="15.75" customHeight="1">
      <c r="A1571" s="4" t="s">
        <v>39</v>
      </c>
      <c r="B1571" s="4" t="s">
        <v>42</v>
      </c>
      <c r="C1571" s="4" t="s">
        <v>333</v>
      </c>
      <c r="D1571" s="4">
        <v>0.8498048420494801</v>
      </c>
    </row>
    <row r="1572" ht="15.75" customHeight="1">
      <c r="A1572" s="4" t="s">
        <v>39</v>
      </c>
      <c r="B1572" s="4" t="s">
        <v>44</v>
      </c>
      <c r="C1572" s="4" t="s">
        <v>282</v>
      </c>
      <c r="D1572" s="4">
        <v>0.8497983552121057</v>
      </c>
    </row>
    <row r="1573" ht="15.75" customHeight="1">
      <c r="A1573" s="4" t="s">
        <v>39</v>
      </c>
      <c r="B1573" s="4" t="s">
        <v>47</v>
      </c>
      <c r="C1573" s="4" t="s">
        <v>317</v>
      </c>
      <c r="D1573" s="4">
        <v>0.8495077583274697</v>
      </c>
    </row>
    <row r="1574" ht="15.75" customHeight="1">
      <c r="A1574" s="4" t="s">
        <v>39</v>
      </c>
      <c r="B1574" s="4" t="s">
        <v>40</v>
      </c>
      <c r="C1574" s="4" t="s">
        <v>302</v>
      </c>
      <c r="D1574" s="4">
        <v>0.8494621600299636</v>
      </c>
    </row>
    <row r="1575" ht="15.75" customHeight="1">
      <c r="A1575" s="4" t="s">
        <v>39</v>
      </c>
      <c r="B1575" s="4" t="s">
        <v>40</v>
      </c>
      <c r="C1575" s="4" t="s">
        <v>267</v>
      </c>
      <c r="D1575" s="4">
        <v>0.8494579035561816</v>
      </c>
    </row>
    <row r="1576" ht="15.75" customHeight="1">
      <c r="A1576" s="4" t="s">
        <v>39</v>
      </c>
      <c r="B1576" s="4" t="s">
        <v>47</v>
      </c>
      <c r="C1576" s="4" t="s">
        <v>311</v>
      </c>
      <c r="D1576" s="4">
        <v>0.8494174559009959</v>
      </c>
    </row>
    <row r="1577" ht="15.75" customHeight="1">
      <c r="A1577" s="4" t="s">
        <v>39</v>
      </c>
      <c r="B1577" s="4" t="s">
        <v>44</v>
      </c>
      <c r="C1577" s="4" t="s">
        <v>311</v>
      </c>
      <c r="D1577" s="4">
        <v>0.8486870464894736</v>
      </c>
    </row>
    <row r="1578" ht="15.75" customHeight="1">
      <c r="A1578" s="4" t="s">
        <v>39</v>
      </c>
      <c r="B1578" s="4" t="s">
        <v>42</v>
      </c>
      <c r="C1578" s="4" t="s">
        <v>304</v>
      </c>
      <c r="D1578" s="4">
        <v>0.8486510826404973</v>
      </c>
    </row>
    <row r="1579" ht="15.75" customHeight="1">
      <c r="A1579" s="4" t="s">
        <v>39</v>
      </c>
      <c r="B1579" s="4" t="s">
        <v>42</v>
      </c>
      <c r="C1579" s="4" t="s">
        <v>287</v>
      </c>
      <c r="D1579" s="4">
        <v>0.8486486976701363</v>
      </c>
    </row>
    <row r="1580" ht="15.75" customHeight="1">
      <c r="A1580" s="4" t="s">
        <v>39</v>
      </c>
      <c r="B1580" s="4" t="s">
        <v>40</v>
      </c>
      <c r="C1580" s="4" t="s">
        <v>226</v>
      </c>
      <c r="D1580" s="4">
        <v>0.8485834146854904</v>
      </c>
    </row>
    <row r="1581" ht="15.75" customHeight="1">
      <c r="A1581" s="4" t="s">
        <v>39</v>
      </c>
      <c r="B1581" s="4" t="s">
        <v>40</v>
      </c>
      <c r="C1581" s="4" t="s">
        <v>287</v>
      </c>
      <c r="D1581" s="4">
        <v>0.848246262634524</v>
      </c>
    </row>
    <row r="1582" ht="15.75" customHeight="1">
      <c r="A1582" s="4" t="s">
        <v>39</v>
      </c>
      <c r="B1582" s="4" t="s">
        <v>42</v>
      </c>
      <c r="C1582" s="4" t="s">
        <v>263</v>
      </c>
      <c r="D1582" s="4">
        <v>0.8481171434571296</v>
      </c>
    </row>
    <row r="1583" ht="15.75" customHeight="1">
      <c r="A1583" s="4" t="s">
        <v>39</v>
      </c>
      <c r="B1583" s="4" t="s">
        <v>40</v>
      </c>
      <c r="C1583" s="4" t="s">
        <v>333</v>
      </c>
      <c r="D1583" s="4">
        <v>0.8479952102677447</v>
      </c>
    </row>
    <row r="1584" ht="15.75" customHeight="1">
      <c r="A1584" s="4" t="s">
        <v>39</v>
      </c>
      <c r="B1584" s="4" t="s">
        <v>47</v>
      </c>
      <c r="C1584" s="4" t="s">
        <v>368</v>
      </c>
      <c r="D1584" s="4">
        <v>0.8478989816571697</v>
      </c>
    </row>
    <row r="1585" ht="15.75" customHeight="1">
      <c r="A1585" s="4" t="s">
        <v>39</v>
      </c>
      <c r="B1585" s="4" t="s">
        <v>42</v>
      </c>
      <c r="C1585" s="4" t="s">
        <v>283</v>
      </c>
      <c r="D1585" s="4">
        <v>0.8478217125032338</v>
      </c>
    </row>
    <row r="1586" ht="15.75" customHeight="1">
      <c r="A1586" s="4" t="s">
        <v>39</v>
      </c>
      <c r="B1586" s="4" t="s">
        <v>42</v>
      </c>
      <c r="C1586" s="4" t="s">
        <v>302</v>
      </c>
      <c r="D1586" s="4">
        <v>0.8477551442577018</v>
      </c>
    </row>
    <row r="1587" ht="15.75" customHeight="1">
      <c r="A1587" s="4" t="s">
        <v>39</v>
      </c>
      <c r="B1587" s="4" t="s">
        <v>42</v>
      </c>
      <c r="C1587" s="4" t="s">
        <v>299</v>
      </c>
      <c r="D1587" s="4">
        <v>0.8475178756816575</v>
      </c>
    </row>
    <row r="1588" ht="15.75" customHeight="1">
      <c r="A1588" s="4" t="s">
        <v>39</v>
      </c>
      <c r="B1588" s="4" t="s">
        <v>47</v>
      </c>
      <c r="C1588" s="4" t="s">
        <v>282</v>
      </c>
      <c r="D1588" s="4">
        <v>0.8469575868977809</v>
      </c>
    </row>
    <row r="1589" ht="15.75" customHeight="1">
      <c r="A1589" s="4" t="s">
        <v>39</v>
      </c>
      <c r="B1589" s="4" t="s">
        <v>40</v>
      </c>
      <c r="C1589" s="4" t="s">
        <v>266</v>
      </c>
      <c r="D1589" s="4">
        <v>0.846928286439939</v>
      </c>
    </row>
    <row r="1590" ht="15.75" customHeight="1">
      <c r="A1590" s="4" t="s">
        <v>39</v>
      </c>
      <c r="B1590" s="4" t="s">
        <v>40</v>
      </c>
      <c r="C1590" s="4" t="s">
        <v>337</v>
      </c>
      <c r="D1590" s="4">
        <v>0.8467058583749819</v>
      </c>
    </row>
    <row r="1591" ht="15.75" customHeight="1">
      <c r="A1591" s="4" t="s">
        <v>39</v>
      </c>
      <c r="B1591" s="4" t="s">
        <v>44</v>
      </c>
      <c r="C1591" s="4" t="s">
        <v>368</v>
      </c>
      <c r="D1591" s="4">
        <v>0.8465729174345638</v>
      </c>
    </row>
    <row r="1592" ht="15.75" customHeight="1">
      <c r="A1592" s="4" t="s">
        <v>39</v>
      </c>
      <c r="B1592" s="4" t="s">
        <v>42</v>
      </c>
      <c r="C1592" s="4" t="s">
        <v>267</v>
      </c>
      <c r="D1592" s="4">
        <v>0.8455773669276693</v>
      </c>
    </row>
    <row r="1593" ht="15.75" customHeight="1">
      <c r="A1593" s="4" t="s">
        <v>39</v>
      </c>
      <c r="B1593" s="4" t="s">
        <v>44</v>
      </c>
      <c r="C1593" s="4" t="s">
        <v>340</v>
      </c>
      <c r="D1593" s="4">
        <v>0.8453983087412111</v>
      </c>
    </row>
    <row r="1594" ht="15.75" customHeight="1">
      <c r="A1594" s="4" t="s">
        <v>39</v>
      </c>
      <c r="B1594" s="4" t="s">
        <v>40</v>
      </c>
      <c r="C1594" s="4" t="s">
        <v>386</v>
      </c>
      <c r="D1594" s="4">
        <v>0.8453725632389851</v>
      </c>
    </row>
    <row r="1595" ht="15.75" customHeight="1">
      <c r="A1595" s="4" t="s">
        <v>39</v>
      </c>
      <c r="B1595" s="4" t="s">
        <v>46</v>
      </c>
      <c r="C1595" s="4" t="s">
        <v>22</v>
      </c>
      <c r="D1595" s="4">
        <v>0.8448349726137835</v>
      </c>
    </row>
    <row r="1596" ht="15.75" customHeight="1">
      <c r="A1596" s="4" t="s">
        <v>39</v>
      </c>
      <c r="B1596" s="4" t="s">
        <v>42</v>
      </c>
      <c r="C1596" s="4" t="s">
        <v>337</v>
      </c>
      <c r="D1596" s="4">
        <v>0.8440153924419881</v>
      </c>
    </row>
    <row r="1597" ht="15.75" customHeight="1">
      <c r="A1597" s="4" t="s">
        <v>39</v>
      </c>
      <c r="B1597" s="4" t="s">
        <v>42</v>
      </c>
      <c r="C1597" s="4" t="s">
        <v>266</v>
      </c>
      <c r="D1597" s="4">
        <v>0.8438019158322098</v>
      </c>
    </row>
    <row r="1598" ht="15.75" customHeight="1">
      <c r="A1598" s="4" t="s">
        <v>39</v>
      </c>
      <c r="B1598" s="4" t="s">
        <v>40</v>
      </c>
      <c r="C1598" s="4" t="s">
        <v>263</v>
      </c>
      <c r="D1598" s="4">
        <v>0.8434286319618468</v>
      </c>
    </row>
    <row r="1599" ht="15.75" customHeight="1">
      <c r="A1599" s="4" t="s">
        <v>39</v>
      </c>
      <c r="B1599" s="4" t="s">
        <v>47</v>
      </c>
      <c r="C1599" s="4" t="s">
        <v>340</v>
      </c>
      <c r="D1599" s="4">
        <v>0.8427015370600079</v>
      </c>
    </row>
    <row r="1600" ht="15.75" customHeight="1">
      <c r="A1600" s="4" t="s">
        <v>39</v>
      </c>
      <c r="B1600" s="4" t="s">
        <v>42</v>
      </c>
      <c r="C1600" s="4" t="s">
        <v>265</v>
      </c>
      <c r="D1600" s="4">
        <v>0.8424241095390809</v>
      </c>
    </row>
    <row r="1601" ht="15.75" customHeight="1">
      <c r="A1601" s="4" t="s">
        <v>39</v>
      </c>
      <c r="B1601" s="4" t="s">
        <v>40</v>
      </c>
      <c r="C1601" s="4" t="s">
        <v>265</v>
      </c>
      <c r="D1601" s="4">
        <v>0.8423306487235172</v>
      </c>
    </row>
    <row r="1602" ht="15.75" customHeight="1">
      <c r="A1602" s="4" t="s">
        <v>39</v>
      </c>
      <c r="B1602" s="4" t="s">
        <v>42</v>
      </c>
      <c r="C1602" s="4" t="s">
        <v>386</v>
      </c>
      <c r="D1602" s="4">
        <v>0.8416596028753093</v>
      </c>
    </row>
    <row r="1603" ht="15.75" customHeight="1">
      <c r="A1603" s="4" t="s">
        <v>39</v>
      </c>
      <c r="B1603" s="4" t="s">
        <v>40</v>
      </c>
      <c r="C1603" s="4" t="s">
        <v>271</v>
      </c>
      <c r="D1603" s="4">
        <v>0.841217914407264</v>
      </c>
    </row>
    <row r="1604" ht="15.75" customHeight="1">
      <c r="A1604" s="4" t="s">
        <v>39</v>
      </c>
      <c r="B1604" s="4" t="s">
        <v>42</v>
      </c>
      <c r="C1604" s="4" t="s">
        <v>247</v>
      </c>
      <c r="D1604" s="4">
        <v>0.8411773613682053</v>
      </c>
    </row>
    <row r="1605" ht="15.75" customHeight="1">
      <c r="A1605" s="4" t="s">
        <v>39</v>
      </c>
      <c r="B1605" s="4" t="s">
        <v>45</v>
      </c>
      <c r="C1605" s="4" t="s">
        <v>340</v>
      </c>
      <c r="D1605" s="4">
        <v>0.8405818720592997</v>
      </c>
    </row>
    <row r="1606" ht="15.75" customHeight="1">
      <c r="A1606" s="4" t="s">
        <v>39</v>
      </c>
      <c r="B1606" s="4" t="s">
        <v>40</v>
      </c>
      <c r="C1606" s="4" t="s">
        <v>247</v>
      </c>
      <c r="D1606" s="4">
        <v>0.8398571714337322</v>
      </c>
    </row>
    <row r="1607" ht="15.75" customHeight="1">
      <c r="A1607" s="4" t="s">
        <v>39</v>
      </c>
      <c r="B1607" s="4" t="s">
        <v>44</v>
      </c>
      <c r="C1607" s="4" t="s">
        <v>261</v>
      </c>
      <c r="D1607" s="4">
        <v>0.8394692090421756</v>
      </c>
    </row>
    <row r="1608" ht="15.75" customHeight="1">
      <c r="A1608" s="4" t="s">
        <v>39</v>
      </c>
      <c r="B1608" s="4" t="s">
        <v>40</v>
      </c>
      <c r="C1608" s="4" t="s">
        <v>299</v>
      </c>
      <c r="D1608" s="4">
        <v>0.8392703500772539</v>
      </c>
    </row>
    <row r="1609" ht="15.75" customHeight="1">
      <c r="A1609" s="4" t="s">
        <v>39</v>
      </c>
      <c r="B1609" s="4" t="s">
        <v>42</v>
      </c>
      <c r="C1609" s="4" t="s">
        <v>245</v>
      </c>
      <c r="D1609" s="4">
        <v>0.8378439231753445</v>
      </c>
    </row>
    <row r="1610" ht="15.75" customHeight="1">
      <c r="A1610" s="4" t="s">
        <v>39</v>
      </c>
      <c r="B1610" s="4" t="s">
        <v>47</v>
      </c>
      <c r="C1610" s="4" t="s">
        <v>261</v>
      </c>
      <c r="D1610" s="4">
        <v>0.8370000614106059</v>
      </c>
    </row>
    <row r="1611" ht="15.75" customHeight="1">
      <c r="A1611" s="4" t="s">
        <v>39</v>
      </c>
      <c r="B1611" s="4" t="s">
        <v>40</v>
      </c>
      <c r="C1611" s="4" t="s">
        <v>245</v>
      </c>
      <c r="D1611" s="4">
        <v>0.8366389259717408</v>
      </c>
    </row>
    <row r="1612" ht="15.75" customHeight="1">
      <c r="A1612" s="4" t="s">
        <v>39</v>
      </c>
      <c r="B1612" s="4" t="s">
        <v>42</v>
      </c>
      <c r="C1612" s="4" t="s">
        <v>271</v>
      </c>
      <c r="D1612" s="4">
        <v>0.8364079200568543</v>
      </c>
    </row>
    <row r="1613" ht="15.75" customHeight="1">
      <c r="A1613" s="4" t="s">
        <v>39</v>
      </c>
      <c r="B1613" s="4" t="s">
        <v>40</v>
      </c>
      <c r="C1613" s="4" t="s">
        <v>291</v>
      </c>
      <c r="D1613" s="4">
        <v>0.8355089412721979</v>
      </c>
    </row>
    <row r="1614" ht="15.75" customHeight="1">
      <c r="A1614" s="4" t="s">
        <v>39</v>
      </c>
      <c r="B1614" s="4" t="s">
        <v>45</v>
      </c>
      <c r="C1614" s="4" t="s">
        <v>295</v>
      </c>
      <c r="D1614" s="4">
        <v>0.8346450986024361</v>
      </c>
    </row>
    <row r="1615" ht="15.75" customHeight="1">
      <c r="A1615" s="4" t="s">
        <v>39</v>
      </c>
      <c r="B1615" s="4" t="s">
        <v>42</v>
      </c>
      <c r="C1615" s="4" t="s">
        <v>291</v>
      </c>
      <c r="D1615" s="4">
        <v>0.8341013018374281</v>
      </c>
    </row>
    <row r="1616" ht="15.75" customHeight="1">
      <c r="A1616" s="4" t="s">
        <v>39</v>
      </c>
      <c r="B1616" s="4" t="s">
        <v>42</v>
      </c>
      <c r="C1616" s="4" t="s">
        <v>7</v>
      </c>
      <c r="D1616" s="4">
        <v>0.8334210136796945</v>
      </c>
    </row>
    <row r="1617" ht="15.75" customHeight="1">
      <c r="A1617" s="4" t="s">
        <v>39</v>
      </c>
      <c r="B1617" s="4" t="s">
        <v>40</v>
      </c>
      <c r="C1617" s="4" t="s">
        <v>286</v>
      </c>
      <c r="D1617" s="4">
        <v>0.8333938905608529</v>
      </c>
    </row>
    <row r="1618" ht="15.75" customHeight="1">
      <c r="A1618" s="4" t="s">
        <v>39</v>
      </c>
      <c r="B1618" s="4" t="s">
        <v>42</v>
      </c>
      <c r="C1618" s="4" t="s">
        <v>286</v>
      </c>
      <c r="D1618" s="4">
        <v>0.8329567612435659</v>
      </c>
    </row>
    <row r="1619" ht="15.75" customHeight="1">
      <c r="A1619" s="4" t="s">
        <v>39</v>
      </c>
      <c r="B1619" s="4" t="s">
        <v>44</v>
      </c>
      <c r="C1619" s="4" t="s">
        <v>235</v>
      </c>
      <c r="D1619" s="4">
        <v>0.8321588552356451</v>
      </c>
    </row>
    <row r="1620" ht="15.75" customHeight="1">
      <c r="A1620" s="4" t="s">
        <v>39</v>
      </c>
      <c r="B1620" s="4" t="s">
        <v>40</v>
      </c>
      <c r="C1620" s="4" t="s">
        <v>7</v>
      </c>
      <c r="D1620" s="4">
        <v>0.8319326573478323</v>
      </c>
    </row>
    <row r="1621" ht="15.75" customHeight="1">
      <c r="A1621" s="4" t="s">
        <v>39</v>
      </c>
      <c r="B1621" s="4" t="s">
        <v>42</v>
      </c>
      <c r="C1621" s="4" t="s">
        <v>275</v>
      </c>
      <c r="D1621" s="4">
        <v>0.8313830982641954</v>
      </c>
    </row>
    <row r="1622" ht="15.75" customHeight="1">
      <c r="A1622" s="4" t="s">
        <v>39</v>
      </c>
      <c r="B1622" s="4" t="s">
        <v>45</v>
      </c>
      <c r="C1622" s="4" t="s">
        <v>323</v>
      </c>
      <c r="D1622" s="4">
        <v>0.8301404174527506</v>
      </c>
    </row>
    <row r="1623" ht="15.75" customHeight="1">
      <c r="A1623" s="4" t="s">
        <v>39</v>
      </c>
      <c r="B1623" s="4" t="s">
        <v>40</v>
      </c>
      <c r="C1623" s="4" t="s">
        <v>272</v>
      </c>
      <c r="D1623" s="4">
        <v>0.829801321902107</v>
      </c>
    </row>
    <row r="1624" ht="15.75" customHeight="1">
      <c r="A1624" s="4" t="s">
        <v>39</v>
      </c>
      <c r="B1624" s="4" t="s">
        <v>47</v>
      </c>
      <c r="C1624" s="4" t="s">
        <v>235</v>
      </c>
      <c r="D1624" s="4">
        <v>0.8297374718340154</v>
      </c>
    </row>
    <row r="1625" ht="15.75" customHeight="1">
      <c r="A1625" s="4" t="s">
        <v>39</v>
      </c>
      <c r="B1625" s="4" t="s">
        <v>47</v>
      </c>
      <c r="C1625" s="4" t="s">
        <v>38</v>
      </c>
      <c r="D1625" s="4">
        <v>0.8294447490584664</v>
      </c>
    </row>
    <row r="1626" ht="15.75" customHeight="1">
      <c r="A1626" s="4" t="s">
        <v>39</v>
      </c>
      <c r="B1626" s="4" t="s">
        <v>40</v>
      </c>
      <c r="C1626" s="4" t="s">
        <v>275</v>
      </c>
      <c r="D1626" s="4">
        <v>0.8283761200412669</v>
      </c>
    </row>
    <row r="1627" ht="15.75" customHeight="1">
      <c r="A1627" s="4" t="s">
        <v>39</v>
      </c>
      <c r="B1627" s="4" t="s">
        <v>42</v>
      </c>
      <c r="C1627" s="4" t="s">
        <v>328</v>
      </c>
      <c r="D1627" s="4">
        <v>0.8270507829403543</v>
      </c>
    </row>
    <row r="1628" ht="15.75" customHeight="1">
      <c r="A1628" s="4" t="s">
        <v>39</v>
      </c>
      <c r="B1628" s="4" t="s">
        <v>40</v>
      </c>
      <c r="C1628" s="4" t="s">
        <v>328</v>
      </c>
      <c r="D1628" s="4">
        <v>0.8258941571055491</v>
      </c>
    </row>
    <row r="1629" ht="15.75" customHeight="1">
      <c r="A1629" s="4" t="s">
        <v>39</v>
      </c>
      <c r="B1629" s="4" t="s">
        <v>42</v>
      </c>
      <c r="C1629" s="4" t="s">
        <v>272</v>
      </c>
      <c r="D1629" s="4">
        <v>0.8250143043196483</v>
      </c>
    </row>
    <row r="1630" ht="15.75" customHeight="1">
      <c r="A1630" s="4" t="s">
        <v>39</v>
      </c>
      <c r="B1630" s="4" t="s">
        <v>42</v>
      </c>
      <c r="C1630" s="4" t="s">
        <v>249</v>
      </c>
      <c r="D1630" s="4">
        <v>0.8248336307953519</v>
      </c>
    </row>
    <row r="1631" ht="15.75" customHeight="1">
      <c r="A1631" s="4" t="s">
        <v>39</v>
      </c>
      <c r="B1631" s="4" t="s">
        <v>40</v>
      </c>
      <c r="C1631" s="4" t="s">
        <v>10</v>
      </c>
      <c r="D1631" s="4">
        <v>0.8246369922361508</v>
      </c>
    </row>
    <row r="1632" ht="15.75" customHeight="1">
      <c r="A1632" s="4" t="s">
        <v>39</v>
      </c>
      <c r="B1632" s="4" t="s">
        <v>45</v>
      </c>
      <c r="C1632" s="4" t="s">
        <v>304</v>
      </c>
      <c r="D1632" s="4">
        <v>0.8241833570947315</v>
      </c>
    </row>
    <row r="1633" ht="15.75" customHeight="1">
      <c r="A1633" s="4" t="s">
        <v>39</v>
      </c>
      <c r="B1633" s="4" t="s">
        <v>45</v>
      </c>
      <c r="C1633" s="4" t="s">
        <v>320</v>
      </c>
      <c r="D1633" s="4">
        <v>0.8238266526248057</v>
      </c>
    </row>
    <row r="1634" ht="15.75" customHeight="1">
      <c r="A1634" s="4" t="s">
        <v>39</v>
      </c>
      <c r="B1634" s="4" t="s">
        <v>40</v>
      </c>
      <c r="C1634" s="4" t="s">
        <v>249</v>
      </c>
      <c r="D1634" s="4">
        <v>0.8235613834747018</v>
      </c>
    </row>
    <row r="1635" ht="15.75" customHeight="1">
      <c r="A1635" s="4" t="s">
        <v>39</v>
      </c>
      <c r="B1635" s="4" t="s">
        <v>40</v>
      </c>
      <c r="C1635" s="4" t="s">
        <v>38</v>
      </c>
      <c r="D1635" s="4">
        <v>0.8223333699182364</v>
      </c>
    </row>
    <row r="1636" ht="15.75" customHeight="1">
      <c r="A1636" s="4" t="s">
        <v>39</v>
      </c>
      <c r="B1636" s="4" t="s">
        <v>44</v>
      </c>
      <c r="C1636" s="4" t="s">
        <v>38</v>
      </c>
      <c r="D1636" s="4">
        <v>0.822245747622169</v>
      </c>
    </row>
    <row r="1637" ht="15.75" customHeight="1">
      <c r="A1637" s="4" t="s">
        <v>39</v>
      </c>
      <c r="B1637" s="4" t="s">
        <v>40</v>
      </c>
      <c r="C1637" s="4" t="s">
        <v>327</v>
      </c>
      <c r="D1637" s="4">
        <v>0.8220125186487796</v>
      </c>
    </row>
    <row r="1638" ht="15.75" customHeight="1">
      <c r="A1638" s="4" t="s">
        <v>39</v>
      </c>
      <c r="B1638" s="4" t="s">
        <v>42</v>
      </c>
      <c r="C1638" s="4" t="s">
        <v>327</v>
      </c>
      <c r="D1638" s="4">
        <v>0.8212210113603375</v>
      </c>
    </row>
    <row r="1639" ht="15.75" customHeight="1">
      <c r="A1639" s="4" t="s">
        <v>39</v>
      </c>
      <c r="B1639" s="4" t="s">
        <v>42</v>
      </c>
      <c r="C1639" s="4" t="s">
        <v>236</v>
      </c>
      <c r="D1639" s="4">
        <v>0.8200130679331515</v>
      </c>
    </row>
    <row r="1640" ht="15.75" customHeight="1">
      <c r="A1640" s="4" t="s">
        <v>39</v>
      </c>
      <c r="B1640" s="4" t="s">
        <v>45</v>
      </c>
      <c r="C1640" s="4" t="s">
        <v>197</v>
      </c>
      <c r="D1640" s="4">
        <v>0.8199446761436674</v>
      </c>
    </row>
    <row r="1641" ht="15.75" customHeight="1">
      <c r="A1641" s="4" t="s">
        <v>39</v>
      </c>
      <c r="B1641" s="4" t="s">
        <v>44</v>
      </c>
      <c r="C1641" s="4" t="s">
        <v>323</v>
      </c>
      <c r="D1641" s="4">
        <v>0.819031329645912</v>
      </c>
    </row>
    <row r="1642" ht="15.75" customHeight="1">
      <c r="A1642" s="4" t="s">
        <v>39</v>
      </c>
      <c r="B1642" s="4" t="s">
        <v>42</v>
      </c>
      <c r="C1642" s="4" t="s">
        <v>241</v>
      </c>
      <c r="D1642" s="4">
        <v>0.8188894533008937</v>
      </c>
    </row>
    <row r="1643" ht="15.75" customHeight="1">
      <c r="A1643" s="4" t="s">
        <v>39</v>
      </c>
      <c r="B1643" s="4" t="s">
        <v>45</v>
      </c>
      <c r="C1643" s="4" t="s">
        <v>251</v>
      </c>
      <c r="D1643" s="4">
        <v>0.8188077196301465</v>
      </c>
    </row>
    <row r="1644" ht="15.75" customHeight="1">
      <c r="A1644" s="4" t="s">
        <v>39</v>
      </c>
      <c r="B1644" s="4" t="s">
        <v>40</v>
      </c>
      <c r="C1644" s="4" t="s">
        <v>296</v>
      </c>
      <c r="D1644" s="4">
        <v>0.8186550736370443</v>
      </c>
    </row>
    <row r="1645" ht="15.75" customHeight="1">
      <c r="A1645" s="4" t="s">
        <v>39</v>
      </c>
      <c r="B1645" s="4" t="s">
        <v>47</v>
      </c>
      <c r="C1645" s="4" t="s">
        <v>323</v>
      </c>
      <c r="D1645" s="4">
        <v>0.8182420753544445</v>
      </c>
    </row>
    <row r="1646" ht="15.75" customHeight="1">
      <c r="A1646" s="4" t="s">
        <v>39</v>
      </c>
      <c r="B1646" s="4" t="s">
        <v>40</v>
      </c>
      <c r="C1646" s="4" t="s">
        <v>236</v>
      </c>
      <c r="D1646" s="4">
        <v>0.8181603976021419</v>
      </c>
    </row>
    <row r="1647" ht="15.75" customHeight="1">
      <c r="A1647" s="4" t="s">
        <v>39</v>
      </c>
      <c r="B1647" s="4" t="s">
        <v>42</v>
      </c>
      <c r="C1647" s="4" t="s">
        <v>233</v>
      </c>
      <c r="D1647" s="4">
        <v>0.8165998736165849</v>
      </c>
    </row>
    <row r="1648" ht="15.75" customHeight="1">
      <c r="A1648" s="4" t="s">
        <v>39</v>
      </c>
      <c r="B1648" s="4" t="s">
        <v>40</v>
      </c>
      <c r="C1648" s="4" t="s">
        <v>241</v>
      </c>
      <c r="D1648" s="4">
        <v>0.8164550479872491</v>
      </c>
    </row>
    <row r="1649" ht="15.75" customHeight="1">
      <c r="A1649" s="4" t="s">
        <v>39</v>
      </c>
      <c r="B1649" s="4" t="s">
        <v>42</v>
      </c>
      <c r="C1649" s="4" t="s">
        <v>38</v>
      </c>
      <c r="D1649" s="4">
        <v>0.8161881625447179</v>
      </c>
    </row>
    <row r="1650" ht="15.75" customHeight="1">
      <c r="A1650" s="4" t="s">
        <v>39</v>
      </c>
      <c r="B1650" s="4" t="s">
        <v>42</v>
      </c>
      <c r="C1650" s="4" t="s">
        <v>259</v>
      </c>
      <c r="D1650" s="4">
        <v>0.8158373447886527</v>
      </c>
    </row>
    <row r="1651" ht="15.75" customHeight="1">
      <c r="A1651" s="4" t="s">
        <v>39</v>
      </c>
      <c r="B1651" s="4" t="s">
        <v>42</v>
      </c>
      <c r="C1651" s="4" t="s">
        <v>232</v>
      </c>
      <c r="D1651" s="4">
        <v>0.8157220079442462</v>
      </c>
    </row>
    <row r="1652" ht="15.75" customHeight="1">
      <c r="A1652" s="4" t="s">
        <v>39</v>
      </c>
      <c r="B1652" s="4" t="s">
        <v>42</v>
      </c>
      <c r="C1652" s="4" t="s">
        <v>303</v>
      </c>
      <c r="D1652" s="4">
        <v>0.8155430408390046</v>
      </c>
    </row>
    <row r="1653" ht="15.75" customHeight="1">
      <c r="A1653" s="4" t="s">
        <v>39</v>
      </c>
      <c r="B1653" s="4" t="s">
        <v>45</v>
      </c>
      <c r="C1653" s="4" t="s">
        <v>253</v>
      </c>
      <c r="D1653" s="4">
        <v>0.8149628810868272</v>
      </c>
    </row>
    <row r="1654" ht="15.75" customHeight="1">
      <c r="A1654" s="4" t="s">
        <v>39</v>
      </c>
      <c r="B1654" s="4" t="s">
        <v>42</v>
      </c>
      <c r="C1654" s="4" t="s">
        <v>282</v>
      </c>
      <c r="D1654" s="4">
        <v>0.8147248238670314</v>
      </c>
    </row>
    <row r="1655" ht="15.75" customHeight="1">
      <c r="A1655" s="4" t="s">
        <v>39</v>
      </c>
      <c r="B1655" s="4" t="s">
        <v>40</v>
      </c>
      <c r="C1655" s="4" t="s">
        <v>233</v>
      </c>
      <c r="D1655" s="4">
        <v>0.8147241195211807</v>
      </c>
    </row>
    <row r="1656" ht="15.75" customHeight="1">
      <c r="A1656" s="4" t="s">
        <v>39</v>
      </c>
      <c r="B1656" s="4" t="s">
        <v>47</v>
      </c>
      <c r="C1656" s="4" t="s">
        <v>330</v>
      </c>
      <c r="D1656" s="4">
        <v>0.8140373533875807</v>
      </c>
    </row>
    <row r="1657" ht="15.75" customHeight="1">
      <c r="A1657" s="4" t="s">
        <v>39</v>
      </c>
      <c r="B1657" s="4" t="s">
        <v>42</v>
      </c>
      <c r="C1657" s="4" t="s">
        <v>296</v>
      </c>
      <c r="D1657" s="4">
        <v>0.8135169526439825</v>
      </c>
    </row>
    <row r="1658" ht="15.75" customHeight="1">
      <c r="A1658" s="4" t="s">
        <v>39</v>
      </c>
      <c r="B1658" s="4" t="s">
        <v>40</v>
      </c>
      <c r="C1658" s="4" t="s">
        <v>232</v>
      </c>
      <c r="D1658" s="4">
        <v>0.8131349685453992</v>
      </c>
    </row>
    <row r="1659" ht="15.75" customHeight="1">
      <c r="A1659" s="4" t="s">
        <v>39</v>
      </c>
      <c r="B1659" s="4" t="s">
        <v>45</v>
      </c>
      <c r="C1659" s="4" t="s">
        <v>38</v>
      </c>
      <c r="D1659" s="4">
        <v>0.8126943652593461</v>
      </c>
    </row>
    <row r="1660" ht="15.75" customHeight="1">
      <c r="A1660" s="4" t="s">
        <v>39</v>
      </c>
      <c r="B1660" s="4" t="s">
        <v>42</v>
      </c>
      <c r="C1660" s="4" t="s">
        <v>295</v>
      </c>
      <c r="D1660" s="4">
        <v>0.8116610778277293</v>
      </c>
    </row>
    <row r="1661" ht="15.75" customHeight="1">
      <c r="A1661" s="4" t="s">
        <v>39</v>
      </c>
      <c r="B1661" s="4" t="s">
        <v>40</v>
      </c>
      <c r="C1661" s="4" t="s">
        <v>282</v>
      </c>
      <c r="D1661" s="4">
        <v>0.8116035122924508</v>
      </c>
    </row>
    <row r="1662" ht="15.75" customHeight="1">
      <c r="A1662" s="4" t="s">
        <v>39</v>
      </c>
      <c r="B1662" s="4" t="s">
        <v>45</v>
      </c>
      <c r="C1662" s="4" t="s">
        <v>269</v>
      </c>
      <c r="D1662" s="4">
        <v>0.810945341093758</v>
      </c>
    </row>
    <row r="1663" ht="15.75" customHeight="1">
      <c r="A1663" s="4" t="s">
        <v>39</v>
      </c>
      <c r="B1663" s="4" t="s">
        <v>40</v>
      </c>
      <c r="C1663" s="4" t="s">
        <v>295</v>
      </c>
      <c r="D1663" s="4">
        <v>0.8101435051760306</v>
      </c>
    </row>
    <row r="1664" ht="15.75" customHeight="1">
      <c r="A1664" s="4" t="s">
        <v>39</v>
      </c>
      <c r="B1664" s="4" t="s">
        <v>40</v>
      </c>
      <c r="C1664" s="4" t="s">
        <v>259</v>
      </c>
      <c r="D1664" s="4">
        <v>0.8098965391403997</v>
      </c>
    </row>
    <row r="1665" ht="15.75" customHeight="1">
      <c r="A1665" s="4" t="s">
        <v>39</v>
      </c>
      <c r="B1665" s="4" t="s">
        <v>40</v>
      </c>
      <c r="C1665" s="4" t="s">
        <v>303</v>
      </c>
      <c r="D1665" s="4">
        <v>0.809307142541394</v>
      </c>
    </row>
    <row r="1666" ht="15.75" customHeight="1">
      <c r="A1666" s="4" t="s">
        <v>39</v>
      </c>
      <c r="B1666" s="4" t="s">
        <v>44</v>
      </c>
      <c r="C1666" s="4" t="s">
        <v>330</v>
      </c>
      <c r="D1666" s="4">
        <v>0.8087029070691263</v>
      </c>
    </row>
    <row r="1667" ht="15.75" customHeight="1">
      <c r="A1667" s="4" t="s">
        <v>39</v>
      </c>
      <c r="B1667" s="4" t="s">
        <v>45</v>
      </c>
      <c r="C1667" s="4" t="s">
        <v>274</v>
      </c>
      <c r="D1667" s="4">
        <v>0.8086437860437303</v>
      </c>
    </row>
    <row r="1668" ht="15.75" customHeight="1">
      <c r="A1668" s="4" t="s">
        <v>39</v>
      </c>
      <c r="B1668" s="4" t="s">
        <v>40</v>
      </c>
      <c r="C1668" s="4" t="s">
        <v>317</v>
      </c>
      <c r="D1668" s="4">
        <v>0.8080828047674463</v>
      </c>
    </row>
    <row r="1669" ht="15.75" customHeight="1">
      <c r="A1669" s="4" t="s">
        <v>39</v>
      </c>
      <c r="B1669" s="4" t="s">
        <v>42</v>
      </c>
      <c r="C1669" s="4" t="s">
        <v>317</v>
      </c>
      <c r="D1669" s="4">
        <v>0.8078658356687705</v>
      </c>
    </row>
    <row r="1670" ht="15.75" customHeight="1">
      <c r="A1670" s="4" t="s">
        <v>39</v>
      </c>
      <c r="B1670" s="4" t="s">
        <v>40</v>
      </c>
      <c r="C1670" s="4" t="s">
        <v>330</v>
      </c>
      <c r="D1670" s="4">
        <v>0.8073684459055712</v>
      </c>
    </row>
    <row r="1671" ht="15.75" customHeight="1">
      <c r="A1671" s="4" t="s">
        <v>39</v>
      </c>
      <c r="B1671" s="4" t="s">
        <v>43</v>
      </c>
      <c r="C1671" s="4" t="s">
        <v>311</v>
      </c>
      <c r="D1671" s="4">
        <v>0.8068679154036626</v>
      </c>
    </row>
    <row r="1672" ht="15.75" customHeight="1">
      <c r="A1672" s="4" t="s">
        <v>39</v>
      </c>
      <c r="B1672" s="4" t="s">
        <v>42</v>
      </c>
      <c r="C1672" s="4" t="s">
        <v>305</v>
      </c>
      <c r="D1672" s="4">
        <v>0.8061198007743455</v>
      </c>
    </row>
    <row r="1673" ht="15.75" customHeight="1">
      <c r="A1673" s="4" t="s">
        <v>39</v>
      </c>
      <c r="B1673" s="4" t="s">
        <v>40</v>
      </c>
      <c r="C1673" s="4" t="s">
        <v>359</v>
      </c>
      <c r="D1673" s="4">
        <v>0.8060915072993986</v>
      </c>
    </row>
    <row r="1674" ht="15.75" customHeight="1">
      <c r="A1674" s="4" t="s">
        <v>39</v>
      </c>
      <c r="B1674" s="4" t="s">
        <v>42</v>
      </c>
      <c r="C1674" s="4" t="s">
        <v>238</v>
      </c>
      <c r="D1674" s="4">
        <v>0.8056632881044319</v>
      </c>
    </row>
    <row r="1675" ht="15.75" customHeight="1">
      <c r="A1675" s="4" t="s">
        <v>39</v>
      </c>
      <c r="B1675" s="4" t="s">
        <v>40</v>
      </c>
      <c r="C1675" s="4" t="s">
        <v>351</v>
      </c>
      <c r="D1675" s="4">
        <v>0.8048283435709832</v>
      </c>
    </row>
    <row r="1676" ht="15.75" customHeight="1">
      <c r="A1676" s="4" t="s">
        <v>39</v>
      </c>
      <c r="B1676" s="4" t="s">
        <v>45</v>
      </c>
      <c r="C1676" s="4" t="s">
        <v>7</v>
      </c>
      <c r="D1676" s="4">
        <v>0.8041945171726184</v>
      </c>
    </row>
    <row r="1677" ht="15.75" customHeight="1">
      <c r="A1677" s="4" t="s">
        <v>39</v>
      </c>
      <c r="B1677" s="4" t="s">
        <v>42</v>
      </c>
      <c r="C1677" s="4" t="s">
        <v>330</v>
      </c>
      <c r="D1677" s="4">
        <v>0.8035102470458964</v>
      </c>
    </row>
    <row r="1678" ht="15.75" customHeight="1">
      <c r="A1678" s="4" t="s">
        <v>39</v>
      </c>
      <c r="B1678" s="4" t="s">
        <v>40</v>
      </c>
      <c r="C1678" s="4" t="s">
        <v>305</v>
      </c>
      <c r="D1678" s="4">
        <v>0.802953521587893</v>
      </c>
    </row>
    <row r="1679" ht="15.75" customHeight="1">
      <c r="A1679" s="4" t="s">
        <v>39</v>
      </c>
      <c r="B1679" s="4" t="s">
        <v>45</v>
      </c>
      <c r="C1679" s="4" t="s">
        <v>243</v>
      </c>
      <c r="D1679" s="4">
        <v>0.8029217950911478</v>
      </c>
    </row>
    <row r="1680" ht="15.75" customHeight="1">
      <c r="A1680" s="4" t="s">
        <v>39</v>
      </c>
      <c r="B1680" s="4" t="s">
        <v>47</v>
      </c>
      <c r="C1680" s="4" t="s">
        <v>360</v>
      </c>
      <c r="D1680" s="4">
        <v>0.8020326431271224</v>
      </c>
    </row>
    <row r="1681" ht="15.75" customHeight="1">
      <c r="A1681" s="4" t="s">
        <v>39</v>
      </c>
      <c r="B1681" s="4" t="s">
        <v>42</v>
      </c>
      <c r="C1681" s="4" t="s">
        <v>359</v>
      </c>
      <c r="D1681" s="4">
        <v>0.8019027252705605</v>
      </c>
    </row>
    <row r="1682" ht="15.75" customHeight="1">
      <c r="A1682" s="4" t="s">
        <v>39</v>
      </c>
      <c r="B1682" s="4" t="s">
        <v>45</v>
      </c>
      <c r="C1682" s="4" t="s">
        <v>260</v>
      </c>
      <c r="D1682" s="4">
        <v>0.8013303186440757</v>
      </c>
    </row>
    <row r="1683" ht="15.75" customHeight="1">
      <c r="A1683" s="4" t="s">
        <v>39</v>
      </c>
      <c r="B1683" s="4" t="s">
        <v>45</v>
      </c>
      <c r="C1683" s="4" t="s">
        <v>273</v>
      </c>
      <c r="D1683" s="4">
        <v>0.8007722563518749</v>
      </c>
    </row>
    <row r="1684" ht="15.75" customHeight="1">
      <c r="A1684" s="4" t="s">
        <v>39</v>
      </c>
      <c r="B1684" s="4" t="s">
        <v>42</v>
      </c>
      <c r="C1684" s="4" t="s">
        <v>351</v>
      </c>
      <c r="D1684" s="4">
        <v>0.800508069464976</v>
      </c>
    </row>
    <row r="1685" ht="15.75" customHeight="1">
      <c r="A1685" s="4" t="s">
        <v>39</v>
      </c>
      <c r="B1685" s="4" t="s">
        <v>44</v>
      </c>
      <c r="C1685" s="4" t="s">
        <v>360</v>
      </c>
      <c r="D1685" s="4">
        <v>0.8000358146065453</v>
      </c>
    </row>
    <row r="1686" ht="15.75" customHeight="1">
      <c r="A1686" s="4" t="s">
        <v>39</v>
      </c>
      <c r="B1686" s="4" t="s">
        <v>40</v>
      </c>
      <c r="C1686" s="4" t="s">
        <v>238</v>
      </c>
      <c r="D1686" s="4">
        <v>0.7997549441315583</v>
      </c>
    </row>
    <row r="1687" ht="15.75" customHeight="1">
      <c r="A1687" s="4" t="s">
        <v>39</v>
      </c>
      <c r="B1687" s="4" t="s">
        <v>46</v>
      </c>
      <c r="C1687" s="4" t="s">
        <v>311</v>
      </c>
      <c r="D1687" s="4">
        <v>0.7990389321033938</v>
      </c>
    </row>
    <row r="1688" ht="15.75" customHeight="1">
      <c r="A1688" s="4" t="s">
        <v>39</v>
      </c>
      <c r="B1688" s="4" t="s">
        <v>42</v>
      </c>
      <c r="C1688" s="4" t="s">
        <v>312</v>
      </c>
      <c r="D1688" s="4">
        <v>0.7983439925746363</v>
      </c>
    </row>
    <row r="1689" ht="15.75" customHeight="1">
      <c r="A1689" s="4" t="s">
        <v>39</v>
      </c>
      <c r="B1689" s="4" t="s">
        <v>47</v>
      </c>
      <c r="C1689" s="4" t="s">
        <v>10</v>
      </c>
      <c r="D1689" s="4">
        <v>0.7966117733059883</v>
      </c>
    </row>
    <row r="1690" ht="15.75" customHeight="1">
      <c r="A1690" s="4" t="s">
        <v>39</v>
      </c>
      <c r="B1690" s="4" t="s">
        <v>44</v>
      </c>
      <c r="C1690" s="4" t="s">
        <v>325</v>
      </c>
      <c r="D1690" s="4">
        <v>0.7952974530849188</v>
      </c>
    </row>
    <row r="1691" ht="15.75" customHeight="1">
      <c r="A1691" s="4" t="s">
        <v>39</v>
      </c>
      <c r="B1691" s="4" t="s">
        <v>40</v>
      </c>
      <c r="C1691" s="4" t="s">
        <v>312</v>
      </c>
      <c r="D1691" s="4">
        <v>0.7950140636962055</v>
      </c>
    </row>
    <row r="1692" ht="15.75" customHeight="1">
      <c r="A1692" s="4" t="s">
        <v>39</v>
      </c>
      <c r="B1692" s="4" t="s">
        <v>45</v>
      </c>
      <c r="C1692" s="4" t="s">
        <v>288</v>
      </c>
      <c r="D1692" s="4">
        <v>0.795010826033464</v>
      </c>
    </row>
    <row r="1693" ht="15.75" customHeight="1">
      <c r="A1693" s="4" t="s">
        <v>39</v>
      </c>
      <c r="B1693" s="4" t="s">
        <v>45</v>
      </c>
      <c r="C1693" s="4" t="s">
        <v>41</v>
      </c>
      <c r="D1693" s="4">
        <v>0.7930621830482153</v>
      </c>
    </row>
    <row r="1694" ht="15.75" customHeight="1">
      <c r="A1694" s="4" t="s">
        <v>39</v>
      </c>
      <c r="B1694" s="4" t="s">
        <v>43</v>
      </c>
      <c r="C1694" s="4" t="s">
        <v>197</v>
      </c>
      <c r="D1694" s="4">
        <v>0.7929236595939417</v>
      </c>
    </row>
    <row r="1695" ht="15.75" customHeight="1">
      <c r="A1695" s="4" t="s">
        <v>39</v>
      </c>
      <c r="B1695" s="4" t="s">
        <v>47</v>
      </c>
      <c r="C1695" s="4" t="s">
        <v>325</v>
      </c>
      <c r="D1695" s="4">
        <v>0.7918072340464057</v>
      </c>
    </row>
    <row r="1696" ht="15.75" customHeight="1">
      <c r="A1696" s="4" t="s">
        <v>39</v>
      </c>
      <c r="B1696" s="4" t="s">
        <v>40</v>
      </c>
      <c r="C1696" s="4" t="s">
        <v>343</v>
      </c>
      <c r="D1696" s="4">
        <v>0.7914760867967807</v>
      </c>
    </row>
    <row r="1697" ht="15.75" customHeight="1">
      <c r="A1697" s="4" t="s">
        <v>39</v>
      </c>
      <c r="B1697" s="4" t="s">
        <v>42</v>
      </c>
      <c r="C1697" s="4" t="s">
        <v>343</v>
      </c>
      <c r="D1697" s="4">
        <v>0.7908629519662148</v>
      </c>
    </row>
    <row r="1698" ht="15.75" customHeight="1">
      <c r="A1698" s="4" t="s">
        <v>39</v>
      </c>
      <c r="B1698" s="4" t="s">
        <v>46</v>
      </c>
      <c r="C1698" s="4" t="s">
        <v>197</v>
      </c>
      <c r="D1698" s="4">
        <v>0.7894033257334777</v>
      </c>
    </row>
    <row r="1699" ht="15.75" customHeight="1">
      <c r="A1699" s="4" t="s">
        <v>39</v>
      </c>
      <c r="B1699" s="4" t="s">
        <v>42</v>
      </c>
      <c r="C1699" s="4" t="s">
        <v>301</v>
      </c>
      <c r="D1699" s="4">
        <v>0.7876278401868495</v>
      </c>
    </row>
    <row r="1700" ht="15.75" customHeight="1">
      <c r="A1700" s="4" t="s">
        <v>39</v>
      </c>
      <c r="B1700" s="4" t="s">
        <v>40</v>
      </c>
      <c r="C1700" s="4" t="s">
        <v>346</v>
      </c>
      <c r="D1700" s="4">
        <v>0.7870902944091127</v>
      </c>
    </row>
    <row r="1701" ht="15.75" customHeight="1">
      <c r="A1701" s="4" t="s">
        <v>39</v>
      </c>
      <c r="B1701" s="4" t="s">
        <v>45</v>
      </c>
      <c r="C1701" s="4" t="s">
        <v>395</v>
      </c>
      <c r="D1701" s="4">
        <v>0.7865884740566922</v>
      </c>
    </row>
    <row r="1702" ht="15.75" customHeight="1">
      <c r="A1702" s="4" t="s">
        <v>39</v>
      </c>
      <c r="B1702" s="4" t="s">
        <v>40</v>
      </c>
      <c r="C1702" s="4" t="s">
        <v>301</v>
      </c>
      <c r="D1702" s="4">
        <v>0.7859799410954529</v>
      </c>
    </row>
    <row r="1703" ht="15.75" customHeight="1">
      <c r="A1703" s="4" t="s">
        <v>39</v>
      </c>
      <c r="B1703" s="4" t="s">
        <v>45</v>
      </c>
      <c r="C1703" s="4" t="s">
        <v>224</v>
      </c>
      <c r="D1703" s="4">
        <v>0.7855968948577788</v>
      </c>
    </row>
    <row r="1704" ht="15.75" customHeight="1">
      <c r="A1704" s="4" t="s">
        <v>39</v>
      </c>
      <c r="B1704" s="4" t="s">
        <v>45</v>
      </c>
      <c r="C1704" s="4" t="s">
        <v>264</v>
      </c>
      <c r="D1704" s="4">
        <v>0.782782576336785</v>
      </c>
    </row>
    <row r="1705" ht="15.75" customHeight="1">
      <c r="A1705" s="4" t="s">
        <v>39</v>
      </c>
      <c r="B1705" s="4" t="s">
        <v>45</v>
      </c>
      <c r="C1705" s="4" t="s">
        <v>292</v>
      </c>
      <c r="D1705" s="4">
        <v>0.7827746952561153</v>
      </c>
    </row>
    <row r="1706" ht="15.75" customHeight="1">
      <c r="A1706" s="4" t="s">
        <v>39</v>
      </c>
      <c r="B1706" s="4" t="s">
        <v>42</v>
      </c>
      <c r="C1706" s="4" t="s">
        <v>225</v>
      </c>
      <c r="D1706" s="4">
        <v>0.7826899009492506</v>
      </c>
    </row>
    <row r="1707" ht="15.75" customHeight="1">
      <c r="A1707" s="4" t="s">
        <v>39</v>
      </c>
      <c r="B1707" s="4" t="s">
        <v>42</v>
      </c>
      <c r="C1707" s="4" t="s">
        <v>346</v>
      </c>
      <c r="D1707" s="4">
        <v>0.7817884077764722</v>
      </c>
    </row>
    <row r="1708" ht="15.75" customHeight="1">
      <c r="A1708" s="4" t="s">
        <v>39</v>
      </c>
      <c r="B1708" s="4" t="s">
        <v>45</v>
      </c>
      <c r="C1708" s="4" t="s">
        <v>374</v>
      </c>
      <c r="D1708" s="4">
        <v>0.7812961403187192</v>
      </c>
    </row>
    <row r="1709" ht="15.75" customHeight="1">
      <c r="A1709" s="4" t="s">
        <v>39</v>
      </c>
      <c r="B1709" s="4" t="s">
        <v>40</v>
      </c>
      <c r="C1709" s="4" t="s">
        <v>324</v>
      </c>
      <c r="D1709" s="4">
        <v>0.7807531455727088</v>
      </c>
    </row>
    <row r="1710" ht="15.75" customHeight="1">
      <c r="A1710" s="4" t="s">
        <v>39</v>
      </c>
      <c r="B1710" s="4" t="s">
        <v>45</v>
      </c>
      <c r="C1710" s="4" t="s">
        <v>293</v>
      </c>
      <c r="D1710" s="4">
        <v>0.7804353743613032</v>
      </c>
    </row>
    <row r="1711" ht="15.75" customHeight="1">
      <c r="A1711" s="4" t="s">
        <v>39</v>
      </c>
      <c r="B1711" s="4" t="s">
        <v>40</v>
      </c>
      <c r="C1711" s="4" t="s">
        <v>225</v>
      </c>
      <c r="D1711" s="4">
        <v>0.7787507405297253</v>
      </c>
    </row>
    <row r="1712" ht="15.75" customHeight="1">
      <c r="A1712" s="4" t="s">
        <v>39</v>
      </c>
      <c r="B1712" s="4" t="s">
        <v>46</v>
      </c>
      <c r="C1712" s="4" t="s">
        <v>14</v>
      </c>
      <c r="D1712" s="4">
        <v>0.7776606765641633</v>
      </c>
    </row>
    <row r="1713" ht="15.75" customHeight="1">
      <c r="A1713" s="4" t="s">
        <v>39</v>
      </c>
      <c r="B1713" s="4" t="s">
        <v>45</v>
      </c>
      <c r="C1713" s="4" t="s">
        <v>254</v>
      </c>
      <c r="D1713" s="4">
        <v>0.7772666777388387</v>
      </c>
    </row>
    <row r="1714" ht="15.75" customHeight="1">
      <c r="A1714" s="4" t="s">
        <v>39</v>
      </c>
      <c r="B1714" s="4" t="s">
        <v>45</v>
      </c>
      <c r="C1714" s="4" t="s">
        <v>270</v>
      </c>
      <c r="D1714" s="4">
        <v>0.7771582081202361</v>
      </c>
    </row>
    <row r="1715" ht="15.75" customHeight="1">
      <c r="A1715" s="4" t="s">
        <v>39</v>
      </c>
      <c r="B1715" s="4" t="s">
        <v>40</v>
      </c>
      <c r="C1715" s="4" t="s">
        <v>326</v>
      </c>
      <c r="D1715" s="4">
        <v>0.7763505725545281</v>
      </c>
    </row>
    <row r="1716" ht="15.75" customHeight="1">
      <c r="A1716" s="4" t="s">
        <v>39</v>
      </c>
      <c r="B1716" s="4" t="s">
        <v>47</v>
      </c>
      <c r="C1716" s="4" t="s">
        <v>270</v>
      </c>
      <c r="D1716" s="4">
        <v>0.7754301646950058</v>
      </c>
    </row>
    <row r="1717" ht="15.75" customHeight="1">
      <c r="A1717" s="4" t="s">
        <v>39</v>
      </c>
      <c r="B1717" s="4" t="s">
        <v>45</v>
      </c>
      <c r="C1717" s="4" t="s">
        <v>326</v>
      </c>
      <c r="D1717" s="4">
        <v>0.7751439556569397</v>
      </c>
    </row>
    <row r="1718" ht="15.75" customHeight="1">
      <c r="A1718" s="4" t="s">
        <v>39</v>
      </c>
      <c r="B1718" s="4" t="s">
        <v>42</v>
      </c>
      <c r="C1718" s="4" t="s">
        <v>326</v>
      </c>
      <c r="D1718" s="4">
        <v>0.7751089783624812</v>
      </c>
    </row>
    <row r="1719" ht="15.75" customHeight="1">
      <c r="A1719" s="4" t="s">
        <v>39</v>
      </c>
      <c r="B1719" s="4" t="s">
        <v>42</v>
      </c>
      <c r="C1719" s="4" t="s">
        <v>297</v>
      </c>
      <c r="D1719" s="4">
        <v>0.7747425111147342</v>
      </c>
    </row>
    <row r="1720" ht="15.75" customHeight="1">
      <c r="A1720" s="4" t="s">
        <v>39</v>
      </c>
      <c r="B1720" s="4" t="s">
        <v>45</v>
      </c>
      <c r="C1720" s="4" t="s">
        <v>24</v>
      </c>
      <c r="D1720" s="4">
        <v>0.7742721382768629</v>
      </c>
    </row>
    <row r="1721" ht="15.75" customHeight="1">
      <c r="A1721" s="4" t="s">
        <v>39</v>
      </c>
      <c r="B1721" s="4" t="s">
        <v>42</v>
      </c>
      <c r="C1721" s="4" t="s">
        <v>324</v>
      </c>
      <c r="D1721" s="4">
        <v>0.7740712187845668</v>
      </c>
    </row>
    <row r="1722" ht="15.75" customHeight="1">
      <c r="A1722" s="4" t="s">
        <v>39</v>
      </c>
      <c r="B1722" s="4" t="s">
        <v>44</v>
      </c>
      <c r="C1722" s="4" t="s">
        <v>14</v>
      </c>
      <c r="D1722" s="4">
        <v>0.7734633046864084</v>
      </c>
    </row>
    <row r="1723" ht="15.75" customHeight="1">
      <c r="A1723" s="4" t="s">
        <v>39</v>
      </c>
      <c r="B1723" s="4" t="s">
        <v>44</v>
      </c>
      <c r="C1723" s="4" t="s">
        <v>270</v>
      </c>
      <c r="D1723" s="4">
        <v>0.7724761032542252</v>
      </c>
    </row>
    <row r="1724" ht="15.75" customHeight="1">
      <c r="A1724" s="4" t="s">
        <v>39</v>
      </c>
      <c r="B1724" s="4" t="s">
        <v>40</v>
      </c>
      <c r="C1724" s="4" t="s">
        <v>297</v>
      </c>
      <c r="D1724" s="4">
        <v>0.7715224957476018</v>
      </c>
    </row>
    <row r="1725" ht="15.75" customHeight="1">
      <c r="A1725" s="4" t="s">
        <v>39</v>
      </c>
      <c r="B1725" s="4" t="s">
        <v>47</v>
      </c>
      <c r="C1725" s="4" t="s">
        <v>257</v>
      </c>
      <c r="D1725" s="4">
        <v>0.7674332003741868</v>
      </c>
    </row>
    <row r="1726" ht="15.75" customHeight="1">
      <c r="A1726" s="4" t="s">
        <v>39</v>
      </c>
      <c r="B1726" s="4" t="s">
        <v>47</v>
      </c>
      <c r="C1726" s="4" t="s">
        <v>14</v>
      </c>
      <c r="D1726" s="4">
        <v>0.7671924584811582</v>
      </c>
    </row>
    <row r="1727" ht="15.75" customHeight="1">
      <c r="A1727" s="4" t="s">
        <v>39</v>
      </c>
      <c r="B1727" s="4" t="s">
        <v>42</v>
      </c>
      <c r="C1727" s="4" t="s">
        <v>261</v>
      </c>
      <c r="D1727" s="4">
        <v>0.7668622115546193</v>
      </c>
    </row>
    <row r="1728" ht="15.75" customHeight="1">
      <c r="A1728" s="4" t="s">
        <v>39</v>
      </c>
      <c r="B1728" s="4" t="s">
        <v>45</v>
      </c>
      <c r="C1728" s="4" t="s">
        <v>283</v>
      </c>
      <c r="D1728" s="4">
        <v>0.7650190701977276</v>
      </c>
    </row>
    <row r="1729" ht="15.75" customHeight="1">
      <c r="A1729" s="4" t="s">
        <v>39</v>
      </c>
      <c r="B1729" s="4" t="s">
        <v>40</v>
      </c>
      <c r="C1729" s="4" t="s">
        <v>261</v>
      </c>
      <c r="D1729" s="4">
        <v>0.7645009561180446</v>
      </c>
    </row>
    <row r="1730" ht="15.75" customHeight="1">
      <c r="A1730" s="4" t="s">
        <v>39</v>
      </c>
      <c r="B1730" s="4" t="s">
        <v>44</v>
      </c>
      <c r="C1730" s="4" t="s">
        <v>257</v>
      </c>
      <c r="D1730" s="4">
        <v>0.7644158741964229</v>
      </c>
    </row>
    <row r="1731" ht="15.75" customHeight="1">
      <c r="A1731" s="4" t="s">
        <v>39</v>
      </c>
      <c r="B1731" s="4" t="s">
        <v>45</v>
      </c>
      <c r="C1731" s="4" t="s">
        <v>312</v>
      </c>
      <c r="D1731" s="4">
        <v>0.7641062285170203</v>
      </c>
    </row>
    <row r="1732" ht="15.75" customHeight="1">
      <c r="A1732" s="4" t="s">
        <v>39</v>
      </c>
      <c r="B1732" s="4" t="s">
        <v>45</v>
      </c>
      <c r="C1732" s="4" t="s">
        <v>22</v>
      </c>
      <c r="D1732" s="4">
        <v>0.7626248842432906</v>
      </c>
    </row>
    <row r="1733" ht="15.75" customHeight="1">
      <c r="A1733" s="4" t="s">
        <v>39</v>
      </c>
      <c r="B1733" s="4" t="s">
        <v>47</v>
      </c>
      <c r="C1733" s="4" t="s">
        <v>244</v>
      </c>
      <c r="D1733" s="4">
        <v>0.7615549825126602</v>
      </c>
    </row>
    <row r="1734" ht="15.75" customHeight="1">
      <c r="A1734" s="4" t="s">
        <v>39</v>
      </c>
      <c r="B1734" s="4" t="s">
        <v>45</v>
      </c>
      <c r="C1734" s="4" t="s">
        <v>265</v>
      </c>
      <c r="D1734" s="4">
        <v>0.7606923281905466</v>
      </c>
    </row>
    <row r="1735" ht="15.75" customHeight="1">
      <c r="A1735" s="4" t="s">
        <v>39</v>
      </c>
      <c r="B1735" s="4" t="s">
        <v>44</v>
      </c>
      <c r="C1735" s="4" t="s">
        <v>244</v>
      </c>
      <c r="D1735" s="4">
        <v>0.7602928163997814</v>
      </c>
    </row>
    <row r="1736" ht="15.75" customHeight="1">
      <c r="A1736" s="4" t="s">
        <v>39</v>
      </c>
      <c r="B1736" s="4" t="s">
        <v>42</v>
      </c>
      <c r="C1736" s="4" t="s">
        <v>307</v>
      </c>
      <c r="D1736" s="4">
        <v>0.7598544766231801</v>
      </c>
    </row>
    <row r="1737" ht="15.75" customHeight="1">
      <c r="A1737" s="4" t="s">
        <v>39</v>
      </c>
      <c r="B1737" s="4" t="s">
        <v>40</v>
      </c>
      <c r="C1737" s="4" t="s">
        <v>307</v>
      </c>
      <c r="D1737" s="4">
        <v>0.7593465115950667</v>
      </c>
    </row>
    <row r="1738" ht="15.75" customHeight="1">
      <c r="A1738" s="4" t="s">
        <v>39</v>
      </c>
      <c r="B1738" s="4" t="s">
        <v>45</v>
      </c>
      <c r="C1738" s="4" t="s">
        <v>238</v>
      </c>
      <c r="D1738" s="4">
        <v>0.7592028087766546</v>
      </c>
    </row>
    <row r="1739" ht="15.75" customHeight="1">
      <c r="A1739" s="4" t="s">
        <v>39</v>
      </c>
      <c r="B1739" s="4" t="s">
        <v>45</v>
      </c>
      <c r="C1739" s="4" t="s">
        <v>10</v>
      </c>
      <c r="D1739" s="4">
        <v>0.7589401723011392</v>
      </c>
    </row>
    <row r="1740" ht="15.75" customHeight="1">
      <c r="A1740" s="4" t="s">
        <v>39</v>
      </c>
      <c r="B1740" s="4" t="s">
        <v>42</v>
      </c>
      <c r="C1740" s="4" t="s">
        <v>242</v>
      </c>
      <c r="D1740" s="4">
        <v>0.7570356080209465</v>
      </c>
    </row>
    <row r="1741" ht="15.75" customHeight="1">
      <c r="A1741" s="4" t="s">
        <v>39</v>
      </c>
      <c r="B1741" s="4" t="s">
        <v>45</v>
      </c>
      <c r="C1741" s="4" t="s">
        <v>290</v>
      </c>
      <c r="D1741" s="4">
        <v>0.7566141621986544</v>
      </c>
    </row>
    <row r="1742" ht="15.75" customHeight="1">
      <c r="A1742" s="4" t="s">
        <v>39</v>
      </c>
      <c r="B1742" s="4" t="s">
        <v>40</v>
      </c>
      <c r="C1742" s="4" t="s">
        <v>242</v>
      </c>
      <c r="D1742" s="4">
        <v>0.7558403368641001</v>
      </c>
    </row>
    <row r="1743" ht="15.75" customHeight="1">
      <c r="A1743" s="4" t="s">
        <v>39</v>
      </c>
      <c r="B1743" s="4" t="s">
        <v>45</v>
      </c>
      <c r="C1743" s="4" t="s">
        <v>401</v>
      </c>
      <c r="D1743" s="4">
        <v>0.7537954883751269</v>
      </c>
    </row>
    <row r="1744" ht="15.75" customHeight="1">
      <c r="A1744" s="4" t="s">
        <v>39</v>
      </c>
      <c r="B1744" s="4" t="s">
        <v>42</v>
      </c>
      <c r="C1744" s="4" t="s">
        <v>345</v>
      </c>
      <c r="D1744" s="4">
        <v>0.7537119076548554</v>
      </c>
    </row>
    <row r="1745" ht="15.75" customHeight="1">
      <c r="A1745" s="4" t="s">
        <v>39</v>
      </c>
      <c r="B1745" s="4" t="s">
        <v>40</v>
      </c>
      <c r="C1745" s="4" t="s">
        <v>345</v>
      </c>
      <c r="D1745" s="4">
        <v>0.7526263073603666</v>
      </c>
    </row>
    <row r="1746" ht="15.75" customHeight="1">
      <c r="A1746" s="4" t="s">
        <v>39</v>
      </c>
      <c r="B1746" s="4" t="s">
        <v>42</v>
      </c>
      <c r="C1746" s="4" t="s">
        <v>14</v>
      </c>
      <c r="D1746" s="4">
        <v>0.7517910704449424</v>
      </c>
    </row>
    <row r="1747" ht="15.75" customHeight="1">
      <c r="A1747" s="4" t="s">
        <v>39</v>
      </c>
      <c r="B1747" s="4" t="s">
        <v>40</v>
      </c>
      <c r="C1747" s="4" t="s">
        <v>340</v>
      </c>
      <c r="D1747" s="4">
        <v>0.750283108427356</v>
      </c>
    </row>
    <row r="1748" ht="15.75" customHeight="1">
      <c r="A1748" s="4" t="s">
        <v>39</v>
      </c>
      <c r="B1748" s="4" t="s">
        <v>47</v>
      </c>
      <c r="C1748" s="4" t="s">
        <v>264</v>
      </c>
      <c r="D1748" s="4">
        <v>0.7498868863430278</v>
      </c>
    </row>
    <row r="1749" ht="15.75" customHeight="1">
      <c r="A1749" s="4" t="s">
        <v>39</v>
      </c>
      <c r="B1749" s="4" t="s">
        <v>42</v>
      </c>
      <c r="C1749" s="4" t="s">
        <v>340</v>
      </c>
      <c r="D1749" s="4">
        <v>0.749582993629451</v>
      </c>
    </row>
    <row r="1750" ht="15.75" customHeight="1">
      <c r="A1750" s="4" t="s">
        <v>39</v>
      </c>
      <c r="B1750" s="4" t="s">
        <v>47</v>
      </c>
      <c r="C1750" s="4" t="s">
        <v>296</v>
      </c>
      <c r="D1750" s="4">
        <v>0.7493809389608104</v>
      </c>
    </row>
    <row r="1751" ht="15.75" customHeight="1">
      <c r="A1751" s="4" t="s">
        <v>39</v>
      </c>
      <c r="B1751" s="4" t="s">
        <v>44</v>
      </c>
      <c r="C1751" s="4" t="s">
        <v>264</v>
      </c>
      <c r="D1751" s="4">
        <v>0.7486422553356343</v>
      </c>
    </row>
    <row r="1752" ht="15.75" customHeight="1">
      <c r="A1752" s="4" t="s">
        <v>39</v>
      </c>
      <c r="B1752" s="4" t="s">
        <v>47</v>
      </c>
      <c r="C1752" s="4" t="s">
        <v>229</v>
      </c>
      <c r="D1752" s="4">
        <v>0.7469058048573433</v>
      </c>
    </row>
    <row r="1753" ht="15.75" customHeight="1">
      <c r="A1753" s="4" t="s">
        <v>39</v>
      </c>
      <c r="B1753" s="4" t="s">
        <v>44</v>
      </c>
      <c r="C1753" s="4" t="s">
        <v>296</v>
      </c>
      <c r="D1753" s="4">
        <v>0.7465418170075546</v>
      </c>
    </row>
    <row r="1754" ht="15.75" customHeight="1">
      <c r="A1754" s="4" t="s">
        <v>39</v>
      </c>
      <c r="B1754" s="4" t="s">
        <v>44</v>
      </c>
      <c r="C1754" s="4" t="s">
        <v>229</v>
      </c>
      <c r="D1754" s="4">
        <v>0.7438548632740273</v>
      </c>
    </row>
    <row r="1755" ht="15.75" customHeight="1">
      <c r="A1755" s="4" t="s">
        <v>39</v>
      </c>
      <c r="B1755" s="4" t="s">
        <v>44</v>
      </c>
      <c r="C1755" s="4" t="s">
        <v>7</v>
      </c>
      <c r="D1755" s="4">
        <v>0.7334904221193422</v>
      </c>
    </row>
    <row r="1756" ht="15.75" customHeight="1">
      <c r="A1756" s="4" t="s">
        <v>39</v>
      </c>
      <c r="B1756" s="4" t="s">
        <v>47</v>
      </c>
      <c r="C1756" s="4" t="s">
        <v>293</v>
      </c>
      <c r="D1756" s="4">
        <v>0.7320818557481488</v>
      </c>
    </row>
    <row r="1757" ht="15.75" customHeight="1">
      <c r="A1757" s="4" t="s">
        <v>39</v>
      </c>
      <c r="B1757" s="4" t="s">
        <v>44</v>
      </c>
      <c r="C1757" s="4" t="s">
        <v>293</v>
      </c>
      <c r="D1757" s="4">
        <v>0.7315585621552472</v>
      </c>
    </row>
    <row r="1758" ht="15.75" customHeight="1">
      <c r="A1758" s="4" t="s">
        <v>39</v>
      </c>
      <c r="B1758" s="4" t="s">
        <v>46</v>
      </c>
      <c r="C1758" s="4" t="s">
        <v>7</v>
      </c>
      <c r="D1758" s="4">
        <v>0.7294578735175689</v>
      </c>
    </row>
    <row r="1759" ht="15.75" customHeight="1">
      <c r="A1759" s="4" t="s">
        <v>39</v>
      </c>
      <c r="B1759" s="4" t="s">
        <v>43</v>
      </c>
      <c r="C1759" s="4" t="s">
        <v>7</v>
      </c>
      <c r="D1759" s="4">
        <v>0.7293054631966498</v>
      </c>
    </row>
    <row r="1760" ht="15.75" customHeight="1">
      <c r="A1760" s="4" t="s">
        <v>39</v>
      </c>
      <c r="B1760" s="4" t="s">
        <v>45</v>
      </c>
      <c r="C1760" s="4" t="s">
        <v>275</v>
      </c>
      <c r="D1760" s="4">
        <v>0.7254533751848825</v>
      </c>
    </row>
    <row r="1761" ht="15.75" customHeight="1">
      <c r="A1761" s="4" t="s">
        <v>39</v>
      </c>
      <c r="B1761" s="4" t="s">
        <v>46</v>
      </c>
      <c r="C1761" s="4" t="s">
        <v>304</v>
      </c>
      <c r="D1761" s="4">
        <v>0.7208037089362609</v>
      </c>
    </row>
    <row r="1762" ht="15.75" customHeight="1">
      <c r="A1762" s="4" t="s">
        <v>39</v>
      </c>
      <c r="B1762" s="4" t="s">
        <v>46</v>
      </c>
      <c r="C1762" s="4" t="s">
        <v>38</v>
      </c>
      <c r="D1762" s="4">
        <v>0.7207741046234188</v>
      </c>
    </row>
    <row r="1763" ht="15.75" customHeight="1">
      <c r="A1763" s="4" t="s">
        <v>39</v>
      </c>
      <c r="B1763" s="4" t="s">
        <v>43</v>
      </c>
      <c r="C1763" s="4" t="s">
        <v>304</v>
      </c>
      <c r="D1763" s="4">
        <v>0.715842917904683</v>
      </c>
    </row>
    <row r="1764" ht="15.75" customHeight="1">
      <c r="A1764" s="4" t="s">
        <v>39</v>
      </c>
      <c r="B1764" s="4" t="s">
        <v>40</v>
      </c>
      <c r="C1764" s="4" t="s">
        <v>24</v>
      </c>
      <c r="D1764" s="4">
        <v>0.7133358180906725</v>
      </c>
    </row>
    <row r="1765" ht="15.75" customHeight="1">
      <c r="A1765" s="4" t="s">
        <v>39</v>
      </c>
      <c r="B1765" s="4" t="s">
        <v>42</v>
      </c>
      <c r="C1765" s="4" t="s">
        <v>344</v>
      </c>
      <c r="D1765" s="4">
        <v>0.7131338001922328</v>
      </c>
    </row>
    <row r="1766" ht="15.75" customHeight="1">
      <c r="A1766" s="4" t="s">
        <v>39</v>
      </c>
      <c r="B1766" s="4" t="s">
        <v>40</v>
      </c>
      <c r="C1766" s="4" t="s">
        <v>344</v>
      </c>
      <c r="D1766" s="4">
        <v>0.7125635850785671</v>
      </c>
    </row>
    <row r="1767" ht="15.75" customHeight="1">
      <c r="A1767" s="4" t="s">
        <v>39</v>
      </c>
      <c r="B1767" s="4" t="s">
        <v>43</v>
      </c>
      <c r="C1767" s="4" t="s">
        <v>38</v>
      </c>
      <c r="D1767" s="4">
        <v>0.7040278812637552</v>
      </c>
    </row>
    <row r="1768" ht="15.75" customHeight="1">
      <c r="A1768" s="4" t="s">
        <v>39</v>
      </c>
      <c r="B1768" s="4" t="s">
        <v>45</v>
      </c>
      <c r="C1768" s="4" t="s">
        <v>235</v>
      </c>
      <c r="D1768" s="4">
        <v>0.7036354949293329</v>
      </c>
    </row>
    <row r="1769" ht="15.75" customHeight="1">
      <c r="A1769" s="4" t="s">
        <v>39</v>
      </c>
      <c r="B1769" s="4" t="s">
        <v>46</v>
      </c>
      <c r="C1769" s="4" t="s">
        <v>340</v>
      </c>
      <c r="D1769" s="4">
        <v>0.701896793880802</v>
      </c>
    </row>
    <row r="1770" ht="15.75" customHeight="1">
      <c r="A1770" s="4" t="s">
        <v>39</v>
      </c>
      <c r="B1770" s="4" t="s">
        <v>47</v>
      </c>
      <c r="C1770" s="4" t="s">
        <v>304</v>
      </c>
      <c r="D1770" s="4">
        <v>0.7007466315198129</v>
      </c>
    </row>
    <row r="1771" ht="15.75" customHeight="1">
      <c r="A1771" s="4" t="s">
        <v>39</v>
      </c>
      <c r="B1771" s="4" t="s">
        <v>43</v>
      </c>
      <c r="C1771" s="4" t="s">
        <v>340</v>
      </c>
      <c r="D1771" s="4">
        <v>0.7002358146765505</v>
      </c>
    </row>
    <row r="1772" ht="15.75" customHeight="1">
      <c r="A1772" s="4" t="s">
        <v>39</v>
      </c>
      <c r="B1772" s="4" t="s">
        <v>43</v>
      </c>
      <c r="C1772" s="4" t="s">
        <v>10</v>
      </c>
      <c r="D1772" s="4">
        <v>0.6991883353113396</v>
      </c>
    </row>
    <row r="1773" ht="15.75" customHeight="1">
      <c r="A1773" s="4" t="s">
        <v>39</v>
      </c>
      <c r="B1773" s="4" t="s">
        <v>46</v>
      </c>
      <c r="C1773" s="4" t="s">
        <v>339</v>
      </c>
      <c r="D1773" s="4">
        <v>0.6989497471514838</v>
      </c>
    </row>
    <row r="1774" ht="15.75" customHeight="1">
      <c r="A1774" s="4" t="s">
        <v>39</v>
      </c>
      <c r="B1774" s="4" t="s">
        <v>42</v>
      </c>
      <c r="C1774" s="4" t="s">
        <v>24</v>
      </c>
      <c r="D1774" s="4">
        <v>0.6985070348117265</v>
      </c>
    </row>
    <row r="1775" ht="15.75" customHeight="1">
      <c r="A1775" s="4" t="s">
        <v>39</v>
      </c>
      <c r="B1775" s="4" t="s">
        <v>40</v>
      </c>
      <c r="C1775" s="4" t="s">
        <v>250</v>
      </c>
      <c r="D1775" s="4">
        <v>0.6968902068427905</v>
      </c>
    </row>
    <row r="1776" ht="15.75" customHeight="1">
      <c r="A1776" s="4" t="s">
        <v>39</v>
      </c>
      <c r="B1776" s="4" t="s">
        <v>43</v>
      </c>
      <c r="C1776" s="4" t="s">
        <v>339</v>
      </c>
      <c r="D1776" s="4">
        <v>0.6957694600054379</v>
      </c>
    </row>
    <row r="1777" ht="15.75" customHeight="1">
      <c r="A1777" s="4" t="s">
        <v>39</v>
      </c>
      <c r="B1777" s="4" t="s">
        <v>44</v>
      </c>
      <c r="C1777" s="4" t="s">
        <v>356</v>
      </c>
      <c r="D1777" s="4">
        <v>0.6947427113044051</v>
      </c>
    </row>
    <row r="1778" ht="15.75" customHeight="1">
      <c r="A1778" s="4" t="s">
        <v>39</v>
      </c>
      <c r="B1778" s="4" t="s">
        <v>44</v>
      </c>
      <c r="C1778" s="4" t="s">
        <v>238</v>
      </c>
      <c r="D1778" s="4">
        <v>0.6915349102878035</v>
      </c>
    </row>
    <row r="1779" ht="15.75" customHeight="1">
      <c r="A1779" s="4" t="s">
        <v>39</v>
      </c>
      <c r="B1779" s="4" t="s">
        <v>45</v>
      </c>
      <c r="C1779" s="4" t="s">
        <v>123</v>
      </c>
      <c r="D1779" s="4">
        <v>0.6908590959546432</v>
      </c>
    </row>
    <row r="1780" ht="15.75" customHeight="1">
      <c r="A1780" s="4" t="s">
        <v>39</v>
      </c>
      <c r="B1780" s="4" t="s">
        <v>47</v>
      </c>
      <c r="C1780" s="4" t="s">
        <v>238</v>
      </c>
      <c r="D1780" s="4">
        <v>0.6907972389760305</v>
      </c>
    </row>
    <row r="1781" ht="15.75" customHeight="1">
      <c r="A1781" s="4" t="s">
        <v>39</v>
      </c>
      <c r="B1781" s="4" t="s">
        <v>47</v>
      </c>
      <c r="C1781" s="4" t="s">
        <v>356</v>
      </c>
      <c r="D1781" s="4">
        <v>0.6878508730332575</v>
      </c>
    </row>
    <row r="1782" ht="15.75" customHeight="1">
      <c r="A1782" s="4" t="s">
        <v>39</v>
      </c>
      <c r="B1782" s="4" t="s">
        <v>42</v>
      </c>
      <c r="C1782" s="4" t="s">
        <v>250</v>
      </c>
      <c r="D1782" s="4">
        <v>0.687147790623585</v>
      </c>
    </row>
    <row r="1783" ht="15.75" customHeight="1">
      <c r="A1783" s="4" t="s">
        <v>39</v>
      </c>
      <c r="B1783" s="4" t="s">
        <v>44</v>
      </c>
      <c r="C1783" s="4" t="s">
        <v>304</v>
      </c>
      <c r="D1783" s="4">
        <v>0.6810754235871164</v>
      </c>
    </row>
    <row r="1784" ht="15.75" customHeight="1">
      <c r="A1784" s="4" t="s">
        <v>39</v>
      </c>
      <c r="B1784" s="4" t="s">
        <v>45</v>
      </c>
      <c r="C1784" s="4" t="s">
        <v>335</v>
      </c>
      <c r="D1784" s="4">
        <v>0.6803811558601722</v>
      </c>
    </row>
    <row r="1785" ht="15.75" customHeight="1">
      <c r="A1785" s="4" t="s">
        <v>39</v>
      </c>
      <c r="B1785" s="4" t="s">
        <v>47</v>
      </c>
      <c r="C1785" s="4" t="s">
        <v>24</v>
      </c>
      <c r="D1785" s="4">
        <v>0.6675054693138348</v>
      </c>
    </row>
    <row r="1786" ht="15.75" customHeight="1">
      <c r="A1786" s="4" t="s">
        <v>39</v>
      </c>
      <c r="B1786" s="4" t="s">
        <v>40</v>
      </c>
      <c r="C1786" s="4" t="s">
        <v>278</v>
      </c>
      <c r="D1786" s="4">
        <v>0.6503686070867684</v>
      </c>
    </row>
    <row r="1787" ht="15.75" customHeight="1">
      <c r="A1787" s="4" t="s">
        <v>39</v>
      </c>
      <c r="B1787" s="4" t="s">
        <v>45</v>
      </c>
      <c r="C1787" s="4" t="s">
        <v>316</v>
      </c>
      <c r="D1787" s="4">
        <v>0.6499568331108222</v>
      </c>
    </row>
    <row r="1788" ht="15.75" customHeight="1">
      <c r="A1788" s="4" t="s">
        <v>39</v>
      </c>
      <c r="B1788" s="4" t="s">
        <v>44</v>
      </c>
      <c r="C1788" s="4" t="s">
        <v>24</v>
      </c>
      <c r="D1788" s="4">
        <v>0.6464450071794561</v>
      </c>
    </row>
    <row r="1789" ht="15.75" customHeight="1">
      <c r="A1789" s="4" t="s">
        <v>39</v>
      </c>
      <c r="B1789" s="4" t="s">
        <v>47</v>
      </c>
      <c r="C1789" s="4" t="s">
        <v>197</v>
      </c>
      <c r="D1789" s="4">
        <v>0.6431836399024251</v>
      </c>
    </row>
    <row r="1790" ht="15.75" customHeight="1">
      <c r="A1790" s="4" t="s">
        <v>39</v>
      </c>
      <c r="B1790" s="4" t="s">
        <v>44</v>
      </c>
      <c r="C1790" s="4" t="s">
        <v>271</v>
      </c>
      <c r="D1790" s="4">
        <v>0.6381683642056968</v>
      </c>
    </row>
    <row r="1791" ht="15.75" customHeight="1">
      <c r="A1791" s="4" t="s">
        <v>39</v>
      </c>
      <c r="B1791" s="4" t="s">
        <v>47</v>
      </c>
      <c r="C1791" s="4" t="s">
        <v>271</v>
      </c>
      <c r="D1791" s="4">
        <v>0.6278666335352135</v>
      </c>
    </row>
    <row r="1792" ht="15.75" customHeight="1">
      <c r="A1792" s="4" t="s">
        <v>39</v>
      </c>
      <c r="B1792" s="4" t="s">
        <v>46</v>
      </c>
      <c r="C1792" s="4" t="s">
        <v>309</v>
      </c>
      <c r="D1792" s="4">
        <v>0.6265465487466743</v>
      </c>
    </row>
    <row r="1793" ht="15.75" customHeight="1">
      <c r="A1793" s="4" t="s">
        <v>39</v>
      </c>
      <c r="B1793" s="4" t="s">
        <v>43</v>
      </c>
      <c r="C1793" s="4" t="s">
        <v>309</v>
      </c>
      <c r="D1793" s="4">
        <v>0.6186918846534418</v>
      </c>
    </row>
    <row r="1794" ht="15.75" customHeight="1">
      <c r="A1794" s="4" t="s">
        <v>39</v>
      </c>
      <c r="B1794" s="4" t="s">
        <v>44</v>
      </c>
      <c r="C1794" s="4" t="s">
        <v>197</v>
      </c>
      <c r="D1794" s="4">
        <v>0.6122800827151522</v>
      </c>
    </row>
    <row r="1795" ht="15.75" customHeight="1">
      <c r="A1795" s="4" t="s">
        <v>39</v>
      </c>
      <c r="B1795" s="4" t="s">
        <v>40</v>
      </c>
      <c r="C1795" s="4" t="s">
        <v>281</v>
      </c>
      <c r="D1795" s="4">
        <v>0.5870510121022184</v>
      </c>
    </row>
    <row r="1796" ht="15.75" customHeight="1">
      <c r="A1796" s="4" t="s">
        <v>39</v>
      </c>
      <c r="B1796" s="4" t="s">
        <v>42</v>
      </c>
      <c r="C1796" s="4" t="s">
        <v>281</v>
      </c>
      <c r="D1796" s="4">
        <v>0.5834724871166223</v>
      </c>
    </row>
    <row r="1797" ht="15.75" customHeight="1">
      <c r="A1797" s="4" t="s">
        <v>39</v>
      </c>
      <c r="B1797" s="4" t="s">
        <v>44</v>
      </c>
      <c r="C1797" s="4" t="s">
        <v>344</v>
      </c>
      <c r="D1797" s="4">
        <v>0.3988878423249041</v>
      </c>
    </row>
    <row r="1798" ht="15.75" customHeight="1">
      <c r="A1798" s="4" t="s">
        <v>39</v>
      </c>
      <c r="B1798" s="4" t="s">
        <v>47</v>
      </c>
      <c r="C1798" s="4" t="s">
        <v>344</v>
      </c>
      <c r="D1798" s="4">
        <v>0.3981021068519804</v>
      </c>
    </row>
    <row r="1799" ht="15.75" customHeight="1">
      <c r="A1799" s="4" t="s">
        <v>48</v>
      </c>
      <c r="B1799" s="4" t="s">
        <v>155</v>
      </c>
      <c r="C1799" s="4" t="s">
        <v>358</v>
      </c>
      <c r="D1799" s="4">
        <v>0.8111016831962291</v>
      </c>
    </row>
    <row r="1800" ht="15.75" customHeight="1">
      <c r="A1800" s="4" t="s">
        <v>48</v>
      </c>
      <c r="B1800" s="4" t="s">
        <v>115</v>
      </c>
      <c r="C1800" s="4" t="s">
        <v>275</v>
      </c>
      <c r="D1800" s="4">
        <v>0.7552109274528161</v>
      </c>
    </row>
    <row r="1801" ht="15.75" customHeight="1">
      <c r="A1801" s="4" t="s">
        <v>48</v>
      </c>
      <c r="B1801" s="4" t="s">
        <v>50</v>
      </c>
      <c r="C1801" s="4" t="s">
        <v>314</v>
      </c>
      <c r="D1801" s="4">
        <v>0.7548809216320505</v>
      </c>
    </row>
    <row r="1802" ht="15.75" customHeight="1">
      <c r="A1802" s="4" t="s">
        <v>48</v>
      </c>
      <c r="B1802" s="4" t="s">
        <v>49</v>
      </c>
      <c r="C1802" s="4" t="s">
        <v>24</v>
      </c>
      <c r="D1802" s="4">
        <v>0.7541822312009424</v>
      </c>
    </row>
    <row r="1803" ht="15.75" customHeight="1">
      <c r="A1803" s="4" t="s">
        <v>48</v>
      </c>
      <c r="B1803" s="4" t="s">
        <v>50</v>
      </c>
      <c r="C1803" s="4" t="s">
        <v>239</v>
      </c>
      <c r="D1803" s="4">
        <v>0.7510455628920613</v>
      </c>
    </row>
    <row r="1804" ht="15.75" customHeight="1">
      <c r="A1804" s="4" t="s">
        <v>48</v>
      </c>
      <c r="B1804" s="4" t="s">
        <v>50</v>
      </c>
      <c r="C1804" s="4" t="s">
        <v>340</v>
      </c>
      <c r="D1804" s="4">
        <v>0.7496662039619324</v>
      </c>
    </row>
    <row r="1805" ht="15.75" customHeight="1">
      <c r="A1805" s="4" t="s">
        <v>48</v>
      </c>
      <c r="B1805" s="4" t="s">
        <v>50</v>
      </c>
      <c r="C1805" s="4" t="s">
        <v>344</v>
      </c>
      <c r="D1805" s="4">
        <v>0.7493030438120467</v>
      </c>
    </row>
    <row r="1806" ht="15.75" customHeight="1">
      <c r="A1806" s="4" t="s">
        <v>48</v>
      </c>
      <c r="B1806" s="4" t="s">
        <v>49</v>
      </c>
      <c r="C1806" s="4" t="s">
        <v>311</v>
      </c>
      <c r="D1806" s="4">
        <v>0.7429715851812977</v>
      </c>
    </row>
    <row r="1807" ht="15.75" customHeight="1">
      <c r="A1807" s="4" t="s">
        <v>48</v>
      </c>
      <c r="B1807" s="4" t="s">
        <v>50</v>
      </c>
      <c r="C1807" s="4" t="s">
        <v>38</v>
      </c>
      <c r="D1807" s="4">
        <v>0.7352836562461416</v>
      </c>
    </row>
    <row r="1808" ht="15.75" customHeight="1">
      <c r="A1808" s="4" t="s">
        <v>48</v>
      </c>
      <c r="B1808" s="4" t="s">
        <v>50</v>
      </c>
      <c r="C1808" s="4" t="s">
        <v>22</v>
      </c>
      <c r="D1808" s="4">
        <v>0.7173064052338389</v>
      </c>
    </row>
    <row r="1809" ht="15.75" customHeight="1">
      <c r="A1809" s="4" t="s">
        <v>48</v>
      </c>
      <c r="B1809" s="4" t="s">
        <v>72</v>
      </c>
      <c r="C1809" s="4" t="s">
        <v>283</v>
      </c>
      <c r="D1809" s="4">
        <v>0.7160717920775224</v>
      </c>
    </row>
    <row r="1810" ht="15.75" customHeight="1">
      <c r="A1810" s="4" t="s">
        <v>48</v>
      </c>
      <c r="B1810" s="4" t="s">
        <v>50</v>
      </c>
      <c r="C1810" s="4" t="s">
        <v>370</v>
      </c>
      <c r="D1810" s="4">
        <v>0.7160396462943468</v>
      </c>
    </row>
    <row r="1811" ht="15.75" customHeight="1">
      <c r="A1811" s="4" t="s">
        <v>48</v>
      </c>
      <c r="B1811" s="4" t="s">
        <v>57</v>
      </c>
      <c r="C1811" s="4" t="s">
        <v>403</v>
      </c>
      <c r="D1811" s="4">
        <v>0.7121918903078066</v>
      </c>
    </row>
    <row r="1812" ht="15.75" customHeight="1">
      <c r="A1812" s="4" t="s">
        <v>48</v>
      </c>
      <c r="B1812" s="4" t="s">
        <v>51</v>
      </c>
      <c r="C1812" s="4" t="s">
        <v>197</v>
      </c>
      <c r="D1812" s="4">
        <v>0.7106312622627492</v>
      </c>
    </row>
    <row r="1813" ht="15.75" customHeight="1">
      <c r="A1813" s="4" t="s">
        <v>48</v>
      </c>
      <c r="B1813" s="4" t="s">
        <v>50</v>
      </c>
      <c r="C1813" s="4" t="s">
        <v>300</v>
      </c>
      <c r="D1813" s="4">
        <v>0.7056767628565771</v>
      </c>
    </row>
    <row r="1814" ht="15.75" customHeight="1">
      <c r="A1814" s="4" t="s">
        <v>48</v>
      </c>
      <c r="B1814" s="4" t="s">
        <v>50</v>
      </c>
      <c r="C1814" s="4" t="s">
        <v>339</v>
      </c>
      <c r="D1814" s="4">
        <v>0.6973984972314364</v>
      </c>
    </row>
    <row r="1815" ht="15.75" customHeight="1">
      <c r="A1815" s="4" t="s">
        <v>48</v>
      </c>
      <c r="B1815" s="4" t="s">
        <v>115</v>
      </c>
      <c r="C1815" s="4" t="s">
        <v>24</v>
      </c>
      <c r="D1815" s="4">
        <v>0.6970884779249579</v>
      </c>
    </row>
    <row r="1816" ht="15.75" customHeight="1">
      <c r="A1816" s="4" t="s">
        <v>48</v>
      </c>
      <c r="B1816" s="4" t="s">
        <v>72</v>
      </c>
      <c r="C1816" s="4" t="s">
        <v>311</v>
      </c>
      <c r="D1816" s="4">
        <v>0.6962717474636283</v>
      </c>
    </row>
    <row r="1817" ht="15.75" customHeight="1">
      <c r="A1817" s="4" t="s">
        <v>48</v>
      </c>
      <c r="B1817" s="4" t="s">
        <v>72</v>
      </c>
      <c r="C1817" s="4" t="s">
        <v>242</v>
      </c>
      <c r="D1817" s="4">
        <v>0.6907923808411142</v>
      </c>
    </row>
    <row r="1818" ht="15.75" customHeight="1">
      <c r="A1818" s="4" t="s">
        <v>48</v>
      </c>
      <c r="B1818" s="4" t="s">
        <v>72</v>
      </c>
      <c r="C1818" s="4" t="s">
        <v>282</v>
      </c>
      <c r="D1818" s="4">
        <v>0.6828664139385456</v>
      </c>
    </row>
    <row r="1819" ht="15.75" customHeight="1">
      <c r="A1819" s="4" t="s">
        <v>48</v>
      </c>
      <c r="B1819" s="4" t="s">
        <v>50</v>
      </c>
      <c r="C1819" s="4" t="s">
        <v>326</v>
      </c>
      <c r="D1819" s="4">
        <v>0.6809665259952423</v>
      </c>
    </row>
    <row r="1820" ht="15.75" customHeight="1">
      <c r="A1820" s="4" t="s">
        <v>48</v>
      </c>
      <c r="B1820" s="4" t="s">
        <v>50</v>
      </c>
      <c r="C1820" s="4" t="s">
        <v>304</v>
      </c>
      <c r="D1820" s="4">
        <v>0.6806052307839965</v>
      </c>
    </row>
    <row r="1821" ht="15.75" customHeight="1">
      <c r="A1821" s="4" t="s">
        <v>48</v>
      </c>
      <c r="B1821" s="4" t="s">
        <v>57</v>
      </c>
      <c r="C1821" s="4" t="s">
        <v>251</v>
      </c>
      <c r="D1821" s="4">
        <v>0.6762583701408386</v>
      </c>
    </row>
    <row r="1822" ht="15.75" customHeight="1">
      <c r="A1822" s="4" t="s">
        <v>48</v>
      </c>
      <c r="B1822" s="4" t="s">
        <v>115</v>
      </c>
      <c r="C1822" s="4" t="s">
        <v>344</v>
      </c>
      <c r="D1822" s="4">
        <v>0.6726387583917883</v>
      </c>
    </row>
    <row r="1823" ht="15.75" customHeight="1">
      <c r="A1823" s="4" t="s">
        <v>48</v>
      </c>
      <c r="B1823" s="4" t="s">
        <v>132</v>
      </c>
      <c r="C1823" s="4" t="s">
        <v>250</v>
      </c>
      <c r="D1823" s="4">
        <v>0.6726196834834108</v>
      </c>
    </row>
    <row r="1824" ht="15.75" customHeight="1">
      <c r="A1824" s="4" t="s">
        <v>48</v>
      </c>
      <c r="B1824" s="4" t="s">
        <v>50</v>
      </c>
      <c r="C1824" s="4" t="s">
        <v>303</v>
      </c>
      <c r="D1824" s="4">
        <v>0.6676032032007019</v>
      </c>
    </row>
    <row r="1825" ht="15.75" customHeight="1">
      <c r="A1825" s="4" t="s">
        <v>48</v>
      </c>
      <c r="B1825" s="4" t="s">
        <v>72</v>
      </c>
      <c r="C1825" s="4" t="s">
        <v>287</v>
      </c>
      <c r="D1825" s="4">
        <v>0.6671381851104629</v>
      </c>
    </row>
    <row r="1826" ht="15.75" customHeight="1">
      <c r="A1826" s="4" t="s">
        <v>48</v>
      </c>
      <c r="B1826" s="4" t="s">
        <v>72</v>
      </c>
      <c r="C1826" s="4" t="s">
        <v>312</v>
      </c>
      <c r="D1826" s="4">
        <v>0.6668400849019085</v>
      </c>
    </row>
    <row r="1827" ht="15.75" customHeight="1">
      <c r="A1827" s="4" t="s">
        <v>48</v>
      </c>
      <c r="B1827" s="4" t="s">
        <v>62</v>
      </c>
      <c r="C1827" s="4" t="s">
        <v>295</v>
      </c>
      <c r="D1827" s="4">
        <v>0.6664114065387365</v>
      </c>
    </row>
    <row r="1828" ht="15.75" customHeight="1">
      <c r="A1828" s="4" t="s">
        <v>48</v>
      </c>
      <c r="B1828" s="4" t="s">
        <v>50</v>
      </c>
      <c r="C1828" s="4" t="s">
        <v>324</v>
      </c>
      <c r="D1828" s="4">
        <v>0.6652633994374675</v>
      </c>
    </row>
    <row r="1829" ht="15.75" customHeight="1">
      <c r="A1829" s="4" t="s">
        <v>48</v>
      </c>
      <c r="B1829" s="4" t="s">
        <v>57</v>
      </c>
      <c r="C1829" s="4" t="s">
        <v>7</v>
      </c>
      <c r="D1829" s="4">
        <v>0.6644765801303536</v>
      </c>
    </row>
    <row r="1830" ht="15.75" customHeight="1">
      <c r="A1830" s="4" t="s">
        <v>48</v>
      </c>
      <c r="B1830" s="4" t="s">
        <v>72</v>
      </c>
      <c r="C1830" s="4" t="s">
        <v>272</v>
      </c>
      <c r="D1830" s="4">
        <v>0.6627684453449584</v>
      </c>
    </row>
    <row r="1831" ht="15.75" customHeight="1">
      <c r="A1831" s="4" t="s">
        <v>48</v>
      </c>
      <c r="B1831" s="4" t="s">
        <v>51</v>
      </c>
      <c r="C1831" s="4" t="s">
        <v>10</v>
      </c>
      <c r="D1831" s="4">
        <v>0.6606818215076371</v>
      </c>
    </row>
    <row r="1832" ht="15.75" customHeight="1">
      <c r="A1832" s="4" t="s">
        <v>48</v>
      </c>
      <c r="B1832" s="4" t="s">
        <v>50</v>
      </c>
      <c r="C1832" s="4" t="s">
        <v>383</v>
      </c>
      <c r="D1832" s="4">
        <v>0.6580309883439024</v>
      </c>
    </row>
    <row r="1833" ht="15.75" customHeight="1">
      <c r="A1833" s="4" t="s">
        <v>48</v>
      </c>
      <c r="B1833" s="4" t="s">
        <v>50</v>
      </c>
      <c r="C1833" s="4" t="s">
        <v>309</v>
      </c>
      <c r="D1833" s="4">
        <v>0.6579153187727341</v>
      </c>
    </row>
    <row r="1834" ht="15.75" customHeight="1">
      <c r="A1834" s="4" t="s">
        <v>48</v>
      </c>
      <c r="B1834" s="4" t="s">
        <v>50</v>
      </c>
      <c r="C1834" s="4" t="s">
        <v>399</v>
      </c>
      <c r="D1834" s="4">
        <v>0.6559595463923285</v>
      </c>
    </row>
    <row r="1835" ht="15.75" customHeight="1">
      <c r="A1835" s="4" t="s">
        <v>48</v>
      </c>
      <c r="B1835" s="4" t="s">
        <v>72</v>
      </c>
      <c r="C1835" s="4" t="s">
        <v>233</v>
      </c>
      <c r="D1835" s="4">
        <v>0.6535796582171236</v>
      </c>
    </row>
    <row r="1836" ht="15.75" customHeight="1">
      <c r="A1836" s="4" t="s">
        <v>48</v>
      </c>
      <c r="B1836" s="4" t="s">
        <v>50</v>
      </c>
      <c r="C1836" s="4" t="s">
        <v>320</v>
      </c>
      <c r="D1836" s="4">
        <v>0.652347678118007</v>
      </c>
    </row>
    <row r="1837" ht="15.75" customHeight="1">
      <c r="A1837" s="4" t="s">
        <v>48</v>
      </c>
      <c r="B1837" s="4" t="s">
        <v>67</v>
      </c>
      <c r="C1837" s="4" t="s">
        <v>250</v>
      </c>
      <c r="D1837" s="4">
        <v>0.6513152802468113</v>
      </c>
    </row>
    <row r="1838" ht="15.75" customHeight="1">
      <c r="A1838" s="4" t="s">
        <v>48</v>
      </c>
      <c r="B1838" s="4" t="s">
        <v>151</v>
      </c>
      <c r="C1838" s="4" t="s">
        <v>10</v>
      </c>
      <c r="D1838" s="4">
        <v>0.6507242598857691</v>
      </c>
    </row>
    <row r="1839" ht="15.75" customHeight="1">
      <c r="A1839" s="4" t="s">
        <v>48</v>
      </c>
      <c r="B1839" s="4" t="s">
        <v>68</v>
      </c>
      <c r="C1839" s="4" t="s">
        <v>359</v>
      </c>
      <c r="D1839" s="4">
        <v>0.6446919811101391</v>
      </c>
    </row>
    <row r="1840" ht="15.75" customHeight="1">
      <c r="A1840" s="4" t="s">
        <v>48</v>
      </c>
      <c r="B1840" s="4" t="s">
        <v>57</v>
      </c>
      <c r="C1840" s="4" t="s">
        <v>253</v>
      </c>
      <c r="D1840" s="4">
        <v>0.6434397065218347</v>
      </c>
    </row>
    <row r="1841" ht="15.75" customHeight="1">
      <c r="A1841" s="4" t="s">
        <v>48</v>
      </c>
      <c r="B1841" s="4" t="s">
        <v>50</v>
      </c>
      <c r="C1841" s="4" t="s">
        <v>315</v>
      </c>
      <c r="D1841" s="4">
        <v>0.6419470210486831</v>
      </c>
    </row>
    <row r="1842" ht="15.75" customHeight="1">
      <c r="A1842" s="4" t="s">
        <v>48</v>
      </c>
      <c r="B1842" s="4" t="s">
        <v>56</v>
      </c>
      <c r="C1842" s="4" t="s">
        <v>358</v>
      </c>
      <c r="D1842" s="4">
        <v>0.6418887333650846</v>
      </c>
    </row>
    <row r="1843" ht="15.75" customHeight="1">
      <c r="A1843" s="4" t="s">
        <v>48</v>
      </c>
      <c r="B1843" s="4" t="s">
        <v>115</v>
      </c>
      <c r="C1843" s="4" t="s">
        <v>341</v>
      </c>
      <c r="D1843" s="4">
        <v>0.6410639846727463</v>
      </c>
    </row>
    <row r="1844" ht="15.75" customHeight="1">
      <c r="A1844" s="4" t="s">
        <v>48</v>
      </c>
      <c r="B1844" s="4" t="s">
        <v>70</v>
      </c>
      <c r="C1844" s="4" t="s">
        <v>7</v>
      </c>
      <c r="D1844" s="4">
        <v>0.6409715982172834</v>
      </c>
    </row>
    <row r="1845" ht="15.75" customHeight="1">
      <c r="A1845" s="4" t="s">
        <v>48</v>
      </c>
      <c r="B1845" s="4" t="s">
        <v>72</v>
      </c>
      <c r="C1845" s="4" t="s">
        <v>285</v>
      </c>
      <c r="D1845" s="4">
        <v>0.6388789452652957</v>
      </c>
    </row>
    <row r="1846" ht="15.75" customHeight="1">
      <c r="A1846" s="4" t="s">
        <v>48</v>
      </c>
      <c r="B1846" s="4" t="s">
        <v>115</v>
      </c>
      <c r="C1846" s="4" t="s">
        <v>304</v>
      </c>
      <c r="D1846" s="4">
        <v>0.6378037428953415</v>
      </c>
    </row>
    <row r="1847" ht="15.75" customHeight="1">
      <c r="A1847" s="4" t="s">
        <v>48</v>
      </c>
      <c r="B1847" s="4" t="s">
        <v>72</v>
      </c>
      <c r="C1847" s="4" t="s">
        <v>278</v>
      </c>
      <c r="D1847" s="4">
        <v>0.6377837529091762</v>
      </c>
    </row>
    <row r="1848" ht="15.75" customHeight="1">
      <c r="A1848" s="4" t="s">
        <v>48</v>
      </c>
      <c r="B1848" s="4" t="s">
        <v>72</v>
      </c>
      <c r="C1848" s="4" t="s">
        <v>267</v>
      </c>
      <c r="D1848" s="4">
        <v>0.6367278601407583</v>
      </c>
    </row>
    <row r="1849" ht="15.75" customHeight="1">
      <c r="A1849" s="4" t="s">
        <v>48</v>
      </c>
      <c r="B1849" s="4" t="s">
        <v>112</v>
      </c>
      <c r="C1849" s="4" t="s">
        <v>250</v>
      </c>
      <c r="D1849" s="4">
        <v>0.6340498062034658</v>
      </c>
    </row>
    <row r="1850" ht="15.75" customHeight="1">
      <c r="A1850" s="4" t="s">
        <v>48</v>
      </c>
      <c r="B1850" s="4" t="s">
        <v>57</v>
      </c>
      <c r="C1850" s="4" t="s">
        <v>123</v>
      </c>
      <c r="D1850" s="4">
        <v>0.6325009995027585</v>
      </c>
    </row>
    <row r="1851" ht="15.75" customHeight="1">
      <c r="A1851" s="4" t="s">
        <v>48</v>
      </c>
      <c r="B1851" s="4" t="s">
        <v>57</v>
      </c>
      <c r="C1851" s="4" t="s">
        <v>24</v>
      </c>
      <c r="D1851" s="4">
        <v>0.6324153804160567</v>
      </c>
    </row>
    <row r="1852" ht="15.75" customHeight="1">
      <c r="A1852" s="4" t="s">
        <v>48</v>
      </c>
      <c r="B1852" s="4" t="s">
        <v>115</v>
      </c>
      <c r="C1852" s="4" t="s">
        <v>320</v>
      </c>
      <c r="D1852" s="4">
        <v>0.6322358371666779</v>
      </c>
    </row>
    <row r="1853" ht="15.75" customHeight="1">
      <c r="A1853" s="4" t="s">
        <v>48</v>
      </c>
      <c r="B1853" s="4" t="s">
        <v>72</v>
      </c>
      <c r="C1853" s="4" t="s">
        <v>197</v>
      </c>
      <c r="D1853" s="4">
        <v>0.6315655866624291</v>
      </c>
    </row>
    <row r="1854" ht="15.75" customHeight="1">
      <c r="A1854" s="4" t="s">
        <v>48</v>
      </c>
      <c r="B1854" s="4" t="s">
        <v>72</v>
      </c>
      <c r="C1854" s="4" t="s">
        <v>264</v>
      </c>
      <c r="D1854" s="4">
        <v>0.6304883636669589</v>
      </c>
    </row>
    <row r="1855" ht="15.75" customHeight="1">
      <c r="A1855" s="4" t="s">
        <v>48</v>
      </c>
      <c r="B1855" s="4" t="s">
        <v>50</v>
      </c>
      <c r="C1855" s="4" t="s">
        <v>197</v>
      </c>
      <c r="D1855" s="4">
        <v>0.6279414714281883</v>
      </c>
    </row>
    <row r="1856" ht="15.75" customHeight="1">
      <c r="A1856" s="4" t="s">
        <v>48</v>
      </c>
      <c r="B1856" s="4" t="s">
        <v>57</v>
      </c>
      <c r="C1856" s="4" t="s">
        <v>401</v>
      </c>
      <c r="D1856" s="4">
        <v>0.6265023522682478</v>
      </c>
    </row>
    <row r="1857" ht="15.75" customHeight="1">
      <c r="A1857" s="4" t="s">
        <v>48</v>
      </c>
      <c r="B1857" s="4" t="s">
        <v>72</v>
      </c>
      <c r="C1857" s="4" t="s">
        <v>248</v>
      </c>
      <c r="D1857" s="4">
        <v>0.6263388137280096</v>
      </c>
    </row>
    <row r="1858" ht="15.75" customHeight="1">
      <c r="A1858" s="4" t="s">
        <v>48</v>
      </c>
      <c r="B1858" s="4" t="s">
        <v>53</v>
      </c>
      <c r="C1858" s="4" t="s">
        <v>7</v>
      </c>
      <c r="D1858" s="4">
        <v>0.6257294700477098</v>
      </c>
    </row>
    <row r="1859" ht="15.75" customHeight="1">
      <c r="A1859" s="4" t="s">
        <v>48</v>
      </c>
      <c r="B1859" s="4" t="s">
        <v>99</v>
      </c>
      <c r="C1859" s="4" t="s">
        <v>250</v>
      </c>
      <c r="D1859" s="4">
        <v>0.6188462619443271</v>
      </c>
    </row>
    <row r="1860" ht="15.75" customHeight="1">
      <c r="A1860" s="4" t="s">
        <v>48</v>
      </c>
      <c r="B1860" s="4" t="s">
        <v>62</v>
      </c>
      <c r="C1860" s="4" t="s">
        <v>402</v>
      </c>
      <c r="D1860" s="4">
        <v>0.6161445332624417</v>
      </c>
    </row>
    <row r="1861" ht="15.75" customHeight="1">
      <c r="A1861" s="4" t="s">
        <v>48</v>
      </c>
      <c r="B1861" s="4" t="s">
        <v>72</v>
      </c>
      <c r="C1861" s="4" t="s">
        <v>291</v>
      </c>
      <c r="D1861" s="4">
        <v>0.6133079745939503</v>
      </c>
    </row>
    <row r="1862" ht="15.75" customHeight="1">
      <c r="A1862" s="4" t="s">
        <v>48</v>
      </c>
      <c r="B1862" s="4" t="s">
        <v>72</v>
      </c>
      <c r="C1862" s="4" t="s">
        <v>38</v>
      </c>
      <c r="D1862" s="4">
        <v>0.6128443049917842</v>
      </c>
    </row>
    <row r="1863" ht="15.75" customHeight="1">
      <c r="A1863" s="4" t="s">
        <v>48</v>
      </c>
      <c r="B1863" s="4" t="s">
        <v>72</v>
      </c>
      <c r="C1863" s="4" t="s">
        <v>262</v>
      </c>
      <c r="D1863" s="4">
        <v>0.6116275394363124</v>
      </c>
    </row>
    <row r="1864" ht="15.75" customHeight="1">
      <c r="A1864" s="4" t="s">
        <v>48</v>
      </c>
      <c r="B1864" s="4" t="s">
        <v>55</v>
      </c>
      <c r="C1864" s="4" t="s">
        <v>265</v>
      </c>
      <c r="D1864" s="4">
        <v>0.611600032853722</v>
      </c>
    </row>
    <row r="1865" ht="15.75" customHeight="1">
      <c r="A1865" s="4" t="s">
        <v>48</v>
      </c>
      <c r="B1865" s="4" t="s">
        <v>72</v>
      </c>
      <c r="C1865" s="4" t="s">
        <v>236</v>
      </c>
      <c r="D1865" s="4">
        <v>0.6107089894305595</v>
      </c>
    </row>
    <row r="1866" ht="15.75" customHeight="1">
      <c r="A1866" s="4" t="s">
        <v>48</v>
      </c>
      <c r="B1866" s="4" t="s">
        <v>57</v>
      </c>
      <c r="C1866" s="4" t="s">
        <v>38</v>
      </c>
      <c r="D1866" s="4">
        <v>0.6098764700084984</v>
      </c>
    </row>
    <row r="1867" ht="15.75" customHeight="1">
      <c r="A1867" s="4" t="s">
        <v>48</v>
      </c>
      <c r="B1867" s="4" t="s">
        <v>55</v>
      </c>
      <c r="C1867" s="4" t="s">
        <v>311</v>
      </c>
      <c r="D1867" s="4">
        <v>0.6078573037443399</v>
      </c>
    </row>
    <row r="1868" ht="15.75" customHeight="1">
      <c r="A1868" s="4" t="s">
        <v>48</v>
      </c>
      <c r="B1868" s="4" t="s">
        <v>63</v>
      </c>
      <c r="C1868" s="4" t="s">
        <v>24</v>
      </c>
      <c r="D1868" s="4">
        <v>0.6078566639891081</v>
      </c>
    </row>
    <row r="1869" ht="15.75" customHeight="1">
      <c r="A1869" s="4" t="s">
        <v>48</v>
      </c>
      <c r="B1869" s="4" t="s">
        <v>57</v>
      </c>
      <c r="C1869" s="4" t="s">
        <v>197</v>
      </c>
      <c r="D1869" s="4">
        <v>0.6067641507907167</v>
      </c>
    </row>
    <row r="1870" ht="15.75" customHeight="1">
      <c r="A1870" s="4" t="s">
        <v>48</v>
      </c>
      <c r="B1870" s="4" t="s">
        <v>62</v>
      </c>
      <c r="C1870" s="4" t="s">
        <v>14</v>
      </c>
      <c r="D1870" s="4">
        <v>0.6061798616817369</v>
      </c>
    </row>
    <row r="1871" ht="15.75" customHeight="1">
      <c r="A1871" s="4" t="s">
        <v>48</v>
      </c>
      <c r="B1871" s="4" t="s">
        <v>72</v>
      </c>
      <c r="C1871" s="4" t="s">
        <v>10</v>
      </c>
      <c r="D1871" s="4">
        <v>0.6061563583436458</v>
      </c>
    </row>
    <row r="1872" ht="15.75" customHeight="1">
      <c r="A1872" s="4" t="s">
        <v>48</v>
      </c>
      <c r="B1872" s="4" t="s">
        <v>88</v>
      </c>
      <c r="C1872" s="4" t="s">
        <v>402</v>
      </c>
      <c r="D1872" s="4">
        <v>0.6000280576918902</v>
      </c>
    </row>
    <row r="1873" ht="15.75" customHeight="1">
      <c r="A1873" s="4" t="s">
        <v>48</v>
      </c>
      <c r="B1873" s="4" t="s">
        <v>50</v>
      </c>
      <c r="C1873" s="4" t="s">
        <v>393</v>
      </c>
      <c r="D1873" s="4">
        <v>0.5971486890056226</v>
      </c>
    </row>
    <row r="1874" ht="15.75" customHeight="1">
      <c r="A1874" s="4" t="s">
        <v>48</v>
      </c>
      <c r="B1874" s="4" t="s">
        <v>50</v>
      </c>
      <c r="C1874" s="4" t="s">
        <v>123</v>
      </c>
      <c r="D1874" s="4">
        <v>0.5969432258303045</v>
      </c>
    </row>
    <row r="1875" ht="15.75" customHeight="1">
      <c r="A1875" s="4" t="s">
        <v>48</v>
      </c>
      <c r="B1875" s="4" t="s">
        <v>72</v>
      </c>
      <c r="C1875" s="4" t="s">
        <v>307</v>
      </c>
      <c r="D1875" s="4">
        <v>0.5965164390060921</v>
      </c>
    </row>
    <row r="1876" ht="15.75" customHeight="1">
      <c r="A1876" s="4" t="s">
        <v>48</v>
      </c>
      <c r="B1876" s="4" t="s">
        <v>59</v>
      </c>
      <c r="C1876" s="4" t="s">
        <v>24</v>
      </c>
      <c r="D1876" s="4">
        <v>0.5964514666522802</v>
      </c>
    </row>
    <row r="1877" ht="15.75" customHeight="1">
      <c r="A1877" s="4" t="s">
        <v>48</v>
      </c>
      <c r="B1877" s="4" t="s">
        <v>72</v>
      </c>
      <c r="C1877" s="4" t="s">
        <v>301</v>
      </c>
      <c r="D1877" s="4">
        <v>0.5959549695453196</v>
      </c>
    </row>
    <row r="1878" ht="15.75" customHeight="1">
      <c r="A1878" s="4" t="s">
        <v>48</v>
      </c>
      <c r="B1878" s="4" t="s">
        <v>55</v>
      </c>
      <c r="C1878" s="4" t="s">
        <v>10</v>
      </c>
      <c r="D1878" s="4">
        <v>0.5948043407403126</v>
      </c>
    </row>
    <row r="1879" ht="15.75" customHeight="1">
      <c r="A1879" s="4" t="s">
        <v>48</v>
      </c>
      <c r="B1879" s="4" t="s">
        <v>56</v>
      </c>
      <c r="C1879" s="4" t="s">
        <v>314</v>
      </c>
      <c r="D1879" s="4">
        <v>0.5905032394358082</v>
      </c>
    </row>
    <row r="1880" ht="15.75" customHeight="1">
      <c r="A1880" s="4" t="s">
        <v>48</v>
      </c>
      <c r="B1880" s="4" t="s">
        <v>72</v>
      </c>
      <c r="C1880" s="4" t="s">
        <v>227</v>
      </c>
      <c r="D1880" s="4">
        <v>0.5898077922279474</v>
      </c>
    </row>
    <row r="1881" ht="15.75" customHeight="1">
      <c r="A1881" s="4" t="s">
        <v>48</v>
      </c>
      <c r="B1881" s="4" t="s">
        <v>66</v>
      </c>
      <c r="C1881" s="4" t="s">
        <v>250</v>
      </c>
      <c r="D1881" s="4">
        <v>0.5896258667198984</v>
      </c>
    </row>
    <row r="1882" ht="15.75" customHeight="1">
      <c r="A1882" s="4" t="s">
        <v>48</v>
      </c>
      <c r="B1882" s="4" t="s">
        <v>51</v>
      </c>
      <c r="C1882" s="4" t="s">
        <v>14</v>
      </c>
      <c r="D1882" s="4">
        <v>0.586093049008598</v>
      </c>
    </row>
    <row r="1883" ht="15.75" customHeight="1">
      <c r="A1883" s="4" t="s">
        <v>48</v>
      </c>
      <c r="B1883" s="4" t="s">
        <v>50</v>
      </c>
      <c r="C1883" s="4" t="s">
        <v>390</v>
      </c>
      <c r="D1883" s="4">
        <v>0.5820153543572315</v>
      </c>
    </row>
    <row r="1884" ht="15.75" customHeight="1">
      <c r="A1884" s="4" t="s">
        <v>48</v>
      </c>
      <c r="B1884" s="4" t="s">
        <v>68</v>
      </c>
      <c r="C1884" s="4" t="s">
        <v>275</v>
      </c>
      <c r="D1884" s="4">
        <v>0.5819907285829896</v>
      </c>
    </row>
    <row r="1885" ht="15.75" customHeight="1">
      <c r="A1885" s="4" t="s">
        <v>48</v>
      </c>
      <c r="B1885" s="4" t="s">
        <v>50</v>
      </c>
      <c r="C1885" s="4" t="s">
        <v>389</v>
      </c>
      <c r="D1885" s="4">
        <v>0.5804366109101194</v>
      </c>
    </row>
    <row r="1886" ht="15.75" customHeight="1">
      <c r="A1886" s="4" t="s">
        <v>48</v>
      </c>
      <c r="B1886" s="4" t="s">
        <v>211</v>
      </c>
      <c r="C1886" s="4" t="s">
        <v>358</v>
      </c>
      <c r="D1886" s="4">
        <v>0.578796940440869</v>
      </c>
    </row>
    <row r="1887" ht="15.75" customHeight="1">
      <c r="A1887" s="4" t="s">
        <v>48</v>
      </c>
      <c r="B1887" s="4" t="s">
        <v>91</v>
      </c>
      <c r="C1887" s="4" t="s">
        <v>250</v>
      </c>
      <c r="D1887" s="4">
        <v>0.5781252800614343</v>
      </c>
    </row>
    <row r="1888" ht="15.75" customHeight="1">
      <c r="A1888" s="4" t="s">
        <v>48</v>
      </c>
      <c r="B1888" s="4" t="s">
        <v>94</v>
      </c>
      <c r="C1888" s="4" t="s">
        <v>10</v>
      </c>
      <c r="D1888" s="4">
        <v>0.5766249759323092</v>
      </c>
    </row>
    <row r="1889" ht="15.75" customHeight="1">
      <c r="A1889" s="4" t="s">
        <v>48</v>
      </c>
      <c r="B1889" s="4" t="s">
        <v>51</v>
      </c>
      <c r="C1889" s="4" t="s">
        <v>38</v>
      </c>
      <c r="D1889" s="4">
        <v>0.5752065234376795</v>
      </c>
    </row>
    <row r="1890" ht="15.75" customHeight="1">
      <c r="A1890" s="4" t="s">
        <v>48</v>
      </c>
      <c r="B1890" s="4" t="s">
        <v>68</v>
      </c>
      <c r="C1890" s="4" t="s">
        <v>262</v>
      </c>
      <c r="D1890" s="4">
        <v>0.5745716786476526</v>
      </c>
    </row>
    <row r="1891" ht="15.75" customHeight="1">
      <c r="A1891" s="4" t="s">
        <v>48</v>
      </c>
      <c r="B1891" s="4" t="s">
        <v>98</v>
      </c>
      <c r="C1891" s="4" t="s">
        <v>123</v>
      </c>
      <c r="D1891" s="4">
        <v>0.5741928982989033</v>
      </c>
    </row>
    <row r="1892" ht="15.75" customHeight="1">
      <c r="A1892" s="4" t="s">
        <v>48</v>
      </c>
      <c r="B1892" s="4" t="s">
        <v>62</v>
      </c>
      <c r="C1892" s="4" t="s">
        <v>38</v>
      </c>
      <c r="D1892" s="4">
        <v>0.5733784749937834</v>
      </c>
    </row>
    <row r="1893" ht="15.75" customHeight="1">
      <c r="A1893" s="4" t="s">
        <v>48</v>
      </c>
      <c r="B1893" s="4" t="s">
        <v>94</v>
      </c>
      <c r="C1893" s="4" t="s">
        <v>14</v>
      </c>
      <c r="D1893" s="4">
        <v>0.5724064117542887</v>
      </c>
    </row>
    <row r="1894" ht="15.75" customHeight="1">
      <c r="A1894" s="4" t="s">
        <v>48</v>
      </c>
      <c r="B1894" s="4" t="s">
        <v>68</v>
      </c>
      <c r="C1894" s="4" t="s">
        <v>285</v>
      </c>
      <c r="D1894" s="4">
        <v>0.572265755665706</v>
      </c>
    </row>
    <row r="1895" ht="15.75" customHeight="1">
      <c r="A1895" s="4" t="s">
        <v>48</v>
      </c>
      <c r="B1895" s="4" t="s">
        <v>55</v>
      </c>
      <c r="C1895" s="4" t="s">
        <v>14</v>
      </c>
      <c r="D1895" s="4">
        <v>0.5707964672485931</v>
      </c>
    </row>
    <row r="1896" ht="15.75" customHeight="1">
      <c r="A1896" s="4" t="s">
        <v>48</v>
      </c>
      <c r="B1896" s="4" t="s">
        <v>64</v>
      </c>
      <c r="C1896" s="4" t="s">
        <v>403</v>
      </c>
      <c r="D1896" s="4">
        <v>0.5672973696651673</v>
      </c>
    </row>
    <row r="1897" ht="15.75" customHeight="1">
      <c r="A1897" s="4" t="s">
        <v>48</v>
      </c>
      <c r="B1897" s="4" t="s">
        <v>221</v>
      </c>
      <c r="C1897" s="4" t="s">
        <v>358</v>
      </c>
      <c r="D1897" s="4">
        <v>0.567256339648642</v>
      </c>
    </row>
    <row r="1898" ht="15.75" customHeight="1">
      <c r="A1898" s="4" t="s">
        <v>48</v>
      </c>
      <c r="B1898" s="4" t="s">
        <v>64</v>
      </c>
      <c r="C1898" s="4" t="s">
        <v>275</v>
      </c>
      <c r="D1898" s="4">
        <v>0.5671316026381853</v>
      </c>
    </row>
    <row r="1899" ht="15.75" customHeight="1">
      <c r="A1899" s="4" t="s">
        <v>48</v>
      </c>
      <c r="B1899" s="4" t="s">
        <v>72</v>
      </c>
      <c r="C1899" s="4" t="s">
        <v>251</v>
      </c>
      <c r="D1899" s="4">
        <v>0.5665443235958431</v>
      </c>
    </row>
    <row r="1900" ht="15.75" customHeight="1">
      <c r="A1900" s="4" t="s">
        <v>48</v>
      </c>
      <c r="B1900" s="4" t="s">
        <v>61</v>
      </c>
      <c r="C1900" s="4" t="s">
        <v>123</v>
      </c>
      <c r="D1900" s="4">
        <v>0.566308355827499</v>
      </c>
    </row>
    <row r="1901" ht="15.75" customHeight="1">
      <c r="A1901" s="4" t="s">
        <v>48</v>
      </c>
      <c r="B1901" s="4" t="s">
        <v>73</v>
      </c>
      <c r="C1901" s="4" t="s">
        <v>7</v>
      </c>
      <c r="D1901" s="4">
        <v>0.5654092264423387</v>
      </c>
    </row>
    <row r="1902" ht="15.75" customHeight="1">
      <c r="A1902" s="4" t="s">
        <v>48</v>
      </c>
      <c r="B1902" s="4" t="s">
        <v>58</v>
      </c>
      <c r="C1902" s="4" t="s">
        <v>38</v>
      </c>
      <c r="D1902" s="4">
        <v>0.565108398619116</v>
      </c>
    </row>
    <row r="1903" ht="15.75" customHeight="1">
      <c r="A1903" s="4" t="s">
        <v>48</v>
      </c>
      <c r="B1903" s="4" t="s">
        <v>58</v>
      </c>
      <c r="C1903" s="4" t="s">
        <v>7</v>
      </c>
      <c r="D1903" s="4">
        <v>0.5647948197303088</v>
      </c>
    </row>
    <row r="1904" ht="15.75" customHeight="1">
      <c r="A1904" s="4" t="s">
        <v>48</v>
      </c>
      <c r="B1904" s="4" t="s">
        <v>102</v>
      </c>
      <c r="C1904" s="4" t="s">
        <v>250</v>
      </c>
      <c r="D1904" s="4">
        <v>0.5645550068799998</v>
      </c>
    </row>
    <row r="1905" ht="15.75" customHeight="1">
      <c r="A1905" s="4" t="s">
        <v>48</v>
      </c>
      <c r="B1905" s="4" t="s">
        <v>132</v>
      </c>
      <c r="C1905" s="4" t="s">
        <v>14</v>
      </c>
      <c r="D1905" s="4">
        <v>0.562445561913123</v>
      </c>
    </row>
    <row r="1906" ht="15.75" customHeight="1">
      <c r="A1906" s="4" t="s">
        <v>48</v>
      </c>
      <c r="B1906" s="4" t="s">
        <v>147</v>
      </c>
      <c r="C1906" s="4" t="s">
        <v>197</v>
      </c>
      <c r="D1906" s="4">
        <v>0.5623041789989541</v>
      </c>
    </row>
    <row r="1907" ht="15.75" customHeight="1">
      <c r="A1907" s="4" t="s">
        <v>48</v>
      </c>
      <c r="B1907" s="4" t="s">
        <v>72</v>
      </c>
      <c r="C1907" s="4" t="s">
        <v>314</v>
      </c>
      <c r="D1907" s="4">
        <v>0.5598456977322753</v>
      </c>
    </row>
    <row r="1908" ht="15.75" customHeight="1">
      <c r="A1908" s="4" t="s">
        <v>48</v>
      </c>
      <c r="B1908" s="4" t="s">
        <v>115</v>
      </c>
      <c r="C1908" s="4" t="s">
        <v>309</v>
      </c>
      <c r="D1908" s="4">
        <v>0.5592856751257125</v>
      </c>
    </row>
    <row r="1909" ht="15.75" customHeight="1">
      <c r="A1909" s="4" t="s">
        <v>48</v>
      </c>
      <c r="B1909" s="4" t="s">
        <v>68</v>
      </c>
      <c r="C1909" s="4" t="s">
        <v>265</v>
      </c>
      <c r="D1909" s="4">
        <v>0.5583765364191599</v>
      </c>
    </row>
    <row r="1910" ht="15.75" customHeight="1">
      <c r="A1910" s="4" t="s">
        <v>48</v>
      </c>
      <c r="B1910" s="4" t="s">
        <v>50</v>
      </c>
      <c r="C1910" s="4" t="s">
        <v>397</v>
      </c>
      <c r="D1910" s="4">
        <v>0.5583068870530374</v>
      </c>
    </row>
    <row r="1911" ht="15.75" customHeight="1">
      <c r="A1911" s="4" t="s">
        <v>48</v>
      </c>
      <c r="B1911" s="4" t="s">
        <v>68</v>
      </c>
      <c r="C1911" s="4" t="s">
        <v>295</v>
      </c>
      <c r="D1911" s="4">
        <v>0.5571722127935788</v>
      </c>
    </row>
    <row r="1912" ht="15.75" customHeight="1">
      <c r="A1912" s="4" t="s">
        <v>48</v>
      </c>
      <c r="B1912" s="4" t="s">
        <v>68</v>
      </c>
      <c r="C1912" s="4" t="s">
        <v>291</v>
      </c>
      <c r="D1912" s="4">
        <v>0.5569646946874904</v>
      </c>
    </row>
    <row r="1913" ht="15.75" customHeight="1">
      <c r="A1913" s="4" t="s">
        <v>48</v>
      </c>
      <c r="B1913" s="4" t="s">
        <v>56</v>
      </c>
      <c r="C1913" s="4" t="s">
        <v>197</v>
      </c>
      <c r="D1913" s="4">
        <v>0.5566668926902941</v>
      </c>
    </row>
    <row r="1914" ht="15.75" customHeight="1">
      <c r="A1914" s="4" t="s">
        <v>48</v>
      </c>
      <c r="B1914" s="4" t="s">
        <v>143</v>
      </c>
      <c r="C1914" s="4" t="s">
        <v>250</v>
      </c>
      <c r="D1914" s="4">
        <v>0.5562591576223324</v>
      </c>
    </row>
    <row r="1915" ht="15.75" customHeight="1">
      <c r="A1915" s="4" t="s">
        <v>48</v>
      </c>
      <c r="B1915" s="4" t="s">
        <v>115</v>
      </c>
      <c r="C1915" s="4" t="s">
        <v>326</v>
      </c>
      <c r="D1915" s="4">
        <v>0.5544056798433175</v>
      </c>
    </row>
    <row r="1916" ht="15.75" customHeight="1">
      <c r="A1916" s="4" t="s">
        <v>48</v>
      </c>
      <c r="B1916" s="4" t="s">
        <v>200</v>
      </c>
      <c r="C1916" s="4" t="s">
        <v>358</v>
      </c>
      <c r="D1916" s="4">
        <v>0.5542992366503336</v>
      </c>
    </row>
    <row r="1917" ht="15.75" customHeight="1">
      <c r="A1917" s="4" t="s">
        <v>48</v>
      </c>
      <c r="B1917" s="4" t="s">
        <v>72</v>
      </c>
      <c r="C1917" s="4" t="s">
        <v>14</v>
      </c>
      <c r="D1917" s="4">
        <v>0.5542164514861062</v>
      </c>
    </row>
    <row r="1918" ht="15.75" customHeight="1">
      <c r="A1918" s="4" t="s">
        <v>48</v>
      </c>
      <c r="B1918" s="4" t="s">
        <v>72</v>
      </c>
      <c r="C1918" s="4" t="s">
        <v>304</v>
      </c>
      <c r="D1918" s="4">
        <v>0.5520395947663987</v>
      </c>
    </row>
    <row r="1919" ht="15.75" customHeight="1">
      <c r="A1919" s="4" t="s">
        <v>48</v>
      </c>
      <c r="B1919" s="4" t="s">
        <v>68</v>
      </c>
      <c r="C1919" s="4" t="s">
        <v>257</v>
      </c>
      <c r="D1919" s="4">
        <v>0.5516965834792877</v>
      </c>
    </row>
    <row r="1920" ht="15.75" customHeight="1">
      <c r="A1920" s="4" t="s">
        <v>48</v>
      </c>
      <c r="B1920" s="4" t="s">
        <v>68</v>
      </c>
      <c r="C1920" s="4" t="s">
        <v>264</v>
      </c>
      <c r="D1920" s="4">
        <v>0.5488344020968202</v>
      </c>
    </row>
    <row r="1921" ht="15.75" customHeight="1">
      <c r="A1921" s="4" t="s">
        <v>48</v>
      </c>
      <c r="B1921" s="4" t="s">
        <v>56</v>
      </c>
      <c r="C1921" s="4" t="s">
        <v>38</v>
      </c>
      <c r="D1921" s="4">
        <v>0.5475099473455662</v>
      </c>
    </row>
    <row r="1922" ht="15.75" customHeight="1">
      <c r="A1922" s="4" t="s">
        <v>48</v>
      </c>
      <c r="B1922" s="4" t="s">
        <v>68</v>
      </c>
      <c r="C1922" s="4" t="s">
        <v>10</v>
      </c>
      <c r="D1922" s="4">
        <v>0.5472063309602514</v>
      </c>
    </row>
    <row r="1923" ht="15.75" customHeight="1">
      <c r="A1923" s="4" t="s">
        <v>48</v>
      </c>
      <c r="B1923" s="4" t="s">
        <v>135</v>
      </c>
      <c r="C1923" s="4" t="s">
        <v>358</v>
      </c>
      <c r="D1923" s="4">
        <v>0.5466195193004286</v>
      </c>
    </row>
    <row r="1924" ht="15.75" customHeight="1">
      <c r="A1924" s="4" t="s">
        <v>48</v>
      </c>
      <c r="B1924" s="4" t="s">
        <v>72</v>
      </c>
      <c r="C1924" s="4" t="s">
        <v>238</v>
      </c>
      <c r="D1924" s="4">
        <v>0.5463336080344642</v>
      </c>
    </row>
    <row r="1925" ht="15.75" customHeight="1">
      <c r="A1925" s="4" t="s">
        <v>48</v>
      </c>
      <c r="B1925" s="4" t="s">
        <v>73</v>
      </c>
      <c r="C1925" s="4" t="s">
        <v>358</v>
      </c>
      <c r="D1925" s="4">
        <v>0.5459871567724208</v>
      </c>
    </row>
    <row r="1926" ht="15.75" customHeight="1">
      <c r="A1926" s="4" t="s">
        <v>48</v>
      </c>
      <c r="B1926" s="4" t="s">
        <v>100</v>
      </c>
      <c r="C1926" s="4" t="s">
        <v>197</v>
      </c>
      <c r="D1926" s="4">
        <v>0.54474496012866</v>
      </c>
    </row>
    <row r="1927" ht="15.75" customHeight="1">
      <c r="A1927" s="4" t="s">
        <v>48</v>
      </c>
      <c r="B1927" s="4" t="s">
        <v>72</v>
      </c>
      <c r="C1927" s="4" t="s">
        <v>24</v>
      </c>
      <c r="D1927" s="4">
        <v>0.5446509808212658</v>
      </c>
    </row>
    <row r="1928" ht="15.75" customHeight="1">
      <c r="A1928" s="4" t="s">
        <v>48</v>
      </c>
      <c r="B1928" s="4" t="s">
        <v>161</v>
      </c>
      <c r="C1928" s="4" t="s">
        <v>7</v>
      </c>
      <c r="D1928" s="4">
        <v>0.5442408767561778</v>
      </c>
    </row>
    <row r="1929" ht="15.75" customHeight="1">
      <c r="A1929" s="4" t="s">
        <v>48</v>
      </c>
      <c r="B1929" s="4" t="s">
        <v>126</v>
      </c>
      <c r="C1929" s="4" t="s">
        <v>14</v>
      </c>
      <c r="D1929" s="4">
        <v>0.543770964165183</v>
      </c>
    </row>
    <row r="1930" ht="15.75" customHeight="1">
      <c r="A1930" s="4" t="s">
        <v>48</v>
      </c>
      <c r="B1930" s="4" t="s">
        <v>118</v>
      </c>
      <c r="C1930" s="4" t="s">
        <v>10</v>
      </c>
      <c r="D1930" s="4">
        <v>0.5430786589427311</v>
      </c>
    </row>
    <row r="1931" ht="15.75" customHeight="1">
      <c r="A1931" s="4" t="s">
        <v>48</v>
      </c>
      <c r="B1931" s="4" t="s">
        <v>64</v>
      </c>
      <c r="C1931" s="4" t="s">
        <v>24</v>
      </c>
      <c r="D1931" s="4">
        <v>0.5419210318143461</v>
      </c>
    </row>
    <row r="1932" ht="15.75" customHeight="1">
      <c r="A1932" s="4" t="s">
        <v>48</v>
      </c>
      <c r="B1932" s="4" t="s">
        <v>81</v>
      </c>
      <c r="C1932" s="4" t="s">
        <v>197</v>
      </c>
      <c r="D1932" s="4">
        <v>0.5413974766024182</v>
      </c>
    </row>
    <row r="1933" ht="15.75" customHeight="1">
      <c r="A1933" s="4" t="s">
        <v>48</v>
      </c>
      <c r="B1933" s="4" t="s">
        <v>74</v>
      </c>
      <c r="C1933" s="4" t="s">
        <v>358</v>
      </c>
      <c r="D1933" s="4">
        <v>0.5411616598544908</v>
      </c>
    </row>
    <row r="1934" ht="15.75" customHeight="1">
      <c r="A1934" s="4" t="s">
        <v>48</v>
      </c>
      <c r="B1934" s="4" t="s">
        <v>50</v>
      </c>
      <c r="C1934" s="4" t="s">
        <v>14</v>
      </c>
      <c r="D1934" s="4">
        <v>0.540594338355896</v>
      </c>
    </row>
    <row r="1935" ht="15.75" customHeight="1">
      <c r="A1935" s="4" t="s">
        <v>48</v>
      </c>
      <c r="B1935" s="4" t="s">
        <v>52</v>
      </c>
      <c r="C1935" s="4" t="s">
        <v>314</v>
      </c>
      <c r="D1935" s="4">
        <v>0.5396263913681366</v>
      </c>
    </row>
    <row r="1936" ht="15.75" customHeight="1">
      <c r="A1936" s="4" t="s">
        <v>48</v>
      </c>
      <c r="B1936" s="4" t="s">
        <v>68</v>
      </c>
      <c r="C1936" s="4" t="s">
        <v>7</v>
      </c>
      <c r="D1936" s="4">
        <v>0.5394184458274528</v>
      </c>
    </row>
    <row r="1937" ht="15.75" customHeight="1">
      <c r="A1937" s="4" t="s">
        <v>48</v>
      </c>
      <c r="B1937" s="4" t="s">
        <v>126</v>
      </c>
      <c r="C1937" s="4" t="s">
        <v>275</v>
      </c>
      <c r="D1937" s="4">
        <v>0.5376624788260725</v>
      </c>
    </row>
    <row r="1938" ht="15.75" customHeight="1">
      <c r="A1938" s="4" t="s">
        <v>48</v>
      </c>
      <c r="B1938" s="4" t="s">
        <v>89</v>
      </c>
      <c r="C1938" s="4" t="s">
        <v>7</v>
      </c>
      <c r="D1938" s="4">
        <v>0.5351657430612344</v>
      </c>
    </row>
    <row r="1939" ht="15.75" customHeight="1">
      <c r="A1939" s="4" t="s">
        <v>48</v>
      </c>
      <c r="B1939" s="4" t="s">
        <v>98</v>
      </c>
      <c r="C1939" s="4" t="s">
        <v>7</v>
      </c>
      <c r="D1939" s="4">
        <v>0.5349552005602001</v>
      </c>
    </row>
    <row r="1940" ht="15.75" customHeight="1">
      <c r="A1940" s="4" t="s">
        <v>48</v>
      </c>
      <c r="B1940" s="4" t="s">
        <v>68</v>
      </c>
      <c r="C1940" s="4" t="s">
        <v>401</v>
      </c>
      <c r="D1940" s="4">
        <v>0.5348614729222176</v>
      </c>
    </row>
    <row r="1941" ht="15.75" customHeight="1">
      <c r="A1941" s="4" t="s">
        <v>48</v>
      </c>
      <c r="B1941" s="4" t="s">
        <v>50</v>
      </c>
      <c r="C1941" s="4" t="s">
        <v>299</v>
      </c>
      <c r="D1941" s="4">
        <v>0.5336092966790554</v>
      </c>
    </row>
    <row r="1942" ht="15.75" customHeight="1">
      <c r="A1942" s="4" t="s">
        <v>48</v>
      </c>
      <c r="B1942" s="4" t="s">
        <v>56</v>
      </c>
      <c r="C1942" s="4" t="s">
        <v>7</v>
      </c>
      <c r="D1942" s="4">
        <v>0.5336034227576261</v>
      </c>
    </row>
    <row r="1943" ht="15.75" customHeight="1">
      <c r="A1943" s="4" t="s">
        <v>48</v>
      </c>
      <c r="B1943" s="4" t="s">
        <v>52</v>
      </c>
      <c r="C1943" s="4" t="s">
        <v>7</v>
      </c>
      <c r="D1943" s="4">
        <v>0.5332108924225906</v>
      </c>
    </row>
    <row r="1944" ht="15.75" customHeight="1">
      <c r="A1944" s="4" t="s">
        <v>48</v>
      </c>
      <c r="B1944" s="4" t="s">
        <v>63</v>
      </c>
      <c r="C1944" s="4" t="s">
        <v>7</v>
      </c>
      <c r="D1944" s="4">
        <v>0.5321914988984416</v>
      </c>
    </row>
    <row r="1945" ht="15.75" customHeight="1">
      <c r="A1945" s="4" t="s">
        <v>48</v>
      </c>
      <c r="B1945" s="4" t="s">
        <v>98</v>
      </c>
      <c r="C1945" s="4" t="s">
        <v>14</v>
      </c>
      <c r="D1945" s="4">
        <v>0.5321808267973204</v>
      </c>
    </row>
    <row r="1946" ht="15.75" customHeight="1">
      <c r="A1946" s="4" t="s">
        <v>48</v>
      </c>
      <c r="B1946" s="4" t="s">
        <v>183</v>
      </c>
      <c r="C1946" s="4" t="s">
        <v>233</v>
      </c>
      <c r="D1946" s="4">
        <v>0.5320880009205459</v>
      </c>
    </row>
    <row r="1947" ht="15.75" customHeight="1">
      <c r="A1947" s="4" t="s">
        <v>48</v>
      </c>
      <c r="B1947" s="4" t="s">
        <v>194</v>
      </c>
      <c r="C1947" s="4" t="s">
        <v>326</v>
      </c>
      <c r="D1947" s="4">
        <v>0.530876654720305</v>
      </c>
    </row>
    <row r="1948" ht="15.75" customHeight="1">
      <c r="A1948" s="4" t="s">
        <v>48</v>
      </c>
      <c r="B1948" s="4" t="s">
        <v>76</v>
      </c>
      <c r="C1948" s="4" t="s">
        <v>7</v>
      </c>
      <c r="D1948" s="4">
        <v>0.5296284148712618</v>
      </c>
    </row>
    <row r="1949" ht="15.75" customHeight="1">
      <c r="A1949" s="4" t="s">
        <v>48</v>
      </c>
      <c r="B1949" s="4" t="s">
        <v>68</v>
      </c>
      <c r="C1949" s="4" t="s">
        <v>278</v>
      </c>
      <c r="D1949" s="4">
        <v>0.5288481699309484</v>
      </c>
    </row>
    <row r="1950" ht="15.75" customHeight="1">
      <c r="A1950" s="4" t="s">
        <v>48</v>
      </c>
      <c r="B1950" s="4" t="s">
        <v>69</v>
      </c>
      <c r="C1950" s="4" t="s">
        <v>403</v>
      </c>
      <c r="D1950" s="4">
        <v>0.5283123035476986</v>
      </c>
    </row>
    <row r="1951" ht="15.75" customHeight="1">
      <c r="A1951" s="4" t="s">
        <v>48</v>
      </c>
      <c r="B1951" s="4" t="s">
        <v>68</v>
      </c>
      <c r="C1951" s="4" t="s">
        <v>271</v>
      </c>
      <c r="D1951" s="4">
        <v>0.5279189584331292</v>
      </c>
    </row>
    <row r="1952" ht="15.75" customHeight="1">
      <c r="A1952" s="4" t="s">
        <v>48</v>
      </c>
      <c r="B1952" s="4" t="s">
        <v>55</v>
      </c>
      <c r="C1952" s="4" t="s">
        <v>24</v>
      </c>
      <c r="D1952" s="4">
        <v>0.5273611151220154</v>
      </c>
    </row>
    <row r="1953" ht="15.75" customHeight="1">
      <c r="A1953" s="4" t="s">
        <v>48</v>
      </c>
      <c r="B1953" s="4" t="s">
        <v>60</v>
      </c>
      <c r="C1953" s="4" t="s">
        <v>250</v>
      </c>
      <c r="D1953" s="4">
        <v>0.5268310717453555</v>
      </c>
    </row>
    <row r="1954" ht="15.75" customHeight="1">
      <c r="A1954" s="4" t="s">
        <v>48</v>
      </c>
      <c r="B1954" s="4" t="s">
        <v>66</v>
      </c>
      <c r="C1954" s="4" t="s">
        <v>403</v>
      </c>
      <c r="D1954" s="4">
        <v>0.5267419971840411</v>
      </c>
    </row>
    <row r="1955" ht="15.75" customHeight="1">
      <c r="A1955" s="4" t="s">
        <v>48</v>
      </c>
      <c r="B1955" s="4" t="s">
        <v>218</v>
      </c>
      <c r="C1955" s="4" t="s">
        <v>10</v>
      </c>
      <c r="D1955" s="4">
        <v>0.524998585736804</v>
      </c>
    </row>
    <row r="1956" ht="15.75" customHeight="1">
      <c r="A1956" s="4" t="s">
        <v>48</v>
      </c>
      <c r="B1956" s="4" t="s">
        <v>76</v>
      </c>
      <c r="C1956" s="4" t="s">
        <v>10</v>
      </c>
      <c r="D1956" s="4">
        <v>0.5221745459546997</v>
      </c>
    </row>
    <row r="1957" ht="15.75" customHeight="1">
      <c r="A1957" s="4" t="s">
        <v>48</v>
      </c>
      <c r="B1957" s="4" t="s">
        <v>66</v>
      </c>
      <c r="C1957" s="4" t="s">
        <v>10</v>
      </c>
      <c r="D1957" s="4">
        <v>0.5208019233626635</v>
      </c>
    </row>
    <row r="1958" ht="15.75" customHeight="1">
      <c r="A1958" s="4" t="s">
        <v>48</v>
      </c>
      <c r="B1958" s="4" t="s">
        <v>68</v>
      </c>
      <c r="C1958" s="4" t="s">
        <v>350</v>
      </c>
      <c r="D1958" s="4">
        <v>0.5204923573385374</v>
      </c>
    </row>
    <row r="1959" ht="15.75" customHeight="1">
      <c r="A1959" s="4" t="s">
        <v>48</v>
      </c>
      <c r="B1959" s="4" t="s">
        <v>72</v>
      </c>
      <c r="C1959" s="4" t="s">
        <v>253</v>
      </c>
      <c r="D1959" s="4">
        <v>0.5203387520717422</v>
      </c>
    </row>
    <row r="1960" ht="15.75" customHeight="1">
      <c r="A1960" s="4" t="s">
        <v>48</v>
      </c>
      <c r="B1960" s="4" t="s">
        <v>98</v>
      </c>
      <c r="C1960" s="4" t="s">
        <v>24</v>
      </c>
      <c r="D1960" s="4">
        <v>0.5200097095997642</v>
      </c>
    </row>
    <row r="1961" ht="15.75" customHeight="1">
      <c r="A1961" s="4" t="s">
        <v>48</v>
      </c>
      <c r="B1961" s="4" t="s">
        <v>56</v>
      </c>
      <c r="C1961" s="4" t="s">
        <v>14</v>
      </c>
      <c r="D1961" s="4">
        <v>0.5198788030508488</v>
      </c>
    </row>
    <row r="1962" ht="15.75" customHeight="1">
      <c r="A1962" s="4" t="s">
        <v>48</v>
      </c>
      <c r="B1962" s="4" t="s">
        <v>68</v>
      </c>
      <c r="C1962" s="4" t="s">
        <v>251</v>
      </c>
      <c r="D1962" s="4">
        <v>0.5186401708538669</v>
      </c>
    </row>
    <row r="1963" ht="15.75" customHeight="1">
      <c r="A1963" s="4" t="s">
        <v>48</v>
      </c>
      <c r="B1963" s="4" t="s">
        <v>65</v>
      </c>
      <c r="C1963" s="4" t="s">
        <v>7</v>
      </c>
      <c r="D1963" s="4">
        <v>0.5180002292265617</v>
      </c>
    </row>
    <row r="1964" ht="15.75" customHeight="1">
      <c r="A1964" s="4" t="s">
        <v>48</v>
      </c>
      <c r="B1964" s="4" t="s">
        <v>115</v>
      </c>
      <c r="C1964" s="4" t="s">
        <v>241</v>
      </c>
      <c r="D1964" s="4">
        <v>0.5142590318698907</v>
      </c>
    </row>
    <row r="1965" ht="15.75" customHeight="1">
      <c r="A1965" s="4" t="s">
        <v>48</v>
      </c>
      <c r="B1965" s="4" t="s">
        <v>147</v>
      </c>
      <c r="C1965" s="4" t="s">
        <v>10</v>
      </c>
      <c r="D1965" s="4">
        <v>0.5135685912952672</v>
      </c>
    </row>
    <row r="1966" ht="15.75" customHeight="1">
      <c r="A1966" s="4" t="s">
        <v>48</v>
      </c>
      <c r="B1966" s="4" t="s">
        <v>68</v>
      </c>
      <c r="C1966" s="4" t="s">
        <v>267</v>
      </c>
      <c r="D1966" s="4">
        <v>0.5121236989187614</v>
      </c>
    </row>
    <row r="1967" ht="15.75" customHeight="1">
      <c r="A1967" s="4" t="s">
        <v>48</v>
      </c>
      <c r="B1967" s="4" t="s">
        <v>137</v>
      </c>
      <c r="C1967" s="4" t="s">
        <v>250</v>
      </c>
      <c r="D1967" s="4">
        <v>0.5117779286131154</v>
      </c>
    </row>
    <row r="1968" ht="15.75" customHeight="1">
      <c r="A1968" s="4" t="s">
        <v>48</v>
      </c>
      <c r="B1968" s="4" t="s">
        <v>158</v>
      </c>
      <c r="C1968" s="4" t="s">
        <v>358</v>
      </c>
      <c r="D1968" s="4">
        <v>0.510249184110002</v>
      </c>
    </row>
    <row r="1969" ht="15.75" customHeight="1">
      <c r="A1969" s="4" t="s">
        <v>48</v>
      </c>
      <c r="B1969" s="4" t="s">
        <v>98</v>
      </c>
      <c r="C1969" s="4" t="s">
        <v>38</v>
      </c>
      <c r="D1969" s="4">
        <v>0.5098398239755723</v>
      </c>
    </row>
    <row r="1970" ht="15.75" customHeight="1">
      <c r="A1970" s="4" t="s">
        <v>48</v>
      </c>
      <c r="B1970" s="4" t="s">
        <v>94</v>
      </c>
      <c r="C1970" s="4" t="s">
        <v>123</v>
      </c>
      <c r="D1970" s="4">
        <v>0.5083937313145354</v>
      </c>
    </row>
    <row r="1971" ht="15.75" customHeight="1">
      <c r="A1971" s="4" t="s">
        <v>48</v>
      </c>
      <c r="B1971" s="4" t="s">
        <v>68</v>
      </c>
      <c r="C1971" s="4" t="s">
        <v>123</v>
      </c>
      <c r="D1971" s="4">
        <v>0.5083904666151698</v>
      </c>
    </row>
    <row r="1972" ht="15.75" customHeight="1">
      <c r="A1972" s="4" t="s">
        <v>48</v>
      </c>
      <c r="B1972" s="4" t="s">
        <v>49</v>
      </c>
      <c r="C1972" s="4" t="s">
        <v>7</v>
      </c>
      <c r="D1972" s="4">
        <v>0.5079398060976988</v>
      </c>
    </row>
    <row r="1973" ht="15.75" customHeight="1">
      <c r="A1973" s="4" t="s">
        <v>48</v>
      </c>
      <c r="B1973" s="4" t="s">
        <v>85</v>
      </c>
      <c r="C1973" s="4" t="s">
        <v>14</v>
      </c>
      <c r="D1973" s="4">
        <v>0.5073693864630104</v>
      </c>
    </row>
    <row r="1974" ht="15.75" customHeight="1">
      <c r="A1974" s="4" t="s">
        <v>48</v>
      </c>
      <c r="B1974" s="4" t="s">
        <v>55</v>
      </c>
      <c r="C1974" s="4" t="s">
        <v>295</v>
      </c>
      <c r="D1974" s="4">
        <v>0.5073212421749741</v>
      </c>
    </row>
    <row r="1975" ht="15.75" customHeight="1">
      <c r="A1975" s="4" t="s">
        <v>48</v>
      </c>
      <c r="B1975" s="4" t="s">
        <v>66</v>
      </c>
      <c r="C1975" s="4" t="s">
        <v>197</v>
      </c>
      <c r="D1975" s="4">
        <v>0.5060237911368592</v>
      </c>
    </row>
    <row r="1976" ht="15.75" customHeight="1">
      <c r="A1976" s="4" t="s">
        <v>48</v>
      </c>
      <c r="B1976" s="4" t="s">
        <v>209</v>
      </c>
      <c r="C1976" s="4" t="s">
        <v>10</v>
      </c>
      <c r="D1976" s="4">
        <v>0.5058240099682377</v>
      </c>
    </row>
    <row r="1977" ht="15.75" customHeight="1">
      <c r="A1977" s="4" t="s">
        <v>48</v>
      </c>
      <c r="B1977" s="4" t="s">
        <v>122</v>
      </c>
      <c r="C1977" s="4" t="s">
        <v>275</v>
      </c>
      <c r="D1977" s="4">
        <v>0.5045132601451957</v>
      </c>
    </row>
    <row r="1978" ht="15.75" customHeight="1">
      <c r="A1978" s="4" t="s">
        <v>48</v>
      </c>
      <c r="B1978" s="4" t="s">
        <v>61</v>
      </c>
      <c r="C1978" s="4" t="s">
        <v>197</v>
      </c>
      <c r="D1978" s="4">
        <v>0.5043149130944288</v>
      </c>
    </row>
    <row r="1979" ht="15.75" customHeight="1">
      <c r="A1979" s="4" t="s">
        <v>48</v>
      </c>
      <c r="B1979" s="4" t="s">
        <v>73</v>
      </c>
      <c r="C1979" s="4" t="s">
        <v>403</v>
      </c>
      <c r="D1979" s="4">
        <v>0.5041277091420437</v>
      </c>
    </row>
    <row r="1980" ht="15.75" customHeight="1">
      <c r="A1980" s="4" t="s">
        <v>48</v>
      </c>
      <c r="B1980" s="4" t="s">
        <v>88</v>
      </c>
      <c r="C1980" s="4" t="s">
        <v>14</v>
      </c>
      <c r="D1980" s="4">
        <v>0.5028089914161911</v>
      </c>
    </row>
    <row r="1981" ht="15.75" customHeight="1">
      <c r="A1981" s="4" t="s">
        <v>48</v>
      </c>
      <c r="B1981" s="4" t="s">
        <v>68</v>
      </c>
      <c r="C1981" s="4" t="s">
        <v>253</v>
      </c>
      <c r="D1981" s="4">
        <v>0.5023096582505822</v>
      </c>
    </row>
    <row r="1982" ht="15.75" customHeight="1">
      <c r="A1982" s="4" t="s">
        <v>48</v>
      </c>
      <c r="B1982" s="4" t="s">
        <v>68</v>
      </c>
      <c r="C1982" s="4" t="s">
        <v>245</v>
      </c>
      <c r="D1982" s="4">
        <v>0.5016368824963584</v>
      </c>
    </row>
    <row r="1983" ht="15.75" customHeight="1">
      <c r="A1983" s="4" t="s">
        <v>48</v>
      </c>
      <c r="B1983" s="4" t="s">
        <v>81</v>
      </c>
      <c r="C1983" s="4" t="s">
        <v>38</v>
      </c>
      <c r="D1983" s="4">
        <v>0.5008316311630356</v>
      </c>
    </row>
    <row r="1984" ht="15.75" customHeight="1">
      <c r="A1984" s="4" t="s">
        <v>48</v>
      </c>
      <c r="B1984" s="4" t="s">
        <v>73</v>
      </c>
      <c r="C1984" s="4" t="s">
        <v>253</v>
      </c>
      <c r="D1984" s="4">
        <v>0.5006298925129469</v>
      </c>
    </row>
    <row r="1985" ht="15.75" customHeight="1">
      <c r="A1985" s="4" t="s">
        <v>48</v>
      </c>
      <c r="B1985" s="4" t="s">
        <v>112</v>
      </c>
      <c r="C1985" s="4" t="s">
        <v>7</v>
      </c>
      <c r="D1985" s="4">
        <v>0.5002897705807964</v>
      </c>
    </row>
    <row r="1986" ht="15.75" customHeight="1">
      <c r="A1986" s="4" t="s">
        <v>48</v>
      </c>
      <c r="B1986" s="4" t="s">
        <v>70</v>
      </c>
      <c r="C1986" s="4" t="s">
        <v>10</v>
      </c>
      <c r="D1986" s="4">
        <v>0.5001573705995387</v>
      </c>
    </row>
    <row r="1987" ht="15.75" customHeight="1">
      <c r="A1987" s="4" t="s">
        <v>48</v>
      </c>
      <c r="B1987" s="4" t="s">
        <v>142</v>
      </c>
      <c r="C1987" s="4" t="s">
        <v>38</v>
      </c>
      <c r="D1987" s="4">
        <v>0.4995326846848338</v>
      </c>
    </row>
    <row r="1988" ht="15.75" customHeight="1">
      <c r="A1988" s="4" t="s">
        <v>48</v>
      </c>
      <c r="B1988" s="4" t="s">
        <v>50</v>
      </c>
      <c r="C1988" s="4" t="s">
        <v>396</v>
      </c>
      <c r="D1988" s="4">
        <v>0.4982962035038867</v>
      </c>
    </row>
    <row r="1989" ht="15.75" customHeight="1">
      <c r="A1989" s="4" t="s">
        <v>48</v>
      </c>
      <c r="B1989" s="4" t="s">
        <v>52</v>
      </c>
      <c r="C1989" s="4" t="s">
        <v>123</v>
      </c>
      <c r="D1989" s="4">
        <v>0.4972064069622631</v>
      </c>
    </row>
    <row r="1990" ht="15.75" customHeight="1">
      <c r="A1990" s="4" t="s">
        <v>48</v>
      </c>
      <c r="B1990" s="4" t="s">
        <v>55</v>
      </c>
      <c r="C1990" s="4" t="s">
        <v>123</v>
      </c>
      <c r="D1990" s="4">
        <v>0.4949663313741451</v>
      </c>
    </row>
    <row r="1991" ht="15.75" customHeight="1">
      <c r="A1991" s="4" t="s">
        <v>48</v>
      </c>
      <c r="B1991" s="4" t="s">
        <v>126</v>
      </c>
      <c r="C1991" s="4" t="s">
        <v>10</v>
      </c>
      <c r="D1991" s="4">
        <v>0.4933807094918603</v>
      </c>
    </row>
    <row r="1992" ht="15.75" customHeight="1">
      <c r="A1992" s="4" t="s">
        <v>48</v>
      </c>
      <c r="B1992" s="4" t="s">
        <v>52</v>
      </c>
      <c r="C1992" s="4" t="s">
        <v>197</v>
      </c>
      <c r="D1992" s="4">
        <v>0.4924776953477386</v>
      </c>
    </row>
    <row r="1993" ht="15.75" customHeight="1">
      <c r="A1993" s="4" t="s">
        <v>48</v>
      </c>
      <c r="B1993" s="4" t="s">
        <v>100</v>
      </c>
      <c r="C1993" s="4" t="s">
        <v>10</v>
      </c>
      <c r="D1993" s="4">
        <v>0.4924132311544504</v>
      </c>
    </row>
    <row r="1994" ht="15.75" customHeight="1">
      <c r="A1994" s="4" t="s">
        <v>48</v>
      </c>
      <c r="B1994" s="4" t="s">
        <v>119</v>
      </c>
      <c r="C1994" s="4" t="s">
        <v>38</v>
      </c>
      <c r="D1994" s="4">
        <v>0.4910685692583975</v>
      </c>
    </row>
    <row r="1995" ht="15.75" customHeight="1">
      <c r="A1995" s="4" t="s">
        <v>48</v>
      </c>
      <c r="B1995" s="4" t="s">
        <v>68</v>
      </c>
      <c r="C1995" s="4" t="s">
        <v>304</v>
      </c>
      <c r="D1995" s="4">
        <v>0.4896669101250983</v>
      </c>
    </row>
    <row r="1996" ht="15.75" customHeight="1">
      <c r="A1996" s="4" t="s">
        <v>48</v>
      </c>
      <c r="B1996" s="4" t="s">
        <v>65</v>
      </c>
      <c r="C1996" s="4" t="s">
        <v>38</v>
      </c>
      <c r="D1996" s="4">
        <v>0.4884476180346962</v>
      </c>
    </row>
    <row r="1997" ht="15.75" customHeight="1">
      <c r="A1997" s="4" t="s">
        <v>48</v>
      </c>
      <c r="B1997" s="4" t="s">
        <v>63</v>
      </c>
      <c r="C1997" s="4" t="s">
        <v>10</v>
      </c>
      <c r="D1997" s="4">
        <v>0.4878666022304221</v>
      </c>
    </row>
    <row r="1998" ht="15.75" customHeight="1">
      <c r="A1998" s="4" t="s">
        <v>48</v>
      </c>
      <c r="B1998" s="4" t="s">
        <v>99</v>
      </c>
      <c r="C1998" s="4" t="s">
        <v>14</v>
      </c>
      <c r="D1998" s="4">
        <v>0.486960648890966</v>
      </c>
    </row>
    <row r="1999" ht="15.75" customHeight="1">
      <c r="A1999" s="4" t="s">
        <v>48</v>
      </c>
      <c r="B1999" s="4" t="s">
        <v>72</v>
      </c>
      <c r="C1999" s="4" t="s">
        <v>245</v>
      </c>
      <c r="D1999" s="4">
        <v>0.4860622159527262</v>
      </c>
    </row>
    <row r="2000" ht="15.75" customHeight="1">
      <c r="A2000" s="4" t="s">
        <v>48</v>
      </c>
      <c r="B2000" s="4" t="s">
        <v>61</v>
      </c>
      <c r="C2000" s="4" t="s">
        <v>235</v>
      </c>
      <c r="D2000" s="4">
        <v>0.4846058417685086</v>
      </c>
    </row>
    <row r="2001" ht="15.75" customHeight="1">
      <c r="A2001" s="4" t="s">
        <v>48</v>
      </c>
      <c r="B2001" s="4" t="s">
        <v>67</v>
      </c>
      <c r="C2001" s="4" t="s">
        <v>7</v>
      </c>
      <c r="D2001" s="4">
        <v>0.4821285190109549</v>
      </c>
    </row>
    <row r="2002" ht="15.75" customHeight="1">
      <c r="A2002" s="4" t="s">
        <v>48</v>
      </c>
      <c r="B2002" s="4" t="s">
        <v>130</v>
      </c>
      <c r="C2002" s="4" t="s">
        <v>311</v>
      </c>
      <c r="D2002" s="4">
        <v>0.4821097760198333</v>
      </c>
    </row>
    <row r="2003" ht="15.75" customHeight="1">
      <c r="A2003" s="4" t="s">
        <v>48</v>
      </c>
      <c r="B2003" s="4" t="s">
        <v>73</v>
      </c>
      <c r="C2003" s="4" t="s">
        <v>123</v>
      </c>
      <c r="D2003" s="4">
        <v>0.48192312981888</v>
      </c>
    </row>
    <row r="2004" ht="15.75" customHeight="1">
      <c r="A2004" s="4" t="s">
        <v>48</v>
      </c>
      <c r="B2004" s="4" t="s">
        <v>54</v>
      </c>
      <c r="C2004" s="4" t="s">
        <v>311</v>
      </c>
      <c r="D2004" s="4">
        <v>0.480419434254475</v>
      </c>
    </row>
    <row r="2005" ht="15.75" customHeight="1">
      <c r="A2005" s="4" t="s">
        <v>48</v>
      </c>
      <c r="B2005" s="4" t="s">
        <v>66</v>
      </c>
      <c r="C2005" s="4" t="s">
        <v>123</v>
      </c>
      <c r="D2005" s="4">
        <v>0.4801427307824529</v>
      </c>
    </row>
    <row r="2006" ht="15.75" customHeight="1">
      <c r="A2006" s="4" t="s">
        <v>48</v>
      </c>
      <c r="B2006" s="4" t="s">
        <v>73</v>
      </c>
      <c r="C2006" s="4" t="s">
        <v>251</v>
      </c>
      <c r="D2006" s="4">
        <v>0.4800747712280508</v>
      </c>
    </row>
    <row r="2007" ht="15.75" customHeight="1">
      <c r="A2007" s="4" t="s">
        <v>48</v>
      </c>
      <c r="B2007" s="4" t="s">
        <v>65</v>
      </c>
      <c r="C2007" s="4" t="s">
        <v>318</v>
      </c>
      <c r="D2007" s="4">
        <v>0.4791380156642434</v>
      </c>
    </row>
    <row r="2008" ht="15.75" customHeight="1">
      <c r="A2008" s="4" t="s">
        <v>48</v>
      </c>
      <c r="B2008" s="4" t="s">
        <v>65</v>
      </c>
      <c r="C2008" s="4" t="s">
        <v>14</v>
      </c>
      <c r="D2008" s="4">
        <v>0.4784673079415313</v>
      </c>
    </row>
    <row r="2009" ht="15.75" customHeight="1">
      <c r="A2009" s="4" t="s">
        <v>48</v>
      </c>
      <c r="B2009" s="4" t="s">
        <v>66</v>
      </c>
      <c r="C2009" s="4" t="s">
        <v>295</v>
      </c>
      <c r="D2009" s="4">
        <v>0.4779647431730351</v>
      </c>
    </row>
    <row r="2010" ht="15.75" customHeight="1">
      <c r="A2010" s="4" t="s">
        <v>48</v>
      </c>
      <c r="B2010" s="4" t="s">
        <v>120</v>
      </c>
      <c r="C2010" s="4" t="s">
        <v>7</v>
      </c>
      <c r="D2010" s="4">
        <v>0.4774775323108118</v>
      </c>
    </row>
    <row r="2011" ht="15.75" customHeight="1">
      <c r="A2011" s="4" t="s">
        <v>48</v>
      </c>
      <c r="B2011" s="4" t="s">
        <v>194</v>
      </c>
      <c r="C2011" s="4" t="s">
        <v>390</v>
      </c>
      <c r="D2011" s="4">
        <v>0.4764148970877883</v>
      </c>
    </row>
    <row r="2012" ht="15.75" customHeight="1">
      <c r="A2012" s="4" t="s">
        <v>48</v>
      </c>
      <c r="B2012" s="4" t="s">
        <v>66</v>
      </c>
      <c r="C2012" s="4" t="s">
        <v>24</v>
      </c>
      <c r="D2012" s="4">
        <v>0.4758404679497231</v>
      </c>
    </row>
    <row r="2013" ht="15.75" customHeight="1">
      <c r="A2013" s="4" t="s">
        <v>48</v>
      </c>
      <c r="B2013" s="4" t="s">
        <v>184</v>
      </c>
      <c r="C2013" s="4" t="s">
        <v>287</v>
      </c>
      <c r="D2013" s="4">
        <v>0.4758239000536694</v>
      </c>
    </row>
    <row r="2014" ht="15.75" customHeight="1">
      <c r="A2014" s="4" t="s">
        <v>48</v>
      </c>
      <c r="B2014" s="4" t="s">
        <v>73</v>
      </c>
      <c r="C2014" s="4" t="s">
        <v>10</v>
      </c>
      <c r="D2014" s="4">
        <v>0.4754613106975104</v>
      </c>
    </row>
    <row r="2015" ht="15.75" customHeight="1">
      <c r="A2015" s="4" t="s">
        <v>48</v>
      </c>
      <c r="B2015" s="4" t="s">
        <v>66</v>
      </c>
      <c r="C2015" s="4" t="s">
        <v>311</v>
      </c>
      <c r="D2015" s="4">
        <v>0.4737882400196098</v>
      </c>
    </row>
    <row r="2016" ht="15.75" customHeight="1">
      <c r="A2016" s="4" t="s">
        <v>48</v>
      </c>
      <c r="B2016" s="4" t="s">
        <v>50</v>
      </c>
      <c r="C2016" s="4" t="s">
        <v>275</v>
      </c>
      <c r="D2016" s="4">
        <v>0.4730680844788611</v>
      </c>
    </row>
    <row r="2017" ht="15.75" customHeight="1">
      <c r="A2017" s="4" t="s">
        <v>48</v>
      </c>
      <c r="B2017" s="4" t="s">
        <v>66</v>
      </c>
      <c r="C2017" s="4" t="s">
        <v>38</v>
      </c>
      <c r="D2017" s="4">
        <v>0.4712501708277857</v>
      </c>
    </row>
    <row r="2018" ht="15.75" customHeight="1">
      <c r="A2018" s="4" t="s">
        <v>48</v>
      </c>
      <c r="B2018" s="4" t="s">
        <v>68</v>
      </c>
      <c r="C2018" s="4" t="s">
        <v>24</v>
      </c>
      <c r="D2018" s="4">
        <v>0.4712143098649138</v>
      </c>
    </row>
    <row r="2019" ht="15.75" customHeight="1">
      <c r="A2019" s="4" t="s">
        <v>48</v>
      </c>
      <c r="B2019" s="4" t="s">
        <v>68</v>
      </c>
      <c r="C2019" s="4" t="s">
        <v>242</v>
      </c>
      <c r="D2019" s="4">
        <v>0.4711726732032367</v>
      </c>
    </row>
    <row r="2020" ht="15.75" customHeight="1">
      <c r="A2020" s="4" t="s">
        <v>48</v>
      </c>
      <c r="B2020" s="4" t="s">
        <v>66</v>
      </c>
      <c r="C2020" s="4" t="s">
        <v>7</v>
      </c>
      <c r="D2020" s="4">
        <v>0.4709033848594347</v>
      </c>
    </row>
    <row r="2021" ht="15.75" customHeight="1">
      <c r="A2021" s="4" t="s">
        <v>48</v>
      </c>
      <c r="B2021" s="4" t="s">
        <v>58</v>
      </c>
      <c r="C2021" s="4" t="s">
        <v>197</v>
      </c>
      <c r="D2021" s="4">
        <v>0.4708739802602182</v>
      </c>
    </row>
    <row r="2022" ht="15.75" customHeight="1">
      <c r="A2022" s="4" t="s">
        <v>48</v>
      </c>
      <c r="B2022" s="4" t="s">
        <v>63</v>
      </c>
      <c r="C2022" s="4" t="s">
        <v>197</v>
      </c>
      <c r="D2022" s="4">
        <v>0.4682471561047559</v>
      </c>
    </row>
    <row r="2023" ht="15.75" customHeight="1">
      <c r="A2023" s="4" t="s">
        <v>48</v>
      </c>
      <c r="B2023" s="4" t="s">
        <v>72</v>
      </c>
      <c r="C2023" s="4" t="s">
        <v>271</v>
      </c>
      <c r="D2023" s="4">
        <v>0.4676830975800118</v>
      </c>
    </row>
    <row r="2024" ht="15.75" customHeight="1">
      <c r="A2024" s="4" t="s">
        <v>48</v>
      </c>
      <c r="B2024" s="4" t="s">
        <v>50</v>
      </c>
      <c r="C2024" s="4" t="s">
        <v>310</v>
      </c>
      <c r="D2024" s="4">
        <v>0.4673235909104347</v>
      </c>
    </row>
    <row r="2025" ht="15.75" customHeight="1">
      <c r="A2025" s="4" t="s">
        <v>48</v>
      </c>
      <c r="B2025" s="4" t="s">
        <v>50</v>
      </c>
      <c r="C2025" s="4" t="s">
        <v>297</v>
      </c>
      <c r="D2025" s="4">
        <v>0.4667062329219587</v>
      </c>
    </row>
    <row r="2026" ht="15.75" customHeight="1">
      <c r="A2026" s="4" t="s">
        <v>48</v>
      </c>
      <c r="B2026" s="4" t="s">
        <v>66</v>
      </c>
      <c r="C2026" s="4" t="s">
        <v>318</v>
      </c>
      <c r="D2026" s="4">
        <v>0.4663102897227918</v>
      </c>
    </row>
    <row r="2027" ht="15.75" customHeight="1">
      <c r="A2027" s="4" t="s">
        <v>48</v>
      </c>
      <c r="B2027" s="4" t="s">
        <v>190</v>
      </c>
      <c r="C2027" s="4" t="s">
        <v>7</v>
      </c>
      <c r="D2027" s="4">
        <v>0.4662049522677374</v>
      </c>
    </row>
    <row r="2028" ht="15.75" customHeight="1">
      <c r="A2028" s="4" t="s">
        <v>48</v>
      </c>
      <c r="B2028" s="4" t="s">
        <v>94</v>
      </c>
      <c r="C2028" s="4" t="s">
        <v>38</v>
      </c>
      <c r="D2028" s="4">
        <v>0.4650372333747727</v>
      </c>
    </row>
    <row r="2029" ht="15.75" customHeight="1">
      <c r="A2029" s="4" t="s">
        <v>48</v>
      </c>
      <c r="B2029" s="4" t="s">
        <v>211</v>
      </c>
      <c r="C2029" s="4" t="s">
        <v>7</v>
      </c>
      <c r="D2029" s="4">
        <v>0.4639018020902694</v>
      </c>
    </row>
    <row r="2030" ht="15.75" customHeight="1">
      <c r="A2030" s="4" t="s">
        <v>48</v>
      </c>
      <c r="B2030" s="4" t="s">
        <v>61</v>
      </c>
      <c r="C2030" s="4" t="s">
        <v>14</v>
      </c>
      <c r="D2030" s="4">
        <v>0.4632115358346066</v>
      </c>
    </row>
    <row r="2031" ht="15.75" customHeight="1">
      <c r="A2031" s="4" t="s">
        <v>48</v>
      </c>
      <c r="B2031" s="4" t="s">
        <v>184</v>
      </c>
      <c r="C2031" s="4" t="s">
        <v>19</v>
      </c>
      <c r="D2031" s="4">
        <v>0.4625787594157901</v>
      </c>
    </row>
    <row r="2032" ht="15.75" customHeight="1">
      <c r="A2032" s="4" t="s">
        <v>48</v>
      </c>
      <c r="B2032" s="4" t="s">
        <v>220</v>
      </c>
      <c r="C2032" s="4" t="s">
        <v>10</v>
      </c>
      <c r="D2032" s="4">
        <v>0.460133922960064</v>
      </c>
    </row>
    <row r="2033" ht="15.75" customHeight="1">
      <c r="A2033" s="4" t="s">
        <v>48</v>
      </c>
      <c r="B2033" s="4" t="s">
        <v>60</v>
      </c>
      <c r="C2033" s="4" t="s">
        <v>7</v>
      </c>
      <c r="D2033" s="4">
        <v>0.4600678729820341</v>
      </c>
    </row>
    <row r="2034" ht="15.75" customHeight="1">
      <c r="A2034" s="4" t="s">
        <v>48</v>
      </c>
      <c r="B2034" s="4" t="s">
        <v>68</v>
      </c>
      <c r="C2034" s="4" t="s">
        <v>313</v>
      </c>
      <c r="D2034" s="4">
        <v>0.4589129290560347</v>
      </c>
    </row>
    <row r="2035" ht="15.75" customHeight="1">
      <c r="A2035" s="4" t="s">
        <v>48</v>
      </c>
      <c r="B2035" s="4" t="s">
        <v>121</v>
      </c>
      <c r="C2035" s="4" t="s">
        <v>7</v>
      </c>
      <c r="D2035" s="4">
        <v>0.4575739877989198</v>
      </c>
    </row>
    <row r="2036" ht="15.75" customHeight="1">
      <c r="A2036" s="4" t="s">
        <v>48</v>
      </c>
      <c r="B2036" s="4" t="s">
        <v>64</v>
      </c>
      <c r="C2036" s="4" t="s">
        <v>10</v>
      </c>
      <c r="D2036" s="4">
        <v>0.4567928952354002</v>
      </c>
    </row>
    <row r="2037" ht="15.75" customHeight="1">
      <c r="A2037" s="4" t="s">
        <v>48</v>
      </c>
      <c r="B2037" s="4" t="s">
        <v>104</v>
      </c>
      <c r="C2037" s="4" t="s">
        <v>250</v>
      </c>
      <c r="D2037" s="4">
        <v>0.45607086688877</v>
      </c>
    </row>
    <row r="2038" ht="15.75" customHeight="1">
      <c r="A2038" s="4" t="s">
        <v>48</v>
      </c>
      <c r="B2038" s="4" t="s">
        <v>184</v>
      </c>
      <c r="C2038" s="4" t="s">
        <v>272</v>
      </c>
      <c r="D2038" s="4">
        <v>0.4546402549735872</v>
      </c>
    </row>
    <row r="2039" ht="15.75" customHeight="1">
      <c r="A2039" s="4" t="s">
        <v>48</v>
      </c>
      <c r="B2039" s="4" t="s">
        <v>65</v>
      </c>
      <c r="C2039" s="4" t="s">
        <v>311</v>
      </c>
      <c r="D2039" s="4">
        <v>0.4545053703586705</v>
      </c>
    </row>
    <row r="2040" ht="15.75" customHeight="1">
      <c r="A2040" s="4" t="s">
        <v>48</v>
      </c>
      <c r="B2040" s="4" t="s">
        <v>194</v>
      </c>
      <c r="C2040" s="4" t="s">
        <v>303</v>
      </c>
      <c r="D2040" s="4">
        <v>0.4534519049238815</v>
      </c>
    </row>
    <row r="2041" ht="15.75" customHeight="1">
      <c r="A2041" s="4" t="s">
        <v>48</v>
      </c>
      <c r="B2041" s="4" t="s">
        <v>119</v>
      </c>
      <c r="C2041" s="4" t="s">
        <v>24</v>
      </c>
      <c r="D2041" s="4">
        <v>0.4509033752760304</v>
      </c>
    </row>
    <row r="2042" ht="15.75" customHeight="1">
      <c r="A2042" s="4" t="s">
        <v>48</v>
      </c>
      <c r="B2042" s="4" t="s">
        <v>61</v>
      </c>
      <c r="C2042" s="4" t="s">
        <v>313</v>
      </c>
      <c r="D2042" s="4">
        <v>0.4486463582816655</v>
      </c>
    </row>
    <row r="2043" ht="15.75" customHeight="1">
      <c r="A2043" s="4" t="s">
        <v>48</v>
      </c>
      <c r="B2043" s="4" t="s">
        <v>171</v>
      </c>
      <c r="C2043" s="4" t="s">
        <v>10</v>
      </c>
      <c r="D2043" s="4">
        <v>0.4486265678133548</v>
      </c>
    </row>
    <row r="2044" ht="15.75" customHeight="1">
      <c r="A2044" s="4" t="s">
        <v>48</v>
      </c>
      <c r="B2044" s="4" t="s">
        <v>100</v>
      </c>
      <c r="C2044" s="4" t="s">
        <v>7</v>
      </c>
      <c r="D2044" s="4">
        <v>0.4485486850788865</v>
      </c>
    </row>
    <row r="2045" ht="15.75" customHeight="1">
      <c r="A2045" s="4" t="s">
        <v>48</v>
      </c>
      <c r="B2045" s="4" t="s">
        <v>161</v>
      </c>
      <c r="C2045" s="4" t="s">
        <v>14</v>
      </c>
      <c r="D2045" s="4">
        <v>0.4481079188628032</v>
      </c>
    </row>
    <row r="2046" ht="15.75" customHeight="1">
      <c r="A2046" s="4" t="s">
        <v>48</v>
      </c>
      <c r="B2046" s="4" t="s">
        <v>121</v>
      </c>
      <c r="C2046" s="4" t="s">
        <v>197</v>
      </c>
      <c r="D2046" s="4">
        <v>0.4465954418170017</v>
      </c>
    </row>
    <row r="2047" ht="15.75" customHeight="1">
      <c r="A2047" s="4" t="s">
        <v>48</v>
      </c>
      <c r="B2047" s="4" t="s">
        <v>134</v>
      </c>
      <c r="C2047" s="4" t="s">
        <v>10</v>
      </c>
      <c r="D2047" s="4">
        <v>0.4462015568310981</v>
      </c>
    </row>
    <row r="2048" ht="15.75" customHeight="1">
      <c r="A2048" s="4" t="s">
        <v>48</v>
      </c>
      <c r="B2048" s="4" t="s">
        <v>77</v>
      </c>
      <c r="C2048" s="4" t="s">
        <v>197</v>
      </c>
      <c r="D2048" s="4">
        <v>0.4454274927643016</v>
      </c>
    </row>
    <row r="2049" ht="15.75" customHeight="1">
      <c r="A2049" s="4" t="s">
        <v>48</v>
      </c>
      <c r="B2049" s="4" t="s">
        <v>184</v>
      </c>
      <c r="C2049" s="4" t="s">
        <v>338</v>
      </c>
      <c r="D2049" s="4">
        <v>0.4451369650328893</v>
      </c>
    </row>
    <row r="2050" ht="15.75" customHeight="1">
      <c r="A2050" s="4" t="s">
        <v>48</v>
      </c>
      <c r="B2050" s="4" t="s">
        <v>103</v>
      </c>
      <c r="C2050" s="4" t="s">
        <v>197</v>
      </c>
      <c r="D2050" s="4">
        <v>0.4442875169620112</v>
      </c>
    </row>
    <row r="2051" ht="15.75" customHeight="1">
      <c r="A2051" s="4" t="s">
        <v>48</v>
      </c>
      <c r="B2051" s="4" t="s">
        <v>111</v>
      </c>
      <c r="C2051" s="4" t="s">
        <v>10</v>
      </c>
      <c r="D2051" s="4">
        <v>0.4441947536429591</v>
      </c>
    </row>
    <row r="2052" ht="15.75" customHeight="1">
      <c r="A2052" s="4" t="s">
        <v>48</v>
      </c>
      <c r="B2052" s="4" t="s">
        <v>76</v>
      </c>
      <c r="C2052" s="4" t="s">
        <v>403</v>
      </c>
      <c r="D2052" s="4">
        <v>0.4438979233344483</v>
      </c>
    </row>
    <row r="2053" ht="15.75" customHeight="1">
      <c r="A2053" s="4" t="s">
        <v>48</v>
      </c>
      <c r="B2053" s="4" t="s">
        <v>169</v>
      </c>
      <c r="C2053" s="4" t="s">
        <v>14</v>
      </c>
      <c r="D2053" s="4">
        <v>0.4431699513150033</v>
      </c>
    </row>
    <row r="2054" ht="15.75" customHeight="1">
      <c r="A2054" s="4" t="s">
        <v>48</v>
      </c>
      <c r="B2054" s="4" t="s">
        <v>218</v>
      </c>
      <c r="C2054" s="4" t="s">
        <v>7</v>
      </c>
      <c r="D2054" s="4">
        <v>0.4412034145269147</v>
      </c>
    </row>
    <row r="2055" ht="15.75" customHeight="1">
      <c r="A2055" s="4" t="s">
        <v>48</v>
      </c>
      <c r="B2055" s="4" t="s">
        <v>184</v>
      </c>
      <c r="C2055" s="4" t="s">
        <v>267</v>
      </c>
      <c r="D2055" s="4">
        <v>0.4409709130121729</v>
      </c>
    </row>
    <row r="2056" ht="15.75" customHeight="1">
      <c r="A2056" s="4" t="s">
        <v>48</v>
      </c>
      <c r="B2056" s="4" t="s">
        <v>218</v>
      </c>
      <c r="C2056" s="4" t="s">
        <v>295</v>
      </c>
      <c r="D2056" s="4">
        <v>0.4396966687738867</v>
      </c>
    </row>
    <row r="2057" ht="15.75" customHeight="1">
      <c r="A2057" s="4" t="s">
        <v>48</v>
      </c>
      <c r="B2057" s="4" t="s">
        <v>99</v>
      </c>
      <c r="C2057" s="4" t="s">
        <v>10</v>
      </c>
      <c r="D2057" s="4">
        <v>0.4395101640557559</v>
      </c>
    </row>
    <row r="2058" ht="15.75" customHeight="1">
      <c r="A2058" s="4" t="s">
        <v>48</v>
      </c>
      <c r="B2058" s="4" t="s">
        <v>54</v>
      </c>
      <c r="C2058" s="4" t="s">
        <v>24</v>
      </c>
      <c r="D2058" s="4">
        <v>0.4371940467604509</v>
      </c>
    </row>
    <row r="2059" ht="15.75" customHeight="1">
      <c r="A2059" s="4" t="s">
        <v>48</v>
      </c>
      <c r="B2059" s="4" t="s">
        <v>188</v>
      </c>
      <c r="C2059" s="4" t="s">
        <v>197</v>
      </c>
      <c r="D2059" s="4">
        <v>0.4362266548194707</v>
      </c>
    </row>
    <row r="2060" ht="15.75" customHeight="1">
      <c r="A2060" s="4" t="s">
        <v>48</v>
      </c>
      <c r="B2060" s="4" t="s">
        <v>94</v>
      </c>
      <c r="C2060" s="4" t="s">
        <v>295</v>
      </c>
      <c r="D2060" s="4">
        <v>0.436196885967341</v>
      </c>
    </row>
    <row r="2061" ht="15.75" customHeight="1">
      <c r="A2061" s="4" t="s">
        <v>48</v>
      </c>
      <c r="B2061" s="4" t="s">
        <v>55</v>
      </c>
      <c r="C2061" s="4" t="s">
        <v>401</v>
      </c>
      <c r="D2061" s="4">
        <v>0.4353774000545313</v>
      </c>
    </row>
    <row r="2062" ht="15.75" customHeight="1">
      <c r="A2062" s="4" t="s">
        <v>48</v>
      </c>
      <c r="B2062" s="4" t="s">
        <v>100</v>
      </c>
      <c r="C2062" s="4" t="s">
        <v>123</v>
      </c>
      <c r="D2062" s="4">
        <v>0.4352192997944719</v>
      </c>
    </row>
    <row r="2063" ht="15.75" customHeight="1">
      <c r="A2063" s="4" t="s">
        <v>48</v>
      </c>
      <c r="B2063" s="4" t="s">
        <v>92</v>
      </c>
      <c r="C2063" s="4" t="s">
        <v>197</v>
      </c>
      <c r="D2063" s="4">
        <v>0.4347523444390546</v>
      </c>
    </row>
    <row r="2064" ht="15.75" customHeight="1">
      <c r="A2064" s="4" t="s">
        <v>48</v>
      </c>
      <c r="B2064" s="4" t="s">
        <v>185</v>
      </c>
      <c r="C2064" s="4" t="s">
        <v>24</v>
      </c>
      <c r="D2064" s="4">
        <v>0.4332804443196519</v>
      </c>
    </row>
    <row r="2065" ht="15.75" customHeight="1">
      <c r="A2065" s="4" t="s">
        <v>48</v>
      </c>
      <c r="B2065" s="4" t="s">
        <v>190</v>
      </c>
      <c r="C2065" s="4" t="s">
        <v>10</v>
      </c>
      <c r="D2065" s="4">
        <v>0.432963542227803</v>
      </c>
    </row>
    <row r="2066" ht="15.75" customHeight="1">
      <c r="A2066" s="4" t="s">
        <v>48</v>
      </c>
      <c r="B2066" s="4" t="s">
        <v>184</v>
      </c>
      <c r="C2066" s="4" t="s">
        <v>336</v>
      </c>
      <c r="D2066" s="4">
        <v>0.4328988827030526</v>
      </c>
    </row>
    <row r="2067" ht="15.75" customHeight="1">
      <c r="A2067" s="4" t="s">
        <v>48</v>
      </c>
      <c r="B2067" s="4" t="s">
        <v>97</v>
      </c>
      <c r="C2067" s="4" t="s">
        <v>14</v>
      </c>
      <c r="D2067" s="4">
        <v>0.4320035616374509</v>
      </c>
    </row>
    <row r="2068" ht="15.75" customHeight="1">
      <c r="A2068" s="4" t="s">
        <v>48</v>
      </c>
      <c r="B2068" s="4" t="s">
        <v>84</v>
      </c>
      <c r="C2068" s="4" t="s">
        <v>7</v>
      </c>
      <c r="D2068" s="4">
        <v>0.4290847223889442</v>
      </c>
    </row>
    <row r="2069" ht="15.75" customHeight="1">
      <c r="A2069" s="4" t="s">
        <v>48</v>
      </c>
      <c r="B2069" s="4" t="s">
        <v>100</v>
      </c>
      <c r="C2069" s="4" t="s">
        <v>24</v>
      </c>
      <c r="D2069" s="4">
        <v>0.429035844992679</v>
      </c>
    </row>
    <row r="2070" ht="15.75" customHeight="1">
      <c r="A2070" s="4" t="s">
        <v>48</v>
      </c>
      <c r="B2070" s="4" t="s">
        <v>52</v>
      </c>
      <c r="C2070" s="4" t="s">
        <v>14</v>
      </c>
      <c r="D2070" s="4">
        <v>0.4289959118619739</v>
      </c>
    </row>
    <row r="2071" ht="15.75" customHeight="1">
      <c r="A2071" s="4" t="s">
        <v>48</v>
      </c>
      <c r="B2071" s="4" t="s">
        <v>137</v>
      </c>
      <c r="C2071" s="4" t="s">
        <v>7</v>
      </c>
      <c r="D2071" s="4">
        <v>0.4288246295323821</v>
      </c>
    </row>
    <row r="2072" ht="15.75" customHeight="1">
      <c r="A2072" s="4" t="s">
        <v>48</v>
      </c>
      <c r="B2072" s="4" t="s">
        <v>142</v>
      </c>
      <c r="C2072" s="4" t="s">
        <v>14</v>
      </c>
      <c r="D2072" s="4">
        <v>0.4264232236956348</v>
      </c>
    </row>
    <row r="2073" ht="15.75" customHeight="1">
      <c r="A2073" s="4" t="s">
        <v>48</v>
      </c>
      <c r="B2073" s="4" t="s">
        <v>159</v>
      </c>
      <c r="C2073" s="4" t="s">
        <v>250</v>
      </c>
      <c r="D2073" s="4">
        <v>0.423946981119229</v>
      </c>
    </row>
    <row r="2074" ht="15.75" customHeight="1">
      <c r="A2074" s="4" t="s">
        <v>48</v>
      </c>
      <c r="B2074" s="4" t="s">
        <v>77</v>
      </c>
      <c r="C2074" s="4" t="s">
        <v>14</v>
      </c>
      <c r="D2074" s="4">
        <v>0.4237988358867397</v>
      </c>
    </row>
    <row r="2075" ht="15.75" customHeight="1">
      <c r="A2075" s="4" t="s">
        <v>48</v>
      </c>
      <c r="B2075" s="4" t="s">
        <v>194</v>
      </c>
      <c r="C2075" s="4" t="s">
        <v>393</v>
      </c>
      <c r="D2075" s="4">
        <v>0.4236189559068358</v>
      </c>
    </row>
    <row r="2076" ht="15.75" customHeight="1">
      <c r="A2076" s="4" t="s">
        <v>48</v>
      </c>
      <c r="B2076" s="4" t="s">
        <v>57</v>
      </c>
      <c r="C2076" s="4" t="s">
        <v>235</v>
      </c>
      <c r="D2076" s="4">
        <v>0.423064197154703</v>
      </c>
    </row>
    <row r="2077" ht="15.75" customHeight="1">
      <c r="A2077" s="4" t="s">
        <v>48</v>
      </c>
      <c r="B2077" s="4" t="s">
        <v>218</v>
      </c>
      <c r="C2077" s="4" t="s">
        <v>358</v>
      </c>
      <c r="D2077" s="4">
        <v>0.4215933464619451</v>
      </c>
    </row>
    <row r="2078" ht="15.75" customHeight="1">
      <c r="A2078" s="4" t="s">
        <v>48</v>
      </c>
      <c r="B2078" s="4" t="s">
        <v>108</v>
      </c>
      <c r="C2078" s="4" t="s">
        <v>358</v>
      </c>
      <c r="D2078" s="4">
        <v>0.421317065971877</v>
      </c>
    </row>
    <row r="2079" ht="15.75" customHeight="1">
      <c r="A2079" s="4" t="s">
        <v>48</v>
      </c>
      <c r="B2079" s="4" t="s">
        <v>127</v>
      </c>
      <c r="C2079" s="4" t="s">
        <v>10</v>
      </c>
      <c r="D2079" s="4">
        <v>0.4210168327811676</v>
      </c>
    </row>
    <row r="2080" ht="15.75" customHeight="1">
      <c r="A2080" s="4" t="s">
        <v>48</v>
      </c>
      <c r="B2080" s="4" t="s">
        <v>53</v>
      </c>
      <c r="C2080" s="4" t="s">
        <v>250</v>
      </c>
      <c r="D2080" s="4">
        <v>0.4194816807471272</v>
      </c>
    </row>
    <row r="2081" ht="15.75" customHeight="1">
      <c r="A2081" s="4" t="s">
        <v>48</v>
      </c>
      <c r="B2081" s="4" t="s">
        <v>182</v>
      </c>
      <c r="C2081" s="4" t="s">
        <v>314</v>
      </c>
      <c r="D2081" s="4">
        <v>0.4179702265954206</v>
      </c>
    </row>
    <row r="2082" ht="15.75" customHeight="1">
      <c r="A2082" s="4" t="s">
        <v>48</v>
      </c>
      <c r="B2082" s="4" t="s">
        <v>184</v>
      </c>
      <c r="C2082" s="4" t="s">
        <v>314</v>
      </c>
      <c r="D2082" s="4">
        <v>0.4164073069810752</v>
      </c>
    </row>
    <row r="2083" ht="15.75" customHeight="1">
      <c r="A2083" s="4" t="s">
        <v>48</v>
      </c>
      <c r="B2083" s="4" t="s">
        <v>59</v>
      </c>
      <c r="C2083" s="4" t="s">
        <v>10</v>
      </c>
      <c r="D2083" s="4">
        <v>0.4154498458656955</v>
      </c>
    </row>
    <row r="2084" ht="15.75" customHeight="1">
      <c r="A2084" s="4" t="s">
        <v>48</v>
      </c>
      <c r="B2084" s="4" t="s">
        <v>134</v>
      </c>
      <c r="C2084" s="4" t="s">
        <v>250</v>
      </c>
      <c r="D2084" s="4">
        <v>0.4150718190947288</v>
      </c>
    </row>
    <row r="2085" ht="15.75" customHeight="1">
      <c r="A2085" s="4" t="s">
        <v>48</v>
      </c>
      <c r="B2085" s="4" t="s">
        <v>76</v>
      </c>
      <c r="C2085" s="4" t="s">
        <v>295</v>
      </c>
      <c r="D2085" s="4">
        <v>0.4149579271072383</v>
      </c>
    </row>
    <row r="2086" ht="15.75" customHeight="1">
      <c r="A2086" s="4" t="s">
        <v>48</v>
      </c>
      <c r="B2086" s="4" t="s">
        <v>61</v>
      </c>
      <c r="C2086" s="4" t="s">
        <v>38</v>
      </c>
      <c r="D2086" s="4">
        <v>0.4147119959766581</v>
      </c>
    </row>
    <row r="2087" ht="15.75" customHeight="1">
      <c r="A2087" s="4" t="s">
        <v>48</v>
      </c>
      <c r="B2087" s="4" t="s">
        <v>154</v>
      </c>
      <c r="C2087" s="4" t="s">
        <v>10</v>
      </c>
      <c r="D2087" s="4">
        <v>0.4145029775613976</v>
      </c>
    </row>
    <row r="2088" ht="15.75" customHeight="1">
      <c r="A2088" s="4" t="s">
        <v>48</v>
      </c>
      <c r="B2088" s="4" t="s">
        <v>188</v>
      </c>
      <c r="C2088" s="4" t="s">
        <v>10</v>
      </c>
      <c r="D2088" s="4">
        <v>0.4141450235902084</v>
      </c>
    </row>
    <row r="2089" ht="15.75" customHeight="1">
      <c r="A2089" s="4" t="s">
        <v>48</v>
      </c>
      <c r="B2089" s="4" t="s">
        <v>163</v>
      </c>
      <c r="C2089" s="4" t="s">
        <v>38</v>
      </c>
      <c r="D2089" s="4">
        <v>0.4139750759197556</v>
      </c>
    </row>
    <row r="2090" ht="15.75" customHeight="1">
      <c r="A2090" s="4" t="s">
        <v>48</v>
      </c>
      <c r="B2090" s="4" t="s">
        <v>188</v>
      </c>
      <c r="C2090" s="4" t="s">
        <v>314</v>
      </c>
      <c r="D2090" s="4">
        <v>0.4136035894566844</v>
      </c>
    </row>
    <row r="2091" ht="15.75" customHeight="1">
      <c r="A2091" s="4" t="s">
        <v>48</v>
      </c>
      <c r="B2091" s="4" t="s">
        <v>182</v>
      </c>
      <c r="C2091" s="4" t="s">
        <v>10</v>
      </c>
      <c r="D2091" s="4">
        <v>0.4134810797172801</v>
      </c>
    </row>
    <row r="2092" ht="15.75" customHeight="1">
      <c r="A2092" s="4" t="s">
        <v>48</v>
      </c>
      <c r="B2092" s="4" t="s">
        <v>142</v>
      </c>
      <c r="C2092" s="4" t="s">
        <v>197</v>
      </c>
      <c r="D2092" s="4">
        <v>0.4133685835541596</v>
      </c>
    </row>
    <row r="2093" ht="15.75" customHeight="1">
      <c r="A2093" s="4" t="s">
        <v>48</v>
      </c>
      <c r="B2093" s="4" t="s">
        <v>184</v>
      </c>
      <c r="C2093" s="4" t="s">
        <v>235</v>
      </c>
      <c r="D2093" s="4">
        <v>0.4131809139731909</v>
      </c>
    </row>
    <row r="2094" ht="15.75" customHeight="1">
      <c r="A2094" s="4" t="s">
        <v>48</v>
      </c>
      <c r="B2094" s="4" t="s">
        <v>166</v>
      </c>
      <c r="C2094" s="4" t="s">
        <v>24</v>
      </c>
      <c r="D2094" s="4">
        <v>0.4126698406516189</v>
      </c>
    </row>
    <row r="2095" ht="15.75" customHeight="1">
      <c r="A2095" s="4" t="s">
        <v>48</v>
      </c>
      <c r="B2095" s="4" t="s">
        <v>188</v>
      </c>
      <c r="C2095" s="4" t="s">
        <v>123</v>
      </c>
      <c r="D2095" s="4">
        <v>0.4119076165004131</v>
      </c>
    </row>
    <row r="2096" ht="15.75" customHeight="1">
      <c r="A2096" s="4" t="s">
        <v>48</v>
      </c>
      <c r="B2096" s="4" t="s">
        <v>195</v>
      </c>
      <c r="C2096" s="4" t="s">
        <v>10</v>
      </c>
      <c r="D2096" s="4">
        <v>0.409908966094939</v>
      </c>
    </row>
    <row r="2097" ht="15.75" customHeight="1">
      <c r="A2097" s="4" t="s">
        <v>48</v>
      </c>
      <c r="B2097" s="4" t="s">
        <v>184</v>
      </c>
      <c r="C2097" s="4" t="s">
        <v>281</v>
      </c>
      <c r="D2097" s="4">
        <v>0.4097604153615123</v>
      </c>
    </row>
    <row r="2098" ht="15.75" customHeight="1">
      <c r="A2098" s="4" t="s">
        <v>48</v>
      </c>
      <c r="B2098" s="4" t="s">
        <v>73</v>
      </c>
      <c r="C2098" s="4" t="s">
        <v>321</v>
      </c>
      <c r="D2098" s="4">
        <v>0.4095178024479087</v>
      </c>
    </row>
    <row r="2099" ht="15.75" customHeight="1">
      <c r="A2099" s="4" t="s">
        <v>48</v>
      </c>
      <c r="B2099" s="4" t="s">
        <v>107</v>
      </c>
      <c r="C2099" s="4" t="s">
        <v>403</v>
      </c>
      <c r="D2099" s="4">
        <v>0.4089138944831295</v>
      </c>
    </row>
    <row r="2100" ht="15.75" customHeight="1">
      <c r="A2100" s="4" t="s">
        <v>48</v>
      </c>
      <c r="B2100" s="4" t="s">
        <v>184</v>
      </c>
      <c r="C2100" s="4" t="s">
        <v>257</v>
      </c>
      <c r="D2100" s="4">
        <v>0.4088035687008116</v>
      </c>
    </row>
    <row r="2101" ht="15.75" customHeight="1">
      <c r="A2101" s="4" t="s">
        <v>48</v>
      </c>
      <c r="B2101" s="4" t="s">
        <v>184</v>
      </c>
      <c r="C2101" s="4" t="s">
        <v>233</v>
      </c>
      <c r="D2101" s="4">
        <v>0.4079071131112686</v>
      </c>
    </row>
    <row r="2102" ht="15.75" customHeight="1">
      <c r="A2102" s="4" t="s">
        <v>48</v>
      </c>
      <c r="B2102" s="4" t="s">
        <v>64</v>
      </c>
      <c r="C2102" s="4" t="s">
        <v>7</v>
      </c>
      <c r="D2102" s="4">
        <v>0.4077059067095301</v>
      </c>
    </row>
    <row r="2103" ht="15.75" customHeight="1">
      <c r="A2103" s="4" t="s">
        <v>48</v>
      </c>
      <c r="B2103" s="4" t="s">
        <v>184</v>
      </c>
      <c r="C2103" s="4" t="s">
        <v>271</v>
      </c>
      <c r="D2103" s="4">
        <v>0.4075724794406739</v>
      </c>
    </row>
    <row r="2104" ht="15.75" customHeight="1">
      <c r="A2104" s="4" t="s">
        <v>48</v>
      </c>
      <c r="B2104" s="4" t="s">
        <v>69</v>
      </c>
      <c r="C2104" s="4" t="s">
        <v>358</v>
      </c>
      <c r="D2104" s="4">
        <v>0.4072522518731968</v>
      </c>
    </row>
    <row r="2105" ht="15.75" customHeight="1">
      <c r="A2105" s="4" t="s">
        <v>48</v>
      </c>
      <c r="B2105" s="4" t="s">
        <v>153</v>
      </c>
      <c r="C2105" s="4" t="s">
        <v>250</v>
      </c>
      <c r="D2105" s="4">
        <v>0.4071951245585989</v>
      </c>
    </row>
    <row r="2106" ht="15.75" customHeight="1">
      <c r="A2106" s="4" t="s">
        <v>48</v>
      </c>
      <c r="B2106" s="4" t="s">
        <v>184</v>
      </c>
      <c r="C2106" s="4" t="s">
        <v>278</v>
      </c>
      <c r="D2106" s="4">
        <v>0.4069788590227911</v>
      </c>
    </row>
    <row r="2107" ht="15.75" customHeight="1">
      <c r="A2107" s="4" t="s">
        <v>48</v>
      </c>
      <c r="B2107" s="4" t="s">
        <v>163</v>
      </c>
      <c r="C2107" s="4" t="s">
        <v>7</v>
      </c>
      <c r="D2107" s="4">
        <v>0.4069385938874412</v>
      </c>
    </row>
    <row r="2108" ht="15.75" customHeight="1">
      <c r="A2108" s="4" t="s">
        <v>48</v>
      </c>
      <c r="B2108" s="4" t="s">
        <v>194</v>
      </c>
      <c r="C2108" s="4" t="s">
        <v>123</v>
      </c>
      <c r="D2108" s="4">
        <v>0.4059006337492772</v>
      </c>
    </row>
    <row r="2109" ht="15.75" customHeight="1">
      <c r="A2109" s="4" t="s">
        <v>48</v>
      </c>
      <c r="B2109" s="4" t="s">
        <v>184</v>
      </c>
      <c r="C2109" s="4" t="s">
        <v>339</v>
      </c>
      <c r="D2109" s="4">
        <v>0.4054187444109786</v>
      </c>
    </row>
    <row r="2110" ht="15.75" customHeight="1">
      <c r="A2110" s="4" t="s">
        <v>48</v>
      </c>
      <c r="B2110" s="4" t="s">
        <v>184</v>
      </c>
      <c r="C2110" s="4" t="s">
        <v>226</v>
      </c>
      <c r="D2110" s="4">
        <v>0.4050274739572257</v>
      </c>
    </row>
    <row r="2111" ht="15.75" customHeight="1">
      <c r="A2111" s="4" t="s">
        <v>48</v>
      </c>
      <c r="B2111" s="4" t="s">
        <v>84</v>
      </c>
      <c r="C2111" s="4" t="s">
        <v>14</v>
      </c>
      <c r="D2111" s="4">
        <v>0.4047180115696436</v>
      </c>
    </row>
    <row r="2112" ht="15.75" customHeight="1">
      <c r="A2112" s="4" t="s">
        <v>48</v>
      </c>
      <c r="B2112" s="4" t="s">
        <v>70</v>
      </c>
      <c r="C2112" s="4" t="s">
        <v>250</v>
      </c>
      <c r="D2112" s="4">
        <v>0.4046882646036608</v>
      </c>
    </row>
    <row r="2113" ht="15.75" customHeight="1">
      <c r="A2113" s="4" t="s">
        <v>48</v>
      </c>
      <c r="B2113" s="4" t="s">
        <v>184</v>
      </c>
      <c r="C2113" s="4" t="s">
        <v>348</v>
      </c>
      <c r="D2113" s="4">
        <v>0.4045029200370598</v>
      </c>
    </row>
    <row r="2114" ht="15.75" customHeight="1">
      <c r="A2114" s="4" t="s">
        <v>48</v>
      </c>
      <c r="B2114" s="4" t="s">
        <v>184</v>
      </c>
      <c r="C2114" s="4" t="s">
        <v>301</v>
      </c>
      <c r="D2114" s="4">
        <v>0.4032698146137375</v>
      </c>
    </row>
    <row r="2115" ht="15.75" customHeight="1">
      <c r="A2115" s="4" t="s">
        <v>48</v>
      </c>
      <c r="B2115" s="4" t="s">
        <v>184</v>
      </c>
      <c r="C2115" s="4" t="s">
        <v>266</v>
      </c>
      <c r="D2115" s="4">
        <v>0.4027668447238074</v>
      </c>
    </row>
    <row r="2116" ht="15.75" customHeight="1">
      <c r="A2116" s="4" t="s">
        <v>48</v>
      </c>
      <c r="B2116" s="4" t="s">
        <v>184</v>
      </c>
      <c r="C2116" s="4" t="s">
        <v>285</v>
      </c>
      <c r="D2116" s="4">
        <v>0.4027177203186967</v>
      </c>
    </row>
    <row r="2117" ht="15.75" customHeight="1">
      <c r="A2117" s="4" t="s">
        <v>48</v>
      </c>
      <c r="B2117" s="4" t="s">
        <v>168</v>
      </c>
      <c r="C2117" s="4" t="s">
        <v>10</v>
      </c>
      <c r="D2117" s="4">
        <v>0.4025879299419694</v>
      </c>
    </row>
    <row r="2118" ht="15.75" customHeight="1">
      <c r="A2118" s="4" t="s">
        <v>48</v>
      </c>
      <c r="B2118" s="4" t="s">
        <v>184</v>
      </c>
      <c r="C2118" s="4" t="s">
        <v>10</v>
      </c>
      <c r="D2118" s="4">
        <v>0.4024745509787038</v>
      </c>
    </row>
    <row r="2119" ht="15.75" customHeight="1">
      <c r="A2119" s="4" t="s">
        <v>48</v>
      </c>
      <c r="B2119" s="4" t="s">
        <v>181</v>
      </c>
      <c r="C2119" s="4" t="s">
        <v>10</v>
      </c>
      <c r="D2119" s="4">
        <v>0.401434143682839</v>
      </c>
    </row>
    <row r="2120" ht="15.75" customHeight="1">
      <c r="A2120" s="4" t="s">
        <v>48</v>
      </c>
      <c r="B2120" s="4" t="s">
        <v>184</v>
      </c>
      <c r="C2120" s="4" t="s">
        <v>342</v>
      </c>
      <c r="D2120" s="4">
        <v>0.4011511024183959</v>
      </c>
    </row>
    <row r="2121" ht="15.75" customHeight="1">
      <c r="A2121" s="4" t="s">
        <v>48</v>
      </c>
      <c r="B2121" s="4" t="s">
        <v>184</v>
      </c>
      <c r="C2121" s="4" t="s">
        <v>262</v>
      </c>
      <c r="D2121" s="4">
        <v>0.4008817002819713</v>
      </c>
    </row>
    <row r="2122" ht="15.75" customHeight="1">
      <c r="A2122" s="4" t="s">
        <v>48</v>
      </c>
      <c r="B2122" s="4" t="s">
        <v>109</v>
      </c>
      <c r="C2122" s="4" t="s">
        <v>14</v>
      </c>
      <c r="D2122" s="4">
        <v>0.4003249791758962</v>
      </c>
    </row>
    <row r="2123" ht="15.75" customHeight="1">
      <c r="A2123" s="4" t="s">
        <v>48</v>
      </c>
      <c r="B2123" s="4" t="s">
        <v>184</v>
      </c>
      <c r="C2123" s="4" t="s">
        <v>234</v>
      </c>
      <c r="D2123" s="4">
        <v>0.4001960860026415</v>
      </c>
    </row>
    <row r="2124" ht="15.75" customHeight="1">
      <c r="A2124" s="4" t="s">
        <v>48</v>
      </c>
      <c r="B2124" s="4" t="s">
        <v>188</v>
      </c>
      <c r="C2124" s="4" t="s">
        <v>14</v>
      </c>
      <c r="D2124" s="4">
        <v>0.3994968050649044</v>
      </c>
    </row>
    <row r="2125" ht="15.75" customHeight="1">
      <c r="A2125" s="4" t="s">
        <v>48</v>
      </c>
      <c r="B2125" s="4" t="s">
        <v>206</v>
      </c>
      <c r="C2125" s="4" t="s">
        <v>123</v>
      </c>
      <c r="D2125" s="4">
        <v>0.399435749904952</v>
      </c>
    </row>
    <row r="2126" ht="15.75" customHeight="1">
      <c r="A2126" s="4" t="s">
        <v>48</v>
      </c>
      <c r="B2126" s="4" t="s">
        <v>73</v>
      </c>
      <c r="C2126" s="4" t="s">
        <v>235</v>
      </c>
      <c r="D2126" s="4">
        <v>0.3993065003447276</v>
      </c>
    </row>
    <row r="2127" ht="15.75" customHeight="1">
      <c r="A2127" s="4" t="s">
        <v>48</v>
      </c>
      <c r="B2127" s="4" t="s">
        <v>76</v>
      </c>
      <c r="C2127" s="4" t="s">
        <v>24</v>
      </c>
      <c r="D2127" s="4">
        <v>0.3992631939093118</v>
      </c>
    </row>
    <row r="2128" ht="15.75" customHeight="1">
      <c r="A2128" s="4" t="s">
        <v>48</v>
      </c>
      <c r="B2128" s="4" t="s">
        <v>184</v>
      </c>
      <c r="C2128" s="4" t="s">
        <v>370</v>
      </c>
      <c r="D2128" s="4">
        <v>0.3992324492259834</v>
      </c>
    </row>
    <row r="2129" ht="15.75" customHeight="1">
      <c r="A2129" s="4" t="s">
        <v>48</v>
      </c>
      <c r="B2129" s="4" t="s">
        <v>169</v>
      </c>
      <c r="C2129" s="4" t="s">
        <v>7</v>
      </c>
      <c r="D2129" s="4">
        <v>0.3990845678723668</v>
      </c>
    </row>
    <row r="2130" ht="15.75" customHeight="1">
      <c r="A2130" s="4" t="s">
        <v>48</v>
      </c>
      <c r="B2130" s="4" t="s">
        <v>176</v>
      </c>
      <c r="C2130" s="4" t="s">
        <v>250</v>
      </c>
      <c r="D2130" s="4">
        <v>0.3979182414476776</v>
      </c>
    </row>
    <row r="2131" ht="15.75" customHeight="1">
      <c r="A2131" s="4" t="s">
        <v>48</v>
      </c>
      <c r="B2131" s="4" t="s">
        <v>184</v>
      </c>
      <c r="C2131" s="4" t="s">
        <v>227</v>
      </c>
      <c r="D2131" s="4">
        <v>0.397862731352983</v>
      </c>
    </row>
    <row r="2132" ht="15.75" customHeight="1">
      <c r="A2132" s="4" t="s">
        <v>48</v>
      </c>
      <c r="B2132" s="4" t="s">
        <v>184</v>
      </c>
      <c r="C2132" s="4" t="s">
        <v>279</v>
      </c>
      <c r="D2132" s="4">
        <v>0.3971631443845872</v>
      </c>
    </row>
    <row r="2133" ht="15.75" customHeight="1">
      <c r="A2133" s="4" t="s">
        <v>48</v>
      </c>
      <c r="B2133" s="4" t="s">
        <v>184</v>
      </c>
      <c r="C2133" s="4" t="s">
        <v>277</v>
      </c>
      <c r="D2133" s="4">
        <v>0.39658771919637</v>
      </c>
    </row>
    <row r="2134" ht="15.75" customHeight="1">
      <c r="A2134" s="4" t="s">
        <v>48</v>
      </c>
      <c r="B2134" s="4" t="s">
        <v>184</v>
      </c>
      <c r="C2134" s="4" t="s">
        <v>261</v>
      </c>
      <c r="D2134" s="4">
        <v>0.3965455975573336</v>
      </c>
    </row>
    <row r="2135" ht="15.75" customHeight="1">
      <c r="A2135" s="4" t="s">
        <v>48</v>
      </c>
      <c r="B2135" s="4" t="s">
        <v>133</v>
      </c>
      <c r="C2135" s="4" t="s">
        <v>14</v>
      </c>
      <c r="D2135" s="4">
        <v>0.3953102686240471</v>
      </c>
    </row>
    <row r="2136" ht="15.75" customHeight="1">
      <c r="A2136" s="4" t="s">
        <v>48</v>
      </c>
      <c r="B2136" s="4" t="s">
        <v>142</v>
      </c>
      <c r="C2136" s="4" t="s">
        <v>24</v>
      </c>
      <c r="D2136" s="4">
        <v>0.3950962526678023</v>
      </c>
    </row>
    <row r="2137" ht="15.75" customHeight="1">
      <c r="A2137" s="4" t="s">
        <v>48</v>
      </c>
      <c r="B2137" s="4" t="s">
        <v>184</v>
      </c>
      <c r="C2137" s="4" t="s">
        <v>282</v>
      </c>
      <c r="D2137" s="4">
        <v>0.3950754001371999</v>
      </c>
    </row>
    <row r="2138" ht="15.75" customHeight="1">
      <c r="A2138" s="4" t="s">
        <v>48</v>
      </c>
      <c r="B2138" s="4" t="s">
        <v>184</v>
      </c>
      <c r="C2138" s="4" t="s">
        <v>232</v>
      </c>
      <c r="D2138" s="4">
        <v>0.3948118233503609</v>
      </c>
    </row>
    <row r="2139" ht="15.75" customHeight="1">
      <c r="A2139" s="4" t="s">
        <v>48</v>
      </c>
      <c r="B2139" s="4" t="s">
        <v>184</v>
      </c>
      <c r="C2139" s="4" t="s">
        <v>289</v>
      </c>
      <c r="D2139" s="4">
        <v>0.3936891204935842</v>
      </c>
    </row>
    <row r="2140" ht="15.75" customHeight="1">
      <c r="A2140" s="4" t="s">
        <v>48</v>
      </c>
      <c r="B2140" s="4" t="s">
        <v>184</v>
      </c>
      <c r="C2140" s="4" t="s">
        <v>228</v>
      </c>
      <c r="D2140" s="4">
        <v>0.3933511743090591</v>
      </c>
    </row>
    <row r="2141" ht="15.75" customHeight="1">
      <c r="A2141" s="4" t="s">
        <v>48</v>
      </c>
      <c r="B2141" s="4" t="s">
        <v>74</v>
      </c>
      <c r="C2141" s="4" t="s">
        <v>14</v>
      </c>
      <c r="D2141" s="4">
        <v>0.3927238939775447</v>
      </c>
    </row>
    <row r="2142" ht="15.75" customHeight="1">
      <c r="A2142" s="4" t="s">
        <v>48</v>
      </c>
      <c r="B2142" s="4" t="s">
        <v>184</v>
      </c>
      <c r="C2142" s="4" t="s">
        <v>309</v>
      </c>
      <c r="D2142" s="4">
        <v>0.3926251372745236</v>
      </c>
    </row>
    <row r="2143" ht="15.75" customHeight="1">
      <c r="A2143" s="4" t="s">
        <v>48</v>
      </c>
      <c r="B2143" s="4" t="s">
        <v>61</v>
      </c>
      <c r="C2143" s="4" t="s">
        <v>10</v>
      </c>
      <c r="D2143" s="4">
        <v>0.3922721768313165</v>
      </c>
    </row>
    <row r="2144" ht="15.75" customHeight="1">
      <c r="A2144" s="4" t="s">
        <v>48</v>
      </c>
      <c r="B2144" s="4" t="s">
        <v>184</v>
      </c>
      <c r="C2144" s="4" t="s">
        <v>305</v>
      </c>
      <c r="D2144" s="4">
        <v>0.3921676500703968</v>
      </c>
    </row>
    <row r="2145" ht="15.75" customHeight="1">
      <c r="A2145" s="4" t="s">
        <v>48</v>
      </c>
      <c r="B2145" s="4" t="s">
        <v>184</v>
      </c>
      <c r="C2145" s="4" t="s">
        <v>346</v>
      </c>
      <c r="D2145" s="4">
        <v>0.3920481903681037</v>
      </c>
    </row>
    <row r="2146" ht="15.75" customHeight="1">
      <c r="A2146" s="4" t="s">
        <v>48</v>
      </c>
      <c r="B2146" s="4" t="s">
        <v>185</v>
      </c>
      <c r="C2146" s="4" t="s">
        <v>10</v>
      </c>
      <c r="D2146" s="4">
        <v>0.3918931038488655</v>
      </c>
    </row>
    <row r="2147" ht="15.75" customHeight="1">
      <c r="A2147" s="4" t="s">
        <v>48</v>
      </c>
      <c r="B2147" s="4" t="s">
        <v>182</v>
      </c>
      <c r="C2147" s="4" t="s">
        <v>403</v>
      </c>
      <c r="D2147" s="4">
        <v>0.3913789297196572</v>
      </c>
    </row>
    <row r="2148" ht="15.75" customHeight="1">
      <c r="A2148" s="4" t="s">
        <v>48</v>
      </c>
      <c r="B2148" s="4" t="s">
        <v>71</v>
      </c>
      <c r="C2148" s="4" t="s">
        <v>10</v>
      </c>
      <c r="D2148" s="4">
        <v>0.3912818642538296</v>
      </c>
    </row>
    <row r="2149" ht="15.75" customHeight="1">
      <c r="A2149" s="4" t="s">
        <v>48</v>
      </c>
      <c r="B2149" s="4" t="s">
        <v>71</v>
      </c>
      <c r="C2149" s="4" t="s">
        <v>250</v>
      </c>
      <c r="D2149" s="4">
        <v>0.3910283590202313</v>
      </c>
    </row>
    <row r="2150" ht="15.75" customHeight="1">
      <c r="A2150" s="4" t="s">
        <v>48</v>
      </c>
      <c r="B2150" s="4" t="s">
        <v>184</v>
      </c>
      <c r="C2150" s="4" t="s">
        <v>223</v>
      </c>
      <c r="D2150" s="4">
        <v>0.3910237431064356</v>
      </c>
    </row>
    <row r="2151" ht="15.75" customHeight="1">
      <c r="A2151" s="4" t="s">
        <v>48</v>
      </c>
      <c r="B2151" s="4" t="s">
        <v>184</v>
      </c>
      <c r="C2151" s="4" t="s">
        <v>242</v>
      </c>
      <c r="D2151" s="4">
        <v>0.3906805922989032</v>
      </c>
    </row>
    <row r="2152" ht="15.75" customHeight="1">
      <c r="A2152" s="4" t="s">
        <v>48</v>
      </c>
      <c r="B2152" s="4" t="s">
        <v>184</v>
      </c>
      <c r="C2152" s="4" t="s">
        <v>320</v>
      </c>
      <c r="D2152" s="4">
        <v>0.3903751871657109</v>
      </c>
    </row>
    <row r="2153" ht="15.75" customHeight="1">
      <c r="A2153" s="4" t="s">
        <v>48</v>
      </c>
      <c r="B2153" s="4" t="s">
        <v>184</v>
      </c>
      <c r="C2153" s="4" t="s">
        <v>313</v>
      </c>
      <c r="D2153" s="4">
        <v>0.3893052752924573</v>
      </c>
    </row>
    <row r="2154" ht="15.75" customHeight="1">
      <c r="A2154" s="4" t="s">
        <v>48</v>
      </c>
      <c r="B2154" s="4" t="s">
        <v>70</v>
      </c>
      <c r="C2154" s="4" t="s">
        <v>197</v>
      </c>
      <c r="D2154" s="4">
        <v>0.3888136294874784</v>
      </c>
    </row>
    <row r="2155" ht="15.75" customHeight="1">
      <c r="A2155" s="4" t="s">
        <v>48</v>
      </c>
      <c r="B2155" s="4" t="s">
        <v>82</v>
      </c>
      <c r="C2155" s="4" t="s">
        <v>10</v>
      </c>
      <c r="D2155" s="4">
        <v>0.3886167542697843</v>
      </c>
    </row>
    <row r="2156" ht="15.75" customHeight="1">
      <c r="A2156" s="4" t="s">
        <v>48</v>
      </c>
      <c r="B2156" s="4" t="s">
        <v>184</v>
      </c>
      <c r="C2156" s="4" t="s">
        <v>259</v>
      </c>
      <c r="D2156" s="4">
        <v>0.3884542025442627</v>
      </c>
    </row>
    <row r="2157" ht="15.75" customHeight="1">
      <c r="A2157" s="4" t="s">
        <v>48</v>
      </c>
      <c r="B2157" s="4" t="s">
        <v>184</v>
      </c>
      <c r="C2157" s="4" t="s">
        <v>264</v>
      </c>
      <c r="D2157" s="4">
        <v>0.3883934734253557</v>
      </c>
    </row>
    <row r="2158" ht="15.75" customHeight="1">
      <c r="A2158" s="4" t="s">
        <v>48</v>
      </c>
      <c r="B2158" s="4" t="s">
        <v>184</v>
      </c>
      <c r="C2158" s="4" t="s">
        <v>296</v>
      </c>
      <c r="D2158" s="4">
        <v>0.387510610794137</v>
      </c>
    </row>
    <row r="2159" ht="15.75" customHeight="1">
      <c r="A2159" s="4" t="s">
        <v>48</v>
      </c>
      <c r="B2159" s="4" t="s">
        <v>184</v>
      </c>
      <c r="C2159" s="4" t="s">
        <v>245</v>
      </c>
      <c r="D2159" s="4">
        <v>0.3874824903442236</v>
      </c>
    </row>
    <row r="2160" ht="15.75" customHeight="1">
      <c r="A2160" s="4" t="s">
        <v>48</v>
      </c>
      <c r="B2160" s="4" t="s">
        <v>97</v>
      </c>
      <c r="C2160" s="4" t="s">
        <v>10</v>
      </c>
      <c r="D2160" s="4">
        <v>0.3872098171497843</v>
      </c>
    </row>
    <row r="2161" ht="15.75" customHeight="1">
      <c r="A2161" s="4" t="s">
        <v>48</v>
      </c>
      <c r="B2161" s="4" t="s">
        <v>181</v>
      </c>
      <c r="C2161" s="4" t="s">
        <v>197</v>
      </c>
      <c r="D2161" s="4">
        <v>0.3863266757432304</v>
      </c>
    </row>
    <row r="2162" ht="15.75" customHeight="1">
      <c r="A2162" s="4" t="s">
        <v>48</v>
      </c>
      <c r="B2162" s="4" t="s">
        <v>206</v>
      </c>
      <c r="C2162" s="4" t="s">
        <v>10</v>
      </c>
      <c r="D2162" s="4">
        <v>0.3859635769101617</v>
      </c>
    </row>
    <row r="2163" ht="15.75" customHeight="1">
      <c r="A2163" s="4" t="s">
        <v>48</v>
      </c>
      <c r="B2163" s="4" t="s">
        <v>184</v>
      </c>
      <c r="C2163" s="4" t="s">
        <v>224</v>
      </c>
      <c r="D2163" s="4">
        <v>0.3852759466648685</v>
      </c>
    </row>
    <row r="2164" ht="15.75" customHeight="1">
      <c r="A2164" s="4" t="s">
        <v>48</v>
      </c>
      <c r="B2164" s="4" t="s">
        <v>69</v>
      </c>
      <c r="C2164" s="4" t="s">
        <v>7</v>
      </c>
      <c r="D2164" s="4">
        <v>0.3849491446654576</v>
      </c>
    </row>
    <row r="2165" ht="15.75" customHeight="1">
      <c r="A2165" s="4" t="s">
        <v>48</v>
      </c>
      <c r="B2165" s="4" t="s">
        <v>220</v>
      </c>
      <c r="C2165" s="4" t="s">
        <v>38</v>
      </c>
      <c r="D2165" s="4">
        <v>0.3839411964785185</v>
      </c>
    </row>
    <row r="2166" ht="15.75" customHeight="1">
      <c r="A2166" s="4" t="s">
        <v>48</v>
      </c>
      <c r="B2166" s="4" t="s">
        <v>121</v>
      </c>
      <c r="C2166" s="4" t="s">
        <v>250</v>
      </c>
      <c r="D2166" s="4">
        <v>0.3827162822679927</v>
      </c>
    </row>
    <row r="2167" ht="15.75" customHeight="1">
      <c r="A2167" s="4" t="s">
        <v>48</v>
      </c>
      <c r="B2167" s="4" t="s">
        <v>182</v>
      </c>
      <c r="C2167" s="4" t="s">
        <v>123</v>
      </c>
      <c r="D2167" s="4">
        <v>0.3826851113418509</v>
      </c>
    </row>
    <row r="2168" ht="15.75" customHeight="1">
      <c r="A2168" s="4" t="s">
        <v>48</v>
      </c>
      <c r="B2168" s="4" t="s">
        <v>188</v>
      </c>
      <c r="C2168" s="4" t="s">
        <v>311</v>
      </c>
      <c r="D2168" s="4">
        <v>0.3822421450924894</v>
      </c>
    </row>
    <row r="2169" ht="15.75" customHeight="1">
      <c r="A2169" s="4" t="s">
        <v>48</v>
      </c>
      <c r="B2169" s="4" t="s">
        <v>132</v>
      </c>
      <c r="C2169" s="4" t="s">
        <v>295</v>
      </c>
      <c r="D2169" s="4">
        <v>0.3819716824286517</v>
      </c>
    </row>
    <row r="2170" ht="15.75" customHeight="1">
      <c r="A2170" s="4" t="s">
        <v>48</v>
      </c>
      <c r="B2170" s="4" t="s">
        <v>184</v>
      </c>
      <c r="C2170" s="4" t="s">
        <v>359</v>
      </c>
      <c r="D2170" s="4">
        <v>0.3819540428792528</v>
      </c>
    </row>
    <row r="2171" ht="15.75" customHeight="1">
      <c r="A2171" s="4" t="s">
        <v>48</v>
      </c>
      <c r="B2171" s="4" t="s">
        <v>184</v>
      </c>
      <c r="C2171" s="4" t="s">
        <v>304</v>
      </c>
      <c r="D2171" s="4">
        <v>0.3816829194171032</v>
      </c>
    </row>
    <row r="2172" ht="15.75" customHeight="1">
      <c r="A2172" s="4" t="s">
        <v>48</v>
      </c>
      <c r="B2172" s="4" t="s">
        <v>184</v>
      </c>
      <c r="C2172" s="4" t="s">
        <v>332</v>
      </c>
      <c r="D2172" s="4">
        <v>0.3816313155625882</v>
      </c>
    </row>
    <row r="2173" ht="15.75" customHeight="1">
      <c r="A2173" s="4" t="s">
        <v>48</v>
      </c>
      <c r="B2173" s="4" t="s">
        <v>131</v>
      </c>
      <c r="C2173" s="4" t="s">
        <v>10</v>
      </c>
      <c r="D2173" s="4">
        <v>0.381054086186896</v>
      </c>
    </row>
    <row r="2174" ht="15.75" customHeight="1">
      <c r="A2174" s="4" t="s">
        <v>48</v>
      </c>
      <c r="B2174" s="4" t="s">
        <v>81</v>
      </c>
      <c r="C2174" s="4" t="s">
        <v>7</v>
      </c>
      <c r="D2174" s="4">
        <v>0.3810381306713913</v>
      </c>
    </row>
    <row r="2175" ht="15.75" customHeight="1">
      <c r="A2175" s="4" t="s">
        <v>48</v>
      </c>
      <c r="B2175" s="4" t="s">
        <v>184</v>
      </c>
      <c r="C2175" s="4" t="s">
        <v>291</v>
      </c>
      <c r="D2175" s="4">
        <v>0.3805368314054346</v>
      </c>
    </row>
    <row r="2176" ht="15.75" customHeight="1">
      <c r="A2176" s="4" t="s">
        <v>48</v>
      </c>
      <c r="B2176" s="4" t="s">
        <v>184</v>
      </c>
      <c r="C2176" s="4" t="s">
        <v>312</v>
      </c>
      <c r="D2176" s="4">
        <v>0.3797094915102903</v>
      </c>
    </row>
    <row r="2177" ht="15.75" customHeight="1">
      <c r="A2177" s="4" t="s">
        <v>48</v>
      </c>
      <c r="B2177" s="4" t="s">
        <v>182</v>
      </c>
      <c r="C2177" s="4" t="s">
        <v>235</v>
      </c>
      <c r="D2177" s="4">
        <v>0.3790961115381639</v>
      </c>
    </row>
    <row r="2178" ht="15.75" customHeight="1">
      <c r="A2178" s="4" t="s">
        <v>48</v>
      </c>
      <c r="B2178" s="4" t="s">
        <v>107</v>
      </c>
      <c r="C2178" s="4" t="s">
        <v>7</v>
      </c>
      <c r="D2178" s="4">
        <v>0.379003789627633</v>
      </c>
    </row>
    <row r="2179" ht="15.75" customHeight="1">
      <c r="A2179" s="4" t="s">
        <v>48</v>
      </c>
      <c r="B2179" s="4" t="s">
        <v>182</v>
      </c>
      <c r="C2179" s="4" t="s">
        <v>311</v>
      </c>
      <c r="D2179" s="4">
        <v>0.3785584955176528</v>
      </c>
    </row>
    <row r="2180" ht="15.75" customHeight="1">
      <c r="A2180" s="4" t="s">
        <v>48</v>
      </c>
      <c r="B2180" s="4" t="s">
        <v>184</v>
      </c>
      <c r="C2180" s="4" t="s">
        <v>331</v>
      </c>
      <c r="D2180" s="4">
        <v>0.3784690733499599</v>
      </c>
    </row>
    <row r="2181" ht="15.75" customHeight="1">
      <c r="A2181" s="4" t="s">
        <v>48</v>
      </c>
      <c r="B2181" s="4" t="s">
        <v>184</v>
      </c>
      <c r="C2181" s="4" t="s">
        <v>307</v>
      </c>
      <c r="D2181" s="4">
        <v>0.3780961563962866</v>
      </c>
    </row>
    <row r="2182" ht="15.75" customHeight="1">
      <c r="A2182" s="4" t="s">
        <v>48</v>
      </c>
      <c r="B2182" s="4" t="s">
        <v>184</v>
      </c>
      <c r="C2182" s="4" t="s">
        <v>283</v>
      </c>
      <c r="D2182" s="4">
        <v>0.3775250965512594</v>
      </c>
    </row>
    <row r="2183" ht="15.75" customHeight="1">
      <c r="A2183" s="4" t="s">
        <v>48</v>
      </c>
      <c r="B2183" s="4" t="s">
        <v>163</v>
      </c>
      <c r="C2183" s="4" t="s">
        <v>403</v>
      </c>
      <c r="D2183" s="4">
        <v>0.3772290176899234</v>
      </c>
    </row>
    <row r="2184" ht="15.75" customHeight="1">
      <c r="A2184" s="4" t="s">
        <v>48</v>
      </c>
      <c r="B2184" s="4" t="s">
        <v>145</v>
      </c>
      <c r="C2184" s="4" t="s">
        <v>14</v>
      </c>
      <c r="D2184" s="4">
        <v>0.3766388644144308</v>
      </c>
    </row>
    <row r="2185" ht="15.75" customHeight="1">
      <c r="A2185" s="4" t="s">
        <v>48</v>
      </c>
      <c r="B2185" s="4" t="s">
        <v>206</v>
      </c>
      <c r="C2185" s="4" t="s">
        <v>197</v>
      </c>
      <c r="D2185" s="4">
        <v>0.375509656372643</v>
      </c>
    </row>
    <row r="2186" ht="15.75" customHeight="1">
      <c r="A2186" s="4" t="s">
        <v>48</v>
      </c>
      <c r="B2186" s="4" t="s">
        <v>184</v>
      </c>
      <c r="C2186" s="4" t="s">
        <v>333</v>
      </c>
      <c r="D2186" s="4">
        <v>0.3737311222109976</v>
      </c>
    </row>
    <row r="2187" ht="15.75" customHeight="1">
      <c r="A2187" s="4" t="s">
        <v>48</v>
      </c>
      <c r="B2187" s="4" t="s">
        <v>184</v>
      </c>
      <c r="C2187" s="4" t="s">
        <v>230</v>
      </c>
      <c r="D2187" s="4">
        <v>0.3737191256984382</v>
      </c>
    </row>
    <row r="2188" ht="15.75" customHeight="1">
      <c r="A2188" s="4" t="s">
        <v>48</v>
      </c>
      <c r="B2188" s="4" t="s">
        <v>184</v>
      </c>
      <c r="C2188" s="4" t="s">
        <v>284</v>
      </c>
      <c r="D2188" s="4">
        <v>0.3730599941342829</v>
      </c>
    </row>
    <row r="2189" ht="15.75" customHeight="1">
      <c r="A2189" s="4" t="s">
        <v>48</v>
      </c>
      <c r="B2189" s="4" t="s">
        <v>162</v>
      </c>
      <c r="C2189" s="4" t="s">
        <v>24</v>
      </c>
      <c r="D2189" s="4">
        <v>0.3727342960502062</v>
      </c>
    </row>
    <row r="2190" ht="15.75" customHeight="1">
      <c r="A2190" s="4" t="s">
        <v>48</v>
      </c>
      <c r="B2190" s="4" t="s">
        <v>194</v>
      </c>
      <c r="C2190" s="4" t="s">
        <v>275</v>
      </c>
      <c r="D2190" s="4">
        <v>0.3718305858663974</v>
      </c>
    </row>
    <row r="2191" ht="15.75" customHeight="1">
      <c r="A2191" s="4" t="s">
        <v>48</v>
      </c>
      <c r="B2191" s="4" t="s">
        <v>184</v>
      </c>
      <c r="C2191" s="4" t="s">
        <v>318</v>
      </c>
      <c r="D2191" s="4">
        <v>0.371429359063248</v>
      </c>
    </row>
    <row r="2192" ht="15.75" customHeight="1">
      <c r="A2192" s="4" t="s">
        <v>48</v>
      </c>
      <c r="B2192" s="4" t="s">
        <v>184</v>
      </c>
      <c r="C2192" s="4" t="s">
        <v>248</v>
      </c>
      <c r="D2192" s="4">
        <v>0.3713874968372215</v>
      </c>
    </row>
    <row r="2193" ht="15.75" customHeight="1">
      <c r="A2193" s="4" t="s">
        <v>48</v>
      </c>
      <c r="B2193" s="4" t="s">
        <v>182</v>
      </c>
      <c r="C2193" s="4" t="s">
        <v>14</v>
      </c>
      <c r="D2193" s="4">
        <v>0.3707770091854979</v>
      </c>
    </row>
    <row r="2194" ht="15.75" customHeight="1">
      <c r="A2194" s="4" t="s">
        <v>48</v>
      </c>
      <c r="B2194" s="4" t="s">
        <v>132</v>
      </c>
      <c r="C2194" s="4" t="s">
        <v>235</v>
      </c>
      <c r="D2194" s="4">
        <v>0.3704832384756393</v>
      </c>
    </row>
    <row r="2195" ht="15.75" customHeight="1">
      <c r="A2195" s="4" t="s">
        <v>48</v>
      </c>
      <c r="B2195" s="4" t="s">
        <v>194</v>
      </c>
      <c r="C2195" s="4" t="s">
        <v>315</v>
      </c>
      <c r="D2195" s="4">
        <v>0.3698119506222294</v>
      </c>
    </row>
    <row r="2196" ht="15.75" customHeight="1">
      <c r="A2196" s="4" t="s">
        <v>48</v>
      </c>
      <c r="B2196" s="4" t="s">
        <v>184</v>
      </c>
      <c r="C2196" s="4" t="s">
        <v>340</v>
      </c>
      <c r="D2196" s="4">
        <v>0.3695730005745786</v>
      </c>
    </row>
    <row r="2197" ht="15.75" customHeight="1">
      <c r="A2197" s="4" t="s">
        <v>48</v>
      </c>
      <c r="B2197" s="4" t="s">
        <v>96</v>
      </c>
      <c r="C2197" s="4" t="s">
        <v>250</v>
      </c>
      <c r="D2197" s="4">
        <v>0.3695239865180842</v>
      </c>
    </row>
    <row r="2198" ht="15.75" customHeight="1">
      <c r="A2198" s="4" t="s">
        <v>48</v>
      </c>
      <c r="B2198" s="4" t="s">
        <v>184</v>
      </c>
      <c r="C2198" s="4" t="s">
        <v>344</v>
      </c>
      <c r="D2198" s="4">
        <v>0.3687733690065429</v>
      </c>
    </row>
    <row r="2199" ht="15.75" customHeight="1">
      <c r="A2199" s="4" t="s">
        <v>48</v>
      </c>
      <c r="B2199" s="4" t="s">
        <v>184</v>
      </c>
      <c r="C2199" s="4" t="s">
        <v>358</v>
      </c>
      <c r="D2199" s="4">
        <v>0.3687179475826533</v>
      </c>
    </row>
    <row r="2200" ht="15.75" customHeight="1">
      <c r="A2200" s="4" t="s">
        <v>48</v>
      </c>
      <c r="B2200" s="4" t="s">
        <v>104</v>
      </c>
      <c r="C2200" s="4" t="s">
        <v>14</v>
      </c>
      <c r="D2200" s="4">
        <v>0.3686617218179192</v>
      </c>
    </row>
    <row r="2201" ht="15.75" customHeight="1">
      <c r="A2201" s="4" t="s">
        <v>48</v>
      </c>
      <c r="B2201" s="4" t="s">
        <v>155</v>
      </c>
      <c r="C2201" s="4" t="s">
        <v>7</v>
      </c>
      <c r="D2201" s="4">
        <v>0.3686575814001344</v>
      </c>
    </row>
    <row r="2202" ht="15.75" customHeight="1">
      <c r="A2202" s="4" t="s">
        <v>48</v>
      </c>
      <c r="B2202" s="4" t="s">
        <v>184</v>
      </c>
      <c r="C2202" s="4" t="s">
        <v>247</v>
      </c>
      <c r="D2202" s="4">
        <v>0.3679741344715928</v>
      </c>
    </row>
    <row r="2203" ht="15.75" customHeight="1">
      <c r="A2203" s="4" t="s">
        <v>48</v>
      </c>
      <c r="B2203" s="4" t="s">
        <v>121</v>
      </c>
      <c r="C2203" s="4" t="s">
        <v>24</v>
      </c>
      <c r="D2203" s="4">
        <v>0.367566139138876</v>
      </c>
    </row>
    <row r="2204" ht="15.75" customHeight="1">
      <c r="A2204" s="4" t="s">
        <v>48</v>
      </c>
      <c r="B2204" s="4" t="s">
        <v>50</v>
      </c>
      <c r="C2204" s="4" t="s">
        <v>7</v>
      </c>
      <c r="D2204" s="4">
        <v>0.3675562242478086</v>
      </c>
    </row>
    <row r="2205" ht="15.75" customHeight="1">
      <c r="A2205" s="4" t="s">
        <v>48</v>
      </c>
      <c r="B2205" s="4" t="s">
        <v>218</v>
      </c>
      <c r="C2205" s="4" t="s">
        <v>321</v>
      </c>
      <c r="D2205" s="4">
        <v>0.3670327911895279</v>
      </c>
    </row>
    <row r="2206" ht="15.75" customHeight="1">
      <c r="A2206" s="4" t="s">
        <v>48</v>
      </c>
      <c r="B2206" s="4" t="s">
        <v>115</v>
      </c>
      <c r="C2206" s="4" t="s">
        <v>340</v>
      </c>
      <c r="D2206" s="4">
        <v>0.3668088152768145</v>
      </c>
    </row>
    <row r="2207" ht="15.75" customHeight="1">
      <c r="A2207" s="4" t="s">
        <v>48</v>
      </c>
      <c r="B2207" s="4" t="s">
        <v>110</v>
      </c>
      <c r="C2207" s="4" t="s">
        <v>250</v>
      </c>
      <c r="D2207" s="4">
        <v>0.3661668527036759</v>
      </c>
    </row>
    <row r="2208" ht="15.75" customHeight="1">
      <c r="A2208" s="4" t="s">
        <v>48</v>
      </c>
      <c r="B2208" s="4" t="s">
        <v>66</v>
      </c>
      <c r="C2208" s="4" t="s">
        <v>304</v>
      </c>
      <c r="D2208" s="4">
        <v>0.3646297915302238</v>
      </c>
    </row>
    <row r="2209" ht="15.75" customHeight="1">
      <c r="A2209" s="4" t="s">
        <v>48</v>
      </c>
      <c r="B2209" s="4" t="s">
        <v>105</v>
      </c>
      <c r="C2209" s="4" t="s">
        <v>7</v>
      </c>
      <c r="D2209" s="4">
        <v>0.3638572860569534</v>
      </c>
    </row>
    <row r="2210" ht="15.75" customHeight="1">
      <c r="A2210" s="4" t="s">
        <v>48</v>
      </c>
      <c r="B2210" s="4" t="s">
        <v>55</v>
      </c>
      <c r="C2210" s="4" t="s">
        <v>38</v>
      </c>
      <c r="D2210" s="4">
        <v>0.3633579249668398</v>
      </c>
    </row>
    <row r="2211" ht="15.75" customHeight="1">
      <c r="A2211" s="4" t="s">
        <v>48</v>
      </c>
      <c r="B2211" s="4" t="s">
        <v>184</v>
      </c>
      <c r="C2211" s="4" t="s">
        <v>315</v>
      </c>
      <c r="D2211" s="4">
        <v>0.3621393153825435</v>
      </c>
    </row>
    <row r="2212" ht="15.75" customHeight="1">
      <c r="A2212" s="4" t="s">
        <v>48</v>
      </c>
      <c r="B2212" s="4" t="s">
        <v>182</v>
      </c>
      <c r="C2212" s="4" t="s">
        <v>295</v>
      </c>
      <c r="D2212" s="4">
        <v>0.3620917757483247</v>
      </c>
    </row>
    <row r="2213" ht="15.75" customHeight="1">
      <c r="A2213" s="4" t="s">
        <v>48</v>
      </c>
      <c r="B2213" s="4" t="s">
        <v>148</v>
      </c>
      <c r="C2213" s="4" t="s">
        <v>10</v>
      </c>
      <c r="D2213" s="4">
        <v>0.362005507239568</v>
      </c>
    </row>
    <row r="2214" ht="15.75" customHeight="1">
      <c r="A2214" s="4" t="s">
        <v>48</v>
      </c>
      <c r="B2214" s="4" t="s">
        <v>184</v>
      </c>
      <c r="C2214" s="4" t="s">
        <v>317</v>
      </c>
      <c r="D2214" s="4">
        <v>0.3615325842324195</v>
      </c>
    </row>
    <row r="2215" ht="15.75" customHeight="1">
      <c r="A2215" s="4" t="s">
        <v>48</v>
      </c>
      <c r="B2215" s="4" t="s">
        <v>50</v>
      </c>
      <c r="C2215" s="4" t="s">
        <v>24</v>
      </c>
      <c r="D2215" s="4">
        <v>0.36143703908984</v>
      </c>
    </row>
    <row r="2216" ht="15.75" customHeight="1">
      <c r="A2216" s="4" t="s">
        <v>48</v>
      </c>
      <c r="B2216" s="4" t="s">
        <v>132</v>
      </c>
      <c r="C2216" s="4" t="s">
        <v>24</v>
      </c>
      <c r="D2216" s="4">
        <v>0.3612703800714292</v>
      </c>
    </row>
    <row r="2217" ht="15.75" customHeight="1">
      <c r="A2217" s="4" t="s">
        <v>48</v>
      </c>
      <c r="B2217" s="4" t="s">
        <v>76</v>
      </c>
      <c r="C2217" s="4" t="s">
        <v>38</v>
      </c>
      <c r="D2217" s="4">
        <v>0.3604535650312155</v>
      </c>
    </row>
    <row r="2218" ht="15.75" customHeight="1">
      <c r="A2218" s="4" t="s">
        <v>48</v>
      </c>
      <c r="B2218" s="4" t="s">
        <v>52</v>
      </c>
      <c r="C2218" s="4" t="s">
        <v>24</v>
      </c>
      <c r="D2218" s="4">
        <v>0.359678083504847</v>
      </c>
    </row>
    <row r="2219" ht="15.75" customHeight="1">
      <c r="A2219" s="4" t="s">
        <v>48</v>
      </c>
      <c r="B2219" s="4" t="s">
        <v>130</v>
      </c>
      <c r="C2219" s="4" t="s">
        <v>250</v>
      </c>
      <c r="D2219" s="4">
        <v>0.3595744117803836</v>
      </c>
    </row>
    <row r="2220" ht="15.75" customHeight="1">
      <c r="A2220" s="4" t="s">
        <v>48</v>
      </c>
      <c r="B2220" s="4" t="s">
        <v>133</v>
      </c>
      <c r="C2220" s="4" t="s">
        <v>314</v>
      </c>
      <c r="D2220" s="4">
        <v>0.359432154973076</v>
      </c>
    </row>
    <row r="2221" ht="15.75" customHeight="1">
      <c r="A2221" s="4" t="s">
        <v>48</v>
      </c>
      <c r="B2221" s="4" t="s">
        <v>184</v>
      </c>
      <c r="C2221" s="4" t="s">
        <v>323</v>
      </c>
      <c r="D2221" s="4">
        <v>0.3593183717528767</v>
      </c>
    </row>
    <row r="2222" ht="15.75" customHeight="1">
      <c r="A2222" s="4" t="s">
        <v>48</v>
      </c>
      <c r="B2222" s="4" t="s">
        <v>184</v>
      </c>
      <c r="C2222" s="4" t="s">
        <v>238</v>
      </c>
      <c r="D2222" s="4">
        <v>0.359299453475107</v>
      </c>
    </row>
    <row r="2223" ht="15.75" customHeight="1">
      <c r="A2223" s="4" t="s">
        <v>48</v>
      </c>
      <c r="B2223" s="4" t="s">
        <v>184</v>
      </c>
      <c r="C2223" s="4" t="s">
        <v>311</v>
      </c>
      <c r="D2223" s="4">
        <v>0.3577941785318991</v>
      </c>
    </row>
    <row r="2224" ht="15.75" customHeight="1">
      <c r="A2224" s="4" t="s">
        <v>48</v>
      </c>
      <c r="B2224" s="4" t="s">
        <v>114</v>
      </c>
      <c r="C2224" s="4" t="s">
        <v>250</v>
      </c>
      <c r="D2224" s="4">
        <v>0.356675701626232</v>
      </c>
    </row>
    <row r="2225" ht="15.75" customHeight="1">
      <c r="A2225" s="4" t="s">
        <v>48</v>
      </c>
      <c r="B2225" s="4" t="s">
        <v>184</v>
      </c>
      <c r="C2225" s="4" t="s">
        <v>351</v>
      </c>
      <c r="D2225" s="4">
        <v>0.3559943092208618</v>
      </c>
    </row>
    <row r="2226" ht="15.75" customHeight="1">
      <c r="A2226" s="4" t="s">
        <v>48</v>
      </c>
      <c r="B2226" s="4" t="s">
        <v>121</v>
      </c>
      <c r="C2226" s="4" t="s">
        <v>14</v>
      </c>
      <c r="D2226" s="4">
        <v>0.3559523883212575</v>
      </c>
    </row>
    <row r="2227" ht="15.75" customHeight="1">
      <c r="A2227" s="4" t="s">
        <v>48</v>
      </c>
      <c r="B2227" s="4" t="s">
        <v>182</v>
      </c>
      <c r="C2227" s="4" t="s">
        <v>197</v>
      </c>
      <c r="D2227" s="4">
        <v>0.3557174163762641</v>
      </c>
    </row>
    <row r="2228" ht="15.75" customHeight="1">
      <c r="A2228" s="4" t="s">
        <v>48</v>
      </c>
      <c r="B2228" s="4" t="s">
        <v>184</v>
      </c>
      <c r="C2228" s="4" t="s">
        <v>252</v>
      </c>
      <c r="D2228" s="4">
        <v>0.3553847145974194</v>
      </c>
    </row>
    <row r="2229" ht="15.75" customHeight="1">
      <c r="A2229" s="4" t="s">
        <v>48</v>
      </c>
      <c r="B2229" s="4" t="s">
        <v>73</v>
      </c>
      <c r="C2229" s="4" t="s">
        <v>24</v>
      </c>
      <c r="D2229" s="4">
        <v>0.3550465159890381</v>
      </c>
    </row>
    <row r="2230" ht="15.75" customHeight="1">
      <c r="A2230" s="4" t="s">
        <v>48</v>
      </c>
      <c r="B2230" s="4" t="s">
        <v>183</v>
      </c>
      <c r="C2230" s="4" t="s">
        <v>285</v>
      </c>
      <c r="D2230" s="4">
        <v>0.3543411579489313</v>
      </c>
    </row>
    <row r="2231" ht="15.75" customHeight="1">
      <c r="A2231" s="4" t="s">
        <v>48</v>
      </c>
      <c r="B2231" s="4" t="s">
        <v>184</v>
      </c>
      <c r="C2231" s="4" t="s">
        <v>302</v>
      </c>
      <c r="D2231" s="4">
        <v>0.3541010277622709</v>
      </c>
    </row>
    <row r="2232" ht="15.75" customHeight="1">
      <c r="A2232" s="4" t="s">
        <v>48</v>
      </c>
      <c r="B2232" s="4" t="s">
        <v>215</v>
      </c>
      <c r="C2232" s="4" t="s">
        <v>235</v>
      </c>
      <c r="D2232" s="4">
        <v>0.3528160612377122</v>
      </c>
    </row>
    <row r="2233" ht="15.75" customHeight="1">
      <c r="A2233" s="4" t="s">
        <v>48</v>
      </c>
      <c r="B2233" s="4" t="s">
        <v>184</v>
      </c>
      <c r="C2233" s="4" t="s">
        <v>286</v>
      </c>
      <c r="D2233" s="4">
        <v>0.3525644944374909</v>
      </c>
    </row>
    <row r="2234" ht="15.75" customHeight="1">
      <c r="A2234" s="4" t="s">
        <v>48</v>
      </c>
      <c r="B2234" s="4" t="s">
        <v>159</v>
      </c>
      <c r="C2234" s="4" t="s">
        <v>7</v>
      </c>
      <c r="D2234" s="4">
        <v>0.3520994742006391</v>
      </c>
    </row>
    <row r="2235" ht="15.75" customHeight="1">
      <c r="A2235" s="4" t="s">
        <v>48</v>
      </c>
      <c r="B2235" s="4" t="s">
        <v>64</v>
      </c>
      <c r="C2235" s="4" t="s">
        <v>250</v>
      </c>
      <c r="D2235" s="4">
        <v>0.3518219809573378</v>
      </c>
    </row>
    <row r="2236" ht="15.75" customHeight="1">
      <c r="A2236" s="4" t="s">
        <v>48</v>
      </c>
      <c r="B2236" s="4" t="s">
        <v>179</v>
      </c>
      <c r="C2236" s="4" t="s">
        <v>7</v>
      </c>
      <c r="D2236" s="4">
        <v>0.3508851811839051</v>
      </c>
    </row>
    <row r="2237" ht="15.75" customHeight="1">
      <c r="A2237" s="4" t="s">
        <v>48</v>
      </c>
      <c r="B2237" s="4" t="s">
        <v>184</v>
      </c>
      <c r="C2237" s="4" t="s">
        <v>335</v>
      </c>
      <c r="D2237" s="4">
        <v>0.350699163439956</v>
      </c>
    </row>
    <row r="2238" ht="15.75" customHeight="1">
      <c r="A2238" s="4" t="s">
        <v>48</v>
      </c>
      <c r="B2238" s="4" t="s">
        <v>184</v>
      </c>
      <c r="C2238" s="4" t="s">
        <v>14</v>
      </c>
      <c r="D2238" s="4">
        <v>0.3499941198406395</v>
      </c>
    </row>
    <row r="2239" ht="15.75" customHeight="1">
      <c r="A2239" s="4" t="s">
        <v>48</v>
      </c>
      <c r="B2239" s="4" t="s">
        <v>90</v>
      </c>
      <c r="C2239" s="4" t="s">
        <v>14</v>
      </c>
      <c r="D2239" s="4">
        <v>0.3498543918843404</v>
      </c>
    </row>
    <row r="2240" ht="15.75" customHeight="1">
      <c r="A2240" s="4" t="s">
        <v>48</v>
      </c>
      <c r="B2240" s="4" t="s">
        <v>58</v>
      </c>
      <c r="C2240" s="4" t="s">
        <v>250</v>
      </c>
      <c r="D2240" s="4">
        <v>0.3491640620593211</v>
      </c>
    </row>
    <row r="2241" ht="15.75" customHeight="1">
      <c r="A2241" s="4" t="s">
        <v>48</v>
      </c>
      <c r="B2241" s="4" t="s">
        <v>71</v>
      </c>
      <c r="C2241" s="4" t="s">
        <v>197</v>
      </c>
      <c r="D2241" s="4">
        <v>0.3481608554562572</v>
      </c>
    </row>
    <row r="2242" ht="15.75" customHeight="1">
      <c r="A2242" s="4" t="s">
        <v>48</v>
      </c>
      <c r="B2242" s="4" t="s">
        <v>135</v>
      </c>
      <c r="C2242" s="4" t="s">
        <v>10</v>
      </c>
      <c r="D2242" s="4">
        <v>0.348033910809893</v>
      </c>
    </row>
    <row r="2243" ht="15.75" customHeight="1">
      <c r="A2243" s="4" t="s">
        <v>48</v>
      </c>
      <c r="B2243" s="4" t="s">
        <v>184</v>
      </c>
      <c r="C2243" s="4" t="s">
        <v>241</v>
      </c>
      <c r="D2243" s="4">
        <v>0.3478727000152116</v>
      </c>
    </row>
    <row r="2244" ht="15.75" customHeight="1">
      <c r="A2244" s="4" t="s">
        <v>48</v>
      </c>
      <c r="B2244" s="4" t="s">
        <v>181</v>
      </c>
      <c r="C2244" s="4" t="s">
        <v>311</v>
      </c>
      <c r="D2244" s="4">
        <v>0.3473772604666261</v>
      </c>
    </row>
    <row r="2245" ht="15.75" customHeight="1">
      <c r="A2245" s="4" t="s">
        <v>48</v>
      </c>
      <c r="B2245" s="4" t="s">
        <v>119</v>
      </c>
      <c r="C2245" s="4" t="s">
        <v>314</v>
      </c>
      <c r="D2245" s="4">
        <v>0.3472589803565412</v>
      </c>
    </row>
    <row r="2246" ht="15.75" customHeight="1">
      <c r="A2246" s="4" t="s">
        <v>48</v>
      </c>
      <c r="B2246" s="4" t="s">
        <v>146</v>
      </c>
      <c r="C2246" s="4" t="s">
        <v>358</v>
      </c>
      <c r="D2246" s="4">
        <v>0.3454668079462038</v>
      </c>
    </row>
    <row r="2247" ht="15.75" customHeight="1">
      <c r="A2247" s="4" t="s">
        <v>48</v>
      </c>
      <c r="B2247" s="4" t="s">
        <v>184</v>
      </c>
      <c r="C2247" s="4" t="s">
        <v>303</v>
      </c>
      <c r="D2247" s="4">
        <v>0.342569147811042</v>
      </c>
    </row>
    <row r="2248" ht="15.75" customHeight="1">
      <c r="A2248" s="4" t="s">
        <v>48</v>
      </c>
      <c r="B2248" s="4" t="s">
        <v>184</v>
      </c>
      <c r="C2248" s="4" t="s">
        <v>349</v>
      </c>
      <c r="D2248" s="4">
        <v>0.3421626933287416</v>
      </c>
    </row>
    <row r="2249" ht="15.75" customHeight="1">
      <c r="A2249" s="4" t="s">
        <v>48</v>
      </c>
      <c r="B2249" s="4" t="s">
        <v>193</v>
      </c>
      <c r="C2249" s="4" t="s">
        <v>358</v>
      </c>
      <c r="D2249" s="4">
        <v>0.3421445961461293</v>
      </c>
    </row>
    <row r="2250" ht="15.75" customHeight="1">
      <c r="A2250" s="4" t="s">
        <v>48</v>
      </c>
      <c r="B2250" s="4" t="s">
        <v>56</v>
      </c>
      <c r="C2250" s="4" t="s">
        <v>311</v>
      </c>
      <c r="D2250" s="4">
        <v>0.3414731278589811</v>
      </c>
    </row>
    <row r="2251" ht="15.75" customHeight="1">
      <c r="A2251" s="4" t="s">
        <v>48</v>
      </c>
      <c r="B2251" s="4" t="s">
        <v>105</v>
      </c>
      <c r="C2251" s="4" t="s">
        <v>358</v>
      </c>
      <c r="D2251" s="4">
        <v>0.340373169609489</v>
      </c>
    </row>
    <row r="2252" ht="15.75" customHeight="1">
      <c r="A2252" s="4" t="s">
        <v>48</v>
      </c>
      <c r="B2252" s="4" t="s">
        <v>182</v>
      </c>
      <c r="C2252" s="4" t="s">
        <v>24</v>
      </c>
      <c r="D2252" s="4">
        <v>0.340197231462288</v>
      </c>
    </row>
    <row r="2253" ht="15.75" customHeight="1">
      <c r="A2253" s="4" t="s">
        <v>48</v>
      </c>
      <c r="B2253" s="4" t="s">
        <v>184</v>
      </c>
      <c r="C2253" s="4" t="s">
        <v>337</v>
      </c>
      <c r="D2253" s="4">
        <v>0.3388324123385406</v>
      </c>
    </row>
    <row r="2254" ht="15.75" customHeight="1">
      <c r="A2254" s="4" t="s">
        <v>48</v>
      </c>
      <c r="B2254" s="4" t="s">
        <v>184</v>
      </c>
      <c r="C2254" s="4" t="s">
        <v>265</v>
      </c>
      <c r="D2254" s="4">
        <v>0.3370809754843781</v>
      </c>
    </row>
    <row r="2255" ht="15.75" customHeight="1">
      <c r="A2255" s="4" t="s">
        <v>48</v>
      </c>
      <c r="B2255" s="4" t="s">
        <v>96</v>
      </c>
      <c r="C2255" s="4" t="s">
        <v>14</v>
      </c>
      <c r="D2255" s="4">
        <v>0.3370348886277938</v>
      </c>
    </row>
    <row r="2256" ht="15.75" customHeight="1">
      <c r="A2256" s="4" t="s">
        <v>48</v>
      </c>
      <c r="B2256" s="4" t="s">
        <v>61</v>
      </c>
      <c r="C2256" s="4" t="s">
        <v>24</v>
      </c>
      <c r="D2256" s="4">
        <v>0.3366324394584983</v>
      </c>
    </row>
    <row r="2257" ht="15.75" customHeight="1">
      <c r="A2257" s="4" t="s">
        <v>48</v>
      </c>
      <c r="B2257" s="4" t="s">
        <v>184</v>
      </c>
      <c r="C2257" s="4" t="s">
        <v>22</v>
      </c>
      <c r="D2257" s="4">
        <v>0.335752157519137</v>
      </c>
    </row>
    <row r="2258" ht="15.75" customHeight="1">
      <c r="A2258" s="4" t="s">
        <v>48</v>
      </c>
      <c r="B2258" s="4" t="s">
        <v>182</v>
      </c>
      <c r="C2258" s="4" t="s">
        <v>38</v>
      </c>
      <c r="D2258" s="4">
        <v>0.3354717821646162</v>
      </c>
    </row>
    <row r="2259" ht="15.75" customHeight="1">
      <c r="A2259" s="4" t="s">
        <v>48</v>
      </c>
      <c r="B2259" s="4" t="s">
        <v>78</v>
      </c>
      <c r="C2259" s="4" t="s">
        <v>358</v>
      </c>
      <c r="D2259" s="4">
        <v>0.3350556992007024</v>
      </c>
    </row>
    <row r="2260" ht="15.75" customHeight="1">
      <c r="A2260" s="4" t="s">
        <v>48</v>
      </c>
      <c r="B2260" s="4" t="s">
        <v>184</v>
      </c>
      <c r="C2260" s="4" t="s">
        <v>310</v>
      </c>
      <c r="D2260" s="4">
        <v>0.3345534872060433</v>
      </c>
    </row>
    <row r="2261" ht="15.75" customHeight="1">
      <c r="A2261" s="4" t="s">
        <v>48</v>
      </c>
      <c r="B2261" s="4" t="s">
        <v>139</v>
      </c>
      <c r="C2261" s="4" t="s">
        <v>295</v>
      </c>
      <c r="D2261" s="4">
        <v>0.3343579192423944</v>
      </c>
    </row>
    <row r="2262" ht="15.75" customHeight="1">
      <c r="A2262" s="4" t="s">
        <v>48</v>
      </c>
      <c r="B2262" s="4" t="s">
        <v>107</v>
      </c>
      <c r="C2262" s="4" t="s">
        <v>123</v>
      </c>
      <c r="D2262" s="4">
        <v>0.3327769267554025</v>
      </c>
    </row>
    <row r="2263" ht="15.75" customHeight="1">
      <c r="A2263" s="4" t="s">
        <v>48</v>
      </c>
      <c r="B2263" s="4" t="s">
        <v>124</v>
      </c>
      <c r="C2263" s="4" t="s">
        <v>197</v>
      </c>
      <c r="D2263" s="4">
        <v>0.3319030970965205</v>
      </c>
    </row>
    <row r="2264" ht="15.75" customHeight="1">
      <c r="A2264" s="4" t="s">
        <v>48</v>
      </c>
      <c r="B2264" s="4" t="s">
        <v>184</v>
      </c>
      <c r="C2264" s="4" t="s">
        <v>255</v>
      </c>
      <c r="D2264" s="4">
        <v>0.3304113809485821</v>
      </c>
    </row>
    <row r="2265" ht="15.75" customHeight="1">
      <c r="A2265" s="4" t="s">
        <v>48</v>
      </c>
      <c r="B2265" s="4" t="s">
        <v>115</v>
      </c>
      <c r="C2265" s="4" t="s">
        <v>239</v>
      </c>
      <c r="D2265" s="4">
        <v>0.3301505028616341</v>
      </c>
    </row>
    <row r="2266" ht="15.75" customHeight="1">
      <c r="A2266" s="4" t="s">
        <v>48</v>
      </c>
      <c r="B2266" s="4" t="s">
        <v>184</v>
      </c>
      <c r="C2266" s="4" t="s">
        <v>298</v>
      </c>
      <c r="D2266" s="4">
        <v>0.3299368443738428</v>
      </c>
    </row>
    <row r="2267" ht="15.75" customHeight="1">
      <c r="A2267" s="4" t="s">
        <v>48</v>
      </c>
      <c r="B2267" s="4" t="s">
        <v>183</v>
      </c>
      <c r="C2267" s="4" t="s">
        <v>283</v>
      </c>
      <c r="D2267" s="4">
        <v>0.3298299224907813</v>
      </c>
    </row>
    <row r="2268" ht="15.75" customHeight="1">
      <c r="A2268" s="4" t="s">
        <v>48</v>
      </c>
      <c r="B2268" s="4" t="s">
        <v>119</v>
      </c>
      <c r="C2268" s="4" t="s">
        <v>10</v>
      </c>
      <c r="D2268" s="4">
        <v>0.3298227096593297</v>
      </c>
    </row>
    <row r="2269" ht="15.75" customHeight="1">
      <c r="A2269" s="4" t="s">
        <v>48</v>
      </c>
      <c r="B2269" s="4" t="s">
        <v>194</v>
      </c>
      <c r="C2269" s="4" t="s">
        <v>310</v>
      </c>
      <c r="D2269" s="4">
        <v>0.3298005134372005</v>
      </c>
    </row>
    <row r="2270" ht="15.75" customHeight="1">
      <c r="A2270" s="4" t="s">
        <v>48</v>
      </c>
      <c r="B2270" s="4" t="s">
        <v>110</v>
      </c>
      <c r="C2270" s="4" t="s">
        <v>235</v>
      </c>
      <c r="D2270" s="4">
        <v>0.3289896832324036</v>
      </c>
    </row>
    <row r="2271" ht="15.75" customHeight="1">
      <c r="A2271" s="4" t="s">
        <v>48</v>
      </c>
      <c r="B2271" s="4" t="s">
        <v>181</v>
      </c>
      <c r="C2271" s="4" t="s">
        <v>123</v>
      </c>
      <c r="D2271" s="4">
        <v>0.3281869060817487</v>
      </c>
    </row>
    <row r="2272" ht="15.75" customHeight="1">
      <c r="A2272" s="4" t="s">
        <v>48</v>
      </c>
      <c r="B2272" s="4" t="s">
        <v>184</v>
      </c>
      <c r="C2272" s="4" t="s">
        <v>123</v>
      </c>
      <c r="D2272" s="4">
        <v>0.3279842588950449</v>
      </c>
    </row>
    <row r="2273" ht="15.75" customHeight="1">
      <c r="A2273" s="4" t="s">
        <v>48</v>
      </c>
      <c r="B2273" s="4" t="s">
        <v>158</v>
      </c>
      <c r="C2273" s="4" t="s">
        <v>7</v>
      </c>
      <c r="D2273" s="4">
        <v>0.3278925284394686</v>
      </c>
    </row>
    <row r="2274" ht="15.75" customHeight="1">
      <c r="A2274" s="4" t="s">
        <v>48</v>
      </c>
      <c r="B2274" s="4" t="s">
        <v>158</v>
      </c>
      <c r="C2274" s="4" t="s">
        <v>123</v>
      </c>
      <c r="D2274" s="4">
        <v>0.3276641919768876</v>
      </c>
    </row>
    <row r="2275" ht="15.75" customHeight="1">
      <c r="A2275" s="4" t="s">
        <v>48</v>
      </c>
      <c r="B2275" s="4" t="s">
        <v>184</v>
      </c>
      <c r="C2275" s="4" t="s">
        <v>231</v>
      </c>
      <c r="D2275" s="4">
        <v>0.3275303968504463</v>
      </c>
    </row>
    <row r="2276" ht="15.75" customHeight="1">
      <c r="A2276" s="4" t="s">
        <v>48</v>
      </c>
      <c r="B2276" s="4" t="s">
        <v>184</v>
      </c>
      <c r="C2276" s="4" t="s">
        <v>396</v>
      </c>
      <c r="D2276" s="4">
        <v>0.3261836783171449</v>
      </c>
    </row>
    <row r="2277" ht="15.75" customHeight="1">
      <c r="A2277" s="4" t="s">
        <v>48</v>
      </c>
      <c r="B2277" s="4" t="s">
        <v>76</v>
      </c>
      <c r="C2277" s="4" t="s">
        <v>235</v>
      </c>
      <c r="D2277" s="4">
        <v>0.3260100893092275</v>
      </c>
    </row>
    <row r="2278" ht="15.75" customHeight="1">
      <c r="A2278" s="4" t="s">
        <v>48</v>
      </c>
      <c r="B2278" s="4" t="s">
        <v>215</v>
      </c>
      <c r="C2278" s="4" t="s">
        <v>313</v>
      </c>
      <c r="D2278" s="4">
        <v>0.3259084808773934</v>
      </c>
    </row>
    <row r="2279" ht="15.75" customHeight="1">
      <c r="A2279" s="4" t="s">
        <v>48</v>
      </c>
      <c r="B2279" s="4" t="s">
        <v>158</v>
      </c>
      <c r="C2279" s="4" t="s">
        <v>311</v>
      </c>
      <c r="D2279" s="4">
        <v>0.325874780289037</v>
      </c>
    </row>
    <row r="2280" ht="15.75" customHeight="1">
      <c r="A2280" s="4" t="s">
        <v>48</v>
      </c>
      <c r="B2280" s="4" t="s">
        <v>184</v>
      </c>
      <c r="C2280" s="4" t="s">
        <v>324</v>
      </c>
      <c r="D2280" s="4">
        <v>0.325660314906132</v>
      </c>
    </row>
    <row r="2281" ht="15.75" customHeight="1">
      <c r="A2281" s="4" t="s">
        <v>48</v>
      </c>
      <c r="B2281" s="4" t="s">
        <v>184</v>
      </c>
      <c r="C2281" s="4" t="s">
        <v>239</v>
      </c>
      <c r="D2281" s="4">
        <v>0.3253561846924769</v>
      </c>
    </row>
    <row r="2282" ht="15.75" customHeight="1">
      <c r="A2282" s="4" t="s">
        <v>48</v>
      </c>
      <c r="B2282" s="4" t="s">
        <v>50</v>
      </c>
      <c r="C2282" s="4" t="s">
        <v>295</v>
      </c>
      <c r="D2282" s="4">
        <v>0.325349137544014</v>
      </c>
    </row>
    <row r="2283" ht="15.75" customHeight="1">
      <c r="A2283" s="4" t="s">
        <v>48</v>
      </c>
      <c r="B2283" s="4" t="s">
        <v>114</v>
      </c>
      <c r="C2283" s="4" t="s">
        <v>358</v>
      </c>
      <c r="D2283" s="4">
        <v>0.3249051981693155</v>
      </c>
    </row>
    <row r="2284" ht="15.75" customHeight="1">
      <c r="A2284" s="4" t="s">
        <v>48</v>
      </c>
      <c r="B2284" s="4" t="s">
        <v>184</v>
      </c>
      <c r="C2284" s="4" t="s">
        <v>399</v>
      </c>
      <c r="D2284" s="4">
        <v>0.3245704621459563</v>
      </c>
    </row>
    <row r="2285" ht="15.75" customHeight="1">
      <c r="A2285" s="4" t="s">
        <v>48</v>
      </c>
      <c r="B2285" s="4" t="s">
        <v>116</v>
      </c>
      <c r="C2285" s="4" t="s">
        <v>10</v>
      </c>
      <c r="D2285" s="4">
        <v>0.3241909358226313</v>
      </c>
    </row>
    <row r="2286" ht="15.75" customHeight="1">
      <c r="A2286" s="4" t="s">
        <v>48</v>
      </c>
      <c r="B2286" s="4" t="s">
        <v>184</v>
      </c>
      <c r="C2286" s="4" t="s">
        <v>394</v>
      </c>
      <c r="D2286" s="4">
        <v>0.3238362680606593</v>
      </c>
    </row>
    <row r="2287" ht="15.75" customHeight="1">
      <c r="A2287" s="4" t="s">
        <v>48</v>
      </c>
      <c r="B2287" s="4" t="s">
        <v>102</v>
      </c>
      <c r="C2287" s="4" t="s">
        <v>14</v>
      </c>
      <c r="D2287" s="4">
        <v>0.3237084893111187</v>
      </c>
    </row>
    <row r="2288" ht="15.75" customHeight="1">
      <c r="A2288" s="4" t="s">
        <v>48</v>
      </c>
      <c r="B2288" s="4" t="s">
        <v>203</v>
      </c>
      <c r="C2288" s="4" t="s">
        <v>314</v>
      </c>
      <c r="D2288" s="4">
        <v>0.3236655805577901</v>
      </c>
    </row>
    <row r="2289" ht="15.75" customHeight="1">
      <c r="A2289" s="4" t="s">
        <v>48</v>
      </c>
      <c r="B2289" s="4" t="s">
        <v>117</v>
      </c>
      <c r="C2289" s="4" t="s">
        <v>10</v>
      </c>
      <c r="D2289" s="4">
        <v>0.3216092495032686</v>
      </c>
    </row>
    <row r="2290" ht="15.75" customHeight="1">
      <c r="A2290" s="4" t="s">
        <v>48</v>
      </c>
      <c r="B2290" s="4" t="s">
        <v>184</v>
      </c>
      <c r="C2290" s="4" t="s">
        <v>275</v>
      </c>
      <c r="D2290" s="4">
        <v>0.3215613371546058</v>
      </c>
    </row>
    <row r="2291" ht="15.75" customHeight="1">
      <c r="A2291" s="4" t="s">
        <v>48</v>
      </c>
      <c r="B2291" s="4" t="s">
        <v>80</v>
      </c>
      <c r="C2291" s="4" t="s">
        <v>197</v>
      </c>
      <c r="D2291" s="4">
        <v>0.3211728519397494</v>
      </c>
    </row>
    <row r="2292" ht="15.75" customHeight="1">
      <c r="A2292" s="4" t="s">
        <v>48</v>
      </c>
      <c r="B2292" s="4" t="s">
        <v>184</v>
      </c>
      <c r="C2292" s="4" t="s">
        <v>38</v>
      </c>
      <c r="D2292" s="4">
        <v>0.3206095490720242</v>
      </c>
    </row>
    <row r="2293" ht="15.75" customHeight="1">
      <c r="A2293" s="4" t="s">
        <v>48</v>
      </c>
      <c r="B2293" s="4" t="s">
        <v>184</v>
      </c>
      <c r="C2293" s="4" t="s">
        <v>393</v>
      </c>
      <c r="D2293" s="4">
        <v>0.3204244337598934</v>
      </c>
    </row>
    <row r="2294" ht="15.75" customHeight="1">
      <c r="A2294" s="4" t="s">
        <v>48</v>
      </c>
      <c r="B2294" s="4" t="s">
        <v>135</v>
      </c>
      <c r="C2294" s="4" t="s">
        <v>38</v>
      </c>
      <c r="D2294" s="4">
        <v>0.3193840765466653</v>
      </c>
    </row>
    <row r="2295" ht="15.75" customHeight="1">
      <c r="A2295" s="4" t="s">
        <v>48</v>
      </c>
      <c r="B2295" s="4" t="s">
        <v>184</v>
      </c>
      <c r="C2295" s="4" t="s">
        <v>197</v>
      </c>
      <c r="D2295" s="4">
        <v>0.3188071564547127</v>
      </c>
    </row>
    <row r="2296" ht="15.75" customHeight="1">
      <c r="A2296" s="4" t="s">
        <v>48</v>
      </c>
      <c r="B2296" s="4" t="s">
        <v>165</v>
      </c>
      <c r="C2296" s="4" t="s">
        <v>250</v>
      </c>
      <c r="D2296" s="4">
        <v>0.3175488892312692</v>
      </c>
    </row>
    <row r="2297" ht="15.75" customHeight="1">
      <c r="A2297" s="4" t="s">
        <v>48</v>
      </c>
      <c r="B2297" s="4" t="s">
        <v>184</v>
      </c>
      <c r="C2297" s="4" t="s">
        <v>236</v>
      </c>
      <c r="D2297" s="4">
        <v>0.3174340315853747</v>
      </c>
    </row>
    <row r="2298" ht="15.75" customHeight="1">
      <c r="A2298" s="4" t="s">
        <v>48</v>
      </c>
      <c r="B2298" s="4" t="s">
        <v>163</v>
      </c>
      <c r="C2298" s="4" t="s">
        <v>14</v>
      </c>
      <c r="D2298" s="4">
        <v>0.3163327788235479</v>
      </c>
    </row>
    <row r="2299" ht="15.75" customHeight="1">
      <c r="A2299" s="4" t="s">
        <v>48</v>
      </c>
      <c r="B2299" s="4" t="s">
        <v>88</v>
      </c>
      <c r="C2299" s="4" t="s">
        <v>250</v>
      </c>
      <c r="D2299" s="4">
        <v>0.3159635422674944</v>
      </c>
    </row>
    <row r="2300" ht="15.75" customHeight="1">
      <c r="A2300" s="4" t="s">
        <v>48</v>
      </c>
      <c r="B2300" s="4" t="s">
        <v>79</v>
      </c>
      <c r="C2300" s="4" t="s">
        <v>250</v>
      </c>
      <c r="D2300" s="4">
        <v>0.3154026601006789</v>
      </c>
    </row>
    <row r="2301" ht="15.75" customHeight="1">
      <c r="A2301" s="4" t="s">
        <v>48</v>
      </c>
      <c r="B2301" s="4" t="s">
        <v>118</v>
      </c>
      <c r="C2301" s="4" t="s">
        <v>7</v>
      </c>
      <c r="D2301" s="4">
        <v>0.3152186119946553</v>
      </c>
    </row>
    <row r="2302" ht="15.75" customHeight="1">
      <c r="A2302" s="4" t="s">
        <v>48</v>
      </c>
      <c r="B2302" s="4" t="s">
        <v>170</v>
      </c>
      <c r="C2302" s="4" t="s">
        <v>123</v>
      </c>
      <c r="D2302" s="4">
        <v>0.3151646004791766</v>
      </c>
    </row>
    <row r="2303" ht="15.75" customHeight="1">
      <c r="A2303" s="4" t="s">
        <v>48</v>
      </c>
      <c r="B2303" s="4" t="s">
        <v>165</v>
      </c>
      <c r="C2303" s="4" t="s">
        <v>314</v>
      </c>
      <c r="D2303" s="4">
        <v>0.3149230606618575</v>
      </c>
    </row>
    <row r="2304" ht="15.75" customHeight="1">
      <c r="A2304" s="4" t="s">
        <v>48</v>
      </c>
      <c r="B2304" s="4" t="s">
        <v>184</v>
      </c>
      <c r="C2304" s="4" t="s">
        <v>295</v>
      </c>
      <c r="D2304" s="4">
        <v>0.3139880300443226</v>
      </c>
    </row>
    <row r="2305" ht="15.75" customHeight="1">
      <c r="A2305" s="4" t="s">
        <v>48</v>
      </c>
      <c r="B2305" s="4" t="s">
        <v>50</v>
      </c>
      <c r="C2305" s="4" t="s">
        <v>394</v>
      </c>
      <c r="D2305" s="4">
        <v>0.3137686232766544</v>
      </c>
    </row>
    <row r="2306" ht="15.75" customHeight="1">
      <c r="A2306" s="4" t="s">
        <v>48</v>
      </c>
      <c r="B2306" s="4" t="s">
        <v>65</v>
      </c>
      <c r="C2306" s="4" t="s">
        <v>24</v>
      </c>
      <c r="D2306" s="4">
        <v>0.3134077965060003</v>
      </c>
    </row>
    <row r="2307" ht="15.75" customHeight="1">
      <c r="A2307" s="4" t="s">
        <v>48</v>
      </c>
      <c r="B2307" s="4" t="s">
        <v>136</v>
      </c>
      <c r="C2307" s="4" t="s">
        <v>250</v>
      </c>
      <c r="D2307" s="4">
        <v>0.312994890169363</v>
      </c>
    </row>
    <row r="2308" ht="15.75" customHeight="1">
      <c r="A2308" s="4" t="s">
        <v>48</v>
      </c>
      <c r="B2308" s="4" t="s">
        <v>148</v>
      </c>
      <c r="C2308" s="4" t="s">
        <v>38</v>
      </c>
      <c r="D2308" s="4">
        <v>0.3123728100899428</v>
      </c>
    </row>
    <row r="2309" ht="15.75" customHeight="1">
      <c r="A2309" s="4" t="s">
        <v>48</v>
      </c>
      <c r="B2309" s="4" t="s">
        <v>153</v>
      </c>
      <c r="C2309" s="4" t="s">
        <v>403</v>
      </c>
      <c r="D2309" s="4">
        <v>0.3119240691074221</v>
      </c>
    </row>
    <row r="2310" ht="15.75" customHeight="1">
      <c r="A2310" s="4" t="s">
        <v>48</v>
      </c>
      <c r="B2310" s="4" t="s">
        <v>66</v>
      </c>
      <c r="C2310" s="4" t="s">
        <v>235</v>
      </c>
      <c r="D2310" s="4">
        <v>0.3109310827799739</v>
      </c>
    </row>
    <row r="2311" ht="15.75" customHeight="1">
      <c r="A2311" s="4" t="s">
        <v>48</v>
      </c>
      <c r="B2311" s="4" t="s">
        <v>75</v>
      </c>
      <c r="C2311" s="4" t="s">
        <v>14</v>
      </c>
      <c r="D2311" s="4">
        <v>0.310876124525649</v>
      </c>
    </row>
    <row r="2312" ht="15.75" customHeight="1">
      <c r="A2312" s="4" t="s">
        <v>48</v>
      </c>
      <c r="B2312" s="4" t="s">
        <v>190</v>
      </c>
      <c r="C2312" s="4" t="s">
        <v>38</v>
      </c>
      <c r="D2312" s="4">
        <v>0.3099794482140714</v>
      </c>
    </row>
    <row r="2313" ht="15.75" customHeight="1">
      <c r="A2313" s="4" t="s">
        <v>48</v>
      </c>
      <c r="B2313" s="4" t="s">
        <v>189</v>
      </c>
      <c r="C2313" s="4" t="s">
        <v>123</v>
      </c>
      <c r="D2313" s="4">
        <v>0.3095787576722747</v>
      </c>
    </row>
    <row r="2314" ht="15.75" customHeight="1">
      <c r="A2314" s="4" t="s">
        <v>48</v>
      </c>
      <c r="B2314" s="4" t="s">
        <v>82</v>
      </c>
      <c r="C2314" s="4" t="s">
        <v>250</v>
      </c>
      <c r="D2314" s="4">
        <v>0.3087944801992166</v>
      </c>
    </row>
    <row r="2315" ht="15.75" customHeight="1">
      <c r="A2315" s="4" t="s">
        <v>48</v>
      </c>
      <c r="B2315" s="4" t="s">
        <v>184</v>
      </c>
      <c r="C2315" s="4" t="s">
        <v>299</v>
      </c>
      <c r="D2315" s="4">
        <v>0.3080279506356512</v>
      </c>
    </row>
    <row r="2316" ht="15.75" customHeight="1">
      <c r="A2316" s="4" t="s">
        <v>48</v>
      </c>
      <c r="B2316" s="4" t="s">
        <v>64</v>
      </c>
      <c r="C2316" s="4" t="s">
        <v>38</v>
      </c>
      <c r="D2316" s="4">
        <v>0.3080264614377324</v>
      </c>
    </row>
    <row r="2317" ht="15.75" customHeight="1">
      <c r="A2317" s="4" t="s">
        <v>48</v>
      </c>
      <c r="B2317" s="4" t="s">
        <v>216</v>
      </c>
      <c r="C2317" s="4" t="s">
        <v>7</v>
      </c>
      <c r="D2317" s="4">
        <v>0.3076229130445782</v>
      </c>
    </row>
    <row r="2318" ht="15.75" customHeight="1">
      <c r="A2318" s="4" t="s">
        <v>48</v>
      </c>
      <c r="B2318" s="4" t="s">
        <v>184</v>
      </c>
      <c r="C2318" s="4" t="s">
        <v>24</v>
      </c>
      <c r="D2318" s="4">
        <v>0.3074752700858448</v>
      </c>
    </row>
    <row r="2319" ht="15.75" customHeight="1">
      <c r="A2319" s="4" t="s">
        <v>48</v>
      </c>
      <c r="B2319" s="4" t="s">
        <v>138</v>
      </c>
      <c r="C2319" s="4" t="s">
        <v>265</v>
      </c>
      <c r="D2319" s="4">
        <v>0.3065511215199796</v>
      </c>
    </row>
    <row r="2320" ht="15.75" customHeight="1">
      <c r="A2320" s="4" t="s">
        <v>48</v>
      </c>
      <c r="B2320" s="4" t="s">
        <v>184</v>
      </c>
      <c r="C2320" s="4" t="s">
        <v>390</v>
      </c>
      <c r="D2320" s="4">
        <v>0.3059411456350132</v>
      </c>
    </row>
    <row r="2321" ht="15.75" customHeight="1">
      <c r="A2321" s="4" t="s">
        <v>48</v>
      </c>
      <c r="B2321" s="4" t="s">
        <v>184</v>
      </c>
      <c r="C2321" s="4" t="s">
        <v>250</v>
      </c>
      <c r="D2321" s="4">
        <v>0.3057355276772123</v>
      </c>
    </row>
    <row r="2322" ht="15.75" customHeight="1">
      <c r="A2322" s="4" t="s">
        <v>48</v>
      </c>
      <c r="B2322" s="4" t="s">
        <v>184</v>
      </c>
      <c r="C2322" s="4" t="s">
        <v>397</v>
      </c>
      <c r="D2322" s="4">
        <v>0.3050369450121978</v>
      </c>
    </row>
    <row r="2323" ht="15.75" customHeight="1">
      <c r="A2323" s="4" t="s">
        <v>48</v>
      </c>
      <c r="B2323" s="4" t="s">
        <v>92</v>
      </c>
      <c r="C2323" s="4" t="s">
        <v>10</v>
      </c>
      <c r="D2323" s="4">
        <v>0.3041478566453186</v>
      </c>
    </row>
    <row r="2324" ht="15.75" customHeight="1">
      <c r="A2324" s="4" t="s">
        <v>48</v>
      </c>
      <c r="B2324" s="4" t="s">
        <v>122</v>
      </c>
      <c r="C2324" s="4" t="s">
        <v>393</v>
      </c>
      <c r="D2324" s="4">
        <v>0.3039388932410587</v>
      </c>
    </row>
    <row r="2325" ht="15.75" customHeight="1">
      <c r="A2325" s="4" t="s">
        <v>48</v>
      </c>
      <c r="B2325" s="4" t="s">
        <v>153</v>
      </c>
      <c r="C2325" s="4" t="s">
        <v>123</v>
      </c>
      <c r="D2325" s="4">
        <v>0.3016431099094709</v>
      </c>
    </row>
    <row r="2326" ht="15.75" customHeight="1">
      <c r="A2326" s="4" t="s">
        <v>48</v>
      </c>
      <c r="B2326" s="4" t="s">
        <v>108</v>
      </c>
      <c r="C2326" s="4" t="s">
        <v>14</v>
      </c>
      <c r="D2326" s="4">
        <v>0.3015669145432459</v>
      </c>
    </row>
    <row r="2327" ht="15.75" customHeight="1">
      <c r="A2327" s="4" t="s">
        <v>48</v>
      </c>
      <c r="B2327" s="4" t="s">
        <v>209</v>
      </c>
      <c r="C2327" s="4" t="s">
        <v>24</v>
      </c>
      <c r="D2327" s="4">
        <v>0.3000667836990516</v>
      </c>
    </row>
    <row r="2328" ht="15.75" customHeight="1">
      <c r="A2328" s="4" t="s">
        <v>48</v>
      </c>
      <c r="B2328" s="4" t="s">
        <v>150</v>
      </c>
      <c r="C2328" s="4" t="s">
        <v>402</v>
      </c>
      <c r="D2328" s="4">
        <v>0.2990328550611386</v>
      </c>
    </row>
    <row r="2329" ht="15.75" customHeight="1">
      <c r="A2329" s="4" t="s">
        <v>48</v>
      </c>
      <c r="B2329" s="4" t="s">
        <v>180</v>
      </c>
      <c r="C2329" s="4" t="s">
        <v>24</v>
      </c>
      <c r="D2329" s="4">
        <v>0.2987752850528216</v>
      </c>
    </row>
    <row r="2330" ht="15.75" customHeight="1">
      <c r="A2330" s="4" t="s">
        <v>48</v>
      </c>
      <c r="B2330" s="4" t="s">
        <v>113</v>
      </c>
      <c r="C2330" s="4" t="s">
        <v>10</v>
      </c>
      <c r="D2330" s="4">
        <v>0.296065041610654</v>
      </c>
    </row>
    <row r="2331" ht="15.75" customHeight="1">
      <c r="A2331" s="4" t="s">
        <v>48</v>
      </c>
      <c r="B2331" s="4" t="s">
        <v>178</v>
      </c>
      <c r="C2331" s="4" t="s">
        <v>235</v>
      </c>
      <c r="D2331" s="4">
        <v>0.2947452091645705</v>
      </c>
    </row>
    <row r="2332" ht="15.75" customHeight="1">
      <c r="A2332" s="4" t="s">
        <v>48</v>
      </c>
      <c r="B2332" s="4" t="s">
        <v>160</v>
      </c>
      <c r="C2332" s="4" t="s">
        <v>14</v>
      </c>
      <c r="D2332" s="4">
        <v>0.2940562061731588</v>
      </c>
    </row>
    <row r="2333" ht="15.75" customHeight="1">
      <c r="A2333" s="4" t="s">
        <v>48</v>
      </c>
      <c r="B2333" s="4" t="s">
        <v>187</v>
      </c>
      <c r="C2333" s="4" t="s">
        <v>7</v>
      </c>
      <c r="D2333" s="4">
        <v>0.2935640801480855</v>
      </c>
    </row>
    <row r="2334" ht="15.75" customHeight="1">
      <c r="A2334" s="4" t="s">
        <v>48</v>
      </c>
      <c r="B2334" s="4" t="s">
        <v>141</v>
      </c>
      <c r="C2334" s="4" t="s">
        <v>250</v>
      </c>
      <c r="D2334" s="4">
        <v>0.2925660884938061</v>
      </c>
    </row>
    <row r="2335" ht="15.75" customHeight="1">
      <c r="A2335" s="4" t="s">
        <v>48</v>
      </c>
      <c r="B2335" s="4" t="s">
        <v>84</v>
      </c>
      <c r="C2335" s="4" t="s">
        <v>38</v>
      </c>
      <c r="D2335" s="4">
        <v>0.2920846993314747</v>
      </c>
    </row>
    <row r="2336" ht="15.75" customHeight="1">
      <c r="A2336" s="4" t="s">
        <v>48</v>
      </c>
      <c r="B2336" s="4" t="s">
        <v>140</v>
      </c>
      <c r="C2336" s="4" t="s">
        <v>250</v>
      </c>
      <c r="D2336" s="4">
        <v>0.2918893244591775</v>
      </c>
    </row>
    <row r="2337" ht="15.75" customHeight="1">
      <c r="A2337" s="4" t="s">
        <v>48</v>
      </c>
      <c r="B2337" s="4" t="s">
        <v>184</v>
      </c>
      <c r="C2337" s="4" t="s">
        <v>263</v>
      </c>
      <c r="D2337" s="4">
        <v>0.2911166108705264</v>
      </c>
    </row>
    <row r="2338" ht="15.75" customHeight="1">
      <c r="A2338" s="4" t="s">
        <v>48</v>
      </c>
      <c r="B2338" s="4" t="s">
        <v>186</v>
      </c>
      <c r="C2338" s="4" t="s">
        <v>235</v>
      </c>
      <c r="D2338" s="4">
        <v>0.2910566603787408</v>
      </c>
    </row>
    <row r="2339" ht="15.75" customHeight="1">
      <c r="A2339" s="4" t="s">
        <v>48</v>
      </c>
      <c r="B2339" s="4" t="s">
        <v>218</v>
      </c>
      <c r="C2339" s="4" t="s">
        <v>197</v>
      </c>
      <c r="D2339" s="4">
        <v>0.2910054826284098</v>
      </c>
    </row>
    <row r="2340" ht="15.75" customHeight="1">
      <c r="A2340" s="4" t="s">
        <v>48</v>
      </c>
      <c r="B2340" s="4" t="s">
        <v>181</v>
      </c>
      <c r="C2340" s="4" t="s">
        <v>7</v>
      </c>
      <c r="D2340" s="4">
        <v>0.2908583657024872</v>
      </c>
    </row>
    <row r="2341" ht="15.75" customHeight="1">
      <c r="A2341" s="4" t="s">
        <v>48</v>
      </c>
      <c r="B2341" s="4" t="s">
        <v>222</v>
      </c>
      <c r="C2341" s="4" t="s">
        <v>123</v>
      </c>
      <c r="D2341" s="4">
        <v>0.2906157381449611</v>
      </c>
    </row>
    <row r="2342" ht="15.75" customHeight="1">
      <c r="A2342" s="4" t="s">
        <v>48</v>
      </c>
      <c r="B2342" s="4" t="s">
        <v>100</v>
      </c>
      <c r="C2342" s="4" t="s">
        <v>311</v>
      </c>
      <c r="D2342" s="4">
        <v>0.2900870142753662</v>
      </c>
    </row>
    <row r="2343" ht="15.75" customHeight="1">
      <c r="A2343" s="4" t="s">
        <v>48</v>
      </c>
      <c r="B2343" s="4" t="s">
        <v>208</v>
      </c>
      <c r="C2343" s="4" t="s">
        <v>197</v>
      </c>
      <c r="D2343" s="4">
        <v>0.2897641156461851</v>
      </c>
    </row>
    <row r="2344" ht="15.75" customHeight="1">
      <c r="A2344" s="4" t="s">
        <v>48</v>
      </c>
      <c r="B2344" s="4" t="s">
        <v>222</v>
      </c>
      <c r="C2344" s="4" t="s">
        <v>311</v>
      </c>
      <c r="D2344" s="4">
        <v>0.2889595352830371</v>
      </c>
    </row>
    <row r="2345" ht="15.75" customHeight="1">
      <c r="A2345" s="4" t="s">
        <v>48</v>
      </c>
      <c r="B2345" s="4" t="s">
        <v>110</v>
      </c>
      <c r="C2345" s="4" t="s">
        <v>123</v>
      </c>
      <c r="D2345" s="4">
        <v>0.2881819341219639</v>
      </c>
    </row>
    <row r="2346" ht="15.75" customHeight="1">
      <c r="A2346" s="4" t="s">
        <v>48</v>
      </c>
      <c r="B2346" s="4" t="s">
        <v>93</v>
      </c>
      <c r="C2346" s="4" t="s">
        <v>38</v>
      </c>
      <c r="D2346" s="4">
        <v>0.2877715549539191</v>
      </c>
    </row>
    <row r="2347" ht="15.75" customHeight="1">
      <c r="A2347" s="4" t="s">
        <v>48</v>
      </c>
      <c r="B2347" s="4" t="s">
        <v>80</v>
      </c>
      <c r="C2347" s="4" t="s">
        <v>14</v>
      </c>
      <c r="D2347" s="4">
        <v>0.2875169294475276</v>
      </c>
    </row>
    <row r="2348" ht="15.75" customHeight="1">
      <c r="A2348" s="4" t="s">
        <v>48</v>
      </c>
      <c r="B2348" s="4" t="s">
        <v>215</v>
      </c>
      <c r="C2348" s="4" t="s">
        <v>123</v>
      </c>
      <c r="D2348" s="4">
        <v>0.2838980639417005</v>
      </c>
    </row>
    <row r="2349" ht="15.75" customHeight="1">
      <c r="A2349" s="4" t="s">
        <v>48</v>
      </c>
      <c r="B2349" s="4" t="s">
        <v>183</v>
      </c>
      <c r="C2349" s="4" t="s">
        <v>271</v>
      </c>
      <c r="D2349" s="4">
        <v>0.2837867722584789</v>
      </c>
    </row>
    <row r="2350" ht="15.75" customHeight="1">
      <c r="A2350" s="4" t="s">
        <v>48</v>
      </c>
      <c r="B2350" s="4" t="s">
        <v>133</v>
      </c>
      <c r="C2350" s="4" t="s">
        <v>311</v>
      </c>
      <c r="D2350" s="4">
        <v>0.2820062792681165</v>
      </c>
    </row>
    <row r="2351" ht="15.75" customHeight="1">
      <c r="A2351" s="4" t="s">
        <v>48</v>
      </c>
      <c r="B2351" s="4" t="s">
        <v>103</v>
      </c>
      <c r="C2351" s="4" t="s">
        <v>358</v>
      </c>
      <c r="D2351" s="4">
        <v>0.2814796357472304</v>
      </c>
    </row>
    <row r="2352" ht="15.75" customHeight="1">
      <c r="A2352" s="4" t="s">
        <v>48</v>
      </c>
      <c r="B2352" s="4" t="s">
        <v>169</v>
      </c>
      <c r="C2352" s="4" t="s">
        <v>250</v>
      </c>
      <c r="D2352" s="4">
        <v>0.2807140467866605</v>
      </c>
    </row>
    <row r="2353" ht="15.75" customHeight="1">
      <c r="A2353" s="4" t="s">
        <v>48</v>
      </c>
      <c r="B2353" s="4" t="s">
        <v>174</v>
      </c>
      <c r="C2353" s="4" t="s">
        <v>311</v>
      </c>
      <c r="D2353" s="4">
        <v>0.2806256884629164</v>
      </c>
    </row>
    <row r="2354" ht="15.75" customHeight="1">
      <c r="A2354" s="4" t="s">
        <v>48</v>
      </c>
      <c r="B2354" s="4" t="s">
        <v>186</v>
      </c>
      <c r="C2354" s="4" t="s">
        <v>123</v>
      </c>
      <c r="D2354" s="4">
        <v>0.280376649837925</v>
      </c>
    </row>
    <row r="2355" ht="15.75" customHeight="1">
      <c r="A2355" s="4" t="s">
        <v>48</v>
      </c>
      <c r="B2355" s="4" t="s">
        <v>162</v>
      </c>
      <c r="C2355" s="4" t="s">
        <v>123</v>
      </c>
      <c r="D2355" s="4">
        <v>0.2800756174413441</v>
      </c>
    </row>
    <row r="2356" ht="15.75" customHeight="1">
      <c r="A2356" s="4" t="s">
        <v>48</v>
      </c>
      <c r="B2356" s="4" t="s">
        <v>144</v>
      </c>
      <c r="C2356" s="4" t="s">
        <v>14</v>
      </c>
      <c r="D2356" s="4">
        <v>0.2787634303156567</v>
      </c>
    </row>
    <row r="2357" ht="15.75" customHeight="1">
      <c r="A2357" s="4" t="s">
        <v>48</v>
      </c>
      <c r="B2357" s="4" t="s">
        <v>153</v>
      </c>
      <c r="C2357" s="4" t="s">
        <v>14</v>
      </c>
      <c r="D2357" s="4">
        <v>0.2775810582888803</v>
      </c>
    </row>
    <row r="2358" ht="15.75" customHeight="1">
      <c r="A2358" s="4" t="s">
        <v>48</v>
      </c>
      <c r="B2358" s="4" t="s">
        <v>202</v>
      </c>
      <c r="C2358" s="4" t="s">
        <v>311</v>
      </c>
      <c r="D2358" s="4">
        <v>0.2760938104058978</v>
      </c>
    </row>
    <row r="2359" ht="15.75" customHeight="1">
      <c r="A2359" s="4" t="s">
        <v>48</v>
      </c>
      <c r="B2359" s="4" t="s">
        <v>83</v>
      </c>
      <c r="C2359" s="4" t="s">
        <v>250</v>
      </c>
      <c r="D2359" s="4">
        <v>0.2751645705363845</v>
      </c>
    </row>
    <row r="2360" ht="15.75" customHeight="1">
      <c r="A2360" s="4" t="s">
        <v>48</v>
      </c>
      <c r="B2360" s="4" t="s">
        <v>115</v>
      </c>
      <c r="C2360" s="4" t="s">
        <v>324</v>
      </c>
      <c r="D2360" s="4">
        <v>0.2741252734247285</v>
      </c>
    </row>
    <row r="2361" ht="15.75" customHeight="1">
      <c r="A2361" s="4" t="s">
        <v>48</v>
      </c>
      <c r="B2361" s="4" t="s">
        <v>147</v>
      </c>
      <c r="C2361" s="4" t="s">
        <v>7</v>
      </c>
      <c r="D2361" s="4">
        <v>0.2732515755034565</v>
      </c>
    </row>
    <row r="2362" ht="15.75" customHeight="1">
      <c r="A2362" s="4" t="s">
        <v>48</v>
      </c>
      <c r="B2362" s="4" t="s">
        <v>162</v>
      </c>
      <c r="C2362" s="4" t="s">
        <v>7</v>
      </c>
      <c r="D2362" s="4">
        <v>0.2726160551025329</v>
      </c>
    </row>
    <row r="2363" ht="15.75" customHeight="1">
      <c r="A2363" s="4" t="s">
        <v>48</v>
      </c>
      <c r="B2363" s="4" t="s">
        <v>205</v>
      </c>
      <c r="C2363" s="4" t="s">
        <v>14</v>
      </c>
      <c r="D2363" s="4">
        <v>0.2723827940764807</v>
      </c>
    </row>
    <row r="2364" ht="15.75" customHeight="1">
      <c r="A2364" s="4" t="s">
        <v>48</v>
      </c>
      <c r="B2364" s="4" t="s">
        <v>171</v>
      </c>
      <c r="C2364" s="4" t="s">
        <v>14</v>
      </c>
      <c r="D2364" s="4">
        <v>0.2722231111149634</v>
      </c>
    </row>
    <row r="2365" ht="15.75" customHeight="1">
      <c r="A2365" s="4" t="s">
        <v>48</v>
      </c>
      <c r="B2365" s="4" t="s">
        <v>140</v>
      </c>
      <c r="C2365" s="4" t="s">
        <v>7</v>
      </c>
      <c r="D2365" s="4">
        <v>0.2721953585048041</v>
      </c>
    </row>
    <row r="2366" ht="15.75" customHeight="1">
      <c r="A2366" s="4" t="s">
        <v>48</v>
      </c>
      <c r="B2366" s="4" t="s">
        <v>183</v>
      </c>
      <c r="C2366" s="4" t="s">
        <v>267</v>
      </c>
      <c r="D2366" s="4">
        <v>0.2714472390465642</v>
      </c>
    </row>
    <row r="2367" ht="15.75" customHeight="1">
      <c r="A2367" s="4" t="s">
        <v>48</v>
      </c>
      <c r="B2367" s="4" t="s">
        <v>160</v>
      </c>
      <c r="C2367" s="4" t="s">
        <v>24</v>
      </c>
      <c r="D2367" s="4">
        <v>0.2711378057046422</v>
      </c>
    </row>
    <row r="2368" ht="15.75" customHeight="1">
      <c r="A2368" s="4" t="s">
        <v>48</v>
      </c>
      <c r="B2368" s="4" t="s">
        <v>106</v>
      </c>
      <c r="C2368" s="4" t="s">
        <v>123</v>
      </c>
      <c r="D2368" s="4">
        <v>0.2710210132460574</v>
      </c>
    </row>
    <row r="2369" ht="15.75" customHeight="1">
      <c r="A2369" s="4" t="s">
        <v>48</v>
      </c>
      <c r="B2369" s="4" t="s">
        <v>130</v>
      </c>
      <c r="C2369" s="4" t="s">
        <v>197</v>
      </c>
      <c r="D2369" s="4">
        <v>0.2707983518939743</v>
      </c>
    </row>
    <row r="2370" ht="15.75" customHeight="1">
      <c r="A2370" s="4" t="s">
        <v>48</v>
      </c>
      <c r="B2370" s="4" t="s">
        <v>165</v>
      </c>
      <c r="C2370" s="4" t="s">
        <v>197</v>
      </c>
      <c r="D2370" s="4">
        <v>0.270198161519895</v>
      </c>
    </row>
    <row r="2371" ht="15.75" customHeight="1">
      <c r="A2371" s="4" t="s">
        <v>48</v>
      </c>
      <c r="B2371" s="4" t="s">
        <v>183</v>
      </c>
      <c r="C2371" s="4" t="s">
        <v>278</v>
      </c>
      <c r="D2371" s="4">
        <v>0.2700543608847806</v>
      </c>
    </row>
    <row r="2372" ht="15.75" customHeight="1">
      <c r="A2372" s="4" t="s">
        <v>48</v>
      </c>
      <c r="B2372" s="4" t="s">
        <v>169</v>
      </c>
      <c r="C2372" s="4" t="s">
        <v>197</v>
      </c>
      <c r="D2372" s="4">
        <v>0.2695028525391709</v>
      </c>
    </row>
    <row r="2373" ht="15.75" customHeight="1">
      <c r="A2373" s="4" t="s">
        <v>48</v>
      </c>
      <c r="B2373" s="4" t="s">
        <v>189</v>
      </c>
      <c r="C2373" s="4" t="s">
        <v>14</v>
      </c>
      <c r="D2373" s="4">
        <v>0.269399303512373</v>
      </c>
    </row>
    <row r="2374" ht="15.75" customHeight="1">
      <c r="A2374" s="4" t="s">
        <v>48</v>
      </c>
      <c r="B2374" s="4" t="s">
        <v>106</v>
      </c>
      <c r="C2374" s="4" t="s">
        <v>403</v>
      </c>
      <c r="D2374" s="4">
        <v>0.2690242302231695</v>
      </c>
    </row>
    <row r="2375" ht="15.75" customHeight="1">
      <c r="A2375" s="4" t="s">
        <v>48</v>
      </c>
      <c r="B2375" s="4" t="s">
        <v>170</v>
      </c>
      <c r="C2375" s="4" t="s">
        <v>311</v>
      </c>
      <c r="D2375" s="4">
        <v>0.2684729618224603</v>
      </c>
    </row>
    <row r="2376" ht="15.75" customHeight="1">
      <c r="A2376" s="4" t="s">
        <v>48</v>
      </c>
      <c r="B2376" s="4" t="s">
        <v>72</v>
      </c>
      <c r="C2376" s="4" t="s">
        <v>359</v>
      </c>
      <c r="D2376" s="4">
        <v>0.2677317677782025</v>
      </c>
    </row>
    <row r="2377" ht="15.75" customHeight="1">
      <c r="A2377" s="4" t="s">
        <v>48</v>
      </c>
      <c r="B2377" s="4" t="s">
        <v>173</v>
      </c>
      <c r="C2377" s="4" t="s">
        <v>10</v>
      </c>
      <c r="D2377" s="4">
        <v>0.2676601054261336</v>
      </c>
    </row>
    <row r="2378" ht="15.75" customHeight="1">
      <c r="A2378" s="4" t="s">
        <v>48</v>
      </c>
      <c r="B2378" s="4" t="s">
        <v>85</v>
      </c>
      <c r="C2378" s="4" t="s">
        <v>10</v>
      </c>
      <c r="D2378" s="4">
        <v>0.2671896857318971</v>
      </c>
    </row>
    <row r="2379" ht="15.75" customHeight="1">
      <c r="A2379" s="4" t="s">
        <v>48</v>
      </c>
      <c r="B2379" s="4" t="s">
        <v>164</v>
      </c>
      <c r="C2379" s="4" t="s">
        <v>197</v>
      </c>
      <c r="D2379" s="4">
        <v>0.265554055432209</v>
      </c>
    </row>
    <row r="2380" ht="15.75" customHeight="1">
      <c r="A2380" s="4" t="s">
        <v>48</v>
      </c>
      <c r="B2380" s="4" t="s">
        <v>137</v>
      </c>
      <c r="C2380" s="4" t="s">
        <v>10</v>
      </c>
      <c r="D2380" s="4">
        <v>0.2646121726982889</v>
      </c>
    </row>
    <row r="2381" ht="15.75" customHeight="1">
      <c r="A2381" s="4" t="s">
        <v>48</v>
      </c>
      <c r="B2381" s="4" t="s">
        <v>215</v>
      </c>
      <c r="C2381" s="4" t="s">
        <v>14</v>
      </c>
      <c r="D2381" s="4">
        <v>0.2641645243603745</v>
      </c>
    </row>
    <row r="2382" ht="15.75" customHeight="1">
      <c r="A2382" s="4" t="s">
        <v>48</v>
      </c>
      <c r="B2382" s="4" t="s">
        <v>203</v>
      </c>
      <c r="C2382" s="4" t="s">
        <v>304</v>
      </c>
      <c r="D2382" s="4">
        <v>0.2638563448344667</v>
      </c>
    </row>
    <row r="2383" ht="15.75" customHeight="1">
      <c r="A2383" s="4" t="s">
        <v>48</v>
      </c>
      <c r="B2383" s="4" t="s">
        <v>163</v>
      </c>
      <c r="C2383" s="4" t="s">
        <v>295</v>
      </c>
      <c r="D2383" s="4">
        <v>0.2620949968769847</v>
      </c>
    </row>
    <row r="2384" ht="15.75" customHeight="1">
      <c r="A2384" s="4" t="s">
        <v>48</v>
      </c>
      <c r="B2384" s="4" t="s">
        <v>217</v>
      </c>
      <c r="C2384" s="4" t="s">
        <v>7</v>
      </c>
      <c r="D2384" s="4">
        <v>0.261899423968341</v>
      </c>
    </row>
    <row r="2385" ht="15.75" customHeight="1">
      <c r="A2385" s="4" t="s">
        <v>48</v>
      </c>
      <c r="B2385" s="4" t="s">
        <v>162</v>
      </c>
      <c r="C2385" s="4" t="s">
        <v>197</v>
      </c>
      <c r="D2385" s="4">
        <v>0.2617568421770697</v>
      </c>
    </row>
    <row r="2386" ht="15.75" customHeight="1">
      <c r="A2386" s="4" t="s">
        <v>48</v>
      </c>
      <c r="B2386" s="4" t="s">
        <v>189</v>
      </c>
      <c r="C2386" s="4" t="s">
        <v>403</v>
      </c>
      <c r="D2386" s="4">
        <v>0.2614196579757339</v>
      </c>
    </row>
    <row r="2387" ht="15.75" customHeight="1">
      <c r="A2387" s="4" t="s">
        <v>48</v>
      </c>
      <c r="B2387" s="4" t="s">
        <v>79</v>
      </c>
      <c r="C2387" s="4" t="s">
        <v>7</v>
      </c>
      <c r="D2387" s="4">
        <v>0.261292955417383</v>
      </c>
    </row>
    <row r="2388" ht="15.75" customHeight="1">
      <c r="A2388" s="4" t="s">
        <v>48</v>
      </c>
      <c r="B2388" s="4" t="s">
        <v>101</v>
      </c>
      <c r="C2388" s="4" t="s">
        <v>250</v>
      </c>
      <c r="D2388" s="4">
        <v>0.2610438815482416</v>
      </c>
    </row>
    <row r="2389" ht="15.75" customHeight="1">
      <c r="A2389" s="4" t="s">
        <v>48</v>
      </c>
      <c r="B2389" s="4" t="s">
        <v>77</v>
      </c>
      <c r="C2389" s="4" t="s">
        <v>10</v>
      </c>
      <c r="D2389" s="4">
        <v>0.2609671870888139</v>
      </c>
    </row>
    <row r="2390" ht="15.75" customHeight="1">
      <c r="A2390" s="4" t="s">
        <v>48</v>
      </c>
      <c r="B2390" s="4" t="s">
        <v>221</v>
      </c>
      <c r="C2390" s="4" t="s">
        <v>7</v>
      </c>
      <c r="D2390" s="4">
        <v>0.2591034109687912</v>
      </c>
    </row>
    <row r="2391" ht="15.75" customHeight="1">
      <c r="A2391" s="4" t="s">
        <v>48</v>
      </c>
      <c r="B2391" s="4" t="s">
        <v>164</v>
      </c>
      <c r="C2391" s="4" t="s">
        <v>10</v>
      </c>
      <c r="D2391" s="4">
        <v>0.2589070134352279</v>
      </c>
    </row>
    <row r="2392" ht="15.75" customHeight="1">
      <c r="A2392" s="4" t="s">
        <v>48</v>
      </c>
      <c r="B2392" s="4" t="s">
        <v>105</v>
      </c>
      <c r="C2392" s="4" t="s">
        <v>250</v>
      </c>
      <c r="D2392" s="4">
        <v>0.2589021266646285</v>
      </c>
    </row>
    <row r="2393" ht="15.75" customHeight="1">
      <c r="A2393" s="4" t="s">
        <v>48</v>
      </c>
      <c r="B2393" s="4" t="s">
        <v>183</v>
      </c>
      <c r="C2393" s="4" t="s">
        <v>403</v>
      </c>
      <c r="D2393" s="4">
        <v>0.2587495504838654</v>
      </c>
    </row>
    <row r="2394" ht="15.75" customHeight="1">
      <c r="A2394" s="4" t="s">
        <v>48</v>
      </c>
      <c r="B2394" s="4" t="s">
        <v>125</v>
      </c>
      <c r="C2394" s="4" t="s">
        <v>14</v>
      </c>
      <c r="D2394" s="4">
        <v>0.2573644520529812</v>
      </c>
    </row>
    <row r="2395" ht="15.75" customHeight="1">
      <c r="A2395" s="4" t="s">
        <v>48</v>
      </c>
      <c r="B2395" s="4" t="s">
        <v>120</v>
      </c>
      <c r="C2395" s="4" t="s">
        <v>14</v>
      </c>
      <c r="D2395" s="4">
        <v>0.2568559879255792</v>
      </c>
    </row>
    <row r="2396" ht="15.75" customHeight="1">
      <c r="A2396" s="4" t="s">
        <v>48</v>
      </c>
      <c r="B2396" s="4" t="s">
        <v>183</v>
      </c>
      <c r="C2396" s="4" t="s">
        <v>311</v>
      </c>
      <c r="D2396" s="4">
        <v>0.2566271030122214</v>
      </c>
    </row>
    <row r="2397" ht="15.75" customHeight="1">
      <c r="A2397" s="4" t="s">
        <v>48</v>
      </c>
      <c r="B2397" s="4" t="s">
        <v>201</v>
      </c>
      <c r="C2397" s="4" t="s">
        <v>295</v>
      </c>
      <c r="D2397" s="4">
        <v>0.2548729198026375</v>
      </c>
    </row>
    <row r="2398" ht="15.75" customHeight="1">
      <c r="A2398" s="4" t="s">
        <v>48</v>
      </c>
      <c r="B2398" s="4" t="s">
        <v>181</v>
      </c>
      <c r="C2398" s="4" t="s">
        <v>38</v>
      </c>
      <c r="D2398" s="4">
        <v>0.2548453608113468</v>
      </c>
    </row>
    <row r="2399" ht="15.75" customHeight="1">
      <c r="A2399" s="4" t="s">
        <v>48</v>
      </c>
      <c r="B2399" s="4" t="s">
        <v>165</v>
      </c>
      <c r="C2399" s="4" t="s">
        <v>24</v>
      </c>
      <c r="D2399" s="4">
        <v>0.2543096283469397</v>
      </c>
    </row>
    <row r="2400" ht="15.75" customHeight="1">
      <c r="A2400" s="4" t="s">
        <v>48</v>
      </c>
      <c r="B2400" s="4" t="s">
        <v>67</v>
      </c>
      <c r="C2400" s="4" t="s">
        <v>311</v>
      </c>
      <c r="D2400" s="4">
        <v>0.2539205053323879</v>
      </c>
    </row>
    <row r="2401" ht="15.75" customHeight="1">
      <c r="A2401" s="4" t="s">
        <v>48</v>
      </c>
      <c r="B2401" s="4" t="s">
        <v>162</v>
      </c>
      <c r="C2401" s="4" t="s">
        <v>295</v>
      </c>
      <c r="D2401" s="4">
        <v>0.2539026027508531</v>
      </c>
    </row>
    <row r="2402" ht="15.75" customHeight="1">
      <c r="A2402" s="4" t="s">
        <v>48</v>
      </c>
      <c r="B2402" s="4" t="s">
        <v>87</v>
      </c>
      <c r="C2402" s="4" t="s">
        <v>250</v>
      </c>
      <c r="D2402" s="4">
        <v>0.2532941846705002</v>
      </c>
    </row>
    <row r="2403" ht="15.75" customHeight="1">
      <c r="A2403" s="4" t="s">
        <v>48</v>
      </c>
      <c r="B2403" s="4" t="s">
        <v>110</v>
      </c>
      <c r="C2403" s="4" t="s">
        <v>14</v>
      </c>
      <c r="D2403" s="4">
        <v>0.2527643609048745</v>
      </c>
    </row>
    <row r="2404" ht="15.75" customHeight="1">
      <c r="A2404" s="4" t="s">
        <v>48</v>
      </c>
      <c r="B2404" s="4" t="s">
        <v>191</v>
      </c>
      <c r="C2404" s="4" t="s">
        <v>358</v>
      </c>
      <c r="D2404" s="4">
        <v>0.2521160237862849</v>
      </c>
    </row>
    <row r="2405" ht="15.75" customHeight="1">
      <c r="A2405" s="4" t="s">
        <v>48</v>
      </c>
      <c r="B2405" s="4" t="s">
        <v>65</v>
      </c>
      <c r="C2405" s="4" t="s">
        <v>304</v>
      </c>
      <c r="D2405" s="4">
        <v>0.2521140795347305</v>
      </c>
    </row>
    <row r="2406" ht="15.75" customHeight="1">
      <c r="A2406" s="4" t="s">
        <v>48</v>
      </c>
      <c r="B2406" s="4" t="s">
        <v>90</v>
      </c>
      <c r="C2406" s="4" t="s">
        <v>7</v>
      </c>
      <c r="D2406" s="4">
        <v>0.2507739313723972</v>
      </c>
    </row>
    <row r="2407" ht="15.75" customHeight="1">
      <c r="A2407" s="4" t="s">
        <v>48</v>
      </c>
      <c r="B2407" s="4" t="s">
        <v>106</v>
      </c>
      <c r="C2407" s="4" t="s">
        <v>250</v>
      </c>
      <c r="D2407" s="4">
        <v>0.2504366004618419</v>
      </c>
    </row>
    <row r="2408" ht="15.75" customHeight="1">
      <c r="A2408" s="4" t="s">
        <v>48</v>
      </c>
      <c r="B2408" s="4" t="s">
        <v>163</v>
      </c>
      <c r="C2408" s="4" t="s">
        <v>24</v>
      </c>
      <c r="D2408" s="4">
        <v>0.2498842787487092</v>
      </c>
    </row>
    <row r="2409" ht="15.75" customHeight="1">
      <c r="A2409" s="4" t="s">
        <v>48</v>
      </c>
      <c r="B2409" s="4" t="s">
        <v>92</v>
      </c>
      <c r="C2409" s="4" t="s">
        <v>24</v>
      </c>
      <c r="D2409" s="4">
        <v>0.2490343324133278</v>
      </c>
    </row>
    <row r="2410" ht="15.75" customHeight="1">
      <c r="A2410" s="4" t="s">
        <v>48</v>
      </c>
      <c r="B2410" s="4" t="s">
        <v>117</v>
      </c>
      <c r="C2410" s="4" t="s">
        <v>14</v>
      </c>
      <c r="D2410" s="4">
        <v>0.2489061136205638</v>
      </c>
    </row>
    <row r="2411" ht="15.75" customHeight="1">
      <c r="A2411" s="4" t="s">
        <v>48</v>
      </c>
      <c r="B2411" s="4" t="s">
        <v>196</v>
      </c>
      <c r="C2411" s="4" t="s">
        <v>358</v>
      </c>
      <c r="D2411" s="4">
        <v>0.2467495068840256</v>
      </c>
    </row>
    <row r="2412" ht="15.75" customHeight="1">
      <c r="A2412" s="4" t="s">
        <v>48</v>
      </c>
      <c r="B2412" s="4" t="s">
        <v>104</v>
      </c>
      <c r="C2412" s="4" t="s">
        <v>10</v>
      </c>
      <c r="D2412" s="4">
        <v>0.2466301579130578</v>
      </c>
    </row>
    <row r="2413" ht="15.75" customHeight="1">
      <c r="A2413" s="4" t="s">
        <v>48</v>
      </c>
      <c r="B2413" s="4" t="s">
        <v>124</v>
      </c>
      <c r="C2413" s="4" t="s">
        <v>10</v>
      </c>
      <c r="D2413" s="4">
        <v>0.2459938672852723</v>
      </c>
    </row>
    <row r="2414" ht="15.75" customHeight="1">
      <c r="A2414" s="4" t="s">
        <v>48</v>
      </c>
      <c r="B2414" s="4" t="s">
        <v>183</v>
      </c>
      <c r="C2414" s="4" t="s">
        <v>291</v>
      </c>
      <c r="D2414" s="4">
        <v>0.2459022155256049</v>
      </c>
    </row>
    <row r="2415" ht="15.75" customHeight="1">
      <c r="A2415" s="4" t="s">
        <v>48</v>
      </c>
      <c r="B2415" s="4" t="s">
        <v>157</v>
      </c>
      <c r="C2415" s="4" t="s">
        <v>10</v>
      </c>
      <c r="D2415" s="4">
        <v>0.2453699777749941</v>
      </c>
    </row>
    <row r="2416" ht="15.75" customHeight="1">
      <c r="A2416" s="4" t="s">
        <v>48</v>
      </c>
      <c r="B2416" s="4" t="s">
        <v>165</v>
      </c>
      <c r="C2416" s="4" t="s">
        <v>311</v>
      </c>
      <c r="D2416" s="4">
        <v>0.244622984363462</v>
      </c>
    </row>
    <row r="2417" ht="15.75" customHeight="1">
      <c r="A2417" s="4" t="s">
        <v>48</v>
      </c>
      <c r="B2417" s="4" t="s">
        <v>110</v>
      </c>
      <c r="C2417" s="4" t="s">
        <v>10</v>
      </c>
      <c r="D2417" s="4">
        <v>0.2443814609134337</v>
      </c>
    </row>
    <row r="2418" ht="15.75" customHeight="1">
      <c r="A2418" s="4" t="s">
        <v>48</v>
      </c>
      <c r="B2418" s="4" t="s">
        <v>162</v>
      </c>
      <c r="C2418" s="4" t="s">
        <v>235</v>
      </c>
      <c r="D2418" s="4">
        <v>0.2423271592457407</v>
      </c>
    </row>
    <row r="2419" ht="15.75" customHeight="1">
      <c r="A2419" s="4" t="s">
        <v>48</v>
      </c>
      <c r="B2419" s="4" t="s">
        <v>130</v>
      </c>
      <c r="C2419" s="4" t="s">
        <v>304</v>
      </c>
      <c r="D2419" s="4">
        <v>0.2410553838121042</v>
      </c>
    </row>
    <row r="2420" ht="15.75" customHeight="1">
      <c r="A2420" s="4" t="s">
        <v>48</v>
      </c>
      <c r="B2420" s="4" t="s">
        <v>167</v>
      </c>
      <c r="C2420" s="4" t="s">
        <v>253</v>
      </c>
      <c r="D2420" s="4">
        <v>0.2405611456236187</v>
      </c>
    </row>
    <row r="2421" ht="15.75" customHeight="1">
      <c r="A2421" s="4" t="s">
        <v>48</v>
      </c>
      <c r="B2421" s="4" t="s">
        <v>146</v>
      </c>
      <c r="C2421" s="4" t="s">
        <v>14</v>
      </c>
      <c r="D2421" s="4">
        <v>0.2404207434762081</v>
      </c>
    </row>
    <row r="2422" ht="15.75" customHeight="1">
      <c r="A2422" s="4" t="s">
        <v>48</v>
      </c>
      <c r="B2422" s="4" t="s">
        <v>132</v>
      </c>
      <c r="C2422" s="4" t="s">
        <v>7</v>
      </c>
      <c r="D2422" s="4">
        <v>0.239408155755161</v>
      </c>
    </row>
    <row r="2423" ht="15.75" customHeight="1">
      <c r="A2423" s="4" t="s">
        <v>48</v>
      </c>
      <c r="B2423" s="4" t="s">
        <v>167</v>
      </c>
      <c r="C2423" s="4" t="s">
        <v>10</v>
      </c>
      <c r="D2423" s="4">
        <v>0.2393390396790937</v>
      </c>
    </row>
    <row r="2424" ht="15.75" customHeight="1">
      <c r="A2424" s="4" t="s">
        <v>48</v>
      </c>
      <c r="B2424" s="4" t="s">
        <v>122</v>
      </c>
      <c r="C2424" s="4" t="s">
        <v>326</v>
      </c>
      <c r="D2424" s="4">
        <v>0.2377453249647819</v>
      </c>
    </row>
    <row r="2425" ht="15.75" customHeight="1">
      <c r="A2425" s="4" t="s">
        <v>48</v>
      </c>
      <c r="B2425" s="4" t="s">
        <v>183</v>
      </c>
      <c r="C2425" s="4" t="s">
        <v>257</v>
      </c>
      <c r="D2425" s="4">
        <v>0.2370596311481523</v>
      </c>
    </row>
    <row r="2426" ht="15.75" customHeight="1">
      <c r="A2426" s="4" t="s">
        <v>48</v>
      </c>
      <c r="B2426" s="4" t="s">
        <v>82</v>
      </c>
      <c r="C2426" s="4" t="s">
        <v>14</v>
      </c>
      <c r="D2426" s="4">
        <v>0.2367248410739042</v>
      </c>
    </row>
    <row r="2427" ht="15.75" customHeight="1">
      <c r="A2427" s="4" t="s">
        <v>48</v>
      </c>
      <c r="B2427" s="4" t="s">
        <v>208</v>
      </c>
      <c r="C2427" s="4" t="s">
        <v>314</v>
      </c>
      <c r="D2427" s="4">
        <v>0.2365942498869404</v>
      </c>
    </row>
    <row r="2428" ht="15.75" customHeight="1">
      <c r="A2428" s="4" t="s">
        <v>48</v>
      </c>
      <c r="B2428" s="4" t="s">
        <v>154</v>
      </c>
      <c r="C2428" s="4" t="s">
        <v>14</v>
      </c>
      <c r="D2428" s="4">
        <v>0.2357295793959796</v>
      </c>
    </row>
    <row r="2429" ht="15.75" customHeight="1">
      <c r="A2429" s="4" t="s">
        <v>48</v>
      </c>
      <c r="B2429" s="4" t="s">
        <v>195</v>
      </c>
      <c r="C2429" s="4" t="s">
        <v>38</v>
      </c>
      <c r="D2429" s="4">
        <v>0.2341746757716238</v>
      </c>
    </row>
    <row r="2430" ht="15.75" customHeight="1">
      <c r="A2430" s="4" t="s">
        <v>48</v>
      </c>
      <c r="B2430" s="4" t="s">
        <v>83</v>
      </c>
      <c r="C2430" s="4" t="s">
        <v>14</v>
      </c>
      <c r="D2430" s="4">
        <v>0.2335888887267708</v>
      </c>
    </row>
    <row r="2431" ht="15.75" customHeight="1">
      <c r="A2431" s="4" t="s">
        <v>48</v>
      </c>
      <c r="B2431" s="4" t="s">
        <v>196</v>
      </c>
      <c r="C2431" s="4" t="s">
        <v>311</v>
      </c>
      <c r="D2431" s="4">
        <v>0.2323979772379816</v>
      </c>
    </row>
    <row r="2432" ht="15.75" customHeight="1">
      <c r="A2432" s="4" t="s">
        <v>48</v>
      </c>
      <c r="B2432" s="4" t="s">
        <v>179</v>
      </c>
      <c r="C2432" s="4" t="s">
        <v>10</v>
      </c>
      <c r="D2432" s="4">
        <v>0.2316195100028602</v>
      </c>
    </row>
    <row r="2433" ht="15.75" customHeight="1">
      <c r="A2433" s="4" t="s">
        <v>48</v>
      </c>
      <c r="B2433" s="4" t="s">
        <v>173</v>
      </c>
      <c r="C2433" s="4" t="s">
        <v>402</v>
      </c>
      <c r="D2433" s="4">
        <v>0.231536317618417</v>
      </c>
    </row>
    <row r="2434" ht="15.75" customHeight="1">
      <c r="A2434" s="4" t="s">
        <v>48</v>
      </c>
      <c r="B2434" s="4" t="s">
        <v>115</v>
      </c>
      <c r="C2434" s="4" t="s">
        <v>350</v>
      </c>
      <c r="D2434" s="4">
        <v>0.2289867628498024</v>
      </c>
    </row>
    <row r="2435" ht="15.75" customHeight="1">
      <c r="A2435" s="4" t="s">
        <v>48</v>
      </c>
      <c r="B2435" s="4" t="s">
        <v>165</v>
      </c>
      <c r="C2435" s="4" t="s">
        <v>10</v>
      </c>
      <c r="D2435" s="4">
        <v>0.2279162594651407</v>
      </c>
    </row>
    <row r="2436" ht="15.75" customHeight="1">
      <c r="A2436" s="4" t="s">
        <v>48</v>
      </c>
      <c r="B2436" s="4" t="s">
        <v>215</v>
      </c>
      <c r="C2436" s="4" t="s">
        <v>358</v>
      </c>
      <c r="D2436" s="4">
        <v>0.2263181676339124</v>
      </c>
    </row>
    <row r="2437" ht="15.75" customHeight="1">
      <c r="A2437" s="4" t="s">
        <v>48</v>
      </c>
      <c r="B2437" s="4" t="s">
        <v>204</v>
      </c>
      <c r="C2437" s="4" t="s">
        <v>197</v>
      </c>
      <c r="D2437" s="4">
        <v>0.2262963719689085</v>
      </c>
    </row>
    <row r="2438" ht="15.75" customHeight="1">
      <c r="A2438" s="4" t="s">
        <v>48</v>
      </c>
      <c r="B2438" s="4" t="s">
        <v>165</v>
      </c>
      <c r="C2438" s="4" t="s">
        <v>123</v>
      </c>
      <c r="D2438" s="4">
        <v>0.2257953429286517</v>
      </c>
    </row>
    <row r="2439" ht="15.75" customHeight="1">
      <c r="A2439" s="4" t="s">
        <v>48</v>
      </c>
      <c r="B2439" s="4" t="s">
        <v>183</v>
      </c>
      <c r="C2439" s="4" t="s">
        <v>197</v>
      </c>
      <c r="D2439" s="4">
        <v>0.2242016274946198</v>
      </c>
    </row>
    <row r="2440" ht="15.75" customHeight="1">
      <c r="A2440" s="4" t="s">
        <v>48</v>
      </c>
      <c r="B2440" s="4" t="s">
        <v>166</v>
      </c>
      <c r="C2440" s="4" t="s">
        <v>38</v>
      </c>
      <c r="D2440" s="4">
        <v>0.2231992718337276</v>
      </c>
    </row>
    <row r="2441" ht="15.75" customHeight="1">
      <c r="A2441" s="4" t="s">
        <v>48</v>
      </c>
      <c r="B2441" s="4" t="s">
        <v>129</v>
      </c>
      <c r="C2441" s="4" t="s">
        <v>123</v>
      </c>
      <c r="D2441" s="4">
        <v>0.2230250705270471</v>
      </c>
    </row>
    <row r="2442" ht="15.75" customHeight="1">
      <c r="A2442" s="4" t="s">
        <v>48</v>
      </c>
      <c r="B2442" s="4" t="s">
        <v>106</v>
      </c>
      <c r="C2442" s="4" t="s">
        <v>311</v>
      </c>
      <c r="D2442" s="4">
        <v>0.2215914051093113</v>
      </c>
    </row>
    <row r="2443" ht="15.75" customHeight="1">
      <c r="A2443" s="4" t="s">
        <v>48</v>
      </c>
      <c r="B2443" s="4" t="s">
        <v>129</v>
      </c>
      <c r="C2443" s="4" t="s">
        <v>402</v>
      </c>
      <c r="D2443" s="4">
        <v>0.2206006727728915</v>
      </c>
    </row>
    <row r="2444" ht="15.75" customHeight="1">
      <c r="A2444" s="4" t="s">
        <v>48</v>
      </c>
      <c r="B2444" s="4" t="s">
        <v>194</v>
      </c>
      <c r="C2444" s="4" t="s">
        <v>324</v>
      </c>
      <c r="D2444" s="4">
        <v>0.220244916148755</v>
      </c>
    </row>
    <row r="2445" ht="15.75" customHeight="1">
      <c r="A2445" s="4" t="s">
        <v>48</v>
      </c>
      <c r="B2445" s="4" t="s">
        <v>148</v>
      </c>
      <c r="C2445" s="4" t="s">
        <v>402</v>
      </c>
      <c r="D2445" s="4">
        <v>0.2201825183240747</v>
      </c>
    </row>
    <row r="2446" ht="15.75" customHeight="1">
      <c r="A2446" s="4" t="s">
        <v>48</v>
      </c>
      <c r="B2446" s="4" t="s">
        <v>162</v>
      </c>
      <c r="C2446" s="4" t="s">
        <v>10</v>
      </c>
      <c r="D2446" s="4">
        <v>0.2200811299396241</v>
      </c>
    </row>
    <row r="2447" ht="15.75" customHeight="1">
      <c r="A2447" s="4" t="s">
        <v>48</v>
      </c>
      <c r="B2447" s="4" t="s">
        <v>207</v>
      </c>
      <c r="C2447" s="4" t="s">
        <v>7</v>
      </c>
      <c r="D2447" s="4">
        <v>0.2200112375913925</v>
      </c>
    </row>
    <row r="2448" ht="15.75" customHeight="1">
      <c r="A2448" s="4" t="s">
        <v>48</v>
      </c>
      <c r="B2448" s="4" t="s">
        <v>50</v>
      </c>
      <c r="C2448" s="4" t="s">
        <v>263</v>
      </c>
      <c r="D2448" s="4">
        <v>0.2178659730747375</v>
      </c>
    </row>
    <row r="2449" ht="15.75" customHeight="1">
      <c r="A2449" s="4" t="s">
        <v>48</v>
      </c>
      <c r="B2449" s="4" t="s">
        <v>183</v>
      </c>
      <c r="C2449" s="4" t="s">
        <v>14</v>
      </c>
      <c r="D2449" s="4">
        <v>0.2173479933933895</v>
      </c>
    </row>
    <row r="2450" ht="15.75" customHeight="1">
      <c r="A2450" s="4" t="s">
        <v>48</v>
      </c>
      <c r="B2450" s="4" t="s">
        <v>86</v>
      </c>
      <c r="C2450" s="4" t="s">
        <v>10</v>
      </c>
      <c r="D2450" s="4">
        <v>0.2153339629833337</v>
      </c>
    </row>
    <row r="2451" ht="15.75" customHeight="1">
      <c r="A2451" s="4" t="s">
        <v>48</v>
      </c>
      <c r="B2451" s="4" t="s">
        <v>193</v>
      </c>
      <c r="C2451" s="4" t="s">
        <v>14</v>
      </c>
      <c r="D2451" s="4">
        <v>0.2152894344953857</v>
      </c>
    </row>
    <row r="2452" ht="15.75" customHeight="1">
      <c r="A2452" s="4" t="s">
        <v>48</v>
      </c>
      <c r="B2452" s="4" t="s">
        <v>156</v>
      </c>
      <c r="C2452" s="4" t="s">
        <v>10</v>
      </c>
      <c r="D2452" s="4">
        <v>0.2148866992322192</v>
      </c>
    </row>
    <row r="2453" ht="15.75" customHeight="1">
      <c r="A2453" s="4" t="s">
        <v>48</v>
      </c>
      <c r="B2453" s="4" t="s">
        <v>200</v>
      </c>
      <c r="C2453" s="4" t="s">
        <v>7</v>
      </c>
      <c r="D2453" s="4">
        <v>0.2140260624422008</v>
      </c>
    </row>
    <row r="2454" ht="15.75" customHeight="1">
      <c r="A2454" s="4" t="s">
        <v>48</v>
      </c>
      <c r="B2454" s="4" t="s">
        <v>109</v>
      </c>
      <c r="C2454" s="4" t="s">
        <v>358</v>
      </c>
      <c r="D2454" s="4">
        <v>0.211530817280886</v>
      </c>
    </row>
    <row r="2455" ht="15.75" customHeight="1">
      <c r="A2455" s="4" t="s">
        <v>48</v>
      </c>
      <c r="B2455" s="4" t="s">
        <v>78</v>
      </c>
      <c r="C2455" s="4" t="s">
        <v>14</v>
      </c>
      <c r="D2455" s="4">
        <v>0.2112465262396428</v>
      </c>
    </row>
    <row r="2456" ht="15.75" customHeight="1">
      <c r="A2456" s="4" t="s">
        <v>48</v>
      </c>
      <c r="B2456" s="4" t="s">
        <v>170</v>
      </c>
      <c r="C2456" s="4" t="s">
        <v>38</v>
      </c>
      <c r="D2456" s="4">
        <v>0.2107940472962703</v>
      </c>
    </row>
    <row r="2457" ht="15.75" customHeight="1">
      <c r="A2457" s="4" t="s">
        <v>48</v>
      </c>
      <c r="B2457" s="4" t="s">
        <v>129</v>
      </c>
      <c r="C2457" s="4" t="s">
        <v>10</v>
      </c>
      <c r="D2457" s="4">
        <v>0.2091235259122339</v>
      </c>
    </row>
    <row r="2458" ht="15.75" customHeight="1">
      <c r="A2458" s="4" t="s">
        <v>48</v>
      </c>
      <c r="B2458" s="4" t="s">
        <v>167</v>
      </c>
      <c r="C2458" s="4" t="s">
        <v>313</v>
      </c>
      <c r="D2458" s="4">
        <v>0.2086678451152613</v>
      </c>
    </row>
    <row r="2459" ht="15.75" customHeight="1">
      <c r="A2459" s="4" t="s">
        <v>48</v>
      </c>
      <c r="B2459" s="4" t="s">
        <v>183</v>
      </c>
      <c r="C2459" s="4" t="s">
        <v>7</v>
      </c>
      <c r="D2459" s="4">
        <v>0.2069369588561526</v>
      </c>
    </row>
    <row r="2460" ht="15.75" customHeight="1">
      <c r="A2460" s="4" t="s">
        <v>48</v>
      </c>
      <c r="B2460" s="4" t="s">
        <v>129</v>
      </c>
      <c r="C2460" s="4" t="s">
        <v>403</v>
      </c>
      <c r="D2460" s="4">
        <v>0.2058970425405343</v>
      </c>
    </row>
    <row r="2461" ht="15.75" customHeight="1">
      <c r="A2461" s="4" t="s">
        <v>48</v>
      </c>
      <c r="B2461" s="4" t="s">
        <v>152</v>
      </c>
      <c r="C2461" s="4" t="s">
        <v>358</v>
      </c>
      <c r="D2461" s="4">
        <v>0.2058392019093247</v>
      </c>
    </row>
    <row r="2462" ht="15.75" customHeight="1">
      <c r="A2462" s="4" t="s">
        <v>48</v>
      </c>
      <c r="B2462" s="4" t="s">
        <v>124</v>
      </c>
      <c r="C2462" s="4" t="s">
        <v>123</v>
      </c>
      <c r="D2462" s="4">
        <v>0.2053700824702438</v>
      </c>
    </row>
    <row r="2463" ht="15.75" customHeight="1">
      <c r="A2463" s="4" t="s">
        <v>48</v>
      </c>
      <c r="B2463" s="4" t="s">
        <v>128</v>
      </c>
      <c r="C2463" s="4" t="s">
        <v>10</v>
      </c>
      <c r="D2463" s="4">
        <v>0.2052755757993349</v>
      </c>
    </row>
    <row r="2464" ht="15.75" customHeight="1">
      <c r="A2464" s="4" t="s">
        <v>48</v>
      </c>
      <c r="B2464" s="4" t="s">
        <v>153</v>
      </c>
      <c r="C2464" s="4" t="s">
        <v>24</v>
      </c>
      <c r="D2464" s="4">
        <v>0.204596313973116</v>
      </c>
    </row>
    <row r="2465" ht="15.75" customHeight="1">
      <c r="A2465" s="4" t="s">
        <v>48</v>
      </c>
      <c r="B2465" s="4" t="s">
        <v>180</v>
      </c>
      <c r="C2465" s="4" t="s">
        <v>10</v>
      </c>
      <c r="D2465" s="4">
        <v>0.2045881638492494</v>
      </c>
    </row>
    <row r="2466" ht="15.75" customHeight="1">
      <c r="A2466" s="4" t="s">
        <v>48</v>
      </c>
      <c r="B2466" s="4" t="s">
        <v>208</v>
      </c>
      <c r="C2466" s="4" t="s">
        <v>295</v>
      </c>
      <c r="D2466" s="4">
        <v>0.2045245371001976</v>
      </c>
    </row>
    <row r="2467" ht="15.75" customHeight="1">
      <c r="A2467" s="4" t="s">
        <v>48</v>
      </c>
      <c r="B2467" s="4" t="s">
        <v>175</v>
      </c>
      <c r="C2467" s="4" t="s">
        <v>14</v>
      </c>
      <c r="D2467" s="4">
        <v>0.2038965831409566</v>
      </c>
    </row>
    <row r="2468" ht="15.75" customHeight="1">
      <c r="A2468" s="4" t="s">
        <v>48</v>
      </c>
      <c r="B2468" s="4" t="s">
        <v>157</v>
      </c>
      <c r="C2468" s="4" t="s">
        <v>123</v>
      </c>
      <c r="D2468" s="4">
        <v>0.2013331643489329</v>
      </c>
    </row>
    <row r="2469" ht="15.75" customHeight="1">
      <c r="A2469" s="4" t="s">
        <v>48</v>
      </c>
      <c r="B2469" s="4" t="s">
        <v>129</v>
      </c>
      <c r="C2469" s="4" t="s">
        <v>7</v>
      </c>
      <c r="D2469" s="4">
        <v>0.2003265032613359</v>
      </c>
    </row>
    <row r="2470" ht="15.75" customHeight="1">
      <c r="A2470" s="4" t="s">
        <v>48</v>
      </c>
      <c r="B2470" s="4" t="s">
        <v>97</v>
      </c>
      <c r="C2470" s="4" t="s">
        <v>38</v>
      </c>
      <c r="D2470" s="4">
        <v>0.1990222961711885</v>
      </c>
    </row>
    <row r="2471" ht="15.75" customHeight="1">
      <c r="A2471" s="4" t="s">
        <v>48</v>
      </c>
      <c r="B2471" s="4" t="s">
        <v>106</v>
      </c>
      <c r="C2471" s="4" t="s">
        <v>24</v>
      </c>
      <c r="D2471" s="4">
        <v>0.198656041954481</v>
      </c>
    </row>
    <row r="2472" ht="15.75" customHeight="1">
      <c r="A2472" s="4" t="s">
        <v>48</v>
      </c>
      <c r="B2472" s="4" t="s">
        <v>178</v>
      </c>
      <c r="C2472" s="4" t="s">
        <v>38</v>
      </c>
      <c r="D2472" s="4">
        <v>0.197165808649385</v>
      </c>
    </row>
    <row r="2473" ht="15.75" customHeight="1">
      <c r="A2473" s="4" t="s">
        <v>48</v>
      </c>
      <c r="B2473" s="4" t="s">
        <v>95</v>
      </c>
      <c r="C2473" s="4" t="s">
        <v>14</v>
      </c>
      <c r="D2473" s="4">
        <v>0.195945426473379</v>
      </c>
    </row>
    <row r="2474" ht="15.75" customHeight="1">
      <c r="A2474" s="4" t="s">
        <v>48</v>
      </c>
      <c r="B2474" s="4" t="s">
        <v>85</v>
      </c>
      <c r="C2474" s="4" t="s">
        <v>197</v>
      </c>
      <c r="D2474" s="4">
        <v>0.1959002367240714</v>
      </c>
    </row>
    <row r="2475" ht="15.75" customHeight="1">
      <c r="A2475" s="4" t="s">
        <v>48</v>
      </c>
      <c r="B2475" s="4" t="s">
        <v>131</v>
      </c>
      <c r="C2475" s="4" t="s">
        <v>14</v>
      </c>
      <c r="D2475" s="4">
        <v>0.1956947022815984</v>
      </c>
    </row>
    <row r="2476" ht="15.75" customHeight="1">
      <c r="A2476" s="4" t="s">
        <v>48</v>
      </c>
      <c r="B2476" s="4" t="s">
        <v>125</v>
      </c>
      <c r="C2476" s="4" t="s">
        <v>250</v>
      </c>
      <c r="D2476" s="4">
        <v>0.194693334697333</v>
      </c>
    </row>
    <row r="2477" ht="15.75" customHeight="1">
      <c r="A2477" s="4" t="s">
        <v>48</v>
      </c>
      <c r="B2477" s="4" t="s">
        <v>205</v>
      </c>
      <c r="C2477" s="4" t="s">
        <v>10</v>
      </c>
      <c r="D2477" s="4">
        <v>0.193657218823822</v>
      </c>
    </row>
    <row r="2478" ht="15.75" customHeight="1">
      <c r="A2478" s="4" t="s">
        <v>48</v>
      </c>
      <c r="B2478" s="4" t="s">
        <v>204</v>
      </c>
      <c r="C2478" s="4" t="s">
        <v>314</v>
      </c>
      <c r="D2478" s="4">
        <v>0.1915723945211735</v>
      </c>
    </row>
    <row r="2479" ht="15.75" customHeight="1">
      <c r="A2479" s="4" t="s">
        <v>48</v>
      </c>
      <c r="B2479" s="4" t="s">
        <v>160</v>
      </c>
      <c r="C2479" s="4" t="s">
        <v>235</v>
      </c>
      <c r="D2479" s="4">
        <v>0.1901715473974243</v>
      </c>
    </row>
    <row r="2480" ht="15.75" customHeight="1">
      <c r="A2480" s="4" t="s">
        <v>48</v>
      </c>
      <c r="B2480" s="4" t="s">
        <v>156</v>
      </c>
      <c r="C2480" s="4" t="s">
        <v>38</v>
      </c>
      <c r="D2480" s="4">
        <v>0.1891609603043488</v>
      </c>
    </row>
    <row r="2481" ht="15.75" customHeight="1">
      <c r="A2481" s="4" t="s">
        <v>48</v>
      </c>
      <c r="B2481" s="4" t="s">
        <v>172</v>
      </c>
      <c r="C2481" s="4" t="s">
        <v>304</v>
      </c>
      <c r="D2481" s="4">
        <v>0.1857012714379354</v>
      </c>
    </row>
    <row r="2482" ht="15.75" customHeight="1">
      <c r="A2482" s="4" t="s">
        <v>48</v>
      </c>
      <c r="B2482" s="4" t="s">
        <v>166</v>
      </c>
      <c r="C2482" s="4" t="s">
        <v>14</v>
      </c>
      <c r="D2482" s="4">
        <v>0.1856479478862628</v>
      </c>
    </row>
    <row r="2483" ht="15.75" customHeight="1">
      <c r="A2483" s="4" t="s">
        <v>48</v>
      </c>
      <c r="B2483" s="4" t="s">
        <v>183</v>
      </c>
      <c r="C2483" s="4" t="s">
        <v>245</v>
      </c>
      <c r="D2483" s="4">
        <v>0.1854746208958518</v>
      </c>
    </row>
    <row r="2484" ht="15.75" customHeight="1">
      <c r="A2484" s="4" t="s">
        <v>48</v>
      </c>
      <c r="B2484" s="4" t="s">
        <v>215</v>
      </c>
      <c r="C2484" s="4" t="s">
        <v>311</v>
      </c>
      <c r="D2484" s="4">
        <v>0.1851777645459809</v>
      </c>
    </row>
    <row r="2485" ht="15.75" customHeight="1">
      <c r="A2485" s="4" t="s">
        <v>48</v>
      </c>
      <c r="B2485" s="4" t="s">
        <v>150</v>
      </c>
      <c r="C2485" s="4" t="s">
        <v>7</v>
      </c>
      <c r="D2485" s="4">
        <v>0.1849059324372974</v>
      </c>
    </row>
    <row r="2486" ht="15.75" customHeight="1">
      <c r="A2486" s="4" t="s">
        <v>48</v>
      </c>
      <c r="B2486" s="4" t="s">
        <v>132</v>
      </c>
      <c r="C2486" s="4" t="s">
        <v>38</v>
      </c>
      <c r="D2486" s="4">
        <v>0.1848306616862038</v>
      </c>
    </row>
    <row r="2487" ht="15.75" customHeight="1">
      <c r="A2487" s="4" t="s">
        <v>48</v>
      </c>
      <c r="B2487" s="4" t="s">
        <v>178</v>
      </c>
      <c r="C2487" s="4" t="s">
        <v>7</v>
      </c>
      <c r="D2487" s="4">
        <v>0.1840967371051998</v>
      </c>
    </row>
    <row r="2488" ht="15.75" customHeight="1">
      <c r="A2488" s="4" t="s">
        <v>48</v>
      </c>
      <c r="B2488" s="4" t="s">
        <v>192</v>
      </c>
      <c r="C2488" s="4" t="s">
        <v>38</v>
      </c>
      <c r="D2488" s="4">
        <v>0.1840430877911767</v>
      </c>
    </row>
    <row r="2489" ht="15.75" customHeight="1">
      <c r="A2489" s="4" t="s">
        <v>48</v>
      </c>
      <c r="B2489" s="4" t="s">
        <v>165</v>
      </c>
      <c r="C2489" s="4" t="s">
        <v>14</v>
      </c>
      <c r="D2489" s="4">
        <v>0.1827504449420741</v>
      </c>
    </row>
    <row r="2490" ht="15.75" customHeight="1">
      <c r="A2490" s="4" t="s">
        <v>48</v>
      </c>
      <c r="B2490" s="4" t="s">
        <v>132</v>
      </c>
      <c r="C2490" s="4" t="s">
        <v>402</v>
      </c>
      <c r="D2490" s="4">
        <v>0.182308791747424</v>
      </c>
    </row>
    <row r="2491" ht="15.75" customHeight="1">
      <c r="A2491" s="4" t="s">
        <v>48</v>
      </c>
      <c r="B2491" s="4" t="s">
        <v>181</v>
      </c>
      <c r="C2491" s="4" t="s">
        <v>314</v>
      </c>
      <c r="D2491" s="4">
        <v>0.1813771036440296</v>
      </c>
    </row>
    <row r="2492" ht="15.75" customHeight="1">
      <c r="A2492" s="4" t="s">
        <v>48</v>
      </c>
      <c r="B2492" s="4" t="s">
        <v>127</v>
      </c>
      <c r="C2492" s="4" t="s">
        <v>38</v>
      </c>
      <c r="D2492" s="4">
        <v>0.1812265713573498</v>
      </c>
    </row>
    <row r="2493" ht="15.75" customHeight="1">
      <c r="A2493" s="4" t="s">
        <v>48</v>
      </c>
      <c r="B2493" s="4" t="s">
        <v>147</v>
      </c>
      <c r="C2493" s="4" t="s">
        <v>311</v>
      </c>
      <c r="D2493" s="4">
        <v>0.1809608980786461</v>
      </c>
    </row>
    <row r="2494" ht="15.75" customHeight="1">
      <c r="A2494" s="4" t="s">
        <v>48</v>
      </c>
      <c r="B2494" s="4" t="s">
        <v>208</v>
      </c>
      <c r="C2494" s="4" t="s">
        <v>14</v>
      </c>
      <c r="D2494" s="4">
        <v>0.1803968193552738</v>
      </c>
    </row>
    <row r="2495" ht="15.75" customHeight="1">
      <c r="A2495" s="4" t="s">
        <v>48</v>
      </c>
      <c r="B2495" s="4" t="s">
        <v>210</v>
      </c>
      <c r="C2495" s="4" t="s">
        <v>7</v>
      </c>
      <c r="D2495" s="4">
        <v>0.1798746880604854</v>
      </c>
    </row>
    <row r="2496" ht="15.75" customHeight="1">
      <c r="A2496" s="4" t="s">
        <v>48</v>
      </c>
      <c r="B2496" s="4" t="s">
        <v>162</v>
      </c>
      <c r="C2496" s="4" t="s">
        <v>38</v>
      </c>
      <c r="D2496" s="4">
        <v>0.1797134529579909</v>
      </c>
    </row>
    <row r="2497" ht="15.75" customHeight="1">
      <c r="A2497" s="4" t="s">
        <v>48</v>
      </c>
      <c r="B2497" s="4" t="s">
        <v>194</v>
      </c>
      <c r="C2497" s="4" t="s">
        <v>397</v>
      </c>
      <c r="D2497" s="4">
        <v>0.1789174351172998</v>
      </c>
    </row>
    <row r="2498" ht="15.75" customHeight="1">
      <c r="A2498" s="4" t="s">
        <v>48</v>
      </c>
      <c r="B2498" s="4" t="s">
        <v>153</v>
      </c>
      <c r="C2498" s="4" t="s">
        <v>295</v>
      </c>
      <c r="D2498" s="4">
        <v>0.1785295478768332</v>
      </c>
    </row>
    <row r="2499" ht="15.75" customHeight="1">
      <c r="A2499" s="4" t="s">
        <v>48</v>
      </c>
      <c r="B2499" s="4" t="s">
        <v>146</v>
      </c>
      <c r="C2499" s="4" t="s">
        <v>10</v>
      </c>
      <c r="D2499" s="4">
        <v>0.1784893077469786</v>
      </c>
    </row>
    <row r="2500" ht="15.75" customHeight="1">
      <c r="A2500" s="4" t="s">
        <v>48</v>
      </c>
      <c r="B2500" s="4" t="s">
        <v>187</v>
      </c>
      <c r="C2500" s="4" t="s">
        <v>24</v>
      </c>
      <c r="D2500" s="4">
        <v>0.1783263333048027</v>
      </c>
    </row>
    <row r="2501" ht="15.75" customHeight="1">
      <c r="A2501" s="4" t="s">
        <v>48</v>
      </c>
      <c r="B2501" s="4" t="s">
        <v>208</v>
      </c>
      <c r="C2501" s="4" t="s">
        <v>311</v>
      </c>
      <c r="D2501" s="4">
        <v>0.1777385143104215</v>
      </c>
    </row>
    <row r="2502" ht="15.75" customHeight="1">
      <c r="A2502" s="4" t="s">
        <v>48</v>
      </c>
      <c r="B2502" s="4" t="s">
        <v>160</v>
      </c>
      <c r="C2502" s="4" t="s">
        <v>295</v>
      </c>
      <c r="D2502" s="4">
        <v>0.1760935260127885</v>
      </c>
    </row>
    <row r="2503" ht="15.75" customHeight="1">
      <c r="A2503" s="4" t="s">
        <v>48</v>
      </c>
      <c r="B2503" s="4" t="s">
        <v>192</v>
      </c>
      <c r="C2503" s="4" t="s">
        <v>10</v>
      </c>
      <c r="D2503" s="4">
        <v>0.1746711711847597</v>
      </c>
    </row>
    <row r="2504" ht="15.75" customHeight="1">
      <c r="A2504" s="4" t="s">
        <v>48</v>
      </c>
      <c r="B2504" s="4" t="s">
        <v>194</v>
      </c>
      <c r="C2504" s="4" t="s">
        <v>394</v>
      </c>
      <c r="D2504" s="4">
        <v>0.1743127566210659</v>
      </c>
    </row>
    <row r="2505" ht="15.75" customHeight="1">
      <c r="A2505" s="4" t="s">
        <v>48</v>
      </c>
      <c r="B2505" s="4" t="s">
        <v>81</v>
      </c>
      <c r="C2505" s="4" t="s">
        <v>314</v>
      </c>
      <c r="D2505" s="4">
        <v>0.1742955662595603</v>
      </c>
    </row>
    <row r="2506" ht="15.75" customHeight="1">
      <c r="A2506" s="4" t="s">
        <v>48</v>
      </c>
      <c r="B2506" s="4" t="s">
        <v>215</v>
      </c>
      <c r="C2506" s="4" t="s">
        <v>401</v>
      </c>
      <c r="D2506" s="4">
        <v>0.1730830853579977</v>
      </c>
    </row>
    <row r="2507" ht="15.75" customHeight="1">
      <c r="A2507" s="4" t="s">
        <v>48</v>
      </c>
      <c r="B2507" s="4" t="s">
        <v>146</v>
      </c>
      <c r="C2507" s="4" t="s">
        <v>38</v>
      </c>
      <c r="D2507" s="4">
        <v>0.1725854155426849</v>
      </c>
    </row>
    <row r="2508" ht="15.75" customHeight="1">
      <c r="A2508" s="4" t="s">
        <v>48</v>
      </c>
      <c r="B2508" s="4" t="s">
        <v>145</v>
      </c>
      <c r="C2508" s="4" t="s">
        <v>250</v>
      </c>
      <c r="D2508" s="4">
        <v>0.1713936139547627</v>
      </c>
    </row>
    <row r="2509" ht="15.75" customHeight="1">
      <c r="A2509" s="4" t="s">
        <v>48</v>
      </c>
      <c r="B2509" s="4" t="s">
        <v>176</v>
      </c>
      <c r="C2509" s="4" t="s">
        <v>358</v>
      </c>
      <c r="D2509" s="4">
        <v>0.1701722146732232</v>
      </c>
    </row>
    <row r="2510" ht="15.75" customHeight="1">
      <c r="A2510" s="4" t="s">
        <v>48</v>
      </c>
      <c r="B2510" s="4" t="s">
        <v>122</v>
      </c>
      <c r="C2510" s="4" t="s">
        <v>299</v>
      </c>
      <c r="D2510" s="4">
        <v>0.1697542122904833</v>
      </c>
    </row>
    <row r="2511" ht="15.75" customHeight="1">
      <c r="A2511" s="4" t="s">
        <v>48</v>
      </c>
      <c r="B2511" s="4" t="s">
        <v>107</v>
      </c>
      <c r="C2511" s="4" t="s">
        <v>24</v>
      </c>
      <c r="D2511" s="4">
        <v>0.1695507010151596</v>
      </c>
    </row>
    <row r="2512" ht="15.75" customHeight="1">
      <c r="A2512" s="4" t="s">
        <v>48</v>
      </c>
      <c r="B2512" s="4" t="s">
        <v>175</v>
      </c>
      <c r="C2512" s="4" t="s">
        <v>402</v>
      </c>
      <c r="D2512" s="4">
        <v>0.1693409813747967</v>
      </c>
    </row>
    <row r="2513" ht="15.75" customHeight="1">
      <c r="A2513" s="4" t="s">
        <v>48</v>
      </c>
      <c r="B2513" s="4" t="s">
        <v>86</v>
      </c>
      <c r="C2513" s="4" t="s">
        <v>38</v>
      </c>
      <c r="D2513" s="4">
        <v>0.1687143830907396</v>
      </c>
    </row>
    <row r="2514" ht="15.75" customHeight="1">
      <c r="A2514" s="4" t="s">
        <v>48</v>
      </c>
      <c r="B2514" s="4" t="s">
        <v>95</v>
      </c>
      <c r="C2514" s="4" t="s">
        <v>250</v>
      </c>
      <c r="D2514" s="4">
        <v>0.1673322891538037</v>
      </c>
    </row>
    <row r="2515" ht="15.75" customHeight="1">
      <c r="A2515" s="4" t="s">
        <v>48</v>
      </c>
      <c r="B2515" s="4" t="s">
        <v>168</v>
      </c>
      <c r="C2515" s="4" t="s">
        <v>402</v>
      </c>
      <c r="D2515" s="4">
        <v>0.1668792349957056</v>
      </c>
    </row>
    <row r="2516" ht="15.75" customHeight="1">
      <c r="A2516" s="4" t="s">
        <v>48</v>
      </c>
      <c r="B2516" s="4" t="s">
        <v>199</v>
      </c>
      <c r="C2516" s="4" t="s">
        <v>7</v>
      </c>
      <c r="D2516" s="4">
        <v>0.1668404716192477</v>
      </c>
    </row>
    <row r="2517" ht="15.75" customHeight="1">
      <c r="A2517" s="4" t="s">
        <v>48</v>
      </c>
      <c r="B2517" s="4" t="s">
        <v>208</v>
      </c>
      <c r="C2517" s="4" t="s">
        <v>403</v>
      </c>
      <c r="D2517" s="4">
        <v>0.1653610365861323</v>
      </c>
    </row>
    <row r="2518" ht="15.75" customHeight="1">
      <c r="A2518" s="4" t="s">
        <v>48</v>
      </c>
      <c r="B2518" s="4" t="s">
        <v>186</v>
      </c>
      <c r="C2518" s="4" t="s">
        <v>7</v>
      </c>
      <c r="D2518" s="4">
        <v>0.1651833377828101</v>
      </c>
    </row>
    <row r="2519" ht="15.75" customHeight="1">
      <c r="A2519" s="4" t="s">
        <v>48</v>
      </c>
      <c r="B2519" s="4" t="s">
        <v>116</v>
      </c>
      <c r="C2519" s="4" t="s">
        <v>311</v>
      </c>
      <c r="D2519" s="4">
        <v>0.1640930281717272</v>
      </c>
    </row>
    <row r="2520" ht="15.75" customHeight="1">
      <c r="A2520" s="4" t="s">
        <v>48</v>
      </c>
      <c r="B2520" s="4" t="s">
        <v>70</v>
      </c>
      <c r="C2520" s="4" t="s">
        <v>38</v>
      </c>
      <c r="D2520" s="4">
        <v>0.1635211108888359</v>
      </c>
    </row>
    <row r="2521" ht="15.75" customHeight="1">
      <c r="A2521" s="4" t="s">
        <v>48</v>
      </c>
      <c r="B2521" s="4" t="s">
        <v>201</v>
      </c>
      <c r="C2521" s="4" t="s">
        <v>14</v>
      </c>
      <c r="D2521" s="4">
        <v>0.163350212745184</v>
      </c>
    </row>
    <row r="2522" ht="15.75" customHeight="1">
      <c r="A2522" s="4" t="s">
        <v>48</v>
      </c>
      <c r="B2522" s="4" t="s">
        <v>115</v>
      </c>
      <c r="C2522" s="4" t="s">
        <v>10</v>
      </c>
      <c r="D2522" s="4">
        <v>0.1633159287213307</v>
      </c>
    </row>
    <row r="2523" ht="15.75" customHeight="1">
      <c r="A2523" s="4" t="s">
        <v>48</v>
      </c>
      <c r="B2523" s="4" t="s">
        <v>198</v>
      </c>
      <c r="C2523" s="4" t="s">
        <v>14</v>
      </c>
      <c r="D2523" s="4">
        <v>0.1629067089658923</v>
      </c>
    </row>
    <row r="2524" ht="15.75" customHeight="1">
      <c r="A2524" s="4" t="s">
        <v>48</v>
      </c>
      <c r="B2524" s="4" t="s">
        <v>144</v>
      </c>
      <c r="C2524" s="4" t="s">
        <v>197</v>
      </c>
      <c r="D2524" s="4">
        <v>0.1623899525479155</v>
      </c>
    </row>
    <row r="2525" ht="15.75" customHeight="1">
      <c r="A2525" s="4" t="s">
        <v>48</v>
      </c>
      <c r="B2525" s="4" t="s">
        <v>93</v>
      </c>
      <c r="C2525" s="4" t="s">
        <v>402</v>
      </c>
      <c r="D2525" s="4">
        <v>0.1621263028827664</v>
      </c>
    </row>
    <row r="2526" ht="15.75" customHeight="1">
      <c r="A2526" s="4" t="s">
        <v>48</v>
      </c>
      <c r="B2526" s="4" t="s">
        <v>202</v>
      </c>
      <c r="C2526" s="4" t="s">
        <v>7</v>
      </c>
      <c r="D2526" s="4">
        <v>0.1617459290418292</v>
      </c>
    </row>
    <row r="2527" ht="15.75" customHeight="1">
      <c r="A2527" s="4" t="s">
        <v>48</v>
      </c>
      <c r="B2527" s="4" t="s">
        <v>215</v>
      </c>
      <c r="C2527" s="4" t="s">
        <v>10</v>
      </c>
      <c r="D2527" s="4">
        <v>0.1613269585110998</v>
      </c>
    </row>
    <row r="2528" ht="15.75" customHeight="1">
      <c r="A2528" s="4" t="s">
        <v>48</v>
      </c>
      <c r="B2528" s="4" t="s">
        <v>124</v>
      </c>
      <c r="C2528" s="4" t="s">
        <v>314</v>
      </c>
      <c r="D2528" s="4">
        <v>0.1608576164386102</v>
      </c>
    </row>
    <row r="2529" ht="15.75" customHeight="1">
      <c r="A2529" s="4" t="s">
        <v>48</v>
      </c>
      <c r="B2529" s="4" t="s">
        <v>202</v>
      </c>
      <c r="C2529" s="4" t="s">
        <v>10</v>
      </c>
      <c r="D2529" s="4">
        <v>0.1604377208022472</v>
      </c>
    </row>
    <row r="2530" ht="15.75" customHeight="1">
      <c r="A2530" s="4" t="s">
        <v>48</v>
      </c>
      <c r="B2530" s="4" t="s">
        <v>175</v>
      </c>
      <c r="C2530" s="4" t="s">
        <v>10</v>
      </c>
      <c r="D2530" s="4">
        <v>0.1598137786641059</v>
      </c>
    </row>
    <row r="2531" ht="15.75" customHeight="1">
      <c r="A2531" s="4" t="s">
        <v>48</v>
      </c>
      <c r="B2531" s="4" t="s">
        <v>87</v>
      </c>
      <c r="C2531" s="4" t="s">
        <v>7</v>
      </c>
      <c r="D2531" s="4">
        <v>0.1585570638176289</v>
      </c>
    </row>
    <row r="2532" ht="15.75" customHeight="1">
      <c r="A2532" s="4" t="s">
        <v>48</v>
      </c>
      <c r="B2532" s="4" t="s">
        <v>115</v>
      </c>
      <c r="C2532" s="4" t="s">
        <v>300</v>
      </c>
      <c r="D2532" s="4">
        <v>0.1568130644475862</v>
      </c>
    </row>
    <row r="2533" ht="15.75" customHeight="1">
      <c r="A2533" s="4" t="s">
        <v>48</v>
      </c>
      <c r="B2533" s="4" t="s">
        <v>207</v>
      </c>
      <c r="C2533" s="4" t="s">
        <v>123</v>
      </c>
      <c r="D2533" s="4">
        <v>0.1567452538383223</v>
      </c>
    </row>
    <row r="2534" ht="15.75" customHeight="1">
      <c r="A2534" s="4" t="s">
        <v>48</v>
      </c>
      <c r="B2534" s="4" t="s">
        <v>208</v>
      </c>
      <c r="C2534" s="4" t="s">
        <v>38</v>
      </c>
      <c r="D2534" s="4">
        <v>0.1555864672931429</v>
      </c>
    </row>
    <row r="2535" ht="15.75" customHeight="1">
      <c r="A2535" s="4" t="s">
        <v>48</v>
      </c>
      <c r="B2535" s="4" t="s">
        <v>217</v>
      </c>
      <c r="C2535" s="4" t="s">
        <v>358</v>
      </c>
      <c r="D2535" s="4">
        <v>0.1529479526511808</v>
      </c>
    </row>
    <row r="2536" ht="15.75" customHeight="1">
      <c r="A2536" s="4" t="s">
        <v>48</v>
      </c>
      <c r="B2536" s="4" t="s">
        <v>181</v>
      </c>
      <c r="C2536" s="4" t="s">
        <v>24</v>
      </c>
      <c r="D2536" s="4">
        <v>0.1512725353860312</v>
      </c>
    </row>
    <row r="2537" ht="15.75" customHeight="1">
      <c r="A2537" s="4" t="s">
        <v>48</v>
      </c>
      <c r="B2537" s="4" t="s">
        <v>106</v>
      </c>
      <c r="C2537" s="4" t="s">
        <v>295</v>
      </c>
      <c r="D2537" s="4">
        <v>0.1507523607966203</v>
      </c>
    </row>
    <row r="2538" ht="15.75" customHeight="1">
      <c r="A2538" s="4" t="s">
        <v>48</v>
      </c>
      <c r="B2538" s="4" t="s">
        <v>166</v>
      </c>
      <c r="C2538" s="4" t="s">
        <v>311</v>
      </c>
      <c r="D2538" s="4">
        <v>0.1505383658863279</v>
      </c>
    </row>
    <row r="2539" ht="15.75" customHeight="1">
      <c r="A2539" s="4" t="s">
        <v>48</v>
      </c>
      <c r="B2539" s="4" t="s">
        <v>166</v>
      </c>
      <c r="C2539" s="4" t="s">
        <v>10</v>
      </c>
      <c r="D2539" s="4">
        <v>0.1482120026164349</v>
      </c>
    </row>
    <row r="2540" ht="15.75" customHeight="1">
      <c r="A2540" s="4" t="s">
        <v>48</v>
      </c>
      <c r="B2540" s="4" t="s">
        <v>213</v>
      </c>
      <c r="C2540" s="4" t="s">
        <v>197</v>
      </c>
      <c r="D2540" s="4">
        <v>0.1482060461552958</v>
      </c>
    </row>
    <row r="2541" ht="15.75" customHeight="1">
      <c r="A2541" s="4" t="s">
        <v>48</v>
      </c>
      <c r="B2541" s="4" t="s">
        <v>213</v>
      </c>
      <c r="C2541" s="4" t="s">
        <v>14</v>
      </c>
      <c r="D2541" s="4">
        <v>0.1467562825088733</v>
      </c>
    </row>
    <row r="2542" ht="15.75" customHeight="1">
      <c r="A2542" s="4" t="s">
        <v>48</v>
      </c>
      <c r="B2542" s="4" t="s">
        <v>171</v>
      </c>
      <c r="C2542" s="4" t="s">
        <v>38</v>
      </c>
      <c r="D2542" s="4">
        <v>0.1466561972598142</v>
      </c>
    </row>
    <row r="2543" ht="15.75" customHeight="1">
      <c r="A2543" s="4" t="s">
        <v>48</v>
      </c>
      <c r="B2543" s="4" t="s">
        <v>214</v>
      </c>
      <c r="C2543" s="4" t="s">
        <v>197</v>
      </c>
      <c r="D2543" s="4">
        <v>0.1464304570295748</v>
      </c>
    </row>
    <row r="2544" ht="15.75" customHeight="1">
      <c r="A2544" s="4" t="s">
        <v>48</v>
      </c>
      <c r="B2544" s="4" t="s">
        <v>133</v>
      </c>
      <c r="C2544" s="4" t="s">
        <v>7</v>
      </c>
      <c r="D2544" s="4">
        <v>0.1442508027377206</v>
      </c>
    </row>
    <row r="2545" ht="15.75" customHeight="1">
      <c r="A2545" s="4" t="s">
        <v>48</v>
      </c>
      <c r="B2545" s="4" t="s">
        <v>214</v>
      </c>
      <c r="C2545" s="4" t="s">
        <v>314</v>
      </c>
      <c r="D2545" s="4">
        <v>0.1430718396674993</v>
      </c>
    </row>
    <row r="2546" ht="15.75" customHeight="1">
      <c r="A2546" s="4" t="s">
        <v>48</v>
      </c>
      <c r="B2546" s="4" t="s">
        <v>81</v>
      </c>
      <c r="C2546" s="4" t="s">
        <v>311</v>
      </c>
      <c r="D2546" s="4">
        <v>0.1415283078777284</v>
      </c>
    </row>
    <row r="2547" ht="15.75" customHeight="1">
      <c r="A2547" s="4" t="s">
        <v>48</v>
      </c>
      <c r="B2547" s="4" t="s">
        <v>152</v>
      </c>
      <c r="C2547" s="4" t="s">
        <v>14</v>
      </c>
      <c r="D2547" s="4">
        <v>0.1412500379895732</v>
      </c>
    </row>
    <row r="2548" ht="15.75" customHeight="1">
      <c r="A2548" s="4" t="s">
        <v>48</v>
      </c>
      <c r="B2548" s="4" t="s">
        <v>187</v>
      </c>
      <c r="C2548" s="4" t="s">
        <v>311</v>
      </c>
      <c r="D2548" s="4">
        <v>0.1399805381452624</v>
      </c>
    </row>
    <row r="2549" ht="15.75" customHeight="1">
      <c r="A2549" s="4" t="s">
        <v>48</v>
      </c>
      <c r="B2549" s="4" t="s">
        <v>152</v>
      </c>
      <c r="C2549" s="4" t="s">
        <v>250</v>
      </c>
      <c r="D2549" s="4">
        <v>0.1391857734701384</v>
      </c>
    </row>
    <row r="2550" ht="15.75" customHeight="1">
      <c r="A2550" s="4" t="s">
        <v>48</v>
      </c>
      <c r="B2550" s="4" t="s">
        <v>185</v>
      </c>
      <c r="C2550" s="4" t="s">
        <v>38</v>
      </c>
      <c r="D2550" s="4">
        <v>0.1381642868544298</v>
      </c>
    </row>
    <row r="2551" ht="15.75" customHeight="1">
      <c r="A2551" s="4" t="s">
        <v>48</v>
      </c>
      <c r="B2551" s="4" t="s">
        <v>208</v>
      </c>
      <c r="C2551" s="4" t="s">
        <v>24</v>
      </c>
      <c r="D2551" s="4">
        <v>0.1380584821732808</v>
      </c>
    </row>
    <row r="2552" ht="15.75" customHeight="1">
      <c r="A2552" s="4" t="s">
        <v>48</v>
      </c>
      <c r="B2552" s="4" t="s">
        <v>84</v>
      </c>
      <c r="C2552" s="4" t="s">
        <v>402</v>
      </c>
      <c r="D2552" s="4">
        <v>0.1369710913951388</v>
      </c>
    </row>
    <row r="2553" ht="15.75" customHeight="1">
      <c r="A2553" s="4" t="s">
        <v>48</v>
      </c>
      <c r="B2553" s="4" t="s">
        <v>157</v>
      </c>
      <c r="C2553" s="4" t="s">
        <v>14</v>
      </c>
      <c r="D2553" s="4">
        <v>0.1354392693069823</v>
      </c>
    </row>
    <row r="2554" ht="15.75" customHeight="1">
      <c r="A2554" s="4" t="s">
        <v>48</v>
      </c>
      <c r="B2554" s="4" t="s">
        <v>185</v>
      </c>
      <c r="C2554" s="4" t="s">
        <v>14</v>
      </c>
      <c r="D2554" s="4">
        <v>0.135072151142304</v>
      </c>
    </row>
    <row r="2555" ht="15.75" customHeight="1">
      <c r="A2555" s="4" t="s">
        <v>48</v>
      </c>
      <c r="B2555" s="4" t="s">
        <v>141</v>
      </c>
      <c r="C2555" s="4" t="s">
        <v>10</v>
      </c>
      <c r="D2555" s="4">
        <v>0.134975631790005</v>
      </c>
    </row>
    <row r="2556" ht="15.75" customHeight="1">
      <c r="A2556" s="4" t="s">
        <v>48</v>
      </c>
      <c r="B2556" s="4" t="s">
        <v>183</v>
      </c>
      <c r="C2556" s="4" t="s">
        <v>123</v>
      </c>
      <c r="D2556" s="4">
        <v>0.1349544155476336</v>
      </c>
    </row>
    <row r="2557" ht="15.75" customHeight="1">
      <c r="A2557" s="4" t="s">
        <v>48</v>
      </c>
      <c r="B2557" s="4" t="s">
        <v>113</v>
      </c>
      <c r="C2557" s="4" t="s">
        <v>14</v>
      </c>
      <c r="D2557" s="4">
        <v>0.1341382357608285</v>
      </c>
    </row>
    <row r="2558" ht="15.75" customHeight="1">
      <c r="A2558" s="4" t="s">
        <v>48</v>
      </c>
      <c r="B2558" s="4" t="s">
        <v>124</v>
      </c>
      <c r="C2558" s="4" t="s">
        <v>14</v>
      </c>
      <c r="D2558" s="4">
        <v>0.133952613861067</v>
      </c>
    </row>
    <row r="2559" ht="15.75" customHeight="1">
      <c r="A2559" s="4" t="s">
        <v>48</v>
      </c>
      <c r="B2559" s="4" t="s">
        <v>134</v>
      </c>
      <c r="C2559" s="4" t="s">
        <v>14</v>
      </c>
      <c r="D2559" s="4">
        <v>0.1324664402500103</v>
      </c>
    </row>
    <row r="2560" ht="15.75" customHeight="1">
      <c r="A2560" s="4" t="s">
        <v>48</v>
      </c>
      <c r="B2560" s="4" t="s">
        <v>130</v>
      </c>
      <c r="C2560" s="4" t="s">
        <v>24</v>
      </c>
      <c r="D2560" s="4">
        <v>0.1314907239241264</v>
      </c>
    </row>
    <row r="2561" ht="15.75" customHeight="1">
      <c r="A2561" s="4" t="s">
        <v>48</v>
      </c>
      <c r="B2561" s="4" t="s">
        <v>208</v>
      </c>
      <c r="C2561" s="4" t="s">
        <v>7</v>
      </c>
      <c r="D2561" s="4">
        <v>0.1313617274181242</v>
      </c>
    </row>
    <row r="2562" ht="15.75" customHeight="1">
      <c r="A2562" s="4" t="s">
        <v>48</v>
      </c>
      <c r="B2562" s="4" t="s">
        <v>180</v>
      </c>
      <c r="C2562" s="4" t="s">
        <v>358</v>
      </c>
      <c r="D2562" s="4">
        <v>0.1291065108039116</v>
      </c>
    </row>
    <row r="2563" ht="15.75" customHeight="1">
      <c r="A2563" s="4" t="s">
        <v>48</v>
      </c>
      <c r="B2563" s="4" t="s">
        <v>160</v>
      </c>
      <c r="C2563" s="4" t="s">
        <v>250</v>
      </c>
      <c r="D2563" s="4">
        <v>0.1282929408980017</v>
      </c>
    </row>
    <row r="2564" ht="15.75" customHeight="1">
      <c r="A2564" s="4" t="s">
        <v>48</v>
      </c>
      <c r="B2564" s="4" t="s">
        <v>180</v>
      </c>
      <c r="C2564" s="4" t="s">
        <v>250</v>
      </c>
      <c r="D2564" s="4">
        <v>0.1272330213863975</v>
      </c>
    </row>
    <row r="2565" ht="15.75" customHeight="1">
      <c r="A2565" s="4" t="s">
        <v>48</v>
      </c>
      <c r="B2565" s="4" t="s">
        <v>106</v>
      </c>
      <c r="C2565" s="4" t="s">
        <v>14</v>
      </c>
      <c r="D2565" s="4">
        <v>0.1261688024017262</v>
      </c>
    </row>
    <row r="2566" ht="15.75" customHeight="1">
      <c r="A2566" s="4" t="s">
        <v>48</v>
      </c>
      <c r="B2566" s="4" t="s">
        <v>172</v>
      </c>
      <c r="C2566" s="4" t="s">
        <v>123</v>
      </c>
      <c r="D2566" s="4">
        <v>0.1255022211863545</v>
      </c>
    </row>
    <row r="2567" ht="15.75" customHeight="1">
      <c r="A2567" s="4" t="s">
        <v>48</v>
      </c>
      <c r="B2567" s="4" t="s">
        <v>65</v>
      </c>
      <c r="C2567" s="4" t="s">
        <v>197</v>
      </c>
      <c r="D2567" s="4">
        <v>0.1249476857655697</v>
      </c>
    </row>
    <row r="2568" ht="15.75" customHeight="1">
      <c r="A2568" s="4" t="s">
        <v>48</v>
      </c>
      <c r="B2568" s="4" t="s">
        <v>101</v>
      </c>
      <c r="C2568" s="4" t="s">
        <v>10</v>
      </c>
      <c r="D2568" s="4">
        <v>0.1245281566036096</v>
      </c>
    </row>
    <row r="2569" ht="15.75" customHeight="1">
      <c r="A2569" s="4" t="s">
        <v>48</v>
      </c>
      <c r="B2569" s="4" t="s">
        <v>104</v>
      </c>
      <c r="C2569" s="4" t="s">
        <v>311</v>
      </c>
      <c r="D2569" s="4">
        <v>0.1245068415053104</v>
      </c>
    </row>
    <row r="2570" ht="15.75" customHeight="1">
      <c r="A2570" s="4" t="s">
        <v>48</v>
      </c>
      <c r="B2570" s="4" t="s">
        <v>111</v>
      </c>
      <c r="C2570" s="4" t="s">
        <v>38</v>
      </c>
      <c r="D2570" s="4">
        <v>0.1227928851373012</v>
      </c>
    </row>
    <row r="2571" ht="15.75" customHeight="1">
      <c r="A2571" s="4" t="s">
        <v>48</v>
      </c>
      <c r="B2571" s="4" t="s">
        <v>72</v>
      </c>
      <c r="C2571" s="4" t="s">
        <v>289</v>
      </c>
      <c r="D2571" s="4">
        <v>0.1227506746877502</v>
      </c>
    </row>
    <row r="2572" ht="15.75" customHeight="1">
      <c r="A2572" s="4" t="s">
        <v>48</v>
      </c>
      <c r="B2572" s="4" t="s">
        <v>129</v>
      </c>
      <c r="C2572" s="4" t="s">
        <v>38</v>
      </c>
      <c r="D2572" s="4">
        <v>0.1224121875410271</v>
      </c>
    </row>
    <row r="2573" ht="15.75" customHeight="1">
      <c r="A2573" s="4" t="s">
        <v>48</v>
      </c>
      <c r="B2573" s="4" t="s">
        <v>212</v>
      </c>
      <c r="C2573" s="4" t="s">
        <v>10</v>
      </c>
      <c r="D2573" s="4">
        <v>0.1215400569955201</v>
      </c>
    </row>
    <row r="2574" ht="15.75" customHeight="1">
      <c r="A2574" s="4" t="s">
        <v>48</v>
      </c>
      <c r="B2574" s="4" t="s">
        <v>199</v>
      </c>
      <c r="C2574" s="4" t="s">
        <v>311</v>
      </c>
      <c r="D2574" s="4">
        <v>0.121019325805378</v>
      </c>
    </row>
    <row r="2575" ht="15.75" customHeight="1">
      <c r="A2575" s="4" t="s">
        <v>48</v>
      </c>
      <c r="B2575" s="4" t="s">
        <v>130</v>
      </c>
      <c r="C2575" s="4" t="s">
        <v>38</v>
      </c>
      <c r="D2575" s="4">
        <v>0.1174848554063453</v>
      </c>
    </row>
    <row r="2576" ht="15.75" customHeight="1">
      <c r="A2576" s="4" t="s">
        <v>48</v>
      </c>
      <c r="B2576" s="4" t="s">
        <v>172</v>
      </c>
      <c r="C2576" s="4" t="s">
        <v>14</v>
      </c>
      <c r="D2576" s="4">
        <v>0.1171760376923577</v>
      </c>
    </row>
    <row r="2577" ht="15.75" customHeight="1">
      <c r="A2577" s="4" t="s">
        <v>48</v>
      </c>
      <c r="B2577" s="4" t="s">
        <v>168</v>
      </c>
      <c r="C2577" s="4" t="s">
        <v>38</v>
      </c>
      <c r="D2577" s="4">
        <v>0.1168118449361859</v>
      </c>
    </row>
    <row r="2578" ht="15.75" customHeight="1">
      <c r="A2578" s="4" t="s">
        <v>48</v>
      </c>
      <c r="B2578" s="4" t="s">
        <v>201</v>
      </c>
      <c r="C2578" s="4" t="s">
        <v>24</v>
      </c>
      <c r="D2578" s="4">
        <v>0.1166996500489885</v>
      </c>
    </row>
    <row r="2579" ht="15.75" customHeight="1">
      <c r="A2579" s="4" t="s">
        <v>48</v>
      </c>
      <c r="B2579" s="4" t="s">
        <v>214</v>
      </c>
      <c r="C2579" s="4" t="s">
        <v>14</v>
      </c>
      <c r="D2579" s="4">
        <v>0.1142877675033871</v>
      </c>
    </row>
    <row r="2580" ht="15.75" customHeight="1">
      <c r="A2580" s="4" t="s">
        <v>48</v>
      </c>
      <c r="B2580" s="4" t="s">
        <v>189</v>
      </c>
      <c r="C2580" s="4" t="s">
        <v>7</v>
      </c>
      <c r="D2580" s="4">
        <v>0.1127873138867717</v>
      </c>
    </row>
    <row r="2581" ht="15.75" customHeight="1">
      <c r="A2581" s="4" t="s">
        <v>48</v>
      </c>
      <c r="B2581" s="4" t="s">
        <v>210</v>
      </c>
      <c r="C2581" s="4" t="s">
        <v>235</v>
      </c>
      <c r="D2581" s="4">
        <v>0.1125050530591347</v>
      </c>
    </row>
    <row r="2582" ht="15.75" customHeight="1">
      <c r="A2582" s="4" t="s">
        <v>48</v>
      </c>
      <c r="B2582" s="4" t="s">
        <v>214</v>
      </c>
      <c r="C2582" s="4" t="s">
        <v>311</v>
      </c>
      <c r="D2582" s="4">
        <v>0.1121302708686873</v>
      </c>
    </row>
    <row r="2583" ht="15.75" customHeight="1">
      <c r="A2583" s="4" t="s">
        <v>48</v>
      </c>
      <c r="B2583" s="4" t="s">
        <v>138</v>
      </c>
      <c r="C2583" s="4" t="s">
        <v>197</v>
      </c>
      <c r="D2583" s="4">
        <v>0.1119132264719723</v>
      </c>
    </row>
    <row r="2584" ht="15.75" customHeight="1">
      <c r="A2584" s="4" t="s">
        <v>48</v>
      </c>
      <c r="B2584" s="4" t="s">
        <v>122</v>
      </c>
      <c r="C2584" s="4" t="s">
        <v>390</v>
      </c>
      <c r="D2584" s="4">
        <v>0.1113388098808981</v>
      </c>
    </row>
    <row r="2585" ht="15.75" customHeight="1">
      <c r="A2585" s="4" t="s">
        <v>48</v>
      </c>
      <c r="B2585" s="4" t="s">
        <v>215</v>
      </c>
      <c r="C2585" s="4" t="s">
        <v>197</v>
      </c>
      <c r="D2585" s="4">
        <v>0.1108773142432137</v>
      </c>
    </row>
    <row r="2586" ht="15.75" customHeight="1">
      <c r="A2586" s="4" t="s">
        <v>48</v>
      </c>
      <c r="B2586" s="4" t="s">
        <v>124</v>
      </c>
      <c r="C2586" s="4" t="s">
        <v>38</v>
      </c>
      <c r="D2586" s="4">
        <v>0.1106185201166751</v>
      </c>
    </row>
    <row r="2587" ht="15.75" customHeight="1">
      <c r="A2587" s="4" t="s">
        <v>48</v>
      </c>
      <c r="B2587" s="4" t="s">
        <v>215</v>
      </c>
      <c r="C2587" s="4" t="s">
        <v>38</v>
      </c>
      <c r="D2587" s="4">
        <v>0.1098896421491826</v>
      </c>
    </row>
    <row r="2588" ht="15.75" customHeight="1">
      <c r="A2588" s="4" t="s">
        <v>48</v>
      </c>
      <c r="B2588" s="4" t="s">
        <v>122</v>
      </c>
      <c r="C2588" s="4" t="s">
        <v>324</v>
      </c>
      <c r="D2588" s="4">
        <v>0.1095052841728891</v>
      </c>
    </row>
    <row r="2589" ht="15.75" customHeight="1">
      <c r="A2589" s="4" t="s">
        <v>48</v>
      </c>
      <c r="B2589" s="4" t="s">
        <v>128</v>
      </c>
      <c r="C2589" s="4" t="s">
        <v>38</v>
      </c>
      <c r="D2589" s="4">
        <v>0.1089438378819344</v>
      </c>
    </row>
    <row r="2590" ht="15.75" customHeight="1">
      <c r="A2590" s="4" t="s">
        <v>48</v>
      </c>
      <c r="B2590" s="4" t="s">
        <v>198</v>
      </c>
      <c r="C2590" s="4" t="s">
        <v>197</v>
      </c>
      <c r="D2590" s="4">
        <v>0.1089422134325594</v>
      </c>
    </row>
    <row r="2591" ht="15.75" customHeight="1">
      <c r="A2591" s="4" t="s">
        <v>48</v>
      </c>
      <c r="B2591" s="4" t="s">
        <v>107</v>
      </c>
      <c r="C2591" s="4" t="s">
        <v>38</v>
      </c>
      <c r="D2591" s="4">
        <v>0.1079959081779123</v>
      </c>
    </row>
    <row r="2592" ht="15.75" customHeight="1">
      <c r="A2592" s="4" t="s">
        <v>48</v>
      </c>
      <c r="B2592" s="4" t="s">
        <v>156</v>
      </c>
      <c r="C2592" s="4" t="s">
        <v>7</v>
      </c>
      <c r="D2592" s="4">
        <v>0.1055810910571373</v>
      </c>
    </row>
    <row r="2593" ht="15.75" customHeight="1">
      <c r="A2593" s="4" t="s">
        <v>48</v>
      </c>
      <c r="B2593" s="4" t="s">
        <v>122</v>
      </c>
      <c r="C2593" s="4" t="s">
        <v>315</v>
      </c>
      <c r="D2593" s="4">
        <v>0.1026030114707427</v>
      </c>
    </row>
    <row r="2594" ht="15.75" customHeight="1">
      <c r="A2594" s="4" t="s">
        <v>48</v>
      </c>
      <c r="B2594" s="4" t="s">
        <v>143</v>
      </c>
      <c r="C2594" s="4" t="s">
        <v>14</v>
      </c>
      <c r="D2594" s="4">
        <v>0.1023032181146713</v>
      </c>
    </row>
    <row r="2595" ht="15.75" customHeight="1">
      <c r="A2595" s="4" t="s">
        <v>48</v>
      </c>
      <c r="B2595" s="4" t="s">
        <v>116</v>
      </c>
      <c r="C2595" s="4" t="s">
        <v>38</v>
      </c>
      <c r="D2595" s="4">
        <v>0.0984382069538319</v>
      </c>
    </row>
    <row r="2596" ht="15.75" customHeight="1">
      <c r="A2596" s="4" t="s">
        <v>48</v>
      </c>
      <c r="B2596" s="4" t="s">
        <v>104</v>
      </c>
      <c r="C2596" s="4" t="s">
        <v>38</v>
      </c>
      <c r="D2596" s="4">
        <v>0.0960259988993316</v>
      </c>
    </row>
    <row r="2597" ht="15.75" customHeight="1">
      <c r="A2597" s="4" t="s">
        <v>48</v>
      </c>
      <c r="B2597" s="4" t="s">
        <v>115</v>
      </c>
      <c r="C2597" s="4" t="s">
        <v>315</v>
      </c>
      <c r="D2597" s="4">
        <v>0.0944301907468498</v>
      </c>
    </row>
    <row r="2598" ht="15.75" customHeight="1">
      <c r="A2598" s="4" t="s">
        <v>48</v>
      </c>
      <c r="B2598" s="4" t="s">
        <v>141</v>
      </c>
      <c r="C2598" s="4" t="s">
        <v>7</v>
      </c>
      <c r="D2598" s="4">
        <v>0.0943055605811541</v>
      </c>
    </row>
    <row r="2599" ht="15.75" customHeight="1">
      <c r="A2599" s="4" t="s">
        <v>48</v>
      </c>
      <c r="B2599" s="4" t="s">
        <v>215</v>
      </c>
      <c r="C2599" s="4" t="s">
        <v>275</v>
      </c>
      <c r="D2599" s="4">
        <v>0.0908037401872875</v>
      </c>
    </row>
    <row r="2600" ht="15.75" customHeight="1">
      <c r="A2600" s="4" t="s">
        <v>48</v>
      </c>
      <c r="B2600" s="4" t="s">
        <v>215</v>
      </c>
      <c r="C2600" s="4" t="s">
        <v>403</v>
      </c>
      <c r="D2600" s="4">
        <v>0.0890181492322166</v>
      </c>
    </row>
    <row r="2601" ht="15.75" customHeight="1">
      <c r="A2601" s="4" t="s">
        <v>48</v>
      </c>
      <c r="B2601" s="4" t="s">
        <v>107</v>
      </c>
      <c r="C2601" s="4" t="s">
        <v>14</v>
      </c>
      <c r="D2601" s="4">
        <v>0.0875509170640007</v>
      </c>
    </row>
    <row r="2602" ht="15.75" customHeight="1">
      <c r="A2602" s="4" t="s">
        <v>48</v>
      </c>
      <c r="B2602" s="4" t="s">
        <v>210</v>
      </c>
      <c r="C2602" s="4" t="s">
        <v>38</v>
      </c>
      <c r="D2602" s="4">
        <v>0.0849732806050537</v>
      </c>
    </row>
    <row r="2603" ht="15.75" customHeight="1">
      <c r="A2603" s="4" t="s">
        <v>48</v>
      </c>
      <c r="B2603" s="4" t="s">
        <v>106</v>
      </c>
      <c r="C2603" s="4" t="s">
        <v>38</v>
      </c>
      <c r="D2603" s="4">
        <v>0.0849474346824974</v>
      </c>
    </row>
    <row r="2604" ht="15.75" customHeight="1">
      <c r="A2604" s="4" t="s">
        <v>48</v>
      </c>
      <c r="B2604" s="4" t="s">
        <v>72</v>
      </c>
      <c r="C2604" s="4" t="s">
        <v>257</v>
      </c>
      <c r="D2604" s="4">
        <v>0.0837258077324574</v>
      </c>
    </row>
    <row r="2605" ht="15.75" customHeight="1">
      <c r="A2605" s="4" t="s">
        <v>48</v>
      </c>
      <c r="B2605" s="4" t="s">
        <v>198</v>
      </c>
      <c r="C2605" s="4" t="s">
        <v>311</v>
      </c>
      <c r="D2605" s="4">
        <v>0.0834851471917653</v>
      </c>
    </row>
    <row r="2606" ht="15.75" customHeight="1">
      <c r="A2606" s="4" t="s">
        <v>48</v>
      </c>
      <c r="B2606" s="4" t="s">
        <v>161</v>
      </c>
      <c r="C2606" s="4" t="s">
        <v>38</v>
      </c>
      <c r="D2606" s="4">
        <v>0.0826839329688141</v>
      </c>
    </row>
    <row r="2607" ht="15.75" customHeight="1">
      <c r="A2607" s="4" t="s">
        <v>48</v>
      </c>
      <c r="B2607" s="4" t="s">
        <v>215</v>
      </c>
      <c r="C2607" s="4" t="s">
        <v>24</v>
      </c>
      <c r="D2607" s="4">
        <v>0.0796193057675253</v>
      </c>
    </row>
    <row r="2608" ht="15.75" customHeight="1">
      <c r="A2608" s="4" t="s">
        <v>48</v>
      </c>
      <c r="B2608" s="4" t="s">
        <v>115</v>
      </c>
      <c r="C2608" s="4" t="s">
        <v>14</v>
      </c>
      <c r="D2608" s="4">
        <v>0.0794593580781868</v>
      </c>
    </row>
    <row r="2609" ht="15.75" customHeight="1">
      <c r="A2609" s="4" t="s">
        <v>48</v>
      </c>
      <c r="B2609" s="4" t="s">
        <v>138</v>
      </c>
      <c r="C2609" s="4" t="s">
        <v>358</v>
      </c>
      <c r="D2609" s="4">
        <v>0.0792193633346688</v>
      </c>
    </row>
    <row r="2610" ht="15.75" customHeight="1">
      <c r="A2610" s="4" t="s">
        <v>48</v>
      </c>
      <c r="B2610" s="4" t="s">
        <v>177</v>
      </c>
      <c r="C2610" s="4" t="s">
        <v>14</v>
      </c>
      <c r="D2610" s="4">
        <v>0.0785094412549078</v>
      </c>
    </row>
    <row r="2611" ht="15.75" customHeight="1">
      <c r="A2611" s="4" t="s">
        <v>48</v>
      </c>
      <c r="B2611" s="4" t="s">
        <v>138</v>
      </c>
      <c r="C2611" s="4" t="s">
        <v>38</v>
      </c>
      <c r="D2611" s="4">
        <v>0.0764710454352662</v>
      </c>
    </row>
    <row r="2612" ht="15.75" customHeight="1">
      <c r="A2612" s="4" t="s">
        <v>48</v>
      </c>
      <c r="B2612" s="4" t="s">
        <v>90</v>
      </c>
      <c r="C2612" s="4" t="s">
        <v>38</v>
      </c>
      <c r="D2612" s="4">
        <v>0.0763747843236787</v>
      </c>
    </row>
    <row r="2613" ht="15.75" customHeight="1">
      <c r="A2613" s="4" t="s">
        <v>48</v>
      </c>
      <c r="B2613" s="4" t="s">
        <v>215</v>
      </c>
      <c r="C2613" s="4" t="s">
        <v>265</v>
      </c>
      <c r="D2613" s="4">
        <v>0.0728673055184868</v>
      </c>
    </row>
    <row r="2614" ht="15.75" customHeight="1">
      <c r="A2614" s="4" t="s">
        <v>48</v>
      </c>
      <c r="B2614" s="4" t="s">
        <v>130</v>
      </c>
      <c r="C2614" s="4" t="s">
        <v>7</v>
      </c>
      <c r="D2614" s="4">
        <v>0.0721579344011888</v>
      </c>
    </row>
    <row r="2615" ht="15.75" customHeight="1">
      <c r="A2615" s="4" t="s">
        <v>48</v>
      </c>
      <c r="B2615" s="4" t="s">
        <v>186</v>
      </c>
      <c r="C2615" s="4" t="s">
        <v>24</v>
      </c>
      <c r="D2615" s="4">
        <v>0.0700965731071206</v>
      </c>
    </row>
    <row r="2616" ht="15.75" customHeight="1">
      <c r="A2616" s="4" t="s">
        <v>48</v>
      </c>
      <c r="B2616" s="4" t="s">
        <v>214</v>
      </c>
      <c r="C2616" s="4" t="s">
        <v>24</v>
      </c>
      <c r="D2616" s="4">
        <v>0.0696088205116951</v>
      </c>
    </row>
    <row r="2617" ht="15.75" customHeight="1">
      <c r="A2617" s="4" t="s">
        <v>48</v>
      </c>
      <c r="B2617" s="4" t="s">
        <v>198</v>
      </c>
      <c r="C2617" s="4" t="s">
        <v>7</v>
      </c>
      <c r="D2617" s="4">
        <v>0.0684258541185167</v>
      </c>
    </row>
    <row r="2618" ht="15.75" customHeight="1">
      <c r="A2618" s="4" t="s">
        <v>48</v>
      </c>
      <c r="B2618" s="4" t="s">
        <v>75</v>
      </c>
      <c r="C2618" s="4" t="s">
        <v>250</v>
      </c>
      <c r="D2618" s="4">
        <v>0.0682173589381053</v>
      </c>
    </row>
    <row r="2619" ht="15.75" customHeight="1">
      <c r="A2619" s="4" t="s">
        <v>48</v>
      </c>
      <c r="B2619" s="4" t="s">
        <v>204</v>
      </c>
      <c r="C2619" s="4" t="s">
        <v>311</v>
      </c>
      <c r="D2619" s="4">
        <v>0.0657638668566043</v>
      </c>
    </row>
    <row r="2620" ht="15.75" customHeight="1">
      <c r="A2620" s="4" t="s">
        <v>48</v>
      </c>
      <c r="B2620" s="4" t="s">
        <v>183</v>
      </c>
      <c r="C2620" s="4" t="s">
        <v>38</v>
      </c>
      <c r="D2620" s="4">
        <v>0.0653218570942656</v>
      </c>
    </row>
    <row r="2621" ht="15.75" customHeight="1">
      <c r="A2621" s="4" t="s">
        <v>48</v>
      </c>
      <c r="B2621" s="4" t="s">
        <v>90</v>
      </c>
      <c r="C2621" s="4" t="s">
        <v>402</v>
      </c>
      <c r="D2621" s="4">
        <v>0.0645369109827333</v>
      </c>
    </row>
    <row r="2622" ht="15.75" customHeight="1">
      <c r="A2622" s="4" t="s">
        <v>48</v>
      </c>
      <c r="B2622" s="4" t="s">
        <v>133</v>
      </c>
      <c r="C2622" s="4" t="s">
        <v>402</v>
      </c>
      <c r="D2622" s="4">
        <v>0.0577260326809501</v>
      </c>
    </row>
    <row r="2623" ht="15.75" customHeight="1">
      <c r="A2623" s="4" t="s">
        <v>48</v>
      </c>
      <c r="B2623" s="4" t="s">
        <v>118</v>
      </c>
      <c r="C2623" s="4" t="s">
        <v>38</v>
      </c>
      <c r="D2623" s="4">
        <v>0.0537978003147898</v>
      </c>
    </row>
    <row r="2624" ht="15.75" customHeight="1">
      <c r="A2624" s="4" t="s">
        <v>48</v>
      </c>
      <c r="B2624" s="4" t="s">
        <v>214</v>
      </c>
      <c r="C2624" s="4" t="s">
        <v>7</v>
      </c>
      <c r="D2624" s="4">
        <v>0.053335133064382</v>
      </c>
    </row>
    <row r="2625" ht="15.75" customHeight="1">
      <c r="A2625" s="4" t="s">
        <v>48</v>
      </c>
      <c r="B2625" s="4" t="s">
        <v>122</v>
      </c>
      <c r="C2625" s="4" t="s">
        <v>303</v>
      </c>
      <c r="D2625" s="4">
        <v>0.0505860635395512</v>
      </c>
    </row>
    <row r="2626" ht="15.75" customHeight="1">
      <c r="A2626" s="4" t="s">
        <v>48</v>
      </c>
      <c r="B2626" s="4" t="s">
        <v>164</v>
      </c>
      <c r="C2626" s="4" t="s">
        <v>311</v>
      </c>
      <c r="D2626" s="4">
        <v>0.0466804124374533</v>
      </c>
    </row>
    <row r="2627" ht="15.75" customHeight="1">
      <c r="A2627" s="4" t="s">
        <v>48</v>
      </c>
      <c r="B2627" s="4" t="s">
        <v>124</v>
      </c>
      <c r="C2627" s="4" t="s">
        <v>311</v>
      </c>
      <c r="D2627" s="4">
        <v>0.0428765311853851</v>
      </c>
    </row>
    <row r="2628" ht="15.75" customHeight="1">
      <c r="A2628" s="4" t="s">
        <v>48</v>
      </c>
      <c r="B2628" s="4" t="s">
        <v>183</v>
      </c>
      <c r="C2628" s="4" t="s">
        <v>24</v>
      </c>
      <c r="D2628" s="4">
        <v>0.0422126215025755</v>
      </c>
    </row>
    <row r="2629" ht="15.75" customHeight="1">
      <c r="A2629" s="4" t="s">
        <v>48</v>
      </c>
      <c r="B2629" s="4" t="s">
        <v>177</v>
      </c>
      <c r="C2629" s="4" t="s">
        <v>7</v>
      </c>
      <c r="D2629" s="4">
        <v>0.0414554823165171</v>
      </c>
    </row>
    <row r="2630" ht="15.75" customHeight="1">
      <c r="A2630" s="4" t="s">
        <v>48</v>
      </c>
      <c r="B2630" s="4" t="s">
        <v>214</v>
      </c>
      <c r="C2630" s="4" t="s">
        <v>38</v>
      </c>
      <c r="D2630" s="4">
        <v>0.0413899014677175</v>
      </c>
    </row>
    <row r="2631" ht="15.75" customHeight="1">
      <c r="A2631" s="4" t="s">
        <v>48</v>
      </c>
      <c r="B2631" s="4" t="s">
        <v>207</v>
      </c>
      <c r="C2631" s="4" t="s">
        <v>250</v>
      </c>
      <c r="D2631" s="4">
        <v>0.0413226661456319</v>
      </c>
    </row>
    <row r="2632" ht="15.75" customHeight="1">
      <c r="A2632" s="4" t="s">
        <v>48</v>
      </c>
      <c r="B2632" s="4" t="s">
        <v>110</v>
      </c>
      <c r="C2632" s="4" t="s">
        <v>38</v>
      </c>
      <c r="D2632" s="4">
        <v>0.0403954622609165</v>
      </c>
    </row>
    <row r="2633" ht="15.75" customHeight="1">
      <c r="A2633" s="4" t="s">
        <v>48</v>
      </c>
      <c r="B2633" s="4" t="s">
        <v>185</v>
      </c>
      <c r="C2633" s="4" t="s">
        <v>402</v>
      </c>
      <c r="D2633" s="4">
        <v>0.0402594827210694</v>
      </c>
    </row>
    <row r="2634" ht="15.75" customHeight="1">
      <c r="A2634" s="4" t="s">
        <v>48</v>
      </c>
      <c r="B2634" s="4" t="s">
        <v>199</v>
      </c>
      <c r="C2634" s="4" t="s">
        <v>10</v>
      </c>
      <c r="D2634" s="4">
        <v>0.038834550634635</v>
      </c>
    </row>
    <row r="2635" ht="15.75" customHeight="1">
      <c r="A2635" s="4" t="s">
        <v>48</v>
      </c>
      <c r="B2635" s="4" t="s">
        <v>76</v>
      </c>
      <c r="C2635" s="4" t="s">
        <v>250</v>
      </c>
      <c r="D2635" s="4">
        <v>0.0381711771684228</v>
      </c>
    </row>
    <row r="2636" ht="15.75" customHeight="1">
      <c r="A2636" s="4" t="s">
        <v>48</v>
      </c>
      <c r="B2636" s="4" t="s">
        <v>180</v>
      </c>
      <c r="C2636" s="4" t="s">
        <v>7</v>
      </c>
      <c r="D2636" s="4">
        <v>0.0372206892280471</v>
      </c>
    </row>
    <row r="2637" ht="15.75" customHeight="1">
      <c r="A2637" s="4" t="s">
        <v>48</v>
      </c>
      <c r="B2637" s="4" t="s">
        <v>115</v>
      </c>
      <c r="C2637" s="4" t="s">
        <v>303</v>
      </c>
      <c r="D2637" s="4">
        <v>0.0330152094515277</v>
      </c>
    </row>
    <row r="2638" ht="15.75" customHeight="1">
      <c r="A2638" s="4" t="s">
        <v>48</v>
      </c>
      <c r="B2638" s="4" t="s">
        <v>91</v>
      </c>
      <c r="C2638" s="4" t="s">
        <v>7</v>
      </c>
      <c r="D2638" s="4">
        <v>0.0328723484599686</v>
      </c>
    </row>
    <row r="2639" ht="15.75" customHeight="1">
      <c r="A2639" s="4" t="s">
        <v>48</v>
      </c>
      <c r="B2639" s="4" t="s">
        <v>187</v>
      </c>
      <c r="C2639" s="4" t="s">
        <v>10</v>
      </c>
      <c r="D2639" s="4">
        <v>0.0294798904200478</v>
      </c>
    </row>
    <row r="2640" ht="15.75" customHeight="1">
      <c r="A2640" s="4" t="s">
        <v>48</v>
      </c>
      <c r="B2640" s="4" t="s">
        <v>89</v>
      </c>
      <c r="C2640" s="4" t="s">
        <v>38</v>
      </c>
      <c r="D2640" s="4">
        <v>0.0280633072633033</v>
      </c>
    </row>
    <row r="2641" ht="15.75" customHeight="1">
      <c r="A2641" s="4" t="s">
        <v>48</v>
      </c>
      <c r="B2641" s="4" t="s">
        <v>128</v>
      </c>
      <c r="C2641" s="4" t="s">
        <v>14</v>
      </c>
      <c r="D2641" s="4">
        <v>0.0274876486457655</v>
      </c>
    </row>
    <row r="2642" ht="15.75" customHeight="1">
      <c r="A2642" s="4" t="s">
        <v>48</v>
      </c>
      <c r="B2642" s="4" t="s">
        <v>81</v>
      </c>
      <c r="C2642" s="4" t="s">
        <v>14</v>
      </c>
      <c r="D2642" s="4">
        <v>0.0259566718530673</v>
      </c>
    </row>
    <row r="2643" ht="15.75" customHeight="1">
      <c r="A2643" s="4" t="s">
        <v>48</v>
      </c>
      <c r="B2643" s="4" t="s">
        <v>212</v>
      </c>
      <c r="C2643" s="4" t="s">
        <v>38</v>
      </c>
      <c r="D2643" s="4">
        <v>0.0228813823394971</v>
      </c>
    </row>
    <row r="2644" ht="15.75" customHeight="1">
      <c r="A2644" s="4" t="s">
        <v>48</v>
      </c>
      <c r="B2644" s="4" t="s">
        <v>149</v>
      </c>
      <c r="C2644" s="4" t="s">
        <v>275</v>
      </c>
      <c r="D2644" s="4">
        <v>0.0192166257967351</v>
      </c>
    </row>
    <row r="2645" ht="15.75" customHeight="1">
      <c r="A2645" s="4" t="s">
        <v>48</v>
      </c>
      <c r="B2645" s="4" t="s">
        <v>122</v>
      </c>
      <c r="C2645" s="4" t="s">
        <v>295</v>
      </c>
      <c r="D2645" s="4">
        <v>0.0174743974268271</v>
      </c>
    </row>
    <row r="2646" ht="15.75" customHeight="1">
      <c r="A2646" s="4" t="s">
        <v>48</v>
      </c>
      <c r="B2646" s="4" t="s">
        <v>115</v>
      </c>
      <c r="C2646" s="4" t="s">
        <v>295</v>
      </c>
      <c r="D2646" s="4">
        <v>0.0172675859569907</v>
      </c>
    </row>
    <row r="2647" ht="15.75" customHeight="1">
      <c r="A2647" s="4" t="s">
        <v>48</v>
      </c>
      <c r="B2647" s="4" t="s">
        <v>86</v>
      </c>
      <c r="C2647" s="4" t="s">
        <v>7</v>
      </c>
      <c r="D2647" s="4">
        <v>0.0168206066876837</v>
      </c>
    </row>
    <row r="2648" ht="15.75" customHeight="1">
      <c r="A2648" s="4" t="s">
        <v>48</v>
      </c>
      <c r="B2648" s="4" t="s">
        <v>144</v>
      </c>
      <c r="C2648" s="4" t="s">
        <v>38</v>
      </c>
      <c r="D2648" s="4">
        <v>0.0164454321402903</v>
      </c>
    </row>
    <row r="2649" ht="15.75" customHeight="1">
      <c r="A2649" s="4" t="s">
        <v>48</v>
      </c>
      <c r="B2649" s="4" t="s">
        <v>203</v>
      </c>
      <c r="C2649" s="4" t="s">
        <v>250</v>
      </c>
      <c r="D2649" s="4">
        <v>0.0133619392146724</v>
      </c>
    </row>
    <row r="2650" ht="15.75" customHeight="1">
      <c r="A2650" s="4" t="s">
        <v>48</v>
      </c>
      <c r="B2650" s="4" t="s">
        <v>138</v>
      </c>
      <c r="C2650" s="4" t="s">
        <v>7</v>
      </c>
      <c r="D2650" s="4">
        <v>0.012905828369539</v>
      </c>
    </row>
    <row r="2651" ht="15.75" customHeight="1">
      <c r="A2651" s="4" t="s">
        <v>48</v>
      </c>
      <c r="B2651" s="4" t="s">
        <v>120</v>
      </c>
      <c r="C2651" s="4" t="s">
        <v>197</v>
      </c>
      <c r="D2651" s="4">
        <v>0.0125636124736321</v>
      </c>
    </row>
    <row r="2652" ht="15.75" customHeight="1">
      <c r="A2652" s="4" t="s">
        <v>48</v>
      </c>
      <c r="B2652" s="4" t="s">
        <v>109</v>
      </c>
      <c r="C2652" s="4" t="s">
        <v>38</v>
      </c>
      <c r="D2652" s="4">
        <v>0.0120291056612804</v>
      </c>
    </row>
    <row r="2653" ht="15.75" customHeight="1">
      <c r="A2653" s="4" t="s">
        <v>48</v>
      </c>
      <c r="B2653" s="4" t="s">
        <v>111</v>
      </c>
      <c r="C2653" s="4" t="s">
        <v>7</v>
      </c>
      <c r="D2653" s="4">
        <v>0.0102619418702256</v>
      </c>
    </row>
    <row r="2654" ht="15.75" customHeight="1">
      <c r="A2654" s="4" t="s">
        <v>48</v>
      </c>
      <c r="B2654" s="4" t="s">
        <v>149</v>
      </c>
      <c r="C2654" s="4" t="s">
        <v>38</v>
      </c>
      <c r="D2654" s="4">
        <v>0.0097821608557749</v>
      </c>
    </row>
    <row r="2655" ht="15.75" customHeight="1">
      <c r="A2655" s="4" t="s">
        <v>48</v>
      </c>
      <c r="B2655" s="4" t="s">
        <v>115</v>
      </c>
      <c r="C2655" s="4" t="s">
        <v>197</v>
      </c>
      <c r="D2655" s="4">
        <v>0.0069026234866509</v>
      </c>
    </row>
    <row r="2656" ht="15.75" customHeight="1">
      <c r="A2656" s="4" t="s">
        <v>48</v>
      </c>
      <c r="B2656" s="4" t="s">
        <v>113</v>
      </c>
      <c r="C2656" s="4" t="s">
        <v>38</v>
      </c>
      <c r="D2656" s="4">
        <v>0.0045361679998081</v>
      </c>
    </row>
    <row r="2657" ht="15.75" customHeight="1">
      <c r="A2657" s="4" t="s">
        <v>48</v>
      </c>
      <c r="B2657" s="4" t="s">
        <v>215</v>
      </c>
      <c r="C2657" s="4" t="s">
        <v>295</v>
      </c>
      <c r="D2657" s="4">
        <v>0.0031912714602037</v>
      </c>
    </row>
    <row r="2658" ht="15.75" customHeight="1">
      <c r="A2658" s="4" t="s">
        <v>48</v>
      </c>
      <c r="B2658" s="4" t="s">
        <v>191</v>
      </c>
      <c r="C2658" s="4" t="s">
        <v>24</v>
      </c>
      <c r="D2658" s="4">
        <v>0.0019249945633742</v>
      </c>
    </row>
    <row r="2659" ht="15.75" customHeight="1">
      <c r="A2659" s="4" t="s">
        <v>48</v>
      </c>
      <c r="B2659" s="4" t="s">
        <v>173</v>
      </c>
      <c r="C2659" s="4" t="s">
        <v>7</v>
      </c>
      <c r="D2659" s="4">
        <v>0.0014050019913316</v>
      </c>
    </row>
    <row r="2660" ht="15.75" customHeight="1">
      <c r="A2660" s="4" t="s">
        <v>48</v>
      </c>
      <c r="B2660" s="4" t="s">
        <v>219</v>
      </c>
      <c r="C2660" s="4" t="s">
        <v>10</v>
      </c>
      <c r="D2660" s="4">
        <v>0.0</v>
      </c>
    </row>
    <row r="2661" ht="15.75" customHeight="1">
      <c r="A2661" s="4" t="s">
        <v>48</v>
      </c>
      <c r="B2661" s="4" t="s">
        <v>219</v>
      </c>
      <c r="C2661" s="4" t="s">
        <v>38</v>
      </c>
      <c r="D2661" s="4">
        <v>0.0</v>
      </c>
    </row>
    <row r="2662" ht="15.75" customHeight="1">
      <c r="A2662" s="4" t="s">
        <v>48</v>
      </c>
      <c r="B2662" s="4" t="s">
        <v>219</v>
      </c>
      <c r="C2662" s="4" t="s">
        <v>7</v>
      </c>
      <c r="D2662" s="4">
        <v>0.0</v>
      </c>
    </row>
    <row r="2663" ht="15.75" customHeight="1">
      <c r="A2663" s="4" t="s">
        <v>48</v>
      </c>
      <c r="B2663" s="4" t="s">
        <v>177</v>
      </c>
      <c r="C2663" s="4" t="s">
        <v>24</v>
      </c>
      <c r="D2663" s="4">
        <v>-1.640796081699642E-5</v>
      </c>
    </row>
    <row r="2664" ht="15.75" customHeight="1">
      <c r="A2664" s="4" t="s">
        <v>48</v>
      </c>
      <c r="B2664" s="4" t="s">
        <v>87</v>
      </c>
      <c r="C2664" s="4" t="s">
        <v>311</v>
      </c>
      <c r="D2664" s="4">
        <v>-5.00425706267425E-5</v>
      </c>
    </row>
    <row r="2665" ht="15.75" customHeight="1">
      <c r="A2665" s="4" t="s">
        <v>48</v>
      </c>
      <c r="B2665" s="4" t="s">
        <v>174</v>
      </c>
      <c r="C2665" s="4" t="s">
        <v>358</v>
      </c>
      <c r="D2665" s="4">
        <v>-8.801884032475963E-5</v>
      </c>
    </row>
    <row r="2666" ht="15.75" customHeight="1">
      <c r="A2666" s="4" t="s">
        <v>48</v>
      </c>
      <c r="B2666" s="4" t="s">
        <v>115</v>
      </c>
      <c r="C2666" s="4" t="s">
        <v>394</v>
      </c>
      <c r="D2666" s="4">
        <v>-1.216790705505E-4</v>
      </c>
    </row>
    <row r="2667" ht="15.75" customHeight="1">
      <c r="A2667" s="4" t="s">
        <v>48</v>
      </c>
      <c r="B2667" s="4" t="s">
        <v>122</v>
      </c>
      <c r="C2667" s="4" t="s">
        <v>397</v>
      </c>
      <c r="D2667" s="4">
        <v>-1.261246825912E-4</v>
      </c>
    </row>
    <row r="2668" ht="15.75" customHeight="1">
      <c r="A2668" s="4" t="s">
        <v>48</v>
      </c>
      <c r="B2668" s="4" t="s">
        <v>151</v>
      </c>
      <c r="C2668" s="4" t="s">
        <v>38</v>
      </c>
      <c r="D2668" s="4">
        <v>-1.694445873607E-4</v>
      </c>
    </row>
    <row r="2669" ht="15.75" customHeight="1">
      <c r="A2669" s="4" t="s">
        <v>48</v>
      </c>
      <c r="B2669" s="4" t="s">
        <v>216</v>
      </c>
      <c r="C2669" s="4" t="s">
        <v>358</v>
      </c>
      <c r="D2669" s="4">
        <v>-1.87120438532E-4</v>
      </c>
    </row>
    <row r="2670" ht="15.75" customHeight="1">
      <c r="A2670" s="4" t="s">
        <v>48</v>
      </c>
      <c r="B2670" s="4" t="s">
        <v>150</v>
      </c>
      <c r="C2670" s="4" t="s">
        <v>38</v>
      </c>
      <c r="D2670" s="4">
        <v>-1.927472264266E-4</v>
      </c>
    </row>
    <row r="2671" ht="15.75" customHeight="1">
      <c r="A2671" s="4" t="s">
        <v>48</v>
      </c>
      <c r="B2671" s="4" t="s">
        <v>179</v>
      </c>
      <c r="C2671" s="4" t="s">
        <v>24</v>
      </c>
      <c r="D2671" s="4">
        <v>-2.087146274428E-4</v>
      </c>
    </row>
    <row r="2672" ht="15.75" customHeight="1">
      <c r="A2672" s="4" t="s">
        <v>48</v>
      </c>
      <c r="B2672" s="4" t="s">
        <v>210</v>
      </c>
      <c r="C2672" s="4" t="s">
        <v>402</v>
      </c>
      <c r="D2672" s="4">
        <v>-2.107453715424E-4</v>
      </c>
    </row>
    <row r="2673" ht="15.75" customHeight="1">
      <c r="A2673" s="4" t="s">
        <v>48</v>
      </c>
      <c r="B2673" s="4" t="s">
        <v>202</v>
      </c>
      <c r="C2673" s="4" t="s">
        <v>275</v>
      </c>
      <c r="D2673" s="4">
        <v>-2.115321875992E-4</v>
      </c>
    </row>
    <row r="2674" ht="15.75" customHeight="1">
      <c r="A2674" s="4" t="s">
        <v>48</v>
      </c>
      <c r="B2674" s="4" t="s">
        <v>122</v>
      </c>
      <c r="C2674" s="4" t="s">
        <v>396</v>
      </c>
      <c r="D2674" s="4">
        <v>-2.186477732824E-4</v>
      </c>
    </row>
    <row r="2675" ht="15.75" customHeight="1">
      <c r="A2675" s="4" t="s">
        <v>48</v>
      </c>
      <c r="B2675" s="4" t="s">
        <v>92</v>
      </c>
      <c r="C2675" s="4" t="s">
        <v>14</v>
      </c>
      <c r="D2675" s="4">
        <v>-2.38891265533E-4</v>
      </c>
    </row>
    <row r="2676" ht="15.75" customHeight="1">
      <c r="A2676" s="4" t="s">
        <v>48</v>
      </c>
      <c r="B2676" s="4" t="s">
        <v>139</v>
      </c>
      <c r="C2676" s="4" t="s">
        <v>10</v>
      </c>
      <c r="D2676" s="4">
        <v>-2.907114201296E-4</v>
      </c>
    </row>
    <row r="2677" ht="15.75" customHeight="1">
      <c r="A2677" s="4" t="s">
        <v>48</v>
      </c>
      <c r="B2677" s="4" t="s">
        <v>136</v>
      </c>
      <c r="C2677" s="4" t="s">
        <v>358</v>
      </c>
      <c r="D2677" s="4">
        <v>-2.936143804813E-4</v>
      </c>
    </row>
  </sheetData>
  <conditionalFormatting sqref="D1:D2000">
    <cfRule type="cellIs" dxfId="1" priority="1" operator="greaterThanOrEqual">
      <formula>0.4</formula>
    </cfRule>
  </conditionalFormatting>
  <conditionalFormatting sqref="D1:D2000">
    <cfRule type="cellIs" dxfId="4" priority="2" operator="lessThan">
      <formula>0.4</formula>
    </cfRule>
  </conditionalFormatting>
  <conditionalFormatting sqref="A1:A2000">
    <cfRule type="cellIs" dxfId="0" priority="3" operator="equal">
      <formula>"HM_ChIP-seq"</formula>
    </cfRule>
  </conditionalFormatting>
  <conditionalFormatting sqref="A1:A2000">
    <cfRule type="cellIs" dxfId="1" priority="4" operator="equal">
      <formula>"CA"</formula>
    </cfRule>
  </conditionalFormatting>
  <conditionalFormatting sqref="A1:A2000">
    <cfRule type="cellIs" dxfId="2" priority="5" operator="equal">
      <formula>"RNA-seq"</formula>
    </cfRule>
  </conditionalFormatting>
  <conditionalFormatting sqref="A1:A2000">
    <cfRule type="cellIs" dxfId="3" priority="6" operator="equal">
      <formula>"TF_ChIP-seq"</formula>
    </cfRule>
  </conditionalFormatting>
  <printOptions/>
  <pageMargins bottom="0.75" footer="0.0" header="0.0" left="0.7" right="0.7" top="0.75"/>
  <pageSetup orientation="landscape"/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5-02-06T18:08:22Z</dcterms:created>
</cp:coreProperties>
</file>